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bruce_ori/1. Ceske_Budejovice_work_related/004. Manuscripts/002_Manuscripts_submisions/002_Collier_2023/004_Latest/004_Excel_Data_workbook/"/>
    </mc:Choice>
  </mc:AlternateContent>
  <xr:revisionPtr revIDLastSave="0" documentId="13_ncr:1_{2928971A-3CEC-BD4D-B460-944145F52319}" xr6:coauthVersionLast="47" xr6:coauthVersionMax="47" xr10:uidLastSave="{00000000-0000-0000-0000-000000000000}"/>
  <bookViews>
    <workbookView xWindow="-33000" yWindow="500" windowWidth="28800" windowHeight="15440" xr2:uid="{5E22E414-18B1-4EFB-A080-EE6078CA18B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46" i="1" l="1"/>
  <c r="I2545" i="1"/>
  <c r="I2544" i="1"/>
  <c r="I2543" i="1"/>
  <c r="I2542" i="1"/>
  <c r="I2541" i="1"/>
  <c r="I2540" i="1"/>
  <c r="I2539" i="1"/>
  <c r="I2538" i="1"/>
  <c r="I2537" i="1"/>
  <c r="I2536" i="1"/>
  <c r="I2535" i="1"/>
  <c r="I2534" i="1"/>
  <c r="I2533" i="1"/>
  <c r="I2532" i="1"/>
  <c r="I2531" i="1"/>
  <c r="I2530" i="1"/>
  <c r="I2529" i="1"/>
  <c r="I2528" i="1"/>
  <c r="I2527" i="1"/>
  <c r="I2526" i="1"/>
  <c r="I2525" i="1"/>
  <c r="I2524" i="1"/>
  <c r="I2523" i="1"/>
  <c r="I2522" i="1"/>
  <c r="I2521" i="1"/>
  <c r="I2520" i="1"/>
  <c r="I2519" i="1"/>
  <c r="I2518" i="1"/>
  <c r="I2517" i="1"/>
  <c r="I2516" i="1"/>
  <c r="I2515" i="1"/>
  <c r="I2514" i="1"/>
  <c r="I2513" i="1"/>
  <c r="I2512" i="1"/>
  <c r="I2511" i="1"/>
  <c r="I2510" i="1"/>
  <c r="I2509" i="1"/>
  <c r="I2508" i="1"/>
  <c r="I2507" i="1"/>
  <c r="I2506" i="1"/>
  <c r="I2505" i="1"/>
  <c r="I2504" i="1"/>
  <c r="I2503" i="1"/>
  <c r="I2502" i="1"/>
  <c r="I2501" i="1"/>
  <c r="I2500" i="1"/>
  <c r="I2499" i="1"/>
  <c r="I2498" i="1"/>
  <c r="I2497" i="1"/>
  <c r="I2496" i="1"/>
  <c r="I2495" i="1"/>
  <c r="I2494" i="1"/>
  <c r="I2493" i="1"/>
  <c r="I2492" i="1"/>
  <c r="I2491" i="1"/>
  <c r="I2490" i="1"/>
  <c r="I2489" i="1"/>
  <c r="I2488" i="1"/>
  <c r="I2487" i="1"/>
  <c r="I2486" i="1"/>
  <c r="I2485" i="1"/>
  <c r="I2484" i="1"/>
  <c r="I2483" i="1"/>
  <c r="I2482" i="1"/>
  <c r="I2481" i="1"/>
  <c r="I2480" i="1"/>
  <c r="I2479" i="1"/>
  <c r="I2478" i="1"/>
  <c r="I2477" i="1"/>
  <c r="I2476" i="1"/>
  <c r="I2475" i="1"/>
  <c r="I2474" i="1"/>
  <c r="I2473" i="1"/>
  <c r="I2472" i="1"/>
  <c r="I2471" i="1"/>
  <c r="I2470" i="1"/>
  <c r="I2469" i="1"/>
  <c r="I2468" i="1"/>
  <c r="I2467" i="1"/>
  <c r="I2466" i="1"/>
  <c r="I2465" i="1"/>
  <c r="I2464" i="1"/>
  <c r="I2463" i="1"/>
  <c r="I2462" i="1"/>
  <c r="I2461" i="1"/>
  <c r="I2460" i="1"/>
  <c r="I2459" i="1"/>
  <c r="I2458" i="1"/>
  <c r="I2457" i="1"/>
  <c r="I2456" i="1"/>
  <c r="I2455" i="1"/>
  <c r="I2454" i="1"/>
  <c r="I2453" i="1"/>
  <c r="I2452" i="1"/>
  <c r="I2451" i="1"/>
  <c r="I2450" i="1"/>
  <c r="I2449" i="1"/>
  <c r="I2448" i="1"/>
  <c r="I2447" i="1"/>
  <c r="I2446" i="1"/>
  <c r="I2445" i="1"/>
  <c r="I2444" i="1"/>
  <c r="I2443" i="1"/>
  <c r="I2442" i="1"/>
  <c r="I2441" i="1"/>
  <c r="I2440" i="1"/>
  <c r="I2439" i="1"/>
  <c r="I2438" i="1"/>
  <c r="I2437" i="1"/>
  <c r="I2436" i="1"/>
  <c r="I2435" i="1"/>
  <c r="I2434" i="1"/>
  <c r="I2433" i="1"/>
  <c r="I2432" i="1"/>
  <c r="I2431" i="1"/>
  <c r="I2430" i="1"/>
  <c r="I2429" i="1"/>
  <c r="I2428" i="1"/>
  <c r="I2427" i="1"/>
  <c r="I2426" i="1"/>
  <c r="I2425" i="1"/>
  <c r="I2424" i="1"/>
  <c r="I2423" i="1"/>
  <c r="I2422" i="1"/>
  <c r="I2421" i="1"/>
  <c r="I2420" i="1"/>
  <c r="I2419" i="1"/>
  <c r="I2418" i="1"/>
  <c r="I2417" i="1"/>
  <c r="I2416" i="1"/>
  <c r="I2415" i="1"/>
  <c r="I2414" i="1"/>
  <c r="I2413" i="1"/>
  <c r="I2412" i="1"/>
  <c r="I2411" i="1"/>
  <c r="I2410" i="1"/>
  <c r="I2409" i="1"/>
  <c r="I2408" i="1"/>
  <c r="I2407" i="1"/>
  <c r="I2406" i="1"/>
  <c r="I2405" i="1"/>
  <c r="I2404" i="1"/>
  <c r="I2403" i="1"/>
  <c r="I2402" i="1"/>
  <c r="I2401" i="1"/>
  <c r="I2400" i="1"/>
  <c r="I2399" i="1"/>
  <c r="I2398" i="1"/>
  <c r="I2397" i="1"/>
  <c r="I2396" i="1"/>
  <c r="I2395" i="1"/>
  <c r="I2394" i="1"/>
  <c r="I2393" i="1"/>
  <c r="I2392" i="1"/>
  <c r="I2391" i="1"/>
  <c r="I2390" i="1"/>
  <c r="I2389" i="1"/>
  <c r="I2388" i="1"/>
  <c r="I2387" i="1"/>
  <c r="I2386" i="1"/>
  <c r="I2385" i="1"/>
  <c r="I2384" i="1"/>
  <c r="I2383" i="1"/>
  <c r="I2382" i="1"/>
  <c r="I2381" i="1"/>
  <c r="I2380" i="1"/>
  <c r="I2379" i="1"/>
  <c r="I2378" i="1"/>
  <c r="I2377" i="1"/>
  <c r="I2376" i="1"/>
  <c r="I2375" i="1"/>
  <c r="I2374" i="1"/>
  <c r="I2373" i="1"/>
  <c r="I2372" i="1"/>
  <c r="I2371" i="1"/>
  <c r="I2370" i="1"/>
  <c r="I2369" i="1"/>
  <c r="I2368" i="1"/>
  <c r="I2367" i="1"/>
  <c r="I2366" i="1"/>
  <c r="I2365" i="1"/>
  <c r="I2364" i="1"/>
  <c r="I2363" i="1"/>
  <c r="I2362" i="1"/>
  <c r="I2361" i="1"/>
  <c r="I2360" i="1"/>
  <c r="I2359" i="1"/>
  <c r="I2358" i="1"/>
  <c r="I2357" i="1"/>
  <c r="I2356" i="1"/>
  <c r="I2355" i="1"/>
  <c r="I2354" i="1"/>
  <c r="I2353" i="1"/>
  <c r="I2352" i="1"/>
  <c r="I2351" i="1"/>
  <c r="I2350" i="1"/>
  <c r="I2349" i="1"/>
  <c r="I2348" i="1"/>
  <c r="I2347" i="1"/>
  <c r="I2346" i="1"/>
  <c r="I2345" i="1"/>
  <c r="I2344" i="1"/>
  <c r="I2343" i="1"/>
  <c r="I2342" i="1"/>
  <c r="I2341" i="1"/>
  <c r="I2340" i="1"/>
  <c r="I2339" i="1"/>
  <c r="I2338" i="1"/>
  <c r="I2337" i="1"/>
  <c r="I2336" i="1"/>
  <c r="I2335" i="1"/>
  <c r="I2334" i="1"/>
  <c r="I2333" i="1"/>
  <c r="I2332" i="1"/>
  <c r="I2331" i="1"/>
  <c r="I2330" i="1"/>
  <c r="I2329" i="1"/>
  <c r="I2328" i="1"/>
  <c r="I2327" i="1"/>
  <c r="I2326" i="1"/>
  <c r="I2325" i="1"/>
  <c r="I2324" i="1"/>
  <c r="I2323" i="1"/>
  <c r="I2322" i="1"/>
  <c r="I2321" i="1"/>
  <c r="I2320" i="1"/>
  <c r="I2319" i="1"/>
  <c r="I2318" i="1"/>
  <c r="I2317" i="1"/>
  <c r="I2316" i="1"/>
  <c r="I2315" i="1"/>
  <c r="I2314" i="1"/>
  <c r="I2313" i="1"/>
  <c r="I2312" i="1"/>
  <c r="I2311" i="1"/>
  <c r="I2310" i="1"/>
  <c r="I2309" i="1"/>
  <c r="I2308" i="1"/>
  <c r="I2307" i="1"/>
  <c r="I2306" i="1"/>
  <c r="I2305" i="1"/>
  <c r="I2304" i="1"/>
  <c r="I2303" i="1"/>
  <c r="I2302" i="1"/>
  <c r="I2301" i="1"/>
  <c r="I2300" i="1"/>
  <c r="I2299" i="1"/>
  <c r="I2298" i="1"/>
  <c r="I2297" i="1"/>
  <c r="I2296" i="1"/>
  <c r="I2295" i="1"/>
  <c r="I2294" i="1"/>
  <c r="I2293" i="1"/>
  <c r="I2292" i="1"/>
  <c r="I2291" i="1"/>
  <c r="I2290" i="1"/>
  <c r="I2289" i="1"/>
  <c r="I2288" i="1"/>
  <c r="I2287" i="1"/>
  <c r="I2286" i="1"/>
  <c r="I2285" i="1"/>
  <c r="I2284" i="1"/>
  <c r="I2283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7" i="1"/>
  <c r="I2266" i="1"/>
  <c r="I2265" i="1"/>
  <c r="I2264" i="1"/>
  <c r="I2263" i="1"/>
  <c r="I2262" i="1"/>
  <c r="I2261" i="1"/>
  <c r="I2260" i="1"/>
  <c r="I2259" i="1"/>
  <c r="I2258" i="1"/>
  <c r="I2257" i="1"/>
  <c r="I2256" i="1"/>
  <c r="I2255" i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5" i="1"/>
  <c r="I2224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8" i="1"/>
  <c r="I2207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099" uniqueCount="2556">
  <si>
    <t>Gene</t>
  </si>
  <si>
    <t>Chromosome</t>
  </si>
  <si>
    <t>Start</t>
  </si>
  <si>
    <t>End</t>
  </si>
  <si>
    <t>Strand</t>
  </si>
  <si>
    <t>FDR</t>
  </si>
  <si>
    <t>FC</t>
  </si>
  <si>
    <t>Hspb2</t>
  </si>
  <si>
    <t>-</t>
  </si>
  <si>
    <t>4930535C22Rik</t>
  </si>
  <si>
    <t>Trhr2</t>
  </si>
  <si>
    <t>4930412O13Rik</t>
  </si>
  <si>
    <t>+</t>
  </si>
  <si>
    <t>Ccl17</t>
  </si>
  <si>
    <t>Upk1b</t>
  </si>
  <si>
    <t>5330426P16Rik</t>
  </si>
  <si>
    <t>Cib4</t>
  </si>
  <si>
    <t>9230102O04Rik</t>
  </si>
  <si>
    <t>Cdx1</t>
  </si>
  <si>
    <t>Nat8</t>
  </si>
  <si>
    <t>Gm12766</t>
  </si>
  <si>
    <t>B930094E09Rik</t>
  </si>
  <si>
    <t>Fam71f1</t>
  </si>
  <si>
    <t>Cuzd1</t>
  </si>
  <si>
    <t>Rbp1</t>
  </si>
  <si>
    <t>2810410L24Rik</t>
  </si>
  <si>
    <t>D630042P16Rik</t>
  </si>
  <si>
    <t>BC066135</t>
  </si>
  <si>
    <t>Pdgfrb</t>
  </si>
  <si>
    <t>Gm9979</t>
  </si>
  <si>
    <t>Smoc2</t>
  </si>
  <si>
    <t>Kcna7</t>
  </si>
  <si>
    <t>Sgcd</t>
  </si>
  <si>
    <t>Adam12</t>
  </si>
  <si>
    <t>Ccdc42</t>
  </si>
  <si>
    <t>Vtcn1</t>
  </si>
  <si>
    <t>Vgll3</t>
  </si>
  <si>
    <t>Atp12a</t>
  </si>
  <si>
    <t>C230030N03Rik</t>
  </si>
  <si>
    <t>Dppa1</t>
  </si>
  <si>
    <t>Tmprss2</t>
  </si>
  <si>
    <t>Anxa3</t>
  </si>
  <si>
    <t>Rin3</t>
  </si>
  <si>
    <t>Hp</t>
  </si>
  <si>
    <t>Myof</t>
  </si>
  <si>
    <t>Cryab</t>
  </si>
  <si>
    <t>Syt8</t>
  </si>
  <si>
    <t>AU021092</t>
  </si>
  <si>
    <t>Gata2</t>
  </si>
  <si>
    <t>Grap</t>
  </si>
  <si>
    <t>Lrp2</t>
  </si>
  <si>
    <t>Adh1</t>
  </si>
  <si>
    <t>1700034O15Rik</t>
  </si>
  <si>
    <t>Susd2</t>
  </si>
  <si>
    <t>Tfap2a</t>
  </si>
  <si>
    <t>Id2</t>
  </si>
  <si>
    <t>Tspan8</t>
  </si>
  <si>
    <t>Trim2</t>
  </si>
  <si>
    <t>Pdzk1</t>
  </si>
  <si>
    <t>Tacstd2</t>
  </si>
  <si>
    <t>AI606473</t>
  </si>
  <si>
    <t>Krt18</t>
  </si>
  <si>
    <t>Dab2</t>
  </si>
  <si>
    <t>Klhdc8a</t>
  </si>
  <si>
    <t>Nwd1</t>
  </si>
  <si>
    <t>Efemp1</t>
  </si>
  <si>
    <t>Fabp3-ps1</t>
  </si>
  <si>
    <t>Lgals1</t>
  </si>
  <si>
    <t>Serpinb6b</t>
  </si>
  <si>
    <t>Cdk6</t>
  </si>
  <si>
    <t>Trpm6</t>
  </si>
  <si>
    <t>Bpifb1</t>
  </si>
  <si>
    <t>Epn3</t>
  </si>
  <si>
    <t>Capn2</t>
  </si>
  <si>
    <t>Lgals4</t>
  </si>
  <si>
    <t>B3gnt5</t>
  </si>
  <si>
    <t>Slc6a13</t>
  </si>
  <si>
    <t>Bmp8b</t>
  </si>
  <si>
    <t>Hoxa1</t>
  </si>
  <si>
    <t>Mbp</t>
  </si>
  <si>
    <t>Amotl2</t>
  </si>
  <si>
    <t>Cma1</t>
  </si>
  <si>
    <t>Sulf1</t>
  </si>
  <si>
    <t>Parva</t>
  </si>
  <si>
    <t>Styk1</t>
  </si>
  <si>
    <t>Cfc1</t>
  </si>
  <si>
    <t>Nat8l</t>
  </si>
  <si>
    <t>Timp2</t>
  </si>
  <si>
    <t>Nab2</t>
  </si>
  <si>
    <t>Cdx2</t>
  </si>
  <si>
    <t>Nav3</t>
  </si>
  <si>
    <t>Cnn2</t>
  </si>
  <si>
    <t>5730559C18Rik</t>
  </si>
  <si>
    <t>Csta</t>
  </si>
  <si>
    <t>Pgc</t>
  </si>
  <si>
    <t>Dusp4</t>
  </si>
  <si>
    <t>Synpo2l</t>
  </si>
  <si>
    <t>Slc15a2</t>
  </si>
  <si>
    <t>2510009E07Rik</t>
  </si>
  <si>
    <t>A230005M16Rik</t>
  </si>
  <si>
    <t>Wnt3a</t>
  </si>
  <si>
    <t>AI317395</t>
  </si>
  <si>
    <t>Frk</t>
  </si>
  <si>
    <t>Iffo2</t>
  </si>
  <si>
    <t>Il17re</t>
  </si>
  <si>
    <t>Gata3</t>
  </si>
  <si>
    <t>Peg10</t>
  </si>
  <si>
    <t>Degs2</t>
  </si>
  <si>
    <t>Tead4</t>
  </si>
  <si>
    <t>Ptges</t>
  </si>
  <si>
    <t>Gm694</t>
  </si>
  <si>
    <t>Krt8</t>
  </si>
  <si>
    <t>Slc52a3</t>
  </si>
  <si>
    <t>Txndc16</t>
  </si>
  <si>
    <t>Gm4926</t>
  </si>
  <si>
    <t>Eln</t>
  </si>
  <si>
    <t>Pcbp4</t>
  </si>
  <si>
    <t>Mab21l3</t>
  </si>
  <si>
    <t>S100a14</t>
  </si>
  <si>
    <t>Fabp3</t>
  </si>
  <si>
    <t>Elmod1</t>
  </si>
  <si>
    <t>Ncan</t>
  </si>
  <si>
    <t>Hoxd3</t>
  </si>
  <si>
    <t>Pwwp2b</t>
  </si>
  <si>
    <t>Abhd14b</t>
  </si>
  <si>
    <t>Spsb4</t>
  </si>
  <si>
    <t>Prss32</t>
  </si>
  <si>
    <t>Syde1</t>
  </si>
  <si>
    <t>BC046404</t>
  </si>
  <si>
    <t>Fgd3</t>
  </si>
  <si>
    <t>Arhgap22</t>
  </si>
  <si>
    <t>S100a16</t>
  </si>
  <si>
    <t>Frmd4b</t>
  </si>
  <si>
    <t>1700029G01Rik</t>
  </si>
  <si>
    <t>Slc22a23</t>
  </si>
  <si>
    <t>H2-Oa</t>
  </si>
  <si>
    <t>Paqr4</t>
  </si>
  <si>
    <t>Peli2</t>
  </si>
  <si>
    <t>Rem1</t>
  </si>
  <si>
    <t>Gm16136</t>
  </si>
  <si>
    <t>2810405K02Rik</t>
  </si>
  <si>
    <t>Anxa2</t>
  </si>
  <si>
    <t>Pdzk1ip1</t>
  </si>
  <si>
    <t>Wipf1</t>
  </si>
  <si>
    <t>Cib2</t>
  </si>
  <si>
    <t>Ank</t>
  </si>
  <si>
    <t>Hapln4</t>
  </si>
  <si>
    <t>Car4</t>
  </si>
  <si>
    <t>Mdfic</t>
  </si>
  <si>
    <t>9930013L23Rik</t>
  </si>
  <si>
    <t>Frmpd1</t>
  </si>
  <si>
    <t>Dusp6</t>
  </si>
  <si>
    <t>Mycn</t>
  </si>
  <si>
    <t>Klf15</t>
  </si>
  <si>
    <t>Kbtbd13</t>
  </si>
  <si>
    <t>D4Bwg0951e</t>
  </si>
  <si>
    <t>Oas1f</t>
  </si>
  <si>
    <t>Trpv6</t>
  </si>
  <si>
    <t>Aldh3b2</t>
  </si>
  <si>
    <t>Smtn</t>
  </si>
  <si>
    <t>Prss41</t>
  </si>
  <si>
    <t>Mfsd6l</t>
  </si>
  <si>
    <t>Fosl2</t>
  </si>
  <si>
    <t>Cartpt</t>
  </si>
  <si>
    <t>Acsl6</t>
  </si>
  <si>
    <t>S100a11</t>
  </si>
  <si>
    <t>Atp2b2</t>
  </si>
  <si>
    <t>Akr1c14</t>
  </si>
  <si>
    <t>Tfeb</t>
  </si>
  <si>
    <t>Fxyd6</t>
  </si>
  <si>
    <t>Abcb1a</t>
  </si>
  <si>
    <t>Rab17</t>
  </si>
  <si>
    <t>Neu1</t>
  </si>
  <si>
    <t>Fbxo41</t>
  </si>
  <si>
    <t>Nudt7</t>
  </si>
  <si>
    <t>Slc44a4</t>
  </si>
  <si>
    <t>A330050F15Rik</t>
  </si>
  <si>
    <t>Dusp14</t>
  </si>
  <si>
    <t>Bmyc</t>
  </si>
  <si>
    <t>Myo1c</t>
  </si>
  <si>
    <t>Fam171a2</t>
  </si>
  <si>
    <t>Fam84b</t>
  </si>
  <si>
    <t>Sphk1</t>
  </si>
  <si>
    <t>Ankrd6</t>
  </si>
  <si>
    <t>Nfe2l3</t>
  </si>
  <si>
    <t>Serpinb6c</t>
  </si>
  <si>
    <t>Cdc42ep2</t>
  </si>
  <si>
    <t>Fgfbp1</t>
  </si>
  <si>
    <t>Serpinb9b</t>
  </si>
  <si>
    <t>Clic3</t>
  </si>
  <si>
    <t>Chst3</t>
  </si>
  <si>
    <t>Krt7</t>
  </si>
  <si>
    <t>Flnc</t>
  </si>
  <si>
    <t>Arhgef17</t>
  </si>
  <si>
    <t>Jdp2</t>
  </si>
  <si>
    <t>Tead3</t>
  </si>
  <si>
    <t>Dsc2</t>
  </si>
  <si>
    <t>Gpr4</t>
  </si>
  <si>
    <t>Dpp6</t>
  </si>
  <si>
    <t>Gpha2</t>
  </si>
  <si>
    <t>Gyltl1b</t>
  </si>
  <si>
    <t>Cldn6</t>
  </si>
  <si>
    <t>Nbl1</t>
  </si>
  <si>
    <t>Crip1</t>
  </si>
  <si>
    <t>Prtn3</t>
  </si>
  <si>
    <t>Patl2</t>
  </si>
  <si>
    <t>Hk2</t>
  </si>
  <si>
    <t>Pdzd3</t>
  </si>
  <si>
    <t>Ccdc64b</t>
  </si>
  <si>
    <t>Sema3b</t>
  </si>
  <si>
    <t>Basp1</t>
  </si>
  <si>
    <t>Rims2</t>
  </si>
  <si>
    <t>Kng2</t>
  </si>
  <si>
    <t>Eps8l2</t>
  </si>
  <si>
    <t>Unc13d</t>
  </si>
  <si>
    <t>Rab6b</t>
  </si>
  <si>
    <t>Ap2a2</t>
  </si>
  <si>
    <t>Rgma</t>
  </si>
  <si>
    <t>Cacna1b</t>
  </si>
  <si>
    <t>Nlrp9b</t>
  </si>
  <si>
    <t>Cish</t>
  </si>
  <si>
    <t>Rragd</t>
  </si>
  <si>
    <t>Nek6</t>
  </si>
  <si>
    <t>Rhbdf1</t>
  </si>
  <si>
    <t>Mycbpap</t>
  </si>
  <si>
    <t>P2rx3</t>
  </si>
  <si>
    <t>Gm12169</t>
  </si>
  <si>
    <t>S100a6</t>
  </si>
  <si>
    <t>Lrrfip1</t>
  </si>
  <si>
    <t>1600021P15Rik</t>
  </si>
  <si>
    <t>Tmem54</t>
  </si>
  <si>
    <t>Kank1</t>
  </si>
  <si>
    <t>Tfap2e</t>
  </si>
  <si>
    <t>6330403L08Rik</t>
  </si>
  <si>
    <t>Tjp3</t>
  </si>
  <si>
    <t>Akr1b8</t>
  </si>
  <si>
    <t>Pla2g7</t>
  </si>
  <si>
    <t>Trpv5</t>
  </si>
  <si>
    <t>Chn2</t>
  </si>
  <si>
    <t>Prom2</t>
  </si>
  <si>
    <t>Ndrg1</t>
  </si>
  <si>
    <t>Fam107b</t>
  </si>
  <si>
    <t>BC100530</t>
  </si>
  <si>
    <t>Ovol1</t>
  </si>
  <si>
    <t>E2f8</t>
  </si>
  <si>
    <t>Fmnl3</t>
  </si>
  <si>
    <t>Socs1</t>
  </si>
  <si>
    <t>Oc90</t>
  </si>
  <si>
    <t>Tead2</t>
  </si>
  <si>
    <t>Igdcc3</t>
  </si>
  <si>
    <t>Tmem125</t>
  </si>
  <si>
    <t>Myh10</t>
  </si>
  <si>
    <t>Efnb2</t>
  </si>
  <si>
    <t>Wnt7b</t>
  </si>
  <si>
    <t>Zbtb42</t>
  </si>
  <si>
    <t>Glt28d2</t>
  </si>
  <si>
    <t>Gpr116</t>
  </si>
  <si>
    <t>Trp53bp2</t>
  </si>
  <si>
    <t>Tcf7l1</t>
  </si>
  <si>
    <t>Slc9a3r1</t>
  </si>
  <si>
    <t>B4galt4</t>
  </si>
  <si>
    <t>Eepd1</t>
  </si>
  <si>
    <t>Tubb2b</t>
  </si>
  <si>
    <t>Adap1</t>
  </si>
  <si>
    <t>Bmp2k</t>
  </si>
  <si>
    <t>9930012K11Rik</t>
  </si>
  <si>
    <t>Hs3st3b1</t>
  </si>
  <si>
    <t>Gsta4</t>
  </si>
  <si>
    <t>Plxna2</t>
  </si>
  <si>
    <t>Fgd4</t>
  </si>
  <si>
    <t>Vgll4</t>
  </si>
  <si>
    <t>Atp11a</t>
  </si>
  <si>
    <t>Lyn</t>
  </si>
  <si>
    <t>Wnk2</t>
  </si>
  <si>
    <t>Plk5</t>
  </si>
  <si>
    <t>Cgnl1</t>
  </si>
  <si>
    <t>Gm2a</t>
  </si>
  <si>
    <t>Cited4</t>
  </si>
  <si>
    <t>Fam132b</t>
  </si>
  <si>
    <t>Kcnv2</t>
  </si>
  <si>
    <t>Gm6169</t>
  </si>
  <si>
    <t>Sh3tc2</t>
  </si>
  <si>
    <t>Clmn</t>
  </si>
  <si>
    <t>Slc5a11</t>
  </si>
  <si>
    <t>Lass3</t>
  </si>
  <si>
    <t>Erbb3</t>
  </si>
  <si>
    <t>C630004H02Rik</t>
  </si>
  <si>
    <t>Camk1</t>
  </si>
  <si>
    <t>Gprc5a</t>
  </si>
  <si>
    <t>Prom1</t>
  </si>
  <si>
    <t>Endod1</t>
  </si>
  <si>
    <t>Crb3</t>
  </si>
  <si>
    <t>Lmo7</t>
  </si>
  <si>
    <t>Akt3</t>
  </si>
  <si>
    <t>Phldb2</t>
  </si>
  <si>
    <t>Cdc42ep5</t>
  </si>
  <si>
    <t>Timp3</t>
  </si>
  <si>
    <t>Eif2c4</t>
  </si>
  <si>
    <t>Htra1</t>
  </si>
  <si>
    <t>1110003E01Rik</t>
  </si>
  <si>
    <t>Ahnak</t>
  </si>
  <si>
    <t>Ggta1</t>
  </si>
  <si>
    <t>Tmem62</t>
  </si>
  <si>
    <t>5730469M10Rik</t>
  </si>
  <si>
    <t>Entpd1</t>
  </si>
  <si>
    <t>Cbfa2t3</t>
  </si>
  <si>
    <t>Sh3rf1</t>
  </si>
  <si>
    <t>Cdk14</t>
  </si>
  <si>
    <t>S100a10</t>
  </si>
  <si>
    <t>AA986860</t>
  </si>
  <si>
    <t>Vill</t>
  </si>
  <si>
    <t>Dapp1</t>
  </si>
  <si>
    <t>Erbb2</t>
  </si>
  <si>
    <t>BC053393</t>
  </si>
  <si>
    <t>Lphn2</t>
  </si>
  <si>
    <t>Cnksr1</t>
  </si>
  <si>
    <t>Hmha1</t>
  </si>
  <si>
    <t>Slc25a23</t>
  </si>
  <si>
    <t>Mmel1</t>
  </si>
  <si>
    <t>Pgam2</t>
  </si>
  <si>
    <t>Slco2a1</t>
  </si>
  <si>
    <t>Efhd2</t>
  </si>
  <si>
    <t>Rin1</t>
  </si>
  <si>
    <t>Fam117a</t>
  </si>
  <si>
    <t>Naga</t>
  </si>
  <si>
    <t>Mypop</t>
  </si>
  <si>
    <t>Zfp667</t>
  </si>
  <si>
    <t>Gm20529</t>
  </si>
  <si>
    <t>Cct6b</t>
  </si>
  <si>
    <t>Tmem139</t>
  </si>
  <si>
    <t>Gsn</t>
  </si>
  <si>
    <t>Dkkl1</t>
  </si>
  <si>
    <t>Nid2</t>
  </si>
  <si>
    <t>Mn1</t>
  </si>
  <si>
    <t>Arhgdib</t>
  </si>
  <si>
    <t>Emp2</t>
  </si>
  <si>
    <t>Plxnb1</t>
  </si>
  <si>
    <t>Smad7</t>
  </si>
  <si>
    <t>Rbms1</t>
  </si>
  <si>
    <t>Plat</t>
  </si>
  <si>
    <t>Pdzd2</t>
  </si>
  <si>
    <t>Csrp1</t>
  </si>
  <si>
    <t>Mon1b</t>
  </si>
  <si>
    <t>9130204K15Rik</t>
  </si>
  <si>
    <t>Myo1e</t>
  </si>
  <si>
    <t>Fam65a</t>
  </si>
  <si>
    <t>Gucy2e</t>
  </si>
  <si>
    <t>4933407C03Rik</t>
  </si>
  <si>
    <t>Zfp658</t>
  </si>
  <si>
    <t>Ccnd1</t>
  </si>
  <si>
    <t>Cdc25b</t>
  </si>
  <si>
    <t>Csdc2</t>
  </si>
  <si>
    <t>Obfc2a</t>
  </si>
  <si>
    <t>Dmkn</t>
  </si>
  <si>
    <t>Sh3tc1</t>
  </si>
  <si>
    <t>Kdelc2</t>
  </si>
  <si>
    <t>C2</t>
  </si>
  <si>
    <t>Tada3</t>
  </si>
  <si>
    <t>Mtus1</t>
  </si>
  <si>
    <t>BC017612</t>
  </si>
  <si>
    <t>Glrb</t>
  </si>
  <si>
    <t>Msx2</t>
  </si>
  <si>
    <t>Ube2h</t>
  </si>
  <si>
    <t>Kalrn</t>
  </si>
  <si>
    <t>Lgals7</t>
  </si>
  <si>
    <t>Fgfr4</t>
  </si>
  <si>
    <t>Tmem171</t>
  </si>
  <si>
    <t>Cldn9</t>
  </si>
  <si>
    <t>Slc2a3</t>
  </si>
  <si>
    <t>Abca3</t>
  </si>
  <si>
    <t>Pgm2</t>
  </si>
  <si>
    <t>Ccdc112</t>
  </si>
  <si>
    <t>Wdr65</t>
  </si>
  <si>
    <t>Ppp1r3b</t>
  </si>
  <si>
    <t>Sox6</t>
  </si>
  <si>
    <t>Atg16l2</t>
  </si>
  <si>
    <t>Ddah1</t>
  </si>
  <si>
    <t>Gm2058</t>
  </si>
  <si>
    <t>Pacsin3</t>
  </si>
  <si>
    <t>Cdc14a</t>
  </si>
  <si>
    <t>Ugp2</t>
  </si>
  <si>
    <t>Magi3</t>
  </si>
  <si>
    <t>Slc35f5</t>
  </si>
  <si>
    <t>Ppargc1b</t>
  </si>
  <si>
    <t>Spata13</t>
  </si>
  <si>
    <t>Msc</t>
  </si>
  <si>
    <t>2310030G06Rik</t>
  </si>
  <si>
    <t>Rab4a</t>
  </si>
  <si>
    <t>Lactb</t>
  </si>
  <si>
    <t>Ntf5</t>
  </si>
  <si>
    <t>Gdf11</t>
  </si>
  <si>
    <t>Fgfr3</t>
  </si>
  <si>
    <t>Slc22a5</t>
  </si>
  <si>
    <t>Als2cl</t>
  </si>
  <si>
    <t>Fgfr2</t>
  </si>
  <si>
    <t>Pak6</t>
  </si>
  <si>
    <t>Camta2</t>
  </si>
  <si>
    <t>Gng2</t>
  </si>
  <si>
    <t>Extl1</t>
  </si>
  <si>
    <t>Gm20547</t>
  </si>
  <si>
    <t>Cgrrf1</t>
  </si>
  <si>
    <t>Eno3</t>
  </si>
  <si>
    <t>Limk2</t>
  </si>
  <si>
    <t>Cd47</t>
  </si>
  <si>
    <t>Aldh6a1</t>
  </si>
  <si>
    <t>Wwc1</t>
  </si>
  <si>
    <t>Pcdh1</t>
  </si>
  <si>
    <t>Anxa9</t>
  </si>
  <si>
    <t>Lrp3</t>
  </si>
  <si>
    <t>Sec14l2</t>
  </si>
  <si>
    <t>Ets2</t>
  </si>
  <si>
    <t>Plekhf1</t>
  </si>
  <si>
    <t>Cyp4f39</t>
  </si>
  <si>
    <t>Dok2</t>
  </si>
  <si>
    <t>Pmel</t>
  </si>
  <si>
    <t>Plcd3</t>
  </si>
  <si>
    <t>Pdgfa</t>
  </si>
  <si>
    <t>Dsg2</t>
  </si>
  <si>
    <t>Irf6</t>
  </si>
  <si>
    <t>Clic4</t>
  </si>
  <si>
    <t>Mfsd7c</t>
  </si>
  <si>
    <t>Rassf7</t>
  </si>
  <si>
    <t>Diap3</t>
  </si>
  <si>
    <t>Asap3</t>
  </si>
  <si>
    <t>Itpripl2</t>
  </si>
  <si>
    <t>Cyba</t>
  </si>
  <si>
    <t>Angel1</t>
  </si>
  <si>
    <t>Mpzl2</t>
  </si>
  <si>
    <t>Ehd1</t>
  </si>
  <si>
    <t>Slc39a4</t>
  </si>
  <si>
    <t>Epcam</t>
  </si>
  <si>
    <t>Dusp1</t>
  </si>
  <si>
    <t>Pon2</t>
  </si>
  <si>
    <t>Rab11fip4</t>
  </si>
  <si>
    <t>Tjp2</t>
  </si>
  <si>
    <t>Cnnm4</t>
  </si>
  <si>
    <t>Cbs</t>
  </si>
  <si>
    <t>Asb8</t>
  </si>
  <si>
    <t>Zfp947</t>
  </si>
  <si>
    <t>Cldn4</t>
  </si>
  <si>
    <t>2610528J11Rik</t>
  </si>
  <si>
    <t>Slc46a1</t>
  </si>
  <si>
    <t>Utrn</t>
  </si>
  <si>
    <t>Grhl1</t>
  </si>
  <si>
    <t>Csrp2</t>
  </si>
  <si>
    <t>Actn4</t>
  </si>
  <si>
    <t>Mtf2</t>
  </si>
  <si>
    <t>Il17rc</t>
  </si>
  <si>
    <t>Dab2ip</t>
  </si>
  <si>
    <t>Aim1l</t>
  </si>
  <si>
    <t>Sox13</t>
  </si>
  <si>
    <t>Tmtc2</t>
  </si>
  <si>
    <t>Osbpl3</t>
  </si>
  <si>
    <t>Gadd45b</t>
  </si>
  <si>
    <t>2610019F03Rik</t>
  </si>
  <si>
    <t>Myo1a</t>
  </si>
  <si>
    <t>Acot2</t>
  </si>
  <si>
    <t>Raph1</t>
  </si>
  <si>
    <t>Fam69a</t>
  </si>
  <si>
    <t>Serinc4</t>
  </si>
  <si>
    <t>Pik3cd</t>
  </si>
  <si>
    <t>AI464131</t>
  </si>
  <si>
    <t>Stard10</t>
  </si>
  <si>
    <t>Aspg</t>
  </si>
  <si>
    <t>Tinagl1</t>
  </si>
  <si>
    <t>Flot2</t>
  </si>
  <si>
    <t>D9Ertd402e</t>
  </si>
  <si>
    <t>Fam108c</t>
  </si>
  <si>
    <t>Atp1b1</t>
  </si>
  <si>
    <t>Ell3</t>
  </si>
  <si>
    <t>Prr15l</t>
  </si>
  <si>
    <t>Msrb3</t>
  </si>
  <si>
    <t>Tpst2</t>
  </si>
  <si>
    <t>Gpr137b</t>
  </si>
  <si>
    <t>Nlrx1</t>
  </si>
  <si>
    <t>Dnmt3l</t>
  </si>
  <si>
    <t>Aktip</t>
  </si>
  <si>
    <t>Slc4a2</t>
  </si>
  <si>
    <t>C2cd2l</t>
  </si>
  <si>
    <t>Lcp1</t>
  </si>
  <si>
    <t>Kremen1</t>
  </si>
  <si>
    <t>Lats2</t>
  </si>
  <si>
    <t>Cxcr7</t>
  </si>
  <si>
    <t>Cldn7</t>
  </si>
  <si>
    <t>Cdc42ep4</t>
  </si>
  <si>
    <t>Crym</t>
  </si>
  <si>
    <t>Dnmt3b</t>
  </si>
  <si>
    <t>Myh9</t>
  </si>
  <si>
    <t>Tmem38b</t>
  </si>
  <si>
    <t>Tbc1d2b</t>
  </si>
  <si>
    <t>Parvb</t>
  </si>
  <si>
    <t>Mgst3</t>
  </si>
  <si>
    <t>Havcr1</t>
  </si>
  <si>
    <t>Chmp2b</t>
  </si>
  <si>
    <t>Specc1</t>
  </si>
  <si>
    <t>Lamb2</t>
  </si>
  <si>
    <t>Smpd1</t>
  </si>
  <si>
    <t>Hspa4l</t>
  </si>
  <si>
    <t>Tpm4</t>
  </si>
  <si>
    <t>Wdr72</t>
  </si>
  <si>
    <t>Plekho2</t>
  </si>
  <si>
    <t>Tmem158</t>
  </si>
  <si>
    <t>Arhgap29</t>
  </si>
  <si>
    <t>Igsf3</t>
  </si>
  <si>
    <t>Mtmr10</t>
  </si>
  <si>
    <t>Acer1</t>
  </si>
  <si>
    <t>Fmnl2</t>
  </si>
  <si>
    <t>Arpc4</t>
  </si>
  <si>
    <t>Sorbs3</t>
  </si>
  <si>
    <t>Syt2</t>
  </si>
  <si>
    <t>Slc25a24</t>
  </si>
  <si>
    <t>Egln1</t>
  </si>
  <si>
    <t>Slc35e3</t>
  </si>
  <si>
    <t>Dnmbp</t>
  </si>
  <si>
    <t>Arhgap8</t>
  </si>
  <si>
    <t>G3bp2</t>
  </si>
  <si>
    <t>Snx22</t>
  </si>
  <si>
    <t>Irf5</t>
  </si>
  <si>
    <t>Mpp7</t>
  </si>
  <si>
    <t>Sept8</t>
  </si>
  <si>
    <t>Ptprf</t>
  </si>
  <si>
    <t>Capn5</t>
  </si>
  <si>
    <t>Skap2</t>
  </si>
  <si>
    <t>Zdhhc21</t>
  </si>
  <si>
    <t>Hook1</t>
  </si>
  <si>
    <t>Nynrin</t>
  </si>
  <si>
    <t>Asgr2</t>
  </si>
  <si>
    <t>Arhgap23</t>
  </si>
  <si>
    <t>Rltpr</t>
  </si>
  <si>
    <t>1810020D17Rik</t>
  </si>
  <si>
    <t>Fam59a</t>
  </si>
  <si>
    <t>Fuca2</t>
  </si>
  <si>
    <t>Ada</t>
  </si>
  <si>
    <t>Sarm1</t>
  </si>
  <si>
    <t>Cyp2s1</t>
  </si>
  <si>
    <t>Galnt3</t>
  </si>
  <si>
    <t>Fam198b</t>
  </si>
  <si>
    <t>Gm11525</t>
  </si>
  <si>
    <t>Sfpi1</t>
  </si>
  <si>
    <t>Npepl1</t>
  </si>
  <si>
    <t>Cnn3</t>
  </si>
  <si>
    <t>Rpusd1</t>
  </si>
  <si>
    <t>Rbms2</t>
  </si>
  <si>
    <t>Fam129b</t>
  </si>
  <si>
    <t>Fam129a</t>
  </si>
  <si>
    <t>Rnpep</t>
  </si>
  <si>
    <t>Tpm1</t>
  </si>
  <si>
    <t>Gm962</t>
  </si>
  <si>
    <t>1600014C10Rik</t>
  </si>
  <si>
    <t>Lzts2</t>
  </si>
  <si>
    <t>Plcd1</t>
  </si>
  <si>
    <t>Vasp</t>
  </si>
  <si>
    <t>Rnf24</t>
  </si>
  <si>
    <t>Cxadr</t>
  </si>
  <si>
    <t>Igsf9</t>
  </si>
  <si>
    <t>Dok1</t>
  </si>
  <si>
    <t>Mad2l1bp</t>
  </si>
  <si>
    <t>Ttll3</t>
  </si>
  <si>
    <t>Runx1</t>
  </si>
  <si>
    <t>Spnb1</t>
  </si>
  <si>
    <t>Dusp3</t>
  </si>
  <si>
    <t>Slc41a2</t>
  </si>
  <si>
    <t>Ak3</t>
  </si>
  <si>
    <t>Sdk1</t>
  </si>
  <si>
    <t>Mmgt2</t>
  </si>
  <si>
    <t>Hmcn2</t>
  </si>
  <si>
    <t>Atp6v0a4</t>
  </si>
  <si>
    <t>Cdkn2c</t>
  </si>
  <si>
    <t>Zfp36l2</t>
  </si>
  <si>
    <t>Slc34a2</t>
  </si>
  <si>
    <t>Mylpf</t>
  </si>
  <si>
    <t>Rhobtb2</t>
  </si>
  <si>
    <t>Tiam1</t>
  </si>
  <si>
    <t>Blvra</t>
  </si>
  <si>
    <t>Cyr61</t>
  </si>
  <si>
    <t>Esyt1</t>
  </si>
  <si>
    <t>Src</t>
  </si>
  <si>
    <t>Pmvk</t>
  </si>
  <si>
    <t>Oplah</t>
  </si>
  <si>
    <t>5430403G16Rik</t>
  </si>
  <si>
    <t>Pter</t>
  </si>
  <si>
    <t>Kcns3</t>
  </si>
  <si>
    <t>Tmem79</t>
  </si>
  <si>
    <t>Gls</t>
  </si>
  <si>
    <t>Ppap2b</t>
  </si>
  <si>
    <t>Epas1</t>
  </si>
  <si>
    <t>Llgl2</t>
  </si>
  <si>
    <t>Tdg</t>
  </si>
  <si>
    <t>Trabd</t>
  </si>
  <si>
    <t>Piwil2</t>
  </si>
  <si>
    <t>Zfp516</t>
  </si>
  <si>
    <t>Ildr1</t>
  </si>
  <si>
    <t>Cdc42ep1</t>
  </si>
  <si>
    <t>Myo5b</t>
  </si>
  <si>
    <t>Entpd7</t>
  </si>
  <si>
    <t>Klhl24</t>
  </si>
  <si>
    <t>Wsb2</t>
  </si>
  <si>
    <t>Ak7</t>
  </si>
  <si>
    <t>Agrn</t>
  </si>
  <si>
    <t>Mgat1</t>
  </si>
  <si>
    <t>Mpp5</t>
  </si>
  <si>
    <t>Pold4</t>
  </si>
  <si>
    <t>Flii</t>
  </si>
  <si>
    <t>Camk2b</t>
  </si>
  <si>
    <t>Trim62</t>
  </si>
  <si>
    <t>Dbndd2</t>
  </si>
  <si>
    <t>Aim1</t>
  </si>
  <si>
    <t>Gcnt1</t>
  </si>
  <si>
    <t>Elf3</t>
  </si>
  <si>
    <t>Tmsb10</t>
  </si>
  <si>
    <t>Ech1</t>
  </si>
  <si>
    <t>Zfp251</t>
  </si>
  <si>
    <t>Tcf15</t>
  </si>
  <si>
    <t>Wdr1</t>
  </si>
  <si>
    <t>Gkap1</t>
  </si>
  <si>
    <t>Fam160a1</t>
  </si>
  <si>
    <t>Ccng2</t>
  </si>
  <si>
    <t>Syde2</t>
  </si>
  <si>
    <t>Tmem177</t>
  </si>
  <si>
    <t>Tanc1</t>
  </si>
  <si>
    <t>Ncoa1</t>
  </si>
  <si>
    <t>Iqsec1</t>
  </si>
  <si>
    <t>Tagln2</t>
  </si>
  <si>
    <t>Stard4</t>
  </si>
  <si>
    <t>Napepld</t>
  </si>
  <si>
    <t>Bcl9l</t>
  </si>
  <si>
    <t>Acbd4</t>
  </si>
  <si>
    <t>Zdhhc17</t>
  </si>
  <si>
    <t>Dock7</t>
  </si>
  <si>
    <t>Cenpb</t>
  </si>
  <si>
    <t>Slc44a2</t>
  </si>
  <si>
    <t>1810037I17Rik</t>
  </si>
  <si>
    <t>Csf3r</t>
  </si>
  <si>
    <t>Parp4</t>
  </si>
  <si>
    <t>Myd88</t>
  </si>
  <si>
    <t>Vamp8</t>
  </si>
  <si>
    <t>Abhd16a</t>
  </si>
  <si>
    <t>Pkp2</t>
  </si>
  <si>
    <t>Rab3il1</t>
  </si>
  <si>
    <t>Tmem45b</t>
  </si>
  <si>
    <t>Nrm</t>
  </si>
  <si>
    <t>Erf</t>
  </si>
  <si>
    <t>Sorbs1</t>
  </si>
  <si>
    <t>Mgat3</t>
  </si>
  <si>
    <t>Mtap7d1</t>
  </si>
  <si>
    <t>Mast2</t>
  </si>
  <si>
    <t>Ppl</t>
  </si>
  <si>
    <t>Dok4</t>
  </si>
  <si>
    <t>Vcl</t>
  </si>
  <si>
    <t>Mest</t>
  </si>
  <si>
    <t>Ssh1</t>
  </si>
  <si>
    <t>Rab11fip5</t>
  </si>
  <si>
    <t>Etl4</t>
  </si>
  <si>
    <t>Pxk</t>
  </si>
  <si>
    <t>Mapkapk2</t>
  </si>
  <si>
    <t>Ly6f</t>
  </si>
  <si>
    <t>Rras2</t>
  </si>
  <si>
    <t>Cox5a</t>
  </si>
  <si>
    <t>Slc38a1</t>
  </si>
  <si>
    <t>Anxa5</t>
  </si>
  <si>
    <t>Fdx1</t>
  </si>
  <si>
    <t>Dennd1b</t>
  </si>
  <si>
    <t>Casz1</t>
  </si>
  <si>
    <t>Eomes</t>
  </si>
  <si>
    <t>Josd2</t>
  </si>
  <si>
    <t>Lad1</t>
  </si>
  <si>
    <t>Mob3b</t>
  </si>
  <si>
    <t>Optn</t>
  </si>
  <si>
    <t>Marveld3</t>
  </si>
  <si>
    <t>Eea1</t>
  </si>
  <si>
    <t>Cd82</t>
  </si>
  <si>
    <t>Prune</t>
  </si>
  <si>
    <t>Cadm4</t>
  </si>
  <si>
    <t>Ass1</t>
  </si>
  <si>
    <t>Kif13a</t>
  </si>
  <si>
    <t>Plec</t>
  </si>
  <si>
    <t>Ppp1r18</t>
  </si>
  <si>
    <t>Mbnl2</t>
  </si>
  <si>
    <t>Caskin1</t>
  </si>
  <si>
    <t>Arhgap1</t>
  </si>
  <si>
    <t>Mkl1</t>
  </si>
  <si>
    <t>Tada1</t>
  </si>
  <si>
    <t>Kif14</t>
  </si>
  <si>
    <t>Prkcz</t>
  </si>
  <si>
    <t>Rnf19a</t>
  </si>
  <si>
    <t>Osbpl7</t>
  </si>
  <si>
    <t>Gstm4</t>
  </si>
  <si>
    <t>Marcksl1</t>
  </si>
  <si>
    <t>Zyx</t>
  </si>
  <si>
    <t>Arpc5</t>
  </si>
  <si>
    <t>Tnfrsf12a</t>
  </si>
  <si>
    <t>Dhrs13</t>
  </si>
  <si>
    <t>Ffar3</t>
  </si>
  <si>
    <t>Dact2</t>
  </si>
  <si>
    <t>L3mbtl3</t>
  </si>
  <si>
    <t>Rab7l1</t>
  </si>
  <si>
    <t>Ano10</t>
  </si>
  <si>
    <t>Htra2</t>
  </si>
  <si>
    <t>Rnaset2a</t>
  </si>
  <si>
    <t>Stx7</t>
  </si>
  <si>
    <t>Zbtb7b</t>
  </si>
  <si>
    <t>Bend4</t>
  </si>
  <si>
    <t>Tmem9</t>
  </si>
  <si>
    <t>Actr3</t>
  </si>
  <si>
    <t>Pla2g15</t>
  </si>
  <si>
    <t>Sh3d19</t>
  </si>
  <si>
    <t>Thnsl1</t>
  </si>
  <si>
    <t>Med12l</t>
  </si>
  <si>
    <t>AU018091</t>
  </si>
  <si>
    <t>Prex1</t>
  </si>
  <si>
    <t>Stradb</t>
  </si>
  <si>
    <t>Trappc3</t>
  </si>
  <si>
    <t>Auts2</t>
  </si>
  <si>
    <t>Ptprk</t>
  </si>
  <si>
    <t>Pdcd6</t>
  </si>
  <si>
    <t>Cdk2</t>
  </si>
  <si>
    <t>Hgsnat</t>
  </si>
  <si>
    <t>Nr4a1</t>
  </si>
  <si>
    <t>Lrp10</t>
  </si>
  <si>
    <t>Dapk1</t>
  </si>
  <si>
    <t>Lasp1</t>
  </si>
  <si>
    <t>Arhgef26</t>
  </si>
  <si>
    <t>0610010O12Rik</t>
  </si>
  <si>
    <t>Lpar1</t>
  </si>
  <si>
    <t>Acadm</t>
  </si>
  <si>
    <t>Rapgefl1</t>
  </si>
  <si>
    <t>Pycard</t>
  </si>
  <si>
    <t>Prkag2</t>
  </si>
  <si>
    <t>Epha2</t>
  </si>
  <si>
    <t>Pdxp</t>
  </si>
  <si>
    <t>Oat</t>
  </si>
  <si>
    <t>Inpp5a</t>
  </si>
  <si>
    <t>Pitpnc1</t>
  </si>
  <si>
    <t>Timd2</t>
  </si>
  <si>
    <t>Cilp</t>
  </si>
  <si>
    <t>Cttnbp2nl</t>
  </si>
  <si>
    <t>Gm949</t>
  </si>
  <si>
    <t>Psap</t>
  </si>
  <si>
    <t>Bloc1s3</t>
  </si>
  <si>
    <t>Atg4c</t>
  </si>
  <si>
    <t>4930522L14Rik</t>
  </si>
  <si>
    <t>Gm5424</t>
  </si>
  <si>
    <t>Serpinb6a</t>
  </si>
  <si>
    <t>Cgn</t>
  </si>
  <si>
    <t>Insig2</t>
  </si>
  <si>
    <t>Pdcl3</t>
  </si>
  <si>
    <t>Plekhb2</t>
  </si>
  <si>
    <t>Myl12b</t>
  </si>
  <si>
    <t>Elovl1</t>
  </si>
  <si>
    <t>Hmgcl</t>
  </si>
  <si>
    <t>Tyro3</t>
  </si>
  <si>
    <t>Epb4.1l5</t>
  </si>
  <si>
    <t>Hebp1</t>
  </si>
  <si>
    <t>Nedd4l</t>
  </si>
  <si>
    <t>1190007F08Rik</t>
  </si>
  <si>
    <t>Tcp11l1</t>
  </si>
  <si>
    <t>Ctgf</t>
  </si>
  <si>
    <t>Rcl1</t>
  </si>
  <si>
    <t>Ap2b1</t>
  </si>
  <si>
    <t>Capg</t>
  </si>
  <si>
    <t>Slc28a3</t>
  </si>
  <si>
    <t>Lpcat4</t>
  </si>
  <si>
    <t>Bend3</t>
  </si>
  <si>
    <t>Snx2</t>
  </si>
  <si>
    <t>Cast</t>
  </si>
  <si>
    <t>Zc3h7a</t>
  </si>
  <si>
    <t>Frs2</t>
  </si>
  <si>
    <t>2010107G23Rik</t>
  </si>
  <si>
    <t>Scly</t>
  </si>
  <si>
    <t>Odc1</t>
  </si>
  <si>
    <t>D14Abb1e</t>
  </si>
  <si>
    <t>Rasa1</t>
  </si>
  <si>
    <t>Larp1b</t>
  </si>
  <si>
    <t>Pik3r6</t>
  </si>
  <si>
    <t>Heatr5a</t>
  </si>
  <si>
    <t>Phldb3</t>
  </si>
  <si>
    <t>Klf5</t>
  </si>
  <si>
    <t>Lmna</t>
  </si>
  <si>
    <t>Helz</t>
  </si>
  <si>
    <t>Tcfl5</t>
  </si>
  <si>
    <t>C230081A13Rik</t>
  </si>
  <si>
    <t>Idh3a</t>
  </si>
  <si>
    <t>Sall1</t>
  </si>
  <si>
    <t>Ehmt2</t>
  </si>
  <si>
    <t>Hilpda</t>
  </si>
  <si>
    <t>Col4a3bp</t>
  </si>
  <si>
    <t>Pdlim5</t>
  </si>
  <si>
    <t>Cdcp1</t>
  </si>
  <si>
    <t>Ppfibp1</t>
  </si>
  <si>
    <t>Foxo1</t>
  </si>
  <si>
    <t>Spna2</t>
  </si>
  <si>
    <t>Nagk</t>
  </si>
  <si>
    <t>Ano6</t>
  </si>
  <si>
    <t>Stk17b</t>
  </si>
  <si>
    <t>Ss18</t>
  </si>
  <si>
    <t>Pde4dip</t>
  </si>
  <si>
    <t>Prkab2</t>
  </si>
  <si>
    <t>Rpusd3</t>
  </si>
  <si>
    <t>Sipa1l1</t>
  </si>
  <si>
    <t>Zfp7</t>
  </si>
  <si>
    <t>Cpeb3</t>
  </si>
  <si>
    <t>Adss</t>
  </si>
  <si>
    <t>Caskin2</t>
  </si>
  <si>
    <t>Arhgap9</t>
  </si>
  <si>
    <t>Qrsl1</t>
  </si>
  <si>
    <t>Kctd15</t>
  </si>
  <si>
    <t>Fam151a</t>
  </si>
  <si>
    <t>Pvrl2</t>
  </si>
  <si>
    <t>Trip10</t>
  </si>
  <si>
    <t>Fam83g</t>
  </si>
  <si>
    <t>Ppp2r5b</t>
  </si>
  <si>
    <t>Tmem188</t>
  </si>
  <si>
    <t>Fnbp1l</t>
  </si>
  <si>
    <t>Ptms</t>
  </si>
  <si>
    <t>Rims3</t>
  </si>
  <si>
    <t>Alad</t>
  </si>
  <si>
    <t>Irak2</t>
  </si>
  <si>
    <t>Usp46</t>
  </si>
  <si>
    <t>Commd7</t>
  </si>
  <si>
    <t>Tmem30b</t>
  </si>
  <si>
    <t>Apbb1</t>
  </si>
  <si>
    <t>Crip2</t>
  </si>
  <si>
    <t>Tmem109</t>
  </si>
  <si>
    <t>Ccdc90b</t>
  </si>
  <si>
    <t>Polq</t>
  </si>
  <si>
    <t>Olfm1</t>
  </si>
  <si>
    <t>Gnl1</t>
  </si>
  <si>
    <t>Slc5a6</t>
  </si>
  <si>
    <t>Zfp248</t>
  </si>
  <si>
    <t>Ubn2</t>
  </si>
  <si>
    <t>Smpdl3a</t>
  </si>
  <si>
    <t>C130073F10Rik</t>
  </si>
  <si>
    <t>Mettl5</t>
  </si>
  <si>
    <t>Tjp1</t>
  </si>
  <si>
    <t>Lrpap1</t>
  </si>
  <si>
    <t>Dcp2</t>
  </si>
  <si>
    <t>Muted</t>
  </si>
  <si>
    <t>6530401N04Rik</t>
  </si>
  <si>
    <t>Racgap1</t>
  </si>
  <si>
    <t>Ralgds</t>
  </si>
  <si>
    <t>Usp6nl</t>
  </si>
  <si>
    <t>Klf6</t>
  </si>
  <si>
    <t>Pcmt1</t>
  </si>
  <si>
    <t>Smagp</t>
  </si>
  <si>
    <t>Ilk</t>
  </si>
  <si>
    <t>Snx17</t>
  </si>
  <si>
    <t>Myl6</t>
  </si>
  <si>
    <t>Kdsr</t>
  </si>
  <si>
    <t>Wfdc2</t>
  </si>
  <si>
    <t>0610031J06Rik</t>
  </si>
  <si>
    <t>Tmem144</t>
  </si>
  <si>
    <t>Wasl</t>
  </si>
  <si>
    <t>Hectd1</t>
  </si>
  <si>
    <t>Pigyl</t>
  </si>
  <si>
    <t>Slc33a1</t>
  </si>
  <si>
    <t>Ccdc53</t>
  </si>
  <si>
    <t>Slbp</t>
  </si>
  <si>
    <t>Rab11a</t>
  </si>
  <si>
    <t>Fkbp9</t>
  </si>
  <si>
    <t>Necap2</t>
  </si>
  <si>
    <t>Lamc2</t>
  </si>
  <si>
    <t>Myo6</t>
  </si>
  <si>
    <t>Uap1l1</t>
  </si>
  <si>
    <t>Actb</t>
  </si>
  <si>
    <t>Arfip1</t>
  </si>
  <si>
    <t>Gna12</t>
  </si>
  <si>
    <t>Plekha1</t>
  </si>
  <si>
    <t>Phf10</t>
  </si>
  <si>
    <t>Abcc1</t>
  </si>
  <si>
    <t>Dmgdh</t>
  </si>
  <si>
    <t>Ubr3</t>
  </si>
  <si>
    <t>Pknox1</t>
  </si>
  <si>
    <t>Pdlim7</t>
  </si>
  <si>
    <t>Lrba</t>
  </si>
  <si>
    <t>Litaf</t>
  </si>
  <si>
    <t>Whsc1</t>
  </si>
  <si>
    <t>Hipk1</t>
  </si>
  <si>
    <t>Ankrd9</t>
  </si>
  <si>
    <t>Agpat2</t>
  </si>
  <si>
    <t>Mef2d</t>
  </si>
  <si>
    <t>Flnb</t>
  </si>
  <si>
    <t>Ergic1</t>
  </si>
  <si>
    <t>Aven</t>
  </si>
  <si>
    <t>Camk2d</t>
  </si>
  <si>
    <t>Gmppb</t>
  </si>
  <si>
    <t>Cdc42se2</t>
  </si>
  <si>
    <t>Tet2</t>
  </si>
  <si>
    <t>Oip5</t>
  </si>
  <si>
    <t>Pik3c2a</t>
  </si>
  <si>
    <t>Dag1</t>
  </si>
  <si>
    <t>Cnst</t>
  </si>
  <si>
    <t>Slc12a4</t>
  </si>
  <si>
    <t>Rassf1</t>
  </si>
  <si>
    <t>Nudcd3</t>
  </si>
  <si>
    <t>Chka</t>
  </si>
  <si>
    <t>Trappc2l</t>
  </si>
  <si>
    <t>Sept7</t>
  </si>
  <si>
    <t>Anln</t>
  </si>
  <si>
    <t>Slc39a1</t>
  </si>
  <si>
    <t>Tubb2a</t>
  </si>
  <si>
    <t>Zdhhc20</t>
  </si>
  <si>
    <t>Pole2</t>
  </si>
  <si>
    <t>Slc25a46</t>
  </si>
  <si>
    <t>Tmed8</t>
  </si>
  <si>
    <t>Syngr2</t>
  </si>
  <si>
    <t>Ptpn3</t>
  </si>
  <si>
    <t>Tmem120a</t>
  </si>
  <si>
    <t>1810013D10Rik</t>
  </si>
  <si>
    <t>Ooep</t>
  </si>
  <si>
    <t>Mypn</t>
  </si>
  <si>
    <t>Esrp2</t>
  </si>
  <si>
    <t>Fam101b</t>
  </si>
  <si>
    <t>Ptk2</t>
  </si>
  <si>
    <t>Tmco1</t>
  </si>
  <si>
    <t>Tbc1d10b</t>
  </si>
  <si>
    <t>Tesk1</t>
  </si>
  <si>
    <t>2410004B18Rik</t>
  </si>
  <si>
    <t>Flot1</t>
  </si>
  <si>
    <t>Tnks1bp1</t>
  </si>
  <si>
    <t>Rragc</t>
  </si>
  <si>
    <t>4930547N16Rik</t>
  </si>
  <si>
    <t>Coro1c</t>
  </si>
  <si>
    <t>Tmem20</t>
  </si>
  <si>
    <t>Pcgf5</t>
  </si>
  <si>
    <t>Agap3</t>
  </si>
  <si>
    <t>Slc39a14</t>
  </si>
  <si>
    <t>Arpc2</t>
  </si>
  <si>
    <t>Uaca</t>
  </si>
  <si>
    <t>Tmem59</t>
  </si>
  <si>
    <t>Mfsd12</t>
  </si>
  <si>
    <t>Xylb</t>
  </si>
  <si>
    <t>Foxj3</t>
  </si>
  <si>
    <t>Ythdf3</t>
  </si>
  <si>
    <t>Kctd9</t>
  </si>
  <si>
    <t>Ctnna1</t>
  </si>
  <si>
    <t>Arhgap5</t>
  </si>
  <si>
    <t>Creb3</t>
  </si>
  <si>
    <t>Slk</t>
  </si>
  <si>
    <t>Tsen54</t>
  </si>
  <si>
    <t>Snx9</t>
  </si>
  <si>
    <t>Tcf20</t>
  </si>
  <si>
    <t>Cd63</t>
  </si>
  <si>
    <t>Myeov2</t>
  </si>
  <si>
    <t>Bcl2l1</t>
  </si>
  <si>
    <t>Myl12a</t>
  </si>
  <si>
    <t>Dnajc3</t>
  </si>
  <si>
    <t>Oxct1</t>
  </si>
  <si>
    <t>Rab2a</t>
  </si>
  <si>
    <t>Eif2b5</t>
  </si>
  <si>
    <t>Jub</t>
  </si>
  <si>
    <t>Tns3</t>
  </si>
  <si>
    <t>Eml2</t>
  </si>
  <si>
    <t>Hif1a</t>
  </si>
  <si>
    <t>Gak</t>
  </si>
  <si>
    <t>Trp53inp2</t>
  </si>
  <si>
    <t>Cdc42</t>
  </si>
  <si>
    <t>Clic1</t>
  </si>
  <si>
    <t>Rpia</t>
  </si>
  <si>
    <t>Ephb3</t>
  </si>
  <si>
    <t>Sgk1</t>
  </si>
  <si>
    <t>Ccndbp1</t>
  </si>
  <si>
    <t>Asap2</t>
  </si>
  <si>
    <t>Igf2bp3</t>
  </si>
  <si>
    <t>Pard6b</t>
  </si>
  <si>
    <t>Eml4</t>
  </si>
  <si>
    <t>Pnpla2</t>
  </si>
  <si>
    <t>Cdh1</t>
  </si>
  <si>
    <t>Mtfp1</t>
  </si>
  <si>
    <t>Arhgef18</t>
  </si>
  <si>
    <t>1500003O03Rik</t>
  </si>
  <si>
    <t>Fez2</t>
  </si>
  <si>
    <t>Cstb</t>
  </si>
  <si>
    <t>Pik3cb</t>
  </si>
  <si>
    <t>Ski</t>
  </si>
  <si>
    <t>Gtf3a</t>
  </si>
  <si>
    <t>Hpdl</t>
  </si>
  <si>
    <t>Ap1s1</t>
  </si>
  <si>
    <t>Calu</t>
  </si>
  <si>
    <t>Rcor1</t>
  </si>
  <si>
    <t>Fermt2</t>
  </si>
  <si>
    <t>Atp6v1d</t>
  </si>
  <si>
    <t>Inadl</t>
  </si>
  <si>
    <t>Sec22a</t>
  </si>
  <si>
    <t>Alg9</t>
  </si>
  <si>
    <t>Nipsnap3b</t>
  </si>
  <si>
    <t>Ddx47</t>
  </si>
  <si>
    <t>Trappc4</t>
  </si>
  <si>
    <t>2200002D01Rik</t>
  </si>
  <si>
    <t>Mipep</t>
  </si>
  <si>
    <t>Unc45a</t>
  </si>
  <si>
    <t>Pkig</t>
  </si>
  <si>
    <t>Stx8</t>
  </si>
  <si>
    <t>Lin28a</t>
  </si>
  <si>
    <t>Fam100a</t>
  </si>
  <si>
    <t>Tle4</t>
  </si>
  <si>
    <t>C130074G19Rik</t>
  </si>
  <si>
    <t>Glul</t>
  </si>
  <si>
    <t>Rnf208</t>
  </si>
  <si>
    <t>Dstn</t>
  </si>
  <si>
    <t>Actg1</t>
  </si>
  <si>
    <t>Iqgap1</t>
  </si>
  <si>
    <t>Foxred2</t>
  </si>
  <si>
    <t>Tmem50b</t>
  </si>
  <si>
    <t>Cap1</t>
  </si>
  <si>
    <t>Fsbp</t>
  </si>
  <si>
    <t>Got1</t>
  </si>
  <si>
    <t>Irf2bp1</t>
  </si>
  <si>
    <t>Pawr</t>
  </si>
  <si>
    <t>Capza1</t>
  </si>
  <si>
    <t>Vhl</t>
  </si>
  <si>
    <t>Stat3</t>
  </si>
  <si>
    <t>Dnajc11</t>
  </si>
  <si>
    <t>Slc25a16</t>
  </si>
  <si>
    <t>Ccdc90a</t>
  </si>
  <si>
    <t>Pacsin2</t>
  </si>
  <si>
    <t>Cyb5r3</t>
  </si>
  <si>
    <t>Heatr7a</t>
  </si>
  <si>
    <t>Sec11c</t>
  </si>
  <si>
    <t>Shcbp1</t>
  </si>
  <si>
    <t>Acvr1b</t>
  </si>
  <si>
    <t>Narfl</t>
  </si>
  <si>
    <t>Slc25a4</t>
  </si>
  <si>
    <t>Jup</t>
  </si>
  <si>
    <t>St14</t>
  </si>
  <si>
    <t>Ctnnal1</t>
  </si>
  <si>
    <t>Eif2ak1</t>
  </si>
  <si>
    <t>Wdtc1</t>
  </si>
  <si>
    <t>Pepd</t>
  </si>
  <si>
    <t>Atg4d</t>
  </si>
  <si>
    <t>Cc2d1a</t>
  </si>
  <si>
    <t>Mphosph8</t>
  </si>
  <si>
    <t>Ktn1</t>
  </si>
  <si>
    <t>Mprip</t>
  </si>
  <si>
    <t>Sec62</t>
  </si>
  <si>
    <t>Lpgat1</t>
  </si>
  <si>
    <t>Ncbp1</t>
  </si>
  <si>
    <t>Btrc</t>
  </si>
  <si>
    <t>Fanci</t>
  </si>
  <si>
    <t>Atad2b</t>
  </si>
  <si>
    <t>Gsto1</t>
  </si>
  <si>
    <t>Slc44a1</t>
  </si>
  <si>
    <t>Vta1</t>
  </si>
  <si>
    <t>Numa1</t>
  </si>
  <si>
    <t>Slc7a6</t>
  </si>
  <si>
    <t>Rab8a</t>
  </si>
  <si>
    <t>Rad54b</t>
  </si>
  <si>
    <t>Ppp1r9b</t>
  </si>
  <si>
    <t>Snx1</t>
  </si>
  <si>
    <t>Crxos1</t>
  </si>
  <si>
    <t>B4galt5</t>
  </si>
  <si>
    <t>Atp6v0e</t>
  </si>
  <si>
    <t>Mllt4</t>
  </si>
  <si>
    <t>2610039C10Rik</t>
  </si>
  <si>
    <t>Ccdc6</t>
  </si>
  <si>
    <t>Vrk2</t>
  </si>
  <si>
    <t>Ccne1</t>
  </si>
  <si>
    <t>Cul1</t>
  </si>
  <si>
    <t>Enoph1</t>
  </si>
  <si>
    <t>2210016F16Rik</t>
  </si>
  <si>
    <t>Bnip3</t>
  </si>
  <si>
    <t>Ubxn2a</t>
  </si>
  <si>
    <t>1200011I18Rik</t>
  </si>
  <si>
    <t>Isca1</t>
  </si>
  <si>
    <t>Cltb</t>
  </si>
  <si>
    <t>Bmpr1a</t>
  </si>
  <si>
    <t>Ap2m1</t>
  </si>
  <si>
    <t>Dsp</t>
  </si>
  <si>
    <t>Hn1</t>
  </si>
  <si>
    <t>Gatad2a</t>
  </si>
  <si>
    <t>Mtap4</t>
  </si>
  <si>
    <t>Rap1gds1</t>
  </si>
  <si>
    <t>Arhgef1</t>
  </si>
  <si>
    <t>Dlgap4</t>
  </si>
  <si>
    <t>Suv420h2</t>
  </si>
  <si>
    <t>Rbm47</t>
  </si>
  <si>
    <t>Stat6</t>
  </si>
  <si>
    <t>Etv3</t>
  </si>
  <si>
    <t>Tfap2c</t>
  </si>
  <si>
    <t>Aff4</t>
  </si>
  <si>
    <t>Slc25a11</t>
  </si>
  <si>
    <t>Fbxl19</t>
  </si>
  <si>
    <t>Khnyn</t>
  </si>
  <si>
    <t>1200014J11Rik</t>
  </si>
  <si>
    <t>Faf1</t>
  </si>
  <si>
    <t>Cttn</t>
  </si>
  <si>
    <t>Ppp1cc</t>
  </si>
  <si>
    <t>Lass2</t>
  </si>
  <si>
    <t>9030624J02Rik</t>
  </si>
  <si>
    <t>Amdhd2</t>
  </si>
  <si>
    <t>Depdc7</t>
  </si>
  <si>
    <t>Capns1</t>
  </si>
  <si>
    <t>C77080</t>
  </si>
  <si>
    <t>Fam40a</t>
  </si>
  <si>
    <t>Zfyve9</t>
  </si>
  <si>
    <t>Cln8</t>
  </si>
  <si>
    <t>Plekhh1</t>
  </si>
  <si>
    <t>Nudt1</t>
  </si>
  <si>
    <t>Bcl10</t>
  </si>
  <si>
    <t>Tnfaip1</t>
  </si>
  <si>
    <t>Actr2</t>
  </si>
  <si>
    <t>Ypel2</t>
  </si>
  <si>
    <t>Nck2</t>
  </si>
  <si>
    <t>Ppp2r5a</t>
  </si>
  <si>
    <t>Arvcf</t>
  </si>
  <si>
    <t>Shoc2</t>
  </si>
  <si>
    <t>Ppfia1</t>
  </si>
  <si>
    <t>Tbc1d15</t>
  </si>
  <si>
    <t>Rbfox2</t>
  </si>
  <si>
    <t>Def8</t>
  </si>
  <si>
    <t>Ube2e1</t>
  </si>
  <si>
    <t>Cbx1</t>
  </si>
  <si>
    <t>Osbp</t>
  </si>
  <si>
    <t>Ppp4r1</t>
  </si>
  <si>
    <t>Ppie</t>
  </si>
  <si>
    <t>Gltp</t>
  </si>
  <si>
    <t>Tprn</t>
  </si>
  <si>
    <t>Grhl2</t>
  </si>
  <si>
    <t>Pdxk</t>
  </si>
  <si>
    <t>Bag3</t>
  </si>
  <si>
    <t>Dnajc2</t>
  </si>
  <si>
    <t>Ccdc124</t>
  </si>
  <si>
    <t>Rap1b</t>
  </si>
  <si>
    <t>Iqgap3</t>
  </si>
  <si>
    <t>Samd1</t>
  </si>
  <si>
    <t>Chpt1</t>
  </si>
  <si>
    <t>Aqp3</t>
  </si>
  <si>
    <t>Naalad2</t>
  </si>
  <si>
    <t>Cdca3</t>
  </si>
  <si>
    <t>Anapc10</t>
  </si>
  <si>
    <t>Ckap2l</t>
  </si>
  <si>
    <t>Hs6st1</t>
  </si>
  <si>
    <t>Dtymk</t>
  </si>
  <si>
    <t>Satb2</t>
  </si>
  <si>
    <t>Polg</t>
  </si>
  <si>
    <t>Ocln</t>
  </si>
  <si>
    <t>Vps28</t>
  </si>
  <si>
    <t>Birc5</t>
  </si>
  <si>
    <t>Agfg1</t>
  </si>
  <si>
    <t>Nsmce1</t>
  </si>
  <si>
    <t>Rxrb</t>
  </si>
  <si>
    <t>Rb1cc1</t>
  </si>
  <si>
    <t>Bok</t>
  </si>
  <si>
    <t>Cul5</t>
  </si>
  <si>
    <t>Rps6ka1</t>
  </si>
  <si>
    <t>Arfgef2</t>
  </si>
  <si>
    <t>Tpi1</t>
  </si>
  <si>
    <t>Osbpl6</t>
  </si>
  <si>
    <t>Zbtb10</t>
  </si>
  <si>
    <t>Stx3</t>
  </si>
  <si>
    <t>Dck</t>
  </si>
  <si>
    <t>Itch</t>
  </si>
  <si>
    <t>Tsc22d4</t>
  </si>
  <si>
    <t>Jund</t>
  </si>
  <si>
    <t>Atp6v0d1</t>
  </si>
  <si>
    <t>Gas2l1</t>
  </si>
  <si>
    <t>Usp24</t>
  </si>
  <si>
    <t>Slc27a4</t>
  </si>
  <si>
    <t>Abhd12</t>
  </si>
  <si>
    <t>Zfpm1</t>
  </si>
  <si>
    <t>Ctdsp2</t>
  </si>
  <si>
    <t>Mul1</t>
  </si>
  <si>
    <t>Ralbp1</t>
  </si>
  <si>
    <t>Shroom3</t>
  </si>
  <si>
    <t>D030016E14Rik</t>
  </si>
  <si>
    <t>Lrp11</t>
  </si>
  <si>
    <t>Ppp1r11</t>
  </si>
  <si>
    <t>Rab3ip</t>
  </si>
  <si>
    <t>Pnp</t>
  </si>
  <si>
    <t>Creld2</t>
  </si>
  <si>
    <t>Ywhaq</t>
  </si>
  <si>
    <t>Rfk</t>
  </si>
  <si>
    <t>2310036O22Rik</t>
  </si>
  <si>
    <t>F11r</t>
  </si>
  <si>
    <t>Skiv2l2</t>
  </si>
  <si>
    <t>Etfb</t>
  </si>
  <si>
    <t>Drosha</t>
  </si>
  <si>
    <t>Pramel5</t>
  </si>
  <si>
    <t>Mrpl17</t>
  </si>
  <si>
    <t>Ube2q2</t>
  </si>
  <si>
    <t>Sh3bp1</t>
  </si>
  <si>
    <t>Npc2</t>
  </si>
  <si>
    <t>Arfgef1</t>
  </si>
  <si>
    <t>6720456B07Rik</t>
  </si>
  <si>
    <t>Prdx6</t>
  </si>
  <si>
    <t>Ap1b1</t>
  </si>
  <si>
    <t>Zfp568</t>
  </si>
  <si>
    <t>Pfn1</t>
  </si>
  <si>
    <t>Ube4a</t>
  </si>
  <si>
    <t>Spcs3</t>
  </si>
  <si>
    <t>Dcun1d5</t>
  </si>
  <si>
    <t>Wipi2</t>
  </si>
  <si>
    <t>Ldlrap1</t>
  </si>
  <si>
    <t>Scaf1</t>
  </si>
  <si>
    <t>Fam96a</t>
  </si>
  <si>
    <t>Prelid2</t>
  </si>
  <si>
    <t>Ltv1</t>
  </si>
  <si>
    <t>Git1</t>
  </si>
  <si>
    <t>Wdr26</t>
  </si>
  <si>
    <t>Tprgl</t>
  </si>
  <si>
    <t>Jarid2</t>
  </si>
  <si>
    <t>Cdc20</t>
  </si>
  <si>
    <t>Rxra</t>
  </si>
  <si>
    <t>Mlf2</t>
  </si>
  <si>
    <t>Stk4</t>
  </si>
  <si>
    <t>Chmp5</t>
  </si>
  <si>
    <t>Chmp2a</t>
  </si>
  <si>
    <t>1700020I14Rik</t>
  </si>
  <si>
    <t>Irgq</t>
  </si>
  <si>
    <t>Swap70</t>
  </si>
  <si>
    <t>Srm</t>
  </si>
  <si>
    <t>Manf</t>
  </si>
  <si>
    <t>Psmd2</t>
  </si>
  <si>
    <t>Ifrd1</t>
  </si>
  <si>
    <t>Galk1</t>
  </si>
  <si>
    <t>Tk1</t>
  </si>
  <si>
    <t>Toe1</t>
  </si>
  <si>
    <t>Trip12</t>
  </si>
  <si>
    <t>1810046J19Rik</t>
  </si>
  <si>
    <t>Wtap</t>
  </si>
  <si>
    <t>Frmd8</t>
  </si>
  <si>
    <t>Nt5c</t>
  </si>
  <si>
    <t>Dync1i2</t>
  </si>
  <si>
    <t>Arpc3</t>
  </si>
  <si>
    <t>Ppp1cb</t>
  </si>
  <si>
    <t>Capza2</t>
  </si>
  <si>
    <t>Aurka</t>
  </si>
  <si>
    <t>Eif1a</t>
  </si>
  <si>
    <t>Zfp655</t>
  </si>
  <si>
    <t>Cndp2</t>
  </si>
  <si>
    <t>Hic2</t>
  </si>
  <si>
    <t>Alppl2</t>
  </si>
  <si>
    <t>Timm50</t>
  </si>
  <si>
    <t>Ptpn12</t>
  </si>
  <si>
    <t>Gdap2</t>
  </si>
  <si>
    <t>Abcf3</t>
  </si>
  <si>
    <t>Arfgap1</t>
  </si>
  <si>
    <t>Ankrd13a</t>
  </si>
  <si>
    <t>Cd9</t>
  </si>
  <si>
    <t>Dr1</t>
  </si>
  <si>
    <t>Mcm10</t>
  </si>
  <si>
    <t>Dcaf13</t>
  </si>
  <si>
    <t>Rabggtb</t>
  </si>
  <si>
    <t>Crnkl1</t>
  </si>
  <si>
    <t>Rab11fip1</t>
  </si>
  <si>
    <t>Psen1</t>
  </si>
  <si>
    <t>Copb1</t>
  </si>
  <si>
    <t>Vdac2</t>
  </si>
  <si>
    <t>Marcks</t>
  </si>
  <si>
    <t>Itgb5</t>
  </si>
  <si>
    <t>Atg2a</t>
  </si>
  <si>
    <t>Phf23</t>
  </si>
  <si>
    <t>Serbp1</t>
  </si>
  <si>
    <t>Phgdh</t>
  </si>
  <si>
    <t>Hspa5</t>
  </si>
  <si>
    <t>Cks1b</t>
  </si>
  <si>
    <t>Dnm1l</t>
  </si>
  <si>
    <t>Tpd52</t>
  </si>
  <si>
    <t>Mum1</t>
  </si>
  <si>
    <t>Suclg1</t>
  </si>
  <si>
    <t>Sptlc2</t>
  </si>
  <si>
    <t>Traf4</t>
  </si>
  <si>
    <t>Prc1</t>
  </si>
  <si>
    <t>Zdhhc3</t>
  </si>
  <si>
    <t>Gpx4</t>
  </si>
  <si>
    <t>Syf2</t>
  </si>
  <si>
    <t>Tceb1</t>
  </si>
  <si>
    <t>Ash2l</t>
  </si>
  <si>
    <t>Slc20a1</t>
  </si>
  <si>
    <t>Slmap</t>
  </si>
  <si>
    <t>Stt3b</t>
  </si>
  <si>
    <t>Sord</t>
  </si>
  <si>
    <t>Cltc</t>
  </si>
  <si>
    <t>Gfm1</t>
  </si>
  <si>
    <t>Rrm1</t>
  </si>
  <si>
    <t>Nomo1</t>
  </si>
  <si>
    <t>Ngdn</t>
  </si>
  <si>
    <t>Wdr5</t>
  </si>
  <si>
    <t>Arf1</t>
  </si>
  <si>
    <t>Hsp90b1</t>
  </si>
  <si>
    <t>Eif5b</t>
  </si>
  <si>
    <t>Eif4h</t>
  </si>
  <si>
    <t>Eif3e</t>
  </si>
  <si>
    <t>Hsp90aa1</t>
  </si>
  <si>
    <t>Tpm3</t>
  </si>
  <si>
    <t>Ddb1</t>
  </si>
  <si>
    <t>Vps35</t>
  </si>
  <si>
    <t>Ywhah</t>
  </si>
  <si>
    <t>Fkbp4</t>
  </si>
  <si>
    <t>Srpk1</t>
  </si>
  <si>
    <t>Coil</t>
  </si>
  <si>
    <t>Pip4k2c</t>
  </si>
  <si>
    <t>Snx3</t>
  </si>
  <si>
    <t>Strap</t>
  </si>
  <si>
    <t>Cfl1</t>
  </si>
  <si>
    <t>Atp1a1</t>
  </si>
  <si>
    <t>Atn1</t>
  </si>
  <si>
    <t>Mcl1</t>
  </si>
  <si>
    <t>Pdia6</t>
  </si>
  <si>
    <t>Hsph1</t>
  </si>
  <si>
    <t>Gpd1l</t>
  </si>
  <si>
    <t>Calcoco2</t>
  </si>
  <si>
    <t>Pramel6</t>
  </si>
  <si>
    <t>Ywhab</t>
  </si>
  <si>
    <t>Map1lc3b</t>
  </si>
  <si>
    <t>Ctsa</t>
  </si>
  <si>
    <t>Tbx3</t>
  </si>
  <si>
    <t>Cand1</t>
  </si>
  <si>
    <t>Cad</t>
  </si>
  <si>
    <t>Gjb3</t>
  </si>
  <si>
    <t>Thop1</t>
  </si>
  <si>
    <t>Slc25a39</t>
  </si>
  <si>
    <t>Brix1</t>
  </si>
  <si>
    <t>Ubqln1</t>
  </si>
  <si>
    <t>Ckb</t>
  </si>
  <si>
    <t>Spint2</t>
  </si>
  <si>
    <t>Hnrnpu</t>
  </si>
  <si>
    <t>Rnf187</t>
  </si>
  <si>
    <t>Nolc1</t>
  </si>
  <si>
    <t>Hmga2</t>
  </si>
  <si>
    <t>Ppan</t>
  </si>
  <si>
    <t>St13</t>
  </si>
  <si>
    <t>Cyp51</t>
  </si>
  <si>
    <t>Raver1</t>
  </si>
  <si>
    <t>Cs</t>
  </si>
  <si>
    <t>Nanog</t>
  </si>
  <si>
    <t>Prdx1</t>
  </si>
  <si>
    <t>Trmt1</t>
  </si>
  <si>
    <t>Wwtr1</t>
  </si>
  <si>
    <t>2410004A20Rik</t>
  </si>
  <si>
    <t>Idh1</t>
  </si>
  <si>
    <t>Rbm17</t>
  </si>
  <si>
    <t>Aplp2</t>
  </si>
  <si>
    <t>Usp16</t>
  </si>
  <si>
    <t>Grb2</t>
  </si>
  <si>
    <t>Gigyf2</t>
  </si>
  <si>
    <t>AI314180</t>
  </si>
  <si>
    <t>Ubtf</t>
  </si>
  <si>
    <t>Mcm7</t>
  </si>
  <si>
    <t>Ncln</t>
  </si>
  <si>
    <t>Pmm1</t>
  </si>
  <si>
    <t>Naa25</t>
  </si>
  <si>
    <t>Smarcd2</t>
  </si>
  <si>
    <t>Snx27</t>
  </si>
  <si>
    <t>Anapc7</t>
  </si>
  <si>
    <t>Npc1</t>
  </si>
  <si>
    <t>Ldlr</t>
  </si>
  <si>
    <t>Strbp</t>
  </si>
  <si>
    <t>Acad9</t>
  </si>
  <si>
    <t>Nsf</t>
  </si>
  <si>
    <t>Cdan1</t>
  </si>
  <si>
    <t>Cdc23</t>
  </si>
  <si>
    <t>Hiat1</t>
  </si>
  <si>
    <t>Prr13</t>
  </si>
  <si>
    <t>Lig3</t>
  </si>
  <si>
    <t>Trim28</t>
  </si>
  <si>
    <t>Yap1</t>
  </si>
  <si>
    <t>Gpx1</t>
  </si>
  <si>
    <t>Enah</t>
  </si>
  <si>
    <t>Park7</t>
  </si>
  <si>
    <t>Myef2</t>
  </si>
  <si>
    <t>Gprc5c</t>
  </si>
  <si>
    <t>Mif</t>
  </si>
  <si>
    <t>Tm9sf4</t>
  </si>
  <si>
    <t>Dap</t>
  </si>
  <si>
    <t>Inpp5d</t>
  </si>
  <si>
    <t>Spns1</t>
  </si>
  <si>
    <t>Ung</t>
  </si>
  <si>
    <t>Polr2b</t>
  </si>
  <si>
    <t>Pebp1</t>
  </si>
  <si>
    <t>Mlec</t>
  </si>
  <si>
    <t>Akap12</t>
  </si>
  <si>
    <t>Fbxo15</t>
  </si>
  <si>
    <t>Acadl</t>
  </si>
  <si>
    <t>Sae1</t>
  </si>
  <si>
    <t>Ccng1</t>
  </si>
  <si>
    <t>Tnpo2</t>
  </si>
  <si>
    <t>Tecr</t>
  </si>
  <si>
    <t>L1td1</t>
  </si>
  <si>
    <t>Rcc2</t>
  </si>
  <si>
    <t>Kpna1</t>
  </si>
  <si>
    <t>Mdm2</t>
  </si>
  <si>
    <t>Mrpl42</t>
  </si>
  <si>
    <t>Fam134a</t>
  </si>
  <si>
    <t>Whamm</t>
  </si>
  <si>
    <t>Cdkn1a</t>
  </si>
  <si>
    <t>Cbr1</t>
  </si>
  <si>
    <t>Tuba4a</t>
  </si>
  <si>
    <t>Pdia4</t>
  </si>
  <si>
    <t>Arl6ip1</t>
  </si>
  <si>
    <t>Gss</t>
  </si>
  <si>
    <t>Srp72</t>
  </si>
  <si>
    <t>Kdm5b</t>
  </si>
  <si>
    <t>Trp53inp1</t>
  </si>
  <si>
    <t>Atp6v0a1</t>
  </si>
  <si>
    <t>Akap8</t>
  </si>
  <si>
    <t>Srxn1</t>
  </si>
  <si>
    <t>Klf9</t>
  </si>
  <si>
    <t>Ttll12</t>
  </si>
  <si>
    <t>Gnpnat1</t>
  </si>
  <si>
    <t>Fam98b</t>
  </si>
  <si>
    <t>Setd1a</t>
  </si>
  <si>
    <t>Pramel7</t>
  </si>
  <si>
    <t>Sesn2</t>
  </si>
  <si>
    <t>Aqr</t>
  </si>
  <si>
    <t>Kansl1</t>
  </si>
  <si>
    <t>Snhg11</t>
  </si>
  <si>
    <t>Mafg</t>
  </si>
  <si>
    <t>Plin2</t>
  </si>
  <si>
    <t>Tmem87a</t>
  </si>
  <si>
    <t>Gaa</t>
  </si>
  <si>
    <t>Ahcyl1</t>
  </si>
  <si>
    <t>Tm7sf3</t>
  </si>
  <si>
    <t>Trim24</t>
  </si>
  <si>
    <t>Ndfip1</t>
  </si>
  <si>
    <t>Ddi2</t>
  </si>
  <si>
    <t>Snrpc</t>
  </si>
  <si>
    <t>Zc3hav1</t>
  </si>
  <si>
    <t>Lass6</t>
  </si>
  <si>
    <t>Ckmt1</t>
  </si>
  <si>
    <t>E2f1</t>
  </si>
  <si>
    <t>Rbck1</t>
  </si>
  <si>
    <t>Smyd5</t>
  </si>
  <si>
    <t>Pttg1</t>
  </si>
  <si>
    <t>Gabpa</t>
  </si>
  <si>
    <t>Pold1</t>
  </si>
  <si>
    <t>Tmem70</t>
  </si>
  <si>
    <t>Mapk6</t>
  </si>
  <si>
    <t>Tmem131</t>
  </si>
  <si>
    <t>Fam195a</t>
  </si>
  <si>
    <t>9630033F20Rik</t>
  </si>
  <si>
    <t>Mcm3ap</t>
  </si>
  <si>
    <t>Rest</t>
  </si>
  <si>
    <t>Nudt9</t>
  </si>
  <si>
    <t>Ctsz</t>
  </si>
  <si>
    <t>Cul2</t>
  </si>
  <si>
    <t>Ino80d</t>
  </si>
  <si>
    <t>Cd97</t>
  </si>
  <si>
    <t>Eif4ebp1</t>
  </si>
  <si>
    <t>Hmox1</t>
  </si>
  <si>
    <t>Map4k4</t>
  </si>
  <si>
    <t>Cecr2</t>
  </si>
  <si>
    <t>Hirip3</t>
  </si>
  <si>
    <t>Fbxo30</t>
  </si>
  <si>
    <t>Hsd17b4</t>
  </si>
  <si>
    <t>Nudt12</t>
  </si>
  <si>
    <t>0610007P14Rik</t>
  </si>
  <si>
    <t>Clcn2</t>
  </si>
  <si>
    <t>Dcaf4</t>
  </si>
  <si>
    <t>Eif2c2</t>
  </si>
  <si>
    <t>Slx4</t>
  </si>
  <si>
    <t>Impdh2</t>
  </si>
  <si>
    <t>Mrpl39</t>
  </si>
  <si>
    <t>Tor1b</t>
  </si>
  <si>
    <t>Pcgf3</t>
  </si>
  <si>
    <t>Cep76</t>
  </si>
  <si>
    <t>Phf17</t>
  </si>
  <si>
    <t>Ndel1</t>
  </si>
  <si>
    <t>Ppp5c</t>
  </si>
  <si>
    <t>Gata6</t>
  </si>
  <si>
    <t>Tmx4</t>
  </si>
  <si>
    <t>Slc7a5</t>
  </si>
  <si>
    <t>Btbd1</t>
  </si>
  <si>
    <t>Pkm</t>
  </si>
  <si>
    <t>Kdm6b</t>
  </si>
  <si>
    <t>Ptdss2</t>
  </si>
  <si>
    <t>Rbm26</t>
  </si>
  <si>
    <t>Fpgs</t>
  </si>
  <si>
    <t>Cog7</t>
  </si>
  <si>
    <t>1700029P11Rik</t>
  </si>
  <si>
    <t>Abcd3</t>
  </si>
  <si>
    <t>Nudt3</t>
  </si>
  <si>
    <t>Hmgcr</t>
  </si>
  <si>
    <t>Slc26a2</t>
  </si>
  <si>
    <t>Stip1</t>
  </si>
  <si>
    <t>Kcnk6</t>
  </si>
  <si>
    <t>Adck5</t>
  </si>
  <si>
    <t>Tex261</t>
  </si>
  <si>
    <t>Lss</t>
  </si>
  <si>
    <t>Utf1</t>
  </si>
  <si>
    <t>Atxn2</t>
  </si>
  <si>
    <t>Cdca7</t>
  </si>
  <si>
    <t>Mat2b</t>
  </si>
  <si>
    <t>Spnb3</t>
  </si>
  <si>
    <t>Kif1b</t>
  </si>
  <si>
    <t>Ptplb</t>
  </si>
  <si>
    <t>Scd2</t>
  </si>
  <si>
    <t>Igf2r</t>
  </si>
  <si>
    <t>Rdm1</t>
  </si>
  <si>
    <t>Tmem48</t>
  </si>
  <si>
    <t>Yeats2</t>
  </si>
  <si>
    <t>Prpf4b</t>
  </si>
  <si>
    <t>Ddx28</t>
  </si>
  <si>
    <t>Dpm1</t>
  </si>
  <si>
    <t>Fam83d</t>
  </si>
  <si>
    <t>Atpif1</t>
  </si>
  <si>
    <t>Ier5l</t>
  </si>
  <si>
    <t>Sdhd</t>
  </si>
  <si>
    <t>Npl</t>
  </si>
  <si>
    <t>Nme4</t>
  </si>
  <si>
    <t>Mll3</t>
  </si>
  <si>
    <t>Cit</t>
  </si>
  <si>
    <t>Prdx2</t>
  </si>
  <si>
    <t>Pnpla6</t>
  </si>
  <si>
    <t>Ttc1</t>
  </si>
  <si>
    <t>Tcn2</t>
  </si>
  <si>
    <t>Cbx6</t>
  </si>
  <si>
    <t>Trpm7</t>
  </si>
  <si>
    <t>Sycn</t>
  </si>
  <si>
    <t>Med13l</t>
  </si>
  <si>
    <t>Xrcc1</t>
  </si>
  <si>
    <t>Abcd4</t>
  </si>
  <si>
    <t>Zranb1</t>
  </si>
  <si>
    <t>Dalrd3</t>
  </si>
  <si>
    <t>Cenpm</t>
  </si>
  <si>
    <t>Mosc2</t>
  </si>
  <si>
    <t>Btg1</t>
  </si>
  <si>
    <t>Cep120</t>
  </si>
  <si>
    <t>Zbtb43</t>
  </si>
  <si>
    <t>Sycp1</t>
  </si>
  <si>
    <t>Rlf</t>
  </si>
  <si>
    <t>Ttll6</t>
  </si>
  <si>
    <t>Pop1</t>
  </si>
  <si>
    <t>Slc35f2</t>
  </si>
  <si>
    <t>Acox1</t>
  </si>
  <si>
    <t>Parp1</t>
  </si>
  <si>
    <t>Qtrtd1</t>
  </si>
  <si>
    <t>1600002H07Rik</t>
  </si>
  <si>
    <t>Klhl21</t>
  </si>
  <si>
    <t>Trim43c</t>
  </si>
  <si>
    <t>Stk38l</t>
  </si>
  <si>
    <t>Zfand2a</t>
  </si>
  <si>
    <t>Galnt6</t>
  </si>
  <si>
    <t>Lrr1</t>
  </si>
  <si>
    <t>Cdc14b</t>
  </si>
  <si>
    <t>Ptp4a1</t>
  </si>
  <si>
    <t>Taf6</t>
  </si>
  <si>
    <t>Pgam1</t>
  </si>
  <si>
    <t>Ttc39b</t>
  </si>
  <si>
    <t>Ldb1</t>
  </si>
  <si>
    <t>Nit2</t>
  </si>
  <si>
    <t>Trim32</t>
  </si>
  <si>
    <t>Satb1</t>
  </si>
  <si>
    <t>Atp13a2</t>
  </si>
  <si>
    <t>Fkbp5</t>
  </si>
  <si>
    <t>Aacs</t>
  </si>
  <si>
    <t>Ube2i</t>
  </si>
  <si>
    <t>Prrc1</t>
  </si>
  <si>
    <t>Tbc1d9b</t>
  </si>
  <si>
    <t>Vangl1</t>
  </si>
  <si>
    <t>Rev1</t>
  </si>
  <si>
    <t>Dcakd</t>
  </si>
  <si>
    <t>Sh3bgrl3</t>
  </si>
  <si>
    <t>Hr</t>
  </si>
  <si>
    <t>Trp53bp1</t>
  </si>
  <si>
    <t>Rbbp6</t>
  </si>
  <si>
    <t>Bach1</t>
  </si>
  <si>
    <t>Scamp1</t>
  </si>
  <si>
    <t>Trim43b</t>
  </si>
  <si>
    <t>Zfp346</t>
  </si>
  <si>
    <t>Hdac1</t>
  </si>
  <si>
    <t>Tfrc</t>
  </si>
  <si>
    <t>Slc43a3</t>
  </si>
  <si>
    <t>Ankrd10</t>
  </si>
  <si>
    <t>Zfp820</t>
  </si>
  <si>
    <t>Slc25a13</t>
  </si>
  <si>
    <t>Acly</t>
  </si>
  <si>
    <t>Pml</t>
  </si>
  <si>
    <t>2210016L21Rik</t>
  </si>
  <si>
    <t>Gm13154</t>
  </si>
  <si>
    <t>Appbp2</t>
  </si>
  <si>
    <t>1110012J17Rik</t>
  </si>
  <si>
    <t>Rnaseh2c</t>
  </si>
  <si>
    <t>Msh6</t>
  </si>
  <si>
    <t>Chmp4c</t>
  </si>
  <si>
    <t>Tmem63b</t>
  </si>
  <si>
    <t>Slc1a1</t>
  </si>
  <si>
    <t>Nedd4</t>
  </si>
  <si>
    <t>Aldh9a1</t>
  </si>
  <si>
    <t>Plcg1</t>
  </si>
  <si>
    <t>Gja1</t>
  </si>
  <si>
    <t>Rdh11</t>
  </si>
  <si>
    <t>Slc19a2</t>
  </si>
  <si>
    <t>Tnrc6b</t>
  </si>
  <si>
    <t>Kansl2</t>
  </si>
  <si>
    <t>Ccdc117</t>
  </si>
  <si>
    <t>Ssx2ip</t>
  </si>
  <si>
    <t>Dtl</t>
  </si>
  <si>
    <t>Ptpn11</t>
  </si>
  <si>
    <t>Trrap</t>
  </si>
  <si>
    <t>Fam176a</t>
  </si>
  <si>
    <t>Slc45a4</t>
  </si>
  <si>
    <t>Rab23</t>
  </si>
  <si>
    <t>Add1</t>
  </si>
  <si>
    <t>Ostm1</t>
  </si>
  <si>
    <t>Samm50</t>
  </si>
  <si>
    <t>Smc5</t>
  </si>
  <si>
    <t>Wdr81</t>
  </si>
  <si>
    <t>Pou6f1</t>
  </si>
  <si>
    <t>Ddhd2</t>
  </si>
  <si>
    <t>Helq</t>
  </si>
  <si>
    <t>Zfp809</t>
  </si>
  <si>
    <t>Smap2</t>
  </si>
  <si>
    <t>Stag3</t>
  </si>
  <si>
    <t>Ccrn4l</t>
  </si>
  <si>
    <t>Ercc4</t>
  </si>
  <si>
    <t>Tmem43</t>
  </si>
  <si>
    <t>Casp6</t>
  </si>
  <si>
    <t>Zbtb45</t>
  </si>
  <si>
    <t>Fndc3a</t>
  </si>
  <si>
    <t>Gstp1</t>
  </si>
  <si>
    <t>Fbxo21</t>
  </si>
  <si>
    <t>Ighmbp2</t>
  </si>
  <si>
    <t>Znrf1</t>
  </si>
  <si>
    <t>Azin1</t>
  </si>
  <si>
    <t>Tmem191c</t>
  </si>
  <si>
    <t>Trak1</t>
  </si>
  <si>
    <t>Itga6</t>
  </si>
  <si>
    <t>Cpt1a</t>
  </si>
  <si>
    <t>Sqle</t>
  </si>
  <si>
    <t>Pprc1</t>
  </si>
  <si>
    <t>Nptx2</t>
  </si>
  <si>
    <t>Rbpms2</t>
  </si>
  <si>
    <t>Pelp1</t>
  </si>
  <si>
    <t>Srr</t>
  </si>
  <si>
    <t>Gusb</t>
  </si>
  <si>
    <t>Dirc2</t>
  </si>
  <si>
    <t>Gm15832</t>
  </si>
  <si>
    <t>B230312A22Rik</t>
  </si>
  <si>
    <t>Ptprg</t>
  </si>
  <si>
    <t>Socs2</t>
  </si>
  <si>
    <t>Zmat3</t>
  </si>
  <si>
    <t>Ppt2</t>
  </si>
  <si>
    <t>Gtf2e1</t>
  </si>
  <si>
    <t>Apoc1</t>
  </si>
  <si>
    <t>Ptpn13</t>
  </si>
  <si>
    <t>Tex19.2</t>
  </si>
  <si>
    <t>Acad11</t>
  </si>
  <si>
    <t>Shkbp1</t>
  </si>
  <si>
    <t>Mier3</t>
  </si>
  <si>
    <t>Aff1</t>
  </si>
  <si>
    <t>Fhod1</t>
  </si>
  <si>
    <t>Slc25a22</t>
  </si>
  <si>
    <t>Glud1</t>
  </si>
  <si>
    <t>Cyp20a1</t>
  </si>
  <si>
    <t>Adi1</t>
  </si>
  <si>
    <t>Sigmar1</t>
  </si>
  <si>
    <t>Nipal1</t>
  </si>
  <si>
    <t>Ifitm2</t>
  </si>
  <si>
    <t>P4ha2</t>
  </si>
  <si>
    <t>Gm20388</t>
  </si>
  <si>
    <t>Ptk7</t>
  </si>
  <si>
    <t>Lhfpl2</t>
  </si>
  <si>
    <t>Ptplad1</t>
  </si>
  <si>
    <t>Sfmbt1</t>
  </si>
  <si>
    <t>Slc2a8</t>
  </si>
  <si>
    <t>Stk38</t>
  </si>
  <si>
    <t>Rhbdf2</t>
  </si>
  <si>
    <t>Rfx4</t>
  </si>
  <si>
    <t>Leng8</t>
  </si>
  <si>
    <t>Zbtb34</t>
  </si>
  <si>
    <t>Akr1b3</t>
  </si>
  <si>
    <t>Dnajb2</t>
  </si>
  <si>
    <t>Fam113b</t>
  </si>
  <si>
    <t>Fitm2</t>
  </si>
  <si>
    <t>Galnt2</t>
  </si>
  <si>
    <t>Triml2</t>
  </si>
  <si>
    <t>Mettl21d</t>
  </si>
  <si>
    <t>Gpr161</t>
  </si>
  <si>
    <t>Zfp51</t>
  </si>
  <si>
    <t>Mesdc1</t>
  </si>
  <si>
    <t>Ephb4</t>
  </si>
  <si>
    <t>Btg2</t>
  </si>
  <si>
    <t>BC048679</t>
  </si>
  <si>
    <t>Polr1b</t>
  </si>
  <si>
    <t>Sec61a2</t>
  </si>
  <si>
    <t>Tulp3</t>
  </si>
  <si>
    <t>Fam161a</t>
  </si>
  <si>
    <t>Sept12</t>
  </si>
  <si>
    <t>Zfp707</t>
  </si>
  <si>
    <t>Ephx1</t>
  </si>
  <si>
    <t>Itm2b</t>
  </si>
  <si>
    <t>Spry2</t>
  </si>
  <si>
    <t>Obox6</t>
  </si>
  <si>
    <t>Gins2</t>
  </si>
  <si>
    <t>Bcl2l11</t>
  </si>
  <si>
    <t>Fam102a</t>
  </si>
  <si>
    <t>Atf7ip</t>
  </si>
  <si>
    <t>Wars2</t>
  </si>
  <si>
    <t>Gm16586</t>
  </si>
  <si>
    <t>2410089E03Rik</t>
  </si>
  <si>
    <t>Trp53</t>
  </si>
  <si>
    <t>Cep250</t>
  </si>
  <si>
    <t>Zfp428</t>
  </si>
  <si>
    <t>Elovl7</t>
  </si>
  <si>
    <t>Gdf3</t>
  </si>
  <si>
    <t>Slc16a10</t>
  </si>
  <si>
    <t>Fnbp1</t>
  </si>
  <si>
    <t>Fbxo34</t>
  </si>
  <si>
    <t>Fam46c</t>
  </si>
  <si>
    <t>Fkbp6</t>
  </si>
  <si>
    <t>Itga3</t>
  </si>
  <si>
    <t>P2rx4</t>
  </si>
  <si>
    <t>Gm20460</t>
  </si>
  <si>
    <t>4930566F21Rik</t>
  </si>
  <si>
    <t>Guca1a</t>
  </si>
  <si>
    <t>Ddr1</t>
  </si>
  <si>
    <t>Arhgef3</t>
  </si>
  <si>
    <t>2610318N02Rik</t>
  </si>
  <si>
    <t>Arrb2</t>
  </si>
  <si>
    <t>Mocs3</t>
  </si>
  <si>
    <t>Spats2</t>
  </si>
  <si>
    <t>Tet1</t>
  </si>
  <si>
    <t>Itm2c</t>
  </si>
  <si>
    <t>Cnga3</t>
  </si>
  <si>
    <t>Tspan3</t>
  </si>
  <si>
    <t>Gas6</t>
  </si>
  <si>
    <t>Sh3bp4</t>
  </si>
  <si>
    <t>Tfap4</t>
  </si>
  <si>
    <t>Sntb2</t>
  </si>
  <si>
    <t>Bhmt</t>
  </si>
  <si>
    <t>Txnip</t>
  </si>
  <si>
    <t>Bola1</t>
  </si>
  <si>
    <t>Man2a1</t>
  </si>
  <si>
    <t>Tie1</t>
  </si>
  <si>
    <t>4933427D06Rik</t>
  </si>
  <si>
    <t>Myadm</t>
  </si>
  <si>
    <t>Fbxl5</t>
  </si>
  <si>
    <t>Fam134c</t>
  </si>
  <si>
    <t>Btbd19</t>
  </si>
  <si>
    <t>Lrig1</t>
  </si>
  <si>
    <t>Lrp8</t>
  </si>
  <si>
    <t>Aebp2</t>
  </si>
  <si>
    <t>Trim11</t>
  </si>
  <si>
    <t>Wee1</t>
  </si>
  <si>
    <t>Scmh1</t>
  </si>
  <si>
    <t>Dis3l</t>
  </si>
  <si>
    <t>Tmem135</t>
  </si>
  <si>
    <t>5730590G19Rik</t>
  </si>
  <si>
    <t>Gjb5</t>
  </si>
  <si>
    <t>Anxa4</t>
  </si>
  <si>
    <t>Zfp362</t>
  </si>
  <si>
    <t>6330503K22Rik</t>
  </si>
  <si>
    <t>Nipsnap1</t>
  </si>
  <si>
    <t>Nsmaf</t>
  </si>
  <si>
    <t>Hmga1-rs1</t>
  </si>
  <si>
    <t>Glb1</t>
  </si>
  <si>
    <t>Kif16b</t>
  </si>
  <si>
    <t>Cyb5</t>
  </si>
  <si>
    <t>Ei24</t>
  </si>
  <si>
    <t>Fgfr1</t>
  </si>
  <si>
    <t>Ppp2r2c</t>
  </si>
  <si>
    <t>Pla2g16</t>
  </si>
  <si>
    <t>Zcchc2</t>
  </si>
  <si>
    <t>Tmem123</t>
  </si>
  <si>
    <t>Cds1</t>
  </si>
  <si>
    <t>Kcnk5</t>
  </si>
  <si>
    <t>Jhdm1d</t>
  </si>
  <si>
    <t>Nrip1</t>
  </si>
  <si>
    <t>Sema4d</t>
  </si>
  <si>
    <t>Tmem8</t>
  </si>
  <si>
    <t>Mapkbp1</t>
  </si>
  <si>
    <t>Fbxo3</t>
  </si>
  <si>
    <t>Xpr1</t>
  </si>
  <si>
    <t>Slc43a2</t>
  </si>
  <si>
    <t>AW146020</t>
  </si>
  <si>
    <t>Slc27a3</t>
  </si>
  <si>
    <t>Zmynd11</t>
  </si>
  <si>
    <t>Mxi1</t>
  </si>
  <si>
    <t>Ryr1</t>
  </si>
  <si>
    <t>Asns</t>
  </si>
  <si>
    <t>Hhex</t>
  </si>
  <si>
    <t>Pmaip1</t>
  </si>
  <si>
    <t>Rnf149</t>
  </si>
  <si>
    <t>Ydjc</t>
  </si>
  <si>
    <t>4732471D19Rik</t>
  </si>
  <si>
    <t>Slc48a1</t>
  </si>
  <si>
    <t>Rpgrip1</t>
  </si>
  <si>
    <t>Eci2</t>
  </si>
  <si>
    <t>Rassf3</t>
  </si>
  <si>
    <t>Ctsb</t>
  </si>
  <si>
    <t>Nt5c3l</t>
  </si>
  <si>
    <t>Agpat5</t>
  </si>
  <si>
    <t>Pnkd</t>
  </si>
  <si>
    <t>P4ha1</t>
  </si>
  <si>
    <t>Amt</t>
  </si>
  <si>
    <t>Dcxr</t>
  </si>
  <si>
    <t>Slc39a3</t>
  </si>
  <si>
    <t>Pvrl4</t>
  </si>
  <si>
    <t>Cnnm2</t>
  </si>
  <si>
    <t>Got1l1</t>
  </si>
  <si>
    <t>Stard9</t>
  </si>
  <si>
    <t>Ppfia4</t>
  </si>
  <si>
    <t>Gcat</t>
  </si>
  <si>
    <t>Impa2</t>
  </si>
  <si>
    <t>Gls2</t>
  </si>
  <si>
    <t>Klhdc5</t>
  </si>
  <si>
    <t>Pear1</t>
  </si>
  <si>
    <t>Acsbg1</t>
  </si>
  <si>
    <t>Eng</t>
  </si>
  <si>
    <t>Tef</t>
  </si>
  <si>
    <t>Sfrp1</t>
  </si>
  <si>
    <t>Six4</t>
  </si>
  <si>
    <t>Ypel5</t>
  </si>
  <si>
    <t>Dusp10</t>
  </si>
  <si>
    <t>Rab39</t>
  </si>
  <si>
    <t>9030617O03Rik</t>
  </si>
  <si>
    <t>E2f2</t>
  </si>
  <si>
    <t>St6galnac2</t>
  </si>
  <si>
    <t>Poglut1</t>
  </si>
  <si>
    <t>Helb</t>
  </si>
  <si>
    <t>Adrb3</t>
  </si>
  <si>
    <t>Zfyve20</t>
  </si>
  <si>
    <t>Galnt11</t>
  </si>
  <si>
    <t>Rnf145</t>
  </si>
  <si>
    <t>Gpa33</t>
  </si>
  <si>
    <t>Rbmxl2</t>
  </si>
  <si>
    <t>Ubtfl1</t>
  </si>
  <si>
    <t>Rhob</t>
  </si>
  <si>
    <t>Ptp4a3</t>
  </si>
  <si>
    <t>Rfx2</t>
  </si>
  <si>
    <t>Apobec3</t>
  </si>
  <si>
    <t>Jmjd1c</t>
  </si>
  <si>
    <t>Ezh1</t>
  </si>
  <si>
    <t>AC134841.1</t>
  </si>
  <si>
    <t>Plk2</t>
  </si>
  <si>
    <t>Ulk1</t>
  </si>
  <si>
    <t>Pfn2</t>
  </si>
  <si>
    <t>Emb</t>
  </si>
  <si>
    <t>Lpin1</t>
  </si>
  <si>
    <t>Hspb8</t>
  </si>
  <si>
    <t>Bambi</t>
  </si>
  <si>
    <t>Ptpn6</t>
  </si>
  <si>
    <t>Gramd1b</t>
  </si>
  <si>
    <t>Fam53b</t>
  </si>
  <si>
    <t>Plekhm3</t>
  </si>
  <si>
    <t>Amacr</t>
  </si>
  <si>
    <t>Sept3</t>
  </si>
  <si>
    <t>Col4a2</t>
  </si>
  <si>
    <t>Gm13128</t>
  </si>
  <si>
    <t>Ddhd1</t>
  </si>
  <si>
    <t>Snx18</t>
  </si>
  <si>
    <t>Sgpl1</t>
  </si>
  <si>
    <t>Tmem229b</t>
  </si>
  <si>
    <t>Impact</t>
  </si>
  <si>
    <t>Chit1</t>
  </si>
  <si>
    <t>Zyg11b</t>
  </si>
  <si>
    <t>Dmrtb1</t>
  </si>
  <si>
    <t>Khdc1b</t>
  </si>
  <si>
    <t>Scd3</t>
  </si>
  <si>
    <t>Jam3</t>
  </si>
  <si>
    <t>Slc1a5</t>
  </si>
  <si>
    <t>Csad</t>
  </si>
  <si>
    <t>Pigz</t>
  </si>
  <si>
    <t>Pfkm</t>
  </si>
  <si>
    <t>Akap11</t>
  </si>
  <si>
    <t>1700061G19Rik</t>
  </si>
  <si>
    <t>Dpysl4</t>
  </si>
  <si>
    <t>Slc12a7</t>
  </si>
  <si>
    <t>Them4</t>
  </si>
  <si>
    <t>Itgb7</t>
  </si>
  <si>
    <t>Dna2</t>
  </si>
  <si>
    <t>Cux2</t>
  </si>
  <si>
    <t>Deptor</t>
  </si>
  <si>
    <t>Ppp1r14d</t>
  </si>
  <si>
    <t>Sort1</t>
  </si>
  <si>
    <t>Patz1</t>
  </si>
  <si>
    <t>Mboat1</t>
  </si>
  <si>
    <t>Arl4a</t>
  </si>
  <si>
    <t>Stat2</t>
  </si>
  <si>
    <t>Tob2</t>
  </si>
  <si>
    <t>St8sia1</t>
  </si>
  <si>
    <t>Notch1</t>
  </si>
  <si>
    <t>Plbd1</t>
  </si>
  <si>
    <t>Tcirg1</t>
  </si>
  <si>
    <t>Echdc3</t>
  </si>
  <si>
    <t>Ccdc88c</t>
  </si>
  <si>
    <t>Cwc22</t>
  </si>
  <si>
    <t>Tmem56</t>
  </si>
  <si>
    <t>Tbc1d24</t>
  </si>
  <si>
    <t>Cpt2</t>
  </si>
  <si>
    <t>Traf3ip2</t>
  </si>
  <si>
    <t>Kcnk12</t>
  </si>
  <si>
    <t>Rab3d</t>
  </si>
  <si>
    <t>Sohlh2</t>
  </si>
  <si>
    <t>Ppap2a</t>
  </si>
  <si>
    <t>Ezr</t>
  </si>
  <si>
    <t>Fbxo31</t>
  </si>
  <si>
    <t>Lgals9</t>
  </si>
  <si>
    <t>Slc22a7</t>
  </si>
  <si>
    <t>Lama4</t>
  </si>
  <si>
    <t>Sh3bp2</t>
  </si>
  <si>
    <t>Cd59a</t>
  </si>
  <si>
    <t>Tmem2</t>
  </si>
  <si>
    <t>Ugcg</t>
  </si>
  <si>
    <t>Ly96</t>
  </si>
  <si>
    <t>Angptl4</t>
  </si>
  <si>
    <t>4933430I17Rik</t>
  </si>
  <si>
    <t>Caprin2</t>
  </si>
  <si>
    <t>Il6ra</t>
  </si>
  <si>
    <t>Nudt14</t>
  </si>
  <si>
    <t>Trim44</t>
  </si>
  <si>
    <t>Lrrc28</t>
  </si>
  <si>
    <t>Calr4</t>
  </si>
  <si>
    <t>Qdpr</t>
  </si>
  <si>
    <t>S1pr2</t>
  </si>
  <si>
    <t>Sept9</t>
  </si>
  <si>
    <t>Akap7</t>
  </si>
  <si>
    <t>Def6</t>
  </si>
  <si>
    <t>Man2b1</t>
  </si>
  <si>
    <t>Ppm1a</t>
  </si>
  <si>
    <t>Lrdd</t>
  </si>
  <si>
    <t>Col9a2</t>
  </si>
  <si>
    <t>Dennd2c</t>
  </si>
  <si>
    <t>Cubn</t>
  </si>
  <si>
    <t>Hmga1</t>
  </si>
  <si>
    <t>Lepre1</t>
  </si>
  <si>
    <t>Evi5l</t>
  </si>
  <si>
    <t>D630023F18Rik</t>
  </si>
  <si>
    <t>Fam168a</t>
  </si>
  <si>
    <t>E130309D14Rik</t>
  </si>
  <si>
    <t>4930583H14Rik</t>
  </si>
  <si>
    <t>Fabp5</t>
  </si>
  <si>
    <t>Hsd17b1</t>
  </si>
  <si>
    <t>Tmem63a</t>
  </si>
  <si>
    <t>Kirrel</t>
  </si>
  <si>
    <t>Col4a1</t>
  </si>
  <si>
    <t>Enc1</t>
  </si>
  <si>
    <t>Dnajb9</t>
  </si>
  <si>
    <t>Scn2b</t>
  </si>
  <si>
    <t>Atp8a1</t>
  </si>
  <si>
    <t>Nes</t>
  </si>
  <si>
    <t>Gpcpd1</t>
  </si>
  <si>
    <t>Sdc1</t>
  </si>
  <si>
    <t>Zswim5</t>
  </si>
  <si>
    <t>Nucb2</t>
  </si>
  <si>
    <t>Epb4.9</t>
  </si>
  <si>
    <t>Pard6g</t>
  </si>
  <si>
    <t>Gpx2</t>
  </si>
  <si>
    <t>Tcf7l2</t>
  </si>
  <si>
    <t>Pdlim4</t>
  </si>
  <si>
    <t>Plau</t>
  </si>
  <si>
    <t>Pck2</t>
  </si>
  <si>
    <t>Oas1a</t>
  </si>
  <si>
    <t>Add3</t>
  </si>
  <si>
    <t>Acaa1b</t>
  </si>
  <si>
    <t>Tppp3</t>
  </si>
  <si>
    <t>Etv6</t>
  </si>
  <si>
    <t>Hsd17b11</t>
  </si>
  <si>
    <t>Arsk</t>
  </si>
  <si>
    <t>Tmem86a</t>
  </si>
  <si>
    <t>Pde4a</t>
  </si>
  <si>
    <t>Lamb1</t>
  </si>
  <si>
    <t>Uap1</t>
  </si>
  <si>
    <t>Pde8a</t>
  </si>
  <si>
    <t>Tob1</t>
  </si>
  <si>
    <t>Nkx2-9</t>
  </si>
  <si>
    <t>Foxh1</t>
  </si>
  <si>
    <t>Zfhx2</t>
  </si>
  <si>
    <t>Fbxl20</t>
  </si>
  <si>
    <t>Hspa2</t>
  </si>
  <si>
    <t>Hagh</t>
  </si>
  <si>
    <t>Ifi35</t>
  </si>
  <si>
    <t>Ssbp4</t>
  </si>
  <si>
    <t>Tnfrsf19</t>
  </si>
  <si>
    <t>Ddr2</t>
  </si>
  <si>
    <t>Gdpd1</t>
  </si>
  <si>
    <t>Dpp4</t>
  </si>
  <si>
    <t>Psrc1</t>
  </si>
  <si>
    <t>Mex3b</t>
  </si>
  <si>
    <t>Gpr113</t>
  </si>
  <si>
    <t>Tnfrsf22</t>
  </si>
  <si>
    <t>Cd74</t>
  </si>
  <si>
    <t>Creb3l2</t>
  </si>
  <si>
    <t>Tat</t>
  </si>
  <si>
    <t>Pm20d1</t>
  </si>
  <si>
    <t>Baiap2</t>
  </si>
  <si>
    <t>1500009L16Rik</t>
  </si>
  <si>
    <t>Glrx</t>
  </si>
  <si>
    <t>Ficd</t>
  </si>
  <si>
    <t>Trim38</t>
  </si>
  <si>
    <t>Klf3</t>
  </si>
  <si>
    <t>Ulk4</t>
  </si>
  <si>
    <t>Lipg</t>
  </si>
  <si>
    <t>Plod1</t>
  </si>
  <si>
    <t>Elavl2</t>
  </si>
  <si>
    <t>Smarca2</t>
  </si>
  <si>
    <t>Frem2</t>
  </si>
  <si>
    <t>Tap2</t>
  </si>
  <si>
    <t>Hdgfrp3</t>
  </si>
  <si>
    <t>Grin1</t>
  </si>
  <si>
    <t>Nrarp</t>
  </si>
  <si>
    <t>Coro2a</t>
  </si>
  <si>
    <t>Tap1</t>
  </si>
  <si>
    <t>Slc6a15</t>
  </si>
  <si>
    <t>Jakmip1</t>
  </si>
  <si>
    <t>Thy1</t>
  </si>
  <si>
    <t>Whrn</t>
  </si>
  <si>
    <t>Ric3</t>
  </si>
  <si>
    <t>Parp12</t>
  </si>
  <si>
    <t>Zfp62</t>
  </si>
  <si>
    <t>Ddit4l</t>
  </si>
  <si>
    <t>Nkx6-2</t>
  </si>
  <si>
    <t>Dhtkd1</t>
  </si>
  <si>
    <t>Creg1</t>
  </si>
  <si>
    <t>Myo5c</t>
  </si>
  <si>
    <t>Aco1</t>
  </si>
  <si>
    <t>Shf</t>
  </si>
  <si>
    <t>Bin1</t>
  </si>
  <si>
    <t>Pvrl1</t>
  </si>
  <si>
    <t>Amhr2</t>
  </si>
  <si>
    <t>Zfp459</t>
  </si>
  <si>
    <t>Nqo1</t>
  </si>
  <si>
    <t>Hap1</t>
  </si>
  <si>
    <t>Myo18b</t>
  </si>
  <si>
    <t>Pdp2</t>
  </si>
  <si>
    <t>Tnfrsf8</t>
  </si>
  <si>
    <t>Wdr35</t>
  </si>
  <si>
    <t>Fads1</t>
  </si>
  <si>
    <t>Csrnp2</t>
  </si>
  <si>
    <t>Hal</t>
  </si>
  <si>
    <t>Atp1a3</t>
  </si>
  <si>
    <t>Liph</t>
  </si>
  <si>
    <t>Plcd4</t>
  </si>
  <si>
    <t>Nphp3</t>
  </si>
  <si>
    <t>Mbd5</t>
  </si>
  <si>
    <t>Tfcp2</t>
  </si>
  <si>
    <t>Hormad1</t>
  </si>
  <si>
    <t>Adam23</t>
  </si>
  <si>
    <t>Trank1</t>
  </si>
  <si>
    <t>Slc4a5</t>
  </si>
  <si>
    <t>Myh7b</t>
  </si>
  <si>
    <t>Pnliprp2</t>
  </si>
  <si>
    <t>Axin2</t>
  </si>
  <si>
    <t>Rnd3</t>
  </si>
  <si>
    <t>Msrb2</t>
  </si>
  <si>
    <t>Slc19a3</t>
  </si>
  <si>
    <t>Spnb4</t>
  </si>
  <si>
    <t>Rtkn</t>
  </si>
  <si>
    <t>Zfp97</t>
  </si>
  <si>
    <t>Svop</t>
  </si>
  <si>
    <t>Plekhg1</t>
  </si>
  <si>
    <t>Hand1</t>
  </si>
  <si>
    <t>Gadd45a</t>
  </si>
  <si>
    <t>Ggt1</t>
  </si>
  <si>
    <t>Ddit4</t>
  </si>
  <si>
    <t>Klb</t>
  </si>
  <si>
    <t>Mylk2</t>
  </si>
  <si>
    <t>Bbs7</t>
  </si>
  <si>
    <t>Pou2f3</t>
  </si>
  <si>
    <t>Zyg11a</t>
  </si>
  <si>
    <t>Ano9</t>
  </si>
  <si>
    <t>B3gntl1</t>
  </si>
  <si>
    <t>Grin3a</t>
  </si>
  <si>
    <t>Il17rd</t>
  </si>
  <si>
    <t>Gm11632</t>
  </si>
  <si>
    <t>Marveld1</t>
  </si>
  <si>
    <t>Tert</t>
  </si>
  <si>
    <t>Zfp74</t>
  </si>
  <si>
    <t>Jak3</t>
  </si>
  <si>
    <t>Ddx4</t>
  </si>
  <si>
    <t>Fam65c</t>
  </si>
  <si>
    <t>Mlxipl</t>
  </si>
  <si>
    <t>X99384</t>
  </si>
  <si>
    <t>Sox21</t>
  </si>
  <si>
    <t>Dhrs4</t>
  </si>
  <si>
    <t>Alpl</t>
  </si>
  <si>
    <t>Gcnt2</t>
  </si>
  <si>
    <t>Uhrf1</t>
  </si>
  <si>
    <t>Fetub</t>
  </si>
  <si>
    <t>Tnfrsf21</t>
  </si>
  <si>
    <t>Col5a3</t>
  </si>
  <si>
    <t>Procr</t>
  </si>
  <si>
    <t>Gal3st3</t>
  </si>
  <si>
    <t>Barx2</t>
  </si>
  <si>
    <t>Gm6365</t>
  </si>
  <si>
    <t>Sp110</t>
  </si>
  <si>
    <t>AC156643.1</t>
  </si>
  <si>
    <t>Cotl1</t>
  </si>
  <si>
    <t>Spock2</t>
  </si>
  <si>
    <t>Ninl</t>
  </si>
  <si>
    <t>Atp10d</t>
  </si>
  <si>
    <t>Casp3</t>
  </si>
  <si>
    <t>Kif3c</t>
  </si>
  <si>
    <t>Mep1b</t>
  </si>
  <si>
    <t>Ppm1h</t>
  </si>
  <si>
    <t>Trim47</t>
  </si>
  <si>
    <t>Gm5665</t>
  </si>
  <si>
    <t>Slfn2</t>
  </si>
  <si>
    <t>Mllt11</t>
  </si>
  <si>
    <t>Eps8</t>
  </si>
  <si>
    <t>Dll3</t>
  </si>
  <si>
    <t>Slc7a2</t>
  </si>
  <si>
    <t>Padi4</t>
  </si>
  <si>
    <t>Obsl1</t>
  </si>
  <si>
    <t>Glt1d1</t>
  </si>
  <si>
    <t>Foxc1</t>
  </si>
  <si>
    <t>Trp73</t>
  </si>
  <si>
    <t>4930447C04Rik</t>
  </si>
  <si>
    <t>Slc44a3</t>
  </si>
  <si>
    <t>Arl2bp</t>
  </si>
  <si>
    <t>Rasa4</t>
  </si>
  <si>
    <t>Adam22</t>
  </si>
  <si>
    <t>Apoe</t>
  </si>
  <si>
    <t>Slc38a11</t>
  </si>
  <si>
    <t>Plod2</t>
  </si>
  <si>
    <t>Dusp2</t>
  </si>
  <si>
    <t>Ecm2</t>
  </si>
  <si>
    <t>6030419C18Rik</t>
  </si>
  <si>
    <t>Fam59b</t>
  </si>
  <si>
    <t>Espn</t>
  </si>
  <si>
    <t>Prr23a</t>
  </si>
  <si>
    <t>Rec8</t>
  </si>
  <si>
    <t>Gm5590</t>
  </si>
  <si>
    <t>P2rx7</t>
  </si>
  <si>
    <t>Uchl1</t>
  </si>
  <si>
    <t>Cdh3</t>
  </si>
  <si>
    <t>Oasl2</t>
  </si>
  <si>
    <t>Dmrt1</t>
  </si>
  <si>
    <t>Trim52</t>
  </si>
  <si>
    <t>Dzip1</t>
  </si>
  <si>
    <t>Npas1</t>
  </si>
  <si>
    <t>H6pd</t>
  </si>
  <si>
    <t>Slc4a8</t>
  </si>
  <si>
    <t>Mogat2</t>
  </si>
  <si>
    <t>Foxe1</t>
  </si>
  <si>
    <t>Mael</t>
  </si>
  <si>
    <t>Unc45b</t>
  </si>
  <si>
    <t>Fam189a2</t>
  </si>
  <si>
    <t>Mlana</t>
  </si>
  <si>
    <t>Ldha</t>
  </si>
  <si>
    <t>Mesp2</t>
  </si>
  <si>
    <t>Limch1</t>
  </si>
  <si>
    <t>Rimklb</t>
  </si>
  <si>
    <t>Pcdhga11</t>
  </si>
  <si>
    <t>Oxt</t>
  </si>
  <si>
    <t>Atg9b</t>
  </si>
  <si>
    <t>Shb</t>
  </si>
  <si>
    <t>Esrrb</t>
  </si>
  <si>
    <t>Rcn1</t>
  </si>
  <si>
    <t>Ak1</t>
  </si>
  <si>
    <t>Cdkn2b</t>
  </si>
  <si>
    <t>Gpx3</t>
  </si>
  <si>
    <t>Rnf130</t>
  </si>
  <si>
    <t>Prkch</t>
  </si>
  <si>
    <t>Ccbl2</t>
  </si>
  <si>
    <t>Mtap1a</t>
  </si>
  <si>
    <t>Tcam1</t>
  </si>
  <si>
    <t>Idua</t>
  </si>
  <si>
    <t>Otog</t>
  </si>
  <si>
    <t>Ank2</t>
  </si>
  <si>
    <t>Meg3</t>
  </si>
  <si>
    <t>Epm2a</t>
  </si>
  <si>
    <t>Slc24a5</t>
  </si>
  <si>
    <t>Scube2</t>
  </si>
  <si>
    <t>Spp1</t>
  </si>
  <si>
    <t>Plekhg5</t>
  </si>
  <si>
    <t>Masp2</t>
  </si>
  <si>
    <t>Tfpi</t>
  </si>
  <si>
    <t>Acan</t>
  </si>
  <si>
    <t>Rfx5</t>
  </si>
  <si>
    <t>Fads2</t>
  </si>
  <si>
    <t>Mcam</t>
  </si>
  <si>
    <t>Id3</t>
  </si>
  <si>
    <t>Gm239</t>
  </si>
  <si>
    <t>Gas2</t>
  </si>
  <si>
    <t>Zfp750</t>
  </si>
  <si>
    <t>Kcnh3</t>
  </si>
  <si>
    <t>C4b</t>
  </si>
  <si>
    <t>Enpp3</t>
  </si>
  <si>
    <t>Ttc30b</t>
  </si>
  <si>
    <t>Kcng3</t>
  </si>
  <si>
    <t>Sorl1</t>
  </si>
  <si>
    <t>Fam190a</t>
  </si>
  <si>
    <t>Kit</t>
  </si>
  <si>
    <t>Slc25a30</t>
  </si>
  <si>
    <t>Synm</t>
  </si>
  <si>
    <t>Hnf4a</t>
  </si>
  <si>
    <t>Tdgf1</t>
  </si>
  <si>
    <t>Phf11</t>
  </si>
  <si>
    <t>Oas1e</t>
  </si>
  <si>
    <t>Mylip</t>
  </si>
  <si>
    <t>Ttc25</t>
  </si>
  <si>
    <t>Meis1</t>
  </si>
  <si>
    <t>Kndc1</t>
  </si>
  <si>
    <t>Prss35</t>
  </si>
  <si>
    <t>Rnd1</t>
  </si>
  <si>
    <t>Klf2</t>
  </si>
  <si>
    <t>Akr1b10</t>
  </si>
  <si>
    <t>Prex2</t>
  </si>
  <si>
    <t>Abcg1</t>
  </si>
  <si>
    <t>Slc16a6</t>
  </si>
  <si>
    <t>Rai1</t>
  </si>
  <si>
    <t>Dgat2</t>
  </si>
  <si>
    <t>Micall2</t>
  </si>
  <si>
    <t>Adcy2</t>
  </si>
  <si>
    <t>Gprc5b</t>
  </si>
  <si>
    <t>Raet1c</t>
  </si>
  <si>
    <t>Cdca7l</t>
  </si>
  <si>
    <t>Osr2</t>
  </si>
  <si>
    <t>Tdrd12</t>
  </si>
  <si>
    <t>Slc27a2</t>
  </si>
  <si>
    <t>H2-Eb1</t>
  </si>
  <si>
    <t>Tbx15</t>
  </si>
  <si>
    <t>Aldh3b1</t>
  </si>
  <si>
    <t>Etv5</t>
  </si>
  <si>
    <t>Ptpru</t>
  </si>
  <si>
    <t>Tpst1</t>
  </si>
  <si>
    <t>Plekha6</t>
  </si>
  <si>
    <t>Gm10505</t>
  </si>
  <si>
    <t>Napsa</t>
  </si>
  <si>
    <t>Psmb9</t>
  </si>
  <si>
    <t>Bfsp2</t>
  </si>
  <si>
    <t>Syt9</t>
  </si>
  <si>
    <t>Cd24a</t>
  </si>
  <si>
    <t>Stox1</t>
  </si>
  <si>
    <t>Nrg2</t>
  </si>
  <si>
    <t>Arl4d</t>
  </si>
  <si>
    <t>Cpt1c</t>
  </si>
  <si>
    <t>Fn1</t>
  </si>
  <si>
    <t>Boc</t>
  </si>
  <si>
    <t>Gata4</t>
  </si>
  <si>
    <t>Abcb5</t>
  </si>
  <si>
    <t>Rab34</t>
  </si>
  <si>
    <t>1190002H23Rik</t>
  </si>
  <si>
    <t>Gsc</t>
  </si>
  <si>
    <t>Arg2</t>
  </si>
  <si>
    <t>Fzd7</t>
  </si>
  <si>
    <t>Plac8</t>
  </si>
  <si>
    <t>Klrg2</t>
  </si>
  <si>
    <t>Arhgef10</t>
  </si>
  <si>
    <t>Ciita</t>
  </si>
  <si>
    <t>Fer1l4</t>
  </si>
  <si>
    <t>Clec2i</t>
  </si>
  <si>
    <t>4632415L05Rik</t>
  </si>
  <si>
    <t>Dact3</t>
  </si>
  <si>
    <t>Tek</t>
  </si>
  <si>
    <t>Selenbp1</t>
  </si>
  <si>
    <t>Pou3f1</t>
  </si>
  <si>
    <t>Dmpk</t>
  </si>
  <si>
    <t>Pramef17</t>
  </si>
  <si>
    <t>Pdgfrl</t>
  </si>
  <si>
    <t>Pfkfb3</t>
  </si>
  <si>
    <t>Dram1</t>
  </si>
  <si>
    <t>Erap1</t>
  </si>
  <si>
    <t>A530040E14Rik</t>
  </si>
  <si>
    <t>Add2</t>
  </si>
  <si>
    <t>Bicc1</t>
  </si>
  <si>
    <t>Cdkn1c</t>
  </si>
  <si>
    <t>Pknox2</t>
  </si>
  <si>
    <t>Rtn4rl2</t>
  </si>
  <si>
    <t>Col23a1</t>
  </si>
  <si>
    <t>Nrg1</t>
  </si>
  <si>
    <t>Zbed3</t>
  </si>
  <si>
    <t>Spic</t>
  </si>
  <si>
    <t>Btn2a2</t>
  </si>
  <si>
    <t>Epha4</t>
  </si>
  <si>
    <t>Obscn</t>
  </si>
  <si>
    <t>Pecam1</t>
  </si>
  <si>
    <t>Art3</t>
  </si>
  <si>
    <t>Anpep</t>
  </si>
  <si>
    <t>Tmem92</t>
  </si>
  <si>
    <t>Bex6</t>
  </si>
  <si>
    <t>Stab1</t>
  </si>
  <si>
    <t>Chrna9</t>
  </si>
  <si>
    <t>Car9</t>
  </si>
  <si>
    <t>Tcf23</t>
  </si>
  <si>
    <t>Gstm1</t>
  </si>
  <si>
    <t>Dcc</t>
  </si>
  <si>
    <t>CT009546.1</t>
  </si>
  <si>
    <t>Cpe</t>
  </si>
  <si>
    <t>Spz1</t>
  </si>
  <si>
    <t>Gstm6</t>
  </si>
  <si>
    <t>Cpne2</t>
  </si>
  <si>
    <t>Mafb</t>
  </si>
  <si>
    <t>Ctf2</t>
  </si>
  <si>
    <t>Acsl5</t>
  </si>
  <si>
    <t>Rgs12</t>
  </si>
  <si>
    <t>Trim14</t>
  </si>
  <si>
    <t>Snai1</t>
  </si>
  <si>
    <t>Fgf1</t>
  </si>
  <si>
    <t>Lbx1</t>
  </si>
  <si>
    <t>Lrrc16b</t>
  </si>
  <si>
    <t>Eml1</t>
  </si>
  <si>
    <t>B930095G15Rik</t>
  </si>
  <si>
    <t>0610005C13Rik</t>
  </si>
  <si>
    <t>Slc16a14</t>
  </si>
  <si>
    <t>Fgf4</t>
  </si>
  <si>
    <t>Upp1</t>
  </si>
  <si>
    <t>Cachd1</t>
  </si>
  <si>
    <t>Ddx60</t>
  </si>
  <si>
    <t>Antxr1</t>
  </si>
  <si>
    <t>Ltb4r2</t>
  </si>
  <si>
    <t>Dmbx1</t>
  </si>
  <si>
    <t>Kcnk1</t>
  </si>
  <si>
    <t>Nrp2</t>
  </si>
  <si>
    <t>Nedd9</t>
  </si>
  <si>
    <t>Nfatc4</t>
  </si>
  <si>
    <t>B4galnt4</t>
  </si>
  <si>
    <t>Abcc2</t>
  </si>
  <si>
    <t>Slc10a6</t>
  </si>
  <si>
    <t>Nr4a2</t>
  </si>
  <si>
    <t>Drd3</t>
  </si>
  <si>
    <t>Serpinh1</t>
  </si>
  <si>
    <t>Foxb2</t>
  </si>
  <si>
    <t>Ltb4r1</t>
  </si>
  <si>
    <t>Lbh</t>
  </si>
  <si>
    <t>Avil</t>
  </si>
  <si>
    <t>Jam2</t>
  </si>
  <si>
    <t>Lmo2</t>
  </si>
  <si>
    <t>Gstm7</t>
  </si>
  <si>
    <t>Cml2</t>
  </si>
  <si>
    <t>Heg1</t>
  </si>
  <si>
    <t>St3gal4</t>
  </si>
  <si>
    <t>Gm20513</t>
  </si>
  <si>
    <t>Eif4e1b</t>
  </si>
  <si>
    <t>Slc7a14</t>
  </si>
  <si>
    <t>Lrig3</t>
  </si>
  <si>
    <t>Foxa1</t>
  </si>
  <si>
    <t>Prr18</t>
  </si>
  <si>
    <t>Plek</t>
  </si>
  <si>
    <t>Parp9</t>
  </si>
  <si>
    <t>Twist1</t>
  </si>
  <si>
    <t>Fzd4</t>
  </si>
  <si>
    <t>Sirpa</t>
  </si>
  <si>
    <t>Tnfrsf18</t>
  </si>
  <si>
    <t>Slc13a5</t>
  </si>
  <si>
    <t>Iqcf1</t>
  </si>
  <si>
    <t>Gm10323</t>
  </si>
  <si>
    <t>Arhgef33</t>
  </si>
  <si>
    <t>Pde6b</t>
  </si>
  <si>
    <t>Gm1631</t>
  </si>
  <si>
    <t>Paqr7</t>
  </si>
  <si>
    <t>Bcl11b</t>
  </si>
  <si>
    <t>Ust</t>
  </si>
  <si>
    <t>Sall2</t>
  </si>
  <si>
    <t>Prdm14</t>
  </si>
  <si>
    <t>Slc1a3</t>
  </si>
  <si>
    <t>Nog</t>
  </si>
  <si>
    <t>Adcy5</t>
  </si>
  <si>
    <t>Prph</t>
  </si>
  <si>
    <t>Dhrs7</t>
  </si>
  <si>
    <t>Tbc1d4</t>
  </si>
  <si>
    <t>Ephx2</t>
  </si>
  <si>
    <t>Pfkp</t>
  </si>
  <si>
    <t>Lrrc15</t>
  </si>
  <si>
    <t>Crispld2</t>
  </si>
  <si>
    <t>Igsf11</t>
  </si>
  <si>
    <t>Trpa1</t>
  </si>
  <si>
    <t>Trim7</t>
  </si>
  <si>
    <t>Itga11</t>
  </si>
  <si>
    <t>Rimbp2</t>
  </si>
  <si>
    <t>Socs3</t>
  </si>
  <si>
    <t>C1qtnf2</t>
  </si>
  <si>
    <t>0610040J01Rik</t>
  </si>
  <si>
    <t>AF067063</t>
  </si>
  <si>
    <t>Slc25a48</t>
  </si>
  <si>
    <t>Cd109</t>
  </si>
  <si>
    <t>BC006779</t>
  </si>
  <si>
    <t>Isl1</t>
  </si>
  <si>
    <t>Zfp266</t>
  </si>
  <si>
    <t>Mfsd2a</t>
  </si>
  <si>
    <t>Gpr128</t>
  </si>
  <si>
    <t>Bcas1</t>
  </si>
  <si>
    <t>Gm13191</t>
  </si>
  <si>
    <t>Runx2</t>
  </si>
  <si>
    <t>St8sia6</t>
  </si>
  <si>
    <t>Krtap4-13</t>
  </si>
  <si>
    <t>Tbx18</t>
  </si>
  <si>
    <t>Slc35d2</t>
  </si>
  <si>
    <t>Nrl</t>
  </si>
  <si>
    <t>Gstt1</t>
  </si>
  <si>
    <t>Lmx1a</t>
  </si>
  <si>
    <t>Sox2</t>
  </si>
  <si>
    <t>Pdgfra</t>
  </si>
  <si>
    <t>AC153998.1</t>
  </si>
  <si>
    <t>Fgf10</t>
  </si>
  <si>
    <t>Mecom</t>
  </si>
  <si>
    <t>Slc46a3</t>
  </si>
  <si>
    <t>Gabra1</t>
  </si>
  <si>
    <t>AC239678.2</t>
  </si>
  <si>
    <t>1110032F04Rik</t>
  </si>
  <si>
    <t>AC122464.1</t>
  </si>
  <si>
    <t>Tmem200b</t>
  </si>
  <si>
    <t>Elovl3</t>
  </si>
  <si>
    <t>Tmem132c</t>
  </si>
  <si>
    <t>Apol7e</t>
  </si>
  <si>
    <t>H2-M10.4</t>
  </si>
  <si>
    <t>Adh7</t>
  </si>
  <si>
    <t>Gm4858</t>
  </si>
  <si>
    <t>Tdpoz4</t>
  </si>
  <si>
    <t>Gm13109</t>
  </si>
  <si>
    <t>Gm8994</t>
  </si>
  <si>
    <t>Cdhr2</t>
  </si>
  <si>
    <t>Gm13032</t>
  </si>
  <si>
    <t>Gm13119</t>
  </si>
  <si>
    <t>AA792892</t>
  </si>
  <si>
    <t>Gm8300</t>
  </si>
  <si>
    <t>Fam26e</t>
  </si>
  <si>
    <t>BC147527</t>
  </si>
  <si>
    <t>AC127374.1</t>
  </si>
  <si>
    <t>Cela3b</t>
  </si>
  <si>
    <t>Pax9</t>
  </si>
  <si>
    <t>Map3k13</t>
  </si>
  <si>
    <t>Nlrp6</t>
  </si>
  <si>
    <t>Gli1</t>
  </si>
  <si>
    <t>Tcstv3</t>
  </si>
  <si>
    <t>Myod1</t>
  </si>
  <si>
    <t>Dnahc3</t>
  </si>
  <si>
    <t>Tcstv1</t>
  </si>
  <si>
    <t>Fam189a1</t>
  </si>
  <si>
    <t>Zfp352</t>
  </si>
  <si>
    <t>Sox17</t>
  </si>
  <si>
    <t>AC165327.2</t>
  </si>
  <si>
    <t>Usp17l5</t>
  </si>
  <si>
    <t>AC153539.1</t>
  </si>
  <si>
    <t>Gpr55</t>
  </si>
  <si>
    <t>Rftn1</t>
  </si>
  <si>
    <t>Dub3</t>
  </si>
  <si>
    <t>Bik</t>
  </si>
  <si>
    <t>Gm5698</t>
  </si>
  <si>
    <t>AC238940.3</t>
  </si>
  <si>
    <t>Zscan4c</t>
  </si>
  <si>
    <t>Ajap1</t>
  </si>
  <si>
    <t>Dub1</t>
  </si>
  <si>
    <t>Wnt8a</t>
  </si>
  <si>
    <t>Tacr3</t>
  </si>
  <si>
    <t>Csrnp3</t>
  </si>
  <si>
    <t>Glt25d2</t>
  </si>
  <si>
    <t>Gm12794</t>
  </si>
  <si>
    <t>Adamts14</t>
  </si>
  <si>
    <t>AC211878.1</t>
  </si>
  <si>
    <t>Adamts17</t>
  </si>
  <si>
    <t>Col27a1</t>
  </si>
  <si>
    <t>Prokr2</t>
  </si>
  <si>
    <t>Cmah</t>
  </si>
  <si>
    <t>Stard13</t>
  </si>
  <si>
    <t>Pcnxl2</t>
  </si>
  <si>
    <t>Ccnd2</t>
  </si>
  <si>
    <t>Il1rap</t>
  </si>
  <si>
    <t>Myom1</t>
  </si>
  <si>
    <t>Zfp334</t>
  </si>
  <si>
    <t>Elmo1</t>
  </si>
  <si>
    <t>Rapgef4</t>
  </si>
  <si>
    <t>Zeb1</t>
  </si>
  <si>
    <t>Loxhd1</t>
  </si>
  <si>
    <t>Lifr</t>
  </si>
  <si>
    <t>Scn4b</t>
  </si>
  <si>
    <t>Sh3pxd2b</t>
  </si>
  <si>
    <t>Flt4</t>
  </si>
  <si>
    <t>Prdm1</t>
  </si>
  <si>
    <t>Trpm3</t>
  </si>
  <si>
    <t>Slco2b1</t>
  </si>
  <si>
    <t>Sp9</t>
  </si>
  <si>
    <t>Prokr1</t>
  </si>
  <si>
    <t>Flrt3</t>
  </si>
  <si>
    <t>Diras1</t>
  </si>
  <si>
    <t>Pde2a</t>
  </si>
  <si>
    <t>Prkar2b</t>
  </si>
  <si>
    <t>Asah2</t>
  </si>
  <si>
    <t>Arhgef37</t>
  </si>
  <si>
    <t>Gpr182</t>
  </si>
  <si>
    <t>Lgi3</t>
  </si>
  <si>
    <t>Hoxb2</t>
  </si>
  <si>
    <t>Tmem215</t>
  </si>
  <si>
    <t>C1ra</t>
  </si>
  <si>
    <t>Cd37</t>
  </si>
  <si>
    <t>Abi3bp</t>
  </si>
  <si>
    <t>6530402F18Rik</t>
  </si>
  <si>
    <t>Efcab1</t>
  </si>
  <si>
    <t>Kcnj15</t>
  </si>
  <si>
    <t>Slc26a4</t>
  </si>
  <si>
    <t>Crhr1</t>
  </si>
  <si>
    <t>Dner</t>
  </si>
  <si>
    <t>Ptafr</t>
  </si>
  <si>
    <t>Obox5</t>
  </si>
  <si>
    <t>5730457N03Rik</t>
  </si>
  <si>
    <t>Dlx3</t>
  </si>
  <si>
    <t>Afp</t>
  </si>
  <si>
    <t>Plcb1</t>
  </si>
  <si>
    <t>Gm13657</t>
  </si>
  <si>
    <t>Rspo4</t>
  </si>
  <si>
    <t>Atp4a</t>
  </si>
  <si>
    <t>Gm14548</t>
  </si>
  <si>
    <t>Pcp4l1</t>
  </si>
  <si>
    <t>2410004P03Rik</t>
  </si>
  <si>
    <t>Gm16239</t>
  </si>
  <si>
    <t>Gm10863</t>
  </si>
  <si>
    <t>Slc25a47</t>
  </si>
  <si>
    <t>Cd6</t>
  </si>
  <si>
    <t>Gjb4</t>
  </si>
  <si>
    <t>Cd80</t>
  </si>
  <si>
    <t>Robo1</t>
  </si>
  <si>
    <t>4930438A08Rik</t>
  </si>
  <si>
    <t>AC132131.1</t>
  </si>
  <si>
    <t>Hmgcs2</t>
  </si>
  <si>
    <t>Gm5532</t>
  </si>
  <si>
    <t>BB557941</t>
  </si>
  <si>
    <t>Car11</t>
  </si>
  <si>
    <t>Gm5286</t>
  </si>
  <si>
    <t>Gm9116</t>
  </si>
  <si>
    <t>AC130840.1</t>
  </si>
  <si>
    <t>Gm4567</t>
  </si>
  <si>
    <t>CT025616.1</t>
  </si>
  <si>
    <t>BB287469</t>
  </si>
  <si>
    <t>Gm6468</t>
  </si>
  <si>
    <t>Krt23</t>
  </si>
  <si>
    <t>Zscan4e</t>
  </si>
  <si>
    <t>Zscan4f</t>
  </si>
  <si>
    <t>C86695</t>
  </si>
  <si>
    <t>Ankrd22</t>
  </si>
  <si>
    <t>CT009495.1</t>
  </si>
  <si>
    <t>Ccl3</t>
  </si>
  <si>
    <t>Muc13</t>
  </si>
  <si>
    <t>Apol7b</t>
  </si>
  <si>
    <t>CT485612.2</t>
  </si>
  <si>
    <t>Dnajb13</t>
  </si>
  <si>
    <t>Oaf</t>
  </si>
  <si>
    <t>Fabp4</t>
  </si>
  <si>
    <t>Gm10553</t>
  </si>
  <si>
    <t>B9d2</t>
  </si>
  <si>
    <t>Gm2075</t>
  </si>
  <si>
    <t>AC121888.1</t>
  </si>
  <si>
    <t>Mt3</t>
  </si>
  <si>
    <t>Dub2a</t>
  </si>
  <si>
    <t>Gm10696</t>
  </si>
  <si>
    <t>Gm10424</t>
  </si>
  <si>
    <t>AC079644.2</t>
  </si>
  <si>
    <t>AC079644.3</t>
  </si>
  <si>
    <t>Olfr376</t>
  </si>
  <si>
    <t>Gm15762</t>
  </si>
  <si>
    <t>CT954323.2</t>
  </si>
  <si>
    <t>Crabp1</t>
  </si>
  <si>
    <t>Gm13083</t>
  </si>
  <si>
    <t>Tdpoz3</t>
  </si>
  <si>
    <t>Zscan4d</t>
  </si>
  <si>
    <t>Fabp9</t>
  </si>
  <si>
    <t>Gm2022</t>
  </si>
  <si>
    <t>Pramef6</t>
  </si>
  <si>
    <t>AC079644.1</t>
  </si>
  <si>
    <t>AC231112.1</t>
  </si>
  <si>
    <t>Gm5662</t>
  </si>
  <si>
    <t>CT030687.1</t>
  </si>
  <si>
    <t>Gm12800</t>
  </si>
  <si>
    <t>BC080695</t>
  </si>
  <si>
    <t>Gm4778</t>
  </si>
  <si>
    <t>Gm4027</t>
  </si>
  <si>
    <t>Gm2046</t>
  </si>
  <si>
    <t>Gm5699</t>
  </si>
  <si>
    <t>AF067061</t>
  </si>
  <si>
    <t>AC238940.1</t>
  </si>
  <si>
    <t>Gm4781</t>
  </si>
  <si>
    <t>Dub1a</t>
  </si>
  <si>
    <t>CT485612.1</t>
  </si>
  <si>
    <t>AC231112.2</t>
  </si>
  <si>
    <t>control</t>
  </si>
  <si>
    <t>Tead4 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EE62F-4E61-4987-A958-EB83EADAE43C}">
  <dimension ref="A1:I2546"/>
  <sheetViews>
    <sheetView tabSelected="1" workbookViewId="0">
      <pane ySplit="1" topLeftCell="A2" activePane="bottomLeft" state="frozen"/>
      <selection pane="bottomLeft" activeCell="G14" sqref="G14"/>
    </sheetView>
  </sheetViews>
  <sheetFormatPr baseColWidth="10" defaultColWidth="8.83203125" defaultRowHeight="15" x14ac:dyDescent="0.2"/>
  <cols>
    <col min="1" max="1" width="13.6640625" bestFit="1" customWidth="1"/>
    <col min="2" max="2" width="11.83203125" bestFit="1" customWidth="1"/>
    <col min="3" max="3" width="10.1640625" bestFit="1" customWidth="1"/>
    <col min="6" max="6" width="14.83203125" bestFit="1" customWidth="1"/>
    <col min="7" max="9" width="12.1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554</v>
      </c>
      <c r="H1" s="1" t="s">
        <v>2555</v>
      </c>
      <c r="I1" s="1" t="s">
        <v>6</v>
      </c>
    </row>
    <row r="2" spans="1:9" x14ac:dyDescent="0.2">
      <c r="A2" t="s">
        <v>7</v>
      </c>
      <c r="B2">
        <v>9</v>
      </c>
      <c r="C2">
        <v>50751072</v>
      </c>
      <c r="D2">
        <v>50752354</v>
      </c>
      <c r="E2" t="s">
        <v>8</v>
      </c>
      <c r="F2" s="2">
        <v>1.0206028E-6</v>
      </c>
      <c r="G2">
        <v>4.3969684000000004</v>
      </c>
      <c r="H2">
        <v>1E-10</v>
      </c>
      <c r="I2">
        <f t="shared" ref="I2:I65" si="0">H2/G2</f>
        <v>2.2742942614734277E-11</v>
      </c>
    </row>
    <row r="3" spans="1:9" x14ac:dyDescent="0.2">
      <c r="A3" t="s">
        <v>9</v>
      </c>
      <c r="B3">
        <v>11</v>
      </c>
      <c r="C3">
        <v>68583264</v>
      </c>
      <c r="D3">
        <v>68586957</v>
      </c>
      <c r="E3" t="s">
        <v>8</v>
      </c>
      <c r="F3" s="2">
        <v>3.7317869999999999E-6</v>
      </c>
      <c r="G3">
        <v>2.2850492</v>
      </c>
      <c r="H3">
        <v>1E-10</v>
      </c>
      <c r="I3">
        <f t="shared" si="0"/>
        <v>4.376273386148535E-11</v>
      </c>
    </row>
    <row r="4" spans="1:9" x14ac:dyDescent="0.2">
      <c r="A4" t="s">
        <v>10</v>
      </c>
      <c r="B4">
        <v>8</v>
      </c>
      <c r="C4">
        <v>122356967</v>
      </c>
      <c r="D4">
        <v>122360746</v>
      </c>
      <c r="E4" t="s">
        <v>8</v>
      </c>
      <c r="F4" s="2">
        <v>8.7342280000000001E-6</v>
      </c>
      <c r="G4">
        <v>2.0613902</v>
      </c>
      <c r="H4">
        <v>1E-10</v>
      </c>
      <c r="I4">
        <f t="shared" si="0"/>
        <v>4.8510951492832363E-11</v>
      </c>
    </row>
    <row r="5" spans="1:9" x14ac:dyDescent="0.2">
      <c r="A5" t="s">
        <v>11</v>
      </c>
      <c r="B5">
        <v>2</v>
      </c>
      <c r="C5">
        <v>9881252</v>
      </c>
      <c r="D5">
        <v>9883921</v>
      </c>
      <c r="E5" t="s">
        <v>12</v>
      </c>
      <c r="F5" s="2">
        <v>1.7267479999999999E-5</v>
      </c>
      <c r="G5">
        <v>1.7968491</v>
      </c>
      <c r="H5">
        <v>1E-10</v>
      </c>
      <c r="I5">
        <f t="shared" si="0"/>
        <v>5.5652976090201456E-11</v>
      </c>
    </row>
    <row r="6" spans="1:9" x14ac:dyDescent="0.2">
      <c r="A6" t="s">
        <v>13</v>
      </c>
      <c r="B6">
        <v>8</v>
      </c>
      <c r="C6">
        <v>94810453</v>
      </c>
      <c r="D6">
        <v>94812035</v>
      </c>
      <c r="E6" t="s">
        <v>12</v>
      </c>
      <c r="F6">
        <v>3.1576310000000003E-2</v>
      </c>
      <c r="G6">
        <v>1.3506876000000001</v>
      </c>
      <c r="H6">
        <v>1E-10</v>
      </c>
      <c r="I6">
        <f t="shared" si="0"/>
        <v>7.4036364885559031E-11</v>
      </c>
    </row>
    <row r="7" spans="1:9" x14ac:dyDescent="0.2">
      <c r="A7" t="s">
        <v>14</v>
      </c>
      <c r="B7">
        <v>16</v>
      </c>
      <c r="C7">
        <v>38773184</v>
      </c>
      <c r="D7">
        <v>38800203</v>
      </c>
      <c r="E7" t="s">
        <v>8</v>
      </c>
      <c r="F7" s="2">
        <v>2.4895084000000001E-5</v>
      </c>
      <c r="G7">
        <v>1.3348656000000001</v>
      </c>
      <c r="H7">
        <v>1E-10</v>
      </c>
      <c r="I7">
        <f t="shared" si="0"/>
        <v>7.491390893585092E-11</v>
      </c>
    </row>
    <row r="8" spans="1:9" x14ac:dyDescent="0.2">
      <c r="A8" t="s">
        <v>15</v>
      </c>
      <c r="B8">
        <v>16</v>
      </c>
      <c r="C8">
        <v>50727966</v>
      </c>
      <c r="D8">
        <v>50732743</v>
      </c>
      <c r="E8" t="s">
        <v>8</v>
      </c>
      <c r="F8">
        <v>2.7688497999999999E-2</v>
      </c>
      <c r="G8">
        <v>1.2869207</v>
      </c>
      <c r="H8">
        <v>1E-10</v>
      </c>
      <c r="I8">
        <f t="shared" si="0"/>
        <v>7.770486557563337E-11</v>
      </c>
    </row>
    <row r="9" spans="1:9" x14ac:dyDescent="0.2">
      <c r="A9" t="s">
        <v>16</v>
      </c>
      <c r="B9">
        <v>5</v>
      </c>
      <c r="C9">
        <v>30485583</v>
      </c>
      <c r="D9">
        <v>30545836</v>
      </c>
      <c r="E9" t="s">
        <v>8</v>
      </c>
      <c r="F9">
        <v>1.5469488999999999E-2</v>
      </c>
      <c r="G9">
        <v>1.0468602</v>
      </c>
      <c r="H9">
        <v>1E-10</v>
      </c>
      <c r="I9">
        <f t="shared" si="0"/>
        <v>9.5523738508733069E-11</v>
      </c>
    </row>
    <row r="10" spans="1:9" x14ac:dyDescent="0.2">
      <c r="A10" t="s">
        <v>17</v>
      </c>
      <c r="B10">
        <v>2</v>
      </c>
      <c r="C10">
        <v>9883041</v>
      </c>
      <c r="D10">
        <v>9889540</v>
      </c>
      <c r="E10" t="s">
        <v>8</v>
      </c>
      <c r="F10">
        <v>8.1761390000000007E-3</v>
      </c>
      <c r="G10">
        <v>0.98992692999999998</v>
      </c>
      <c r="H10">
        <v>1E-10</v>
      </c>
      <c r="I10">
        <f t="shared" si="0"/>
        <v>1.0101755692210535E-10</v>
      </c>
    </row>
    <row r="11" spans="1:9" x14ac:dyDescent="0.2">
      <c r="A11" t="s">
        <v>18</v>
      </c>
      <c r="B11">
        <v>18</v>
      </c>
      <c r="C11">
        <v>61018862</v>
      </c>
      <c r="D11">
        <v>61036199</v>
      </c>
      <c r="E11" t="s">
        <v>8</v>
      </c>
      <c r="F11" s="2">
        <v>9.8133449999999989E-4</v>
      </c>
      <c r="G11">
        <v>0.90215840000000003</v>
      </c>
      <c r="H11">
        <v>1E-10</v>
      </c>
      <c r="I11">
        <f t="shared" si="0"/>
        <v>1.1084527949858916E-10</v>
      </c>
    </row>
    <row r="12" spans="1:9" x14ac:dyDescent="0.2">
      <c r="A12" t="s">
        <v>19</v>
      </c>
      <c r="B12">
        <v>6</v>
      </c>
      <c r="C12">
        <v>85830388</v>
      </c>
      <c r="D12">
        <v>85832082</v>
      </c>
      <c r="E12" t="s">
        <v>8</v>
      </c>
      <c r="F12">
        <v>1.1103624499999999E-2</v>
      </c>
      <c r="G12">
        <v>0.76970064999999999</v>
      </c>
      <c r="H12">
        <v>1E-10</v>
      </c>
      <c r="I12">
        <f t="shared" si="0"/>
        <v>1.2992063862749761E-10</v>
      </c>
    </row>
    <row r="13" spans="1:9" x14ac:dyDescent="0.2">
      <c r="A13" t="s">
        <v>20</v>
      </c>
      <c r="B13">
        <v>7</v>
      </c>
      <c r="C13">
        <v>34438137</v>
      </c>
      <c r="D13">
        <v>34520885</v>
      </c>
      <c r="E13" t="s">
        <v>12</v>
      </c>
      <c r="F13">
        <v>6.2059100000000002E-3</v>
      </c>
      <c r="G13">
        <v>0.57153803000000003</v>
      </c>
      <c r="H13">
        <v>1E-10</v>
      </c>
      <c r="I13">
        <f t="shared" si="0"/>
        <v>1.7496648473243328E-10</v>
      </c>
    </row>
    <row r="14" spans="1:9" x14ac:dyDescent="0.2">
      <c r="A14" t="s">
        <v>21</v>
      </c>
      <c r="B14">
        <v>18</v>
      </c>
      <c r="C14">
        <v>31609512</v>
      </c>
      <c r="D14">
        <v>31610751</v>
      </c>
      <c r="E14" t="s">
        <v>12</v>
      </c>
      <c r="F14">
        <v>4.7328795999999999E-2</v>
      </c>
      <c r="G14">
        <v>0.49021340000000002</v>
      </c>
      <c r="H14">
        <v>1E-10</v>
      </c>
      <c r="I14">
        <f t="shared" si="0"/>
        <v>2.0399279171071211E-10</v>
      </c>
    </row>
    <row r="15" spans="1:9" x14ac:dyDescent="0.2">
      <c r="A15" t="s">
        <v>22</v>
      </c>
      <c r="B15">
        <v>6</v>
      </c>
      <c r="C15">
        <v>29319140</v>
      </c>
      <c r="D15">
        <v>29336019</v>
      </c>
      <c r="E15" t="s">
        <v>12</v>
      </c>
      <c r="F15">
        <v>1.9983432999999998E-2</v>
      </c>
      <c r="G15">
        <v>0.47470593</v>
      </c>
      <c r="H15">
        <v>1E-10</v>
      </c>
      <c r="I15">
        <f t="shared" si="0"/>
        <v>2.1065673226369851E-10</v>
      </c>
    </row>
    <row r="16" spans="1:9" x14ac:dyDescent="0.2">
      <c r="A16" t="s">
        <v>23</v>
      </c>
      <c r="B16">
        <v>7</v>
      </c>
      <c r="C16">
        <v>131308555</v>
      </c>
      <c r="D16">
        <v>131322292</v>
      </c>
      <c r="E16" t="s">
        <v>8</v>
      </c>
      <c r="F16">
        <v>1.0382166999999999E-2</v>
      </c>
      <c r="G16">
        <v>0.3942966</v>
      </c>
      <c r="H16">
        <v>1E-10</v>
      </c>
      <c r="I16">
        <f t="shared" si="0"/>
        <v>2.536161863936945E-10</v>
      </c>
    </row>
    <row r="17" spans="1:9" x14ac:dyDescent="0.2">
      <c r="A17" t="s">
        <v>24</v>
      </c>
      <c r="B17">
        <v>9</v>
      </c>
      <c r="C17">
        <v>98422961</v>
      </c>
      <c r="D17">
        <v>98446551</v>
      </c>
      <c r="E17" t="s">
        <v>12</v>
      </c>
      <c r="F17">
        <v>7.9807149999999993E-3</v>
      </c>
      <c r="G17">
        <v>0.36144290000000001</v>
      </c>
      <c r="H17">
        <v>1E-10</v>
      </c>
      <c r="I17">
        <f t="shared" si="0"/>
        <v>2.7666887356204813E-10</v>
      </c>
    </row>
    <row r="18" spans="1:9" x14ac:dyDescent="0.2">
      <c r="A18" t="s">
        <v>25</v>
      </c>
      <c r="B18">
        <v>11</v>
      </c>
      <c r="C18">
        <v>120185400</v>
      </c>
      <c r="D18">
        <v>120189852</v>
      </c>
      <c r="E18" t="s">
        <v>8</v>
      </c>
      <c r="F18">
        <v>5.1577436000000004E-3</v>
      </c>
      <c r="G18">
        <v>0.34733703999999999</v>
      </c>
      <c r="H18">
        <v>1E-10</v>
      </c>
      <c r="I18">
        <f t="shared" si="0"/>
        <v>2.8790479702366326E-10</v>
      </c>
    </row>
    <row r="19" spans="1:9" x14ac:dyDescent="0.2">
      <c r="A19" t="s">
        <v>26</v>
      </c>
      <c r="B19">
        <v>6</v>
      </c>
      <c r="C19">
        <v>112359324</v>
      </c>
      <c r="D19">
        <v>112388023</v>
      </c>
      <c r="E19" t="s">
        <v>8</v>
      </c>
      <c r="F19">
        <v>1.7399713000000001E-2</v>
      </c>
      <c r="G19">
        <v>0.32024523999999999</v>
      </c>
      <c r="H19">
        <v>1E-10</v>
      </c>
      <c r="I19">
        <f t="shared" si="0"/>
        <v>3.1226069121277182E-10</v>
      </c>
    </row>
    <row r="20" spans="1:9" x14ac:dyDescent="0.2">
      <c r="A20" t="s">
        <v>27</v>
      </c>
      <c r="B20">
        <v>2</v>
      </c>
      <c r="C20">
        <v>180277646</v>
      </c>
      <c r="D20">
        <v>180289879</v>
      </c>
      <c r="E20" t="s">
        <v>8</v>
      </c>
      <c r="F20">
        <v>2.4114966000000002E-2</v>
      </c>
      <c r="G20">
        <v>0.31793186000000001</v>
      </c>
      <c r="H20">
        <v>1E-10</v>
      </c>
      <c r="I20">
        <f t="shared" si="0"/>
        <v>3.1453280586601166E-10</v>
      </c>
    </row>
    <row r="21" spans="1:9" x14ac:dyDescent="0.2">
      <c r="A21" t="s">
        <v>28</v>
      </c>
      <c r="B21">
        <v>18</v>
      </c>
      <c r="C21">
        <v>61045150</v>
      </c>
      <c r="D21">
        <v>61085061</v>
      </c>
      <c r="E21" t="s">
        <v>12</v>
      </c>
      <c r="F21" s="2">
        <v>2.7965721999999998E-4</v>
      </c>
      <c r="G21">
        <v>0.31029266</v>
      </c>
      <c r="H21">
        <v>1E-10</v>
      </c>
      <c r="I21">
        <f t="shared" si="0"/>
        <v>3.2227639545195817E-10</v>
      </c>
    </row>
    <row r="22" spans="1:9" x14ac:dyDescent="0.2">
      <c r="A22" t="s">
        <v>29</v>
      </c>
      <c r="B22">
        <v>13</v>
      </c>
      <c r="C22">
        <v>40704005</v>
      </c>
      <c r="D22">
        <v>40707949</v>
      </c>
      <c r="E22" t="s">
        <v>12</v>
      </c>
      <c r="F22">
        <v>4.7496334000000001E-2</v>
      </c>
      <c r="G22">
        <v>0.28080620000000001</v>
      </c>
      <c r="H22">
        <v>1E-10</v>
      </c>
      <c r="I22">
        <f t="shared" si="0"/>
        <v>3.5611749313227417E-10</v>
      </c>
    </row>
    <row r="23" spans="1:9" x14ac:dyDescent="0.2">
      <c r="A23" t="s">
        <v>30</v>
      </c>
      <c r="B23">
        <v>17</v>
      </c>
      <c r="C23">
        <v>14279506</v>
      </c>
      <c r="D23">
        <v>14404790</v>
      </c>
      <c r="E23" t="s">
        <v>12</v>
      </c>
      <c r="F23">
        <v>2.7099805000000001E-2</v>
      </c>
      <c r="G23">
        <v>0.24879253000000001</v>
      </c>
      <c r="H23">
        <v>1E-10</v>
      </c>
      <c r="I23">
        <f t="shared" si="0"/>
        <v>4.0194132838313109E-10</v>
      </c>
    </row>
    <row r="24" spans="1:9" x14ac:dyDescent="0.2">
      <c r="A24" t="s">
        <v>31</v>
      </c>
      <c r="B24">
        <v>7</v>
      </c>
      <c r="C24">
        <v>45405960</v>
      </c>
      <c r="D24">
        <v>45411382</v>
      </c>
      <c r="E24" t="s">
        <v>12</v>
      </c>
      <c r="F24">
        <v>4.2774560000000003E-2</v>
      </c>
      <c r="G24">
        <v>0.17892134000000001</v>
      </c>
      <c r="H24">
        <v>1E-10</v>
      </c>
      <c r="I24">
        <f t="shared" si="0"/>
        <v>5.5890482376221861E-10</v>
      </c>
    </row>
    <row r="25" spans="1:9" x14ac:dyDescent="0.2">
      <c r="A25" t="s">
        <v>32</v>
      </c>
      <c r="B25">
        <v>11</v>
      </c>
      <c r="C25">
        <v>46896253</v>
      </c>
      <c r="D25">
        <v>47988969</v>
      </c>
      <c r="E25" t="s">
        <v>8</v>
      </c>
      <c r="F25">
        <v>3.1433765000000002E-2</v>
      </c>
      <c r="G25">
        <v>9.3026269999999994E-2</v>
      </c>
      <c r="H25">
        <v>1E-10</v>
      </c>
      <c r="I25">
        <f t="shared" si="0"/>
        <v>1.0749651684411296E-9</v>
      </c>
    </row>
    <row r="26" spans="1:9" x14ac:dyDescent="0.2">
      <c r="A26" t="s">
        <v>33</v>
      </c>
      <c r="B26">
        <v>7</v>
      </c>
      <c r="C26">
        <v>133883199</v>
      </c>
      <c r="D26">
        <v>134232146</v>
      </c>
      <c r="E26" t="s">
        <v>8</v>
      </c>
      <c r="F26">
        <v>3.7717807999999999E-2</v>
      </c>
      <c r="G26">
        <v>7.8332719999999995E-2</v>
      </c>
      <c r="H26">
        <v>1E-10</v>
      </c>
      <c r="I26">
        <f t="shared" si="0"/>
        <v>1.2766057402321789E-9</v>
      </c>
    </row>
    <row r="27" spans="1:9" x14ac:dyDescent="0.2">
      <c r="A27" t="s">
        <v>34</v>
      </c>
      <c r="B27">
        <v>11</v>
      </c>
      <c r="C27">
        <v>68587021</v>
      </c>
      <c r="D27">
        <v>68597966</v>
      </c>
      <c r="E27" t="s">
        <v>12</v>
      </c>
      <c r="F27" s="2">
        <v>2.1120376999999999E-5</v>
      </c>
      <c r="G27">
        <v>15.972132999999999</v>
      </c>
      <c r="H27">
        <v>6.936494E-2</v>
      </c>
      <c r="I27">
        <f t="shared" si="0"/>
        <v>4.3428726770557199E-3</v>
      </c>
    </row>
    <row r="28" spans="1:9" x14ac:dyDescent="0.2">
      <c r="A28" t="s">
        <v>35</v>
      </c>
      <c r="B28">
        <v>3</v>
      </c>
      <c r="C28">
        <v>100825459</v>
      </c>
      <c r="D28">
        <v>100895679</v>
      </c>
      <c r="E28" t="s">
        <v>12</v>
      </c>
      <c r="F28" s="2">
        <v>1.4121100000000001E-17</v>
      </c>
      <c r="G28">
        <v>10.180452000000001</v>
      </c>
      <c r="H28">
        <v>5.9676989999999999E-2</v>
      </c>
      <c r="I28">
        <f t="shared" si="0"/>
        <v>5.8619194904116238E-3</v>
      </c>
    </row>
    <row r="29" spans="1:9" x14ac:dyDescent="0.2">
      <c r="A29" t="s">
        <v>36</v>
      </c>
      <c r="B29">
        <v>16</v>
      </c>
      <c r="C29">
        <v>65815633</v>
      </c>
      <c r="D29">
        <v>65863057</v>
      </c>
      <c r="E29" t="s">
        <v>12</v>
      </c>
      <c r="F29" s="2">
        <v>3.9644385999999996E-15</v>
      </c>
      <c r="G29">
        <v>3.3486652000000001</v>
      </c>
      <c r="H29">
        <v>2.2378769E-2</v>
      </c>
      <c r="I29">
        <f t="shared" si="0"/>
        <v>6.6828923357282769E-3</v>
      </c>
    </row>
    <row r="30" spans="1:9" x14ac:dyDescent="0.2">
      <c r="A30" t="s">
        <v>37</v>
      </c>
      <c r="B30">
        <v>14</v>
      </c>
      <c r="C30">
        <v>56365068</v>
      </c>
      <c r="D30">
        <v>56388551</v>
      </c>
      <c r="E30" t="s">
        <v>12</v>
      </c>
      <c r="F30" s="2">
        <v>1.1657110999999999E-7</v>
      </c>
      <c r="G30">
        <v>7.7909335999999998</v>
      </c>
      <c r="H30">
        <v>6.1655389999999997E-2</v>
      </c>
      <c r="I30">
        <f t="shared" si="0"/>
        <v>7.9137357812932713E-3</v>
      </c>
    </row>
    <row r="31" spans="1:9" x14ac:dyDescent="0.2">
      <c r="A31" t="s">
        <v>38</v>
      </c>
      <c r="B31">
        <v>1</v>
      </c>
      <c r="C31">
        <v>34678188</v>
      </c>
      <c r="D31">
        <v>34724301</v>
      </c>
      <c r="E31" t="s">
        <v>12</v>
      </c>
      <c r="F31">
        <v>1.4734787000000001E-3</v>
      </c>
      <c r="G31">
        <v>0.75127279999999996</v>
      </c>
      <c r="H31">
        <v>6.9530740000000001E-3</v>
      </c>
      <c r="I31">
        <f t="shared" si="0"/>
        <v>9.2550588814076604E-3</v>
      </c>
    </row>
    <row r="32" spans="1:9" x14ac:dyDescent="0.2">
      <c r="A32" t="s">
        <v>39</v>
      </c>
      <c r="B32">
        <v>11</v>
      </c>
      <c r="C32">
        <v>46607772</v>
      </c>
      <c r="D32">
        <v>46629261</v>
      </c>
      <c r="E32" t="s">
        <v>8</v>
      </c>
      <c r="F32" s="2">
        <v>1.2023191E-11</v>
      </c>
      <c r="G32">
        <v>49.946342000000001</v>
      </c>
      <c r="H32">
        <v>0.61438349999999997</v>
      </c>
      <c r="I32">
        <f t="shared" si="0"/>
        <v>1.2300870802510421E-2</v>
      </c>
    </row>
    <row r="33" spans="1:9" x14ac:dyDescent="0.2">
      <c r="A33" t="s">
        <v>40</v>
      </c>
      <c r="B33">
        <v>16</v>
      </c>
      <c r="C33">
        <v>97564684</v>
      </c>
      <c r="D33">
        <v>97611195</v>
      </c>
      <c r="E33" t="s">
        <v>8</v>
      </c>
      <c r="F33" s="2">
        <v>1.855621E-7</v>
      </c>
      <c r="G33">
        <v>12.431191999999999</v>
      </c>
      <c r="H33">
        <v>0.15485563999999999</v>
      </c>
      <c r="I33">
        <f t="shared" si="0"/>
        <v>1.2457022625022605E-2</v>
      </c>
    </row>
    <row r="34" spans="1:9" x14ac:dyDescent="0.2">
      <c r="A34" t="s">
        <v>41</v>
      </c>
      <c r="B34">
        <v>5</v>
      </c>
      <c r="C34">
        <v>96793385</v>
      </c>
      <c r="D34">
        <v>96845968</v>
      </c>
      <c r="E34" t="s">
        <v>12</v>
      </c>
      <c r="F34" s="2">
        <v>1.6729954E-32</v>
      </c>
      <c r="G34">
        <v>12.597340000000001</v>
      </c>
      <c r="H34">
        <v>0.18203630000000001</v>
      </c>
      <c r="I34">
        <f t="shared" si="0"/>
        <v>1.4450376031765437E-2</v>
      </c>
    </row>
    <row r="35" spans="1:9" x14ac:dyDescent="0.2">
      <c r="A35" t="s">
        <v>42</v>
      </c>
      <c r="B35">
        <v>12</v>
      </c>
      <c r="C35">
        <v>102283048</v>
      </c>
      <c r="D35">
        <v>102390855</v>
      </c>
      <c r="E35" t="s">
        <v>12</v>
      </c>
      <c r="F35" s="2">
        <v>1.7787152000000001E-6</v>
      </c>
      <c r="G35">
        <v>3.5828679999999999</v>
      </c>
      <c r="H35">
        <v>5.2246069999999999E-2</v>
      </c>
      <c r="I35">
        <f t="shared" si="0"/>
        <v>1.4582192254919801E-2</v>
      </c>
    </row>
    <row r="36" spans="1:9" x14ac:dyDescent="0.2">
      <c r="A36" t="s">
        <v>43</v>
      </c>
      <c r="B36">
        <v>8</v>
      </c>
      <c r="C36">
        <v>109575130</v>
      </c>
      <c r="D36">
        <v>109579172</v>
      </c>
      <c r="E36" t="s">
        <v>8</v>
      </c>
      <c r="F36">
        <v>2.1472666000000001E-2</v>
      </c>
      <c r="G36">
        <v>0.82834669999999999</v>
      </c>
      <c r="H36">
        <v>1.3838843E-2</v>
      </c>
      <c r="I36">
        <f t="shared" si="0"/>
        <v>1.6706583125157617E-2</v>
      </c>
    </row>
    <row r="37" spans="1:9" x14ac:dyDescent="0.2">
      <c r="A37" t="s">
        <v>44</v>
      </c>
      <c r="B37">
        <v>19</v>
      </c>
      <c r="C37">
        <v>37899036</v>
      </c>
      <c r="D37">
        <v>38043577</v>
      </c>
      <c r="E37" t="s">
        <v>8</v>
      </c>
      <c r="F37" s="2">
        <v>2.4921889E-7</v>
      </c>
      <c r="G37">
        <v>0.61780139999999995</v>
      </c>
      <c r="H37">
        <v>1.0457486E-2</v>
      </c>
      <c r="I37">
        <f t="shared" si="0"/>
        <v>1.692693800952863E-2</v>
      </c>
    </row>
    <row r="38" spans="1:9" x14ac:dyDescent="0.2">
      <c r="A38" t="s">
        <v>45</v>
      </c>
      <c r="B38">
        <v>9</v>
      </c>
      <c r="C38">
        <v>50752758</v>
      </c>
      <c r="D38">
        <v>50756633</v>
      </c>
      <c r="E38" t="s">
        <v>12</v>
      </c>
      <c r="F38">
        <v>0</v>
      </c>
      <c r="G38">
        <v>41.134680000000003</v>
      </c>
      <c r="H38">
        <v>0.71132240000000002</v>
      </c>
      <c r="I38">
        <f t="shared" si="0"/>
        <v>1.7292523000057371E-2</v>
      </c>
    </row>
    <row r="39" spans="1:9" x14ac:dyDescent="0.2">
      <c r="A39" t="s">
        <v>46</v>
      </c>
      <c r="B39">
        <v>7</v>
      </c>
      <c r="C39">
        <v>142434850</v>
      </c>
      <c r="D39">
        <v>142440396</v>
      </c>
      <c r="E39" t="s">
        <v>12</v>
      </c>
      <c r="F39" s="2">
        <v>6.1258720000000001E-4</v>
      </c>
      <c r="G39">
        <v>1.2383845</v>
      </c>
      <c r="H39">
        <v>2.1725069999999999E-2</v>
      </c>
      <c r="I39">
        <f t="shared" si="0"/>
        <v>1.7543073253904581E-2</v>
      </c>
    </row>
    <row r="40" spans="1:9" x14ac:dyDescent="0.2">
      <c r="A40" t="s">
        <v>47</v>
      </c>
      <c r="B40">
        <v>16</v>
      </c>
      <c r="C40">
        <v>5211828</v>
      </c>
      <c r="D40">
        <v>5222299</v>
      </c>
      <c r="E40" t="s">
        <v>8</v>
      </c>
      <c r="F40" s="2">
        <v>3.3824965000000002E-32</v>
      </c>
      <c r="G40">
        <v>16.169294000000001</v>
      </c>
      <c r="H40">
        <v>0.32237452</v>
      </c>
      <c r="I40">
        <f t="shared" si="0"/>
        <v>1.9937451814531913E-2</v>
      </c>
    </row>
    <row r="41" spans="1:9" x14ac:dyDescent="0.2">
      <c r="A41" t="s">
        <v>48</v>
      </c>
      <c r="B41">
        <v>6</v>
      </c>
      <c r="C41">
        <v>88193891</v>
      </c>
      <c r="D41">
        <v>88207030</v>
      </c>
      <c r="E41" t="s">
        <v>12</v>
      </c>
      <c r="F41" s="2">
        <v>1.2683655E-18</v>
      </c>
      <c r="G41">
        <v>4.0341319999999996</v>
      </c>
      <c r="H41">
        <v>8.6160509999999996E-2</v>
      </c>
      <c r="I41">
        <f t="shared" si="0"/>
        <v>2.1357880703953169E-2</v>
      </c>
    </row>
    <row r="42" spans="1:9" x14ac:dyDescent="0.2">
      <c r="A42" t="s">
        <v>49</v>
      </c>
      <c r="B42">
        <v>11</v>
      </c>
      <c r="C42">
        <v>61653265</v>
      </c>
      <c r="D42">
        <v>61672784</v>
      </c>
      <c r="E42" t="s">
        <v>12</v>
      </c>
      <c r="F42">
        <v>1.8347556E-3</v>
      </c>
      <c r="G42">
        <v>0.98866080000000001</v>
      </c>
      <c r="H42">
        <v>2.184005E-2</v>
      </c>
      <c r="I42">
        <f t="shared" si="0"/>
        <v>2.2090539040285607E-2</v>
      </c>
    </row>
    <row r="43" spans="1:9" x14ac:dyDescent="0.2">
      <c r="A43" t="s">
        <v>50</v>
      </c>
      <c r="B43">
        <v>2</v>
      </c>
      <c r="C43">
        <v>69424340</v>
      </c>
      <c r="D43">
        <v>69586065</v>
      </c>
      <c r="E43" t="s">
        <v>8</v>
      </c>
      <c r="F43">
        <v>0</v>
      </c>
      <c r="G43">
        <v>114.29254</v>
      </c>
      <c r="H43">
        <v>2.7021104999999999</v>
      </c>
      <c r="I43">
        <f t="shared" si="0"/>
        <v>2.3642054853273888E-2</v>
      </c>
    </row>
    <row r="44" spans="1:9" x14ac:dyDescent="0.2">
      <c r="A44" t="s">
        <v>51</v>
      </c>
      <c r="B44">
        <v>3</v>
      </c>
      <c r="C44">
        <v>138260991</v>
      </c>
      <c r="D44">
        <v>138290698</v>
      </c>
      <c r="E44" t="s">
        <v>12</v>
      </c>
      <c r="F44">
        <v>0</v>
      </c>
      <c r="G44">
        <v>26.817703000000002</v>
      </c>
      <c r="H44">
        <v>0.70858615999999996</v>
      </c>
      <c r="I44">
        <f t="shared" si="0"/>
        <v>2.6422328564083206E-2</v>
      </c>
    </row>
    <row r="45" spans="1:9" x14ac:dyDescent="0.2">
      <c r="A45" t="s">
        <v>52</v>
      </c>
      <c r="B45">
        <v>6</v>
      </c>
      <c r="C45">
        <v>41684431</v>
      </c>
      <c r="D45">
        <v>41685717</v>
      </c>
      <c r="E45" t="s">
        <v>12</v>
      </c>
      <c r="F45" s="2">
        <v>3.8423674000000001E-4</v>
      </c>
      <c r="G45">
        <v>3.0341558000000002</v>
      </c>
      <c r="H45">
        <v>8.0611139999999998E-2</v>
      </c>
      <c r="I45">
        <f t="shared" si="0"/>
        <v>2.656789740329089E-2</v>
      </c>
    </row>
    <row r="46" spans="1:9" x14ac:dyDescent="0.2">
      <c r="A46" t="s">
        <v>53</v>
      </c>
      <c r="B46">
        <v>10</v>
      </c>
      <c r="C46">
        <v>75636619</v>
      </c>
      <c r="D46">
        <v>75644008</v>
      </c>
      <c r="E46" t="s">
        <v>8</v>
      </c>
      <c r="F46" s="2">
        <v>1.4485752E-36</v>
      </c>
      <c r="G46">
        <v>10.656288999999999</v>
      </c>
      <c r="H46">
        <v>0.28772282999999998</v>
      </c>
      <c r="I46">
        <f t="shared" si="0"/>
        <v>2.7000284057611425E-2</v>
      </c>
    </row>
    <row r="47" spans="1:9" x14ac:dyDescent="0.2">
      <c r="A47" t="s">
        <v>54</v>
      </c>
      <c r="B47">
        <v>13</v>
      </c>
      <c r="C47">
        <v>40715675</v>
      </c>
      <c r="D47">
        <v>40733823</v>
      </c>
      <c r="E47" t="s">
        <v>8</v>
      </c>
      <c r="F47">
        <v>0</v>
      </c>
      <c r="G47">
        <v>30.256657000000001</v>
      </c>
      <c r="H47">
        <v>0.83317470000000005</v>
      </c>
      <c r="I47">
        <f t="shared" si="0"/>
        <v>2.7536905349457477E-2</v>
      </c>
    </row>
    <row r="48" spans="1:9" x14ac:dyDescent="0.2">
      <c r="A48" t="s">
        <v>55</v>
      </c>
      <c r="B48">
        <v>12</v>
      </c>
      <c r="C48">
        <v>25093801</v>
      </c>
      <c r="D48">
        <v>25096092</v>
      </c>
      <c r="E48" t="s">
        <v>8</v>
      </c>
      <c r="F48">
        <v>0</v>
      </c>
      <c r="G48">
        <v>111.18724</v>
      </c>
      <c r="H48">
        <v>3.2929788000000002</v>
      </c>
      <c r="I48">
        <f t="shared" si="0"/>
        <v>2.9616517147111485E-2</v>
      </c>
    </row>
    <row r="49" spans="1:9" x14ac:dyDescent="0.2">
      <c r="A49" t="s">
        <v>56</v>
      </c>
      <c r="B49">
        <v>10</v>
      </c>
      <c r="C49">
        <v>115817284</v>
      </c>
      <c r="D49">
        <v>115849893</v>
      </c>
      <c r="E49" t="s">
        <v>12</v>
      </c>
      <c r="F49" s="2">
        <v>9.0195510000000001E-6</v>
      </c>
      <c r="G49">
        <v>55.558846000000003</v>
      </c>
      <c r="H49">
        <v>1.6881648</v>
      </c>
      <c r="I49">
        <f t="shared" si="0"/>
        <v>3.0385166747343886E-2</v>
      </c>
    </row>
    <row r="50" spans="1:9" x14ac:dyDescent="0.2">
      <c r="A50" t="s">
        <v>57</v>
      </c>
      <c r="B50">
        <v>3</v>
      </c>
      <c r="C50">
        <v>84160439</v>
      </c>
      <c r="D50">
        <v>84305446</v>
      </c>
      <c r="E50" t="s">
        <v>8</v>
      </c>
      <c r="F50" s="2">
        <v>9.3273850000000005E-6</v>
      </c>
      <c r="G50">
        <v>0.24407917000000001</v>
      </c>
      <c r="H50">
        <v>7.8011015000000001E-3</v>
      </c>
      <c r="I50">
        <f t="shared" si="0"/>
        <v>3.1961357046568127E-2</v>
      </c>
    </row>
    <row r="51" spans="1:9" x14ac:dyDescent="0.2">
      <c r="A51" t="s">
        <v>58</v>
      </c>
      <c r="B51">
        <v>3</v>
      </c>
      <c r="C51">
        <v>96829284</v>
      </c>
      <c r="D51">
        <v>96870926</v>
      </c>
      <c r="E51" t="s">
        <v>12</v>
      </c>
      <c r="F51">
        <v>0</v>
      </c>
      <c r="G51">
        <v>12.422174</v>
      </c>
      <c r="H51">
        <v>0.40054583999999999</v>
      </c>
      <c r="I51">
        <f t="shared" si="0"/>
        <v>3.2244423560642443E-2</v>
      </c>
    </row>
    <row r="52" spans="1:9" x14ac:dyDescent="0.2">
      <c r="A52" t="s">
        <v>59</v>
      </c>
      <c r="B52">
        <v>6</v>
      </c>
      <c r="C52">
        <v>67534059</v>
      </c>
      <c r="D52">
        <v>67535822</v>
      </c>
      <c r="E52" t="s">
        <v>8</v>
      </c>
      <c r="F52" s="2">
        <v>2.3921700000000001E-39</v>
      </c>
      <c r="G52">
        <v>20.398636</v>
      </c>
      <c r="H52">
        <v>0.65847652999999995</v>
      </c>
      <c r="I52">
        <f t="shared" si="0"/>
        <v>3.2280419631979314E-2</v>
      </c>
    </row>
    <row r="53" spans="1:9" x14ac:dyDescent="0.2">
      <c r="A53" t="s">
        <v>60</v>
      </c>
      <c r="B53">
        <v>3</v>
      </c>
      <c r="C53">
        <v>154330821</v>
      </c>
      <c r="D53">
        <v>154334254</v>
      </c>
      <c r="E53" t="s">
        <v>12</v>
      </c>
      <c r="F53">
        <v>2.9571936E-2</v>
      </c>
      <c r="G53">
        <v>0.66102742999999997</v>
      </c>
      <c r="H53">
        <v>2.1473793000000001E-2</v>
      </c>
      <c r="I53">
        <f t="shared" si="0"/>
        <v>3.2485479460360671E-2</v>
      </c>
    </row>
    <row r="54" spans="1:9" x14ac:dyDescent="0.2">
      <c r="A54" t="s">
        <v>61</v>
      </c>
      <c r="B54">
        <v>15</v>
      </c>
      <c r="C54">
        <v>102028216</v>
      </c>
      <c r="D54">
        <v>102032026</v>
      </c>
      <c r="E54" t="s">
        <v>12</v>
      </c>
      <c r="F54">
        <v>0</v>
      </c>
      <c r="G54">
        <v>981.22046</v>
      </c>
      <c r="H54">
        <v>32.164966999999997</v>
      </c>
      <c r="I54">
        <f t="shared" si="0"/>
        <v>3.2780571045165526E-2</v>
      </c>
    </row>
    <row r="55" spans="1:9" x14ac:dyDescent="0.2">
      <c r="A55" t="s">
        <v>62</v>
      </c>
      <c r="B55">
        <v>15</v>
      </c>
      <c r="C55">
        <v>6299788</v>
      </c>
      <c r="D55">
        <v>6440712</v>
      </c>
      <c r="E55" t="s">
        <v>12</v>
      </c>
      <c r="F55" s="2">
        <v>2.165006E-39</v>
      </c>
      <c r="G55">
        <v>66.474010000000007</v>
      </c>
      <c r="H55">
        <v>2.1939118</v>
      </c>
      <c r="I55">
        <f t="shared" si="0"/>
        <v>3.3004053764772126E-2</v>
      </c>
    </row>
    <row r="56" spans="1:9" x14ac:dyDescent="0.2">
      <c r="A56" t="s">
        <v>63</v>
      </c>
      <c r="B56">
        <v>1</v>
      </c>
      <c r="C56">
        <v>132298626</v>
      </c>
      <c r="D56">
        <v>132307357</v>
      </c>
      <c r="E56" t="s">
        <v>12</v>
      </c>
      <c r="F56">
        <v>2.0052741999999998E-2</v>
      </c>
      <c r="G56">
        <v>0.29123884</v>
      </c>
      <c r="H56">
        <v>9.6386230000000007E-3</v>
      </c>
      <c r="I56">
        <f t="shared" si="0"/>
        <v>3.3095252679896679E-2</v>
      </c>
    </row>
    <row r="57" spans="1:9" x14ac:dyDescent="0.2">
      <c r="A57" t="s">
        <v>64</v>
      </c>
      <c r="B57">
        <v>8</v>
      </c>
      <c r="C57">
        <v>72646711</v>
      </c>
      <c r="D57">
        <v>72714746</v>
      </c>
      <c r="E57" t="s">
        <v>12</v>
      </c>
      <c r="F57" s="2">
        <v>4.8702506E-5</v>
      </c>
      <c r="G57">
        <v>0.33287623999999999</v>
      </c>
      <c r="H57">
        <v>1.1365597E-2</v>
      </c>
      <c r="I57">
        <f t="shared" si="0"/>
        <v>3.4143611451511229E-2</v>
      </c>
    </row>
    <row r="58" spans="1:9" x14ac:dyDescent="0.2">
      <c r="A58" t="s">
        <v>65</v>
      </c>
      <c r="B58">
        <v>11</v>
      </c>
      <c r="C58">
        <v>28853204</v>
      </c>
      <c r="D58">
        <v>28926743</v>
      </c>
      <c r="E58" t="s">
        <v>12</v>
      </c>
      <c r="F58" s="2">
        <v>1.8399455999999999E-27</v>
      </c>
      <c r="G58">
        <v>8.804646</v>
      </c>
      <c r="H58">
        <v>0.30465543</v>
      </c>
      <c r="I58">
        <f t="shared" si="0"/>
        <v>3.4601667119836504E-2</v>
      </c>
    </row>
    <row r="59" spans="1:9" x14ac:dyDescent="0.2">
      <c r="A59" t="s">
        <v>66</v>
      </c>
      <c r="B59">
        <v>10</v>
      </c>
      <c r="C59">
        <v>86731754</v>
      </c>
      <c r="D59">
        <v>86732409</v>
      </c>
      <c r="E59" t="s">
        <v>8</v>
      </c>
      <c r="F59" s="2">
        <v>5.7326920000000002E-4</v>
      </c>
      <c r="G59">
        <v>3.8909519000000001</v>
      </c>
      <c r="H59">
        <v>0.14165828999999999</v>
      </c>
      <c r="I59">
        <f t="shared" si="0"/>
        <v>3.6407103876046371E-2</v>
      </c>
    </row>
    <row r="60" spans="1:9" x14ac:dyDescent="0.2">
      <c r="A60" t="s">
        <v>67</v>
      </c>
      <c r="B60">
        <v>15</v>
      </c>
      <c r="C60">
        <v>78926725</v>
      </c>
      <c r="D60">
        <v>78930465</v>
      </c>
      <c r="E60" t="s">
        <v>12</v>
      </c>
      <c r="F60" s="2">
        <v>2.1906361E-8</v>
      </c>
      <c r="G60">
        <v>122.88378</v>
      </c>
      <c r="H60">
        <v>4.5048149999999998</v>
      </c>
      <c r="I60">
        <f t="shared" si="0"/>
        <v>3.6659150621831456E-2</v>
      </c>
    </row>
    <row r="61" spans="1:9" x14ac:dyDescent="0.2">
      <c r="A61" t="s">
        <v>68</v>
      </c>
      <c r="B61">
        <v>13</v>
      </c>
      <c r="C61">
        <v>32965209</v>
      </c>
      <c r="D61">
        <v>32979067</v>
      </c>
      <c r="E61" t="s">
        <v>12</v>
      </c>
      <c r="F61">
        <v>2.1807530000000001E-3</v>
      </c>
      <c r="G61">
        <v>0.91980410000000001</v>
      </c>
      <c r="H61">
        <v>3.3791939999999999E-2</v>
      </c>
      <c r="I61">
        <f t="shared" si="0"/>
        <v>3.6738192404230423E-2</v>
      </c>
    </row>
    <row r="62" spans="1:9" x14ac:dyDescent="0.2">
      <c r="A62" t="s">
        <v>69</v>
      </c>
      <c r="B62">
        <v>5</v>
      </c>
      <c r="C62">
        <v>3343893</v>
      </c>
      <c r="D62">
        <v>3523218</v>
      </c>
      <c r="E62" t="s">
        <v>12</v>
      </c>
      <c r="F62" s="2">
        <v>6.4452683000000003E-9</v>
      </c>
      <c r="G62">
        <v>1.8825495000000001</v>
      </c>
      <c r="H62">
        <v>7.1076120000000007E-2</v>
      </c>
      <c r="I62">
        <f t="shared" si="0"/>
        <v>3.7755246276392734E-2</v>
      </c>
    </row>
    <row r="63" spans="1:9" x14ac:dyDescent="0.2">
      <c r="A63" t="s">
        <v>70</v>
      </c>
      <c r="B63">
        <v>19</v>
      </c>
      <c r="C63">
        <v>18749983</v>
      </c>
      <c r="D63">
        <v>18892510</v>
      </c>
      <c r="E63" t="s">
        <v>12</v>
      </c>
      <c r="F63" s="2">
        <v>6.6096576000000001E-31</v>
      </c>
      <c r="G63">
        <v>3.11761</v>
      </c>
      <c r="H63">
        <v>0.117791444</v>
      </c>
      <c r="I63">
        <f t="shared" si="0"/>
        <v>3.7782610397066985E-2</v>
      </c>
    </row>
    <row r="64" spans="1:9" x14ac:dyDescent="0.2">
      <c r="A64" t="s">
        <v>71</v>
      </c>
      <c r="B64">
        <v>2</v>
      </c>
      <c r="C64">
        <v>154190818</v>
      </c>
      <c r="D64">
        <v>154220369</v>
      </c>
      <c r="E64" t="s">
        <v>12</v>
      </c>
      <c r="F64">
        <v>1.6247494000000001E-2</v>
      </c>
      <c r="G64">
        <v>0.40031742999999997</v>
      </c>
      <c r="H64">
        <v>1.5415178999999999E-2</v>
      </c>
      <c r="I64">
        <f t="shared" si="0"/>
        <v>3.8507388998775295E-2</v>
      </c>
    </row>
    <row r="65" spans="1:9" x14ac:dyDescent="0.2">
      <c r="A65" t="s">
        <v>72</v>
      </c>
      <c r="B65">
        <v>11</v>
      </c>
      <c r="C65">
        <v>94489599</v>
      </c>
      <c r="D65">
        <v>94499974</v>
      </c>
      <c r="E65" t="s">
        <v>8</v>
      </c>
      <c r="F65" s="2">
        <v>5.1165539999999998E-29</v>
      </c>
      <c r="G65">
        <v>5.793329</v>
      </c>
      <c r="H65">
        <v>0.22309293999999999</v>
      </c>
      <c r="I65">
        <f t="shared" si="0"/>
        <v>3.8508591519659942E-2</v>
      </c>
    </row>
    <row r="66" spans="1:9" x14ac:dyDescent="0.2">
      <c r="A66" t="s">
        <v>73</v>
      </c>
      <c r="B66">
        <v>1</v>
      </c>
      <c r="C66">
        <v>182467256</v>
      </c>
      <c r="D66">
        <v>182517495</v>
      </c>
      <c r="E66" t="s">
        <v>8</v>
      </c>
      <c r="F66">
        <v>0</v>
      </c>
      <c r="G66">
        <v>17.875893000000001</v>
      </c>
      <c r="H66">
        <v>0.69836120000000002</v>
      </c>
      <c r="I66">
        <f t="shared" ref="I66:I129" si="1">H66/G66</f>
        <v>3.9067206320825477E-2</v>
      </c>
    </row>
    <row r="67" spans="1:9" x14ac:dyDescent="0.2">
      <c r="A67" t="s">
        <v>74</v>
      </c>
      <c r="B67">
        <v>7</v>
      </c>
      <c r="C67">
        <v>28833975</v>
      </c>
      <c r="D67">
        <v>28841703</v>
      </c>
      <c r="E67" t="s">
        <v>12</v>
      </c>
      <c r="F67" s="2">
        <v>1.2749853000000001E-13</v>
      </c>
      <c r="G67">
        <v>33.119079999999997</v>
      </c>
      <c r="H67">
        <v>1.3107195</v>
      </c>
      <c r="I67">
        <f t="shared" si="1"/>
        <v>3.9575963462753196E-2</v>
      </c>
    </row>
    <row r="68" spans="1:9" x14ac:dyDescent="0.2">
      <c r="A68" t="s">
        <v>75</v>
      </c>
      <c r="B68">
        <v>16</v>
      </c>
      <c r="C68">
        <v>19760208</v>
      </c>
      <c r="D68">
        <v>19772753</v>
      </c>
      <c r="E68" t="s">
        <v>12</v>
      </c>
      <c r="F68" s="2">
        <v>1.4000000000000001E-45</v>
      </c>
      <c r="G68">
        <v>8.03064</v>
      </c>
      <c r="H68">
        <v>0.33180510000000002</v>
      </c>
      <c r="I68">
        <f t="shared" si="1"/>
        <v>4.1317391889064886E-2</v>
      </c>
    </row>
    <row r="69" spans="1:9" x14ac:dyDescent="0.2">
      <c r="A69" t="s">
        <v>76</v>
      </c>
      <c r="B69">
        <v>6</v>
      </c>
      <c r="C69">
        <v>121300227</v>
      </c>
      <c r="D69">
        <v>121337733</v>
      </c>
      <c r="E69" t="s">
        <v>12</v>
      </c>
      <c r="F69">
        <v>0</v>
      </c>
      <c r="G69">
        <v>11.801558999999999</v>
      </c>
      <c r="H69">
        <v>0.53298305999999995</v>
      </c>
      <c r="I69">
        <f t="shared" si="1"/>
        <v>4.5162089178217894E-2</v>
      </c>
    </row>
    <row r="70" spans="1:9" x14ac:dyDescent="0.2">
      <c r="A70" t="s">
        <v>77</v>
      </c>
      <c r="B70">
        <v>4</v>
      </c>
      <c r="C70">
        <v>123105165</v>
      </c>
      <c r="D70">
        <v>123132099</v>
      </c>
      <c r="E70" t="s">
        <v>12</v>
      </c>
      <c r="F70" s="2">
        <v>1.2514439999999999E-5</v>
      </c>
      <c r="G70">
        <v>1.1266531</v>
      </c>
      <c r="H70">
        <v>5.1487680000000001E-2</v>
      </c>
      <c r="I70">
        <f t="shared" si="1"/>
        <v>4.5699674549335552E-2</v>
      </c>
    </row>
    <row r="71" spans="1:9" x14ac:dyDescent="0.2">
      <c r="A71" t="s">
        <v>78</v>
      </c>
      <c r="B71">
        <v>6</v>
      </c>
      <c r="C71">
        <v>52155367</v>
      </c>
      <c r="D71">
        <v>52158317</v>
      </c>
      <c r="E71" t="s">
        <v>8</v>
      </c>
      <c r="F71">
        <v>2.2623999999999998E-2</v>
      </c>
      <c r="G71">
        <v>0.58280699999999996</v>
      </c>
      <c r="H71">
        <v>3.004942E-2</v>
      </c>
      <c r="I71">
        <f t="shared" si="1"/>
        <v>5.1559813111373066E-2</v>
      </c>
    </row>
    <row r="72" spans="1:9" x14ac:dyDescent="0.2">
      <c r="A72" t="s">
        <v>79</v>
      </c>
      <c r="B72">
        <v>18</v>
      </c>
      <c r="C72">
        <v>82475146</v>
      </c>
      <c r="D72">
        <v>82585637</v>
      </c>
      <c r="E72" t="s">
        <v>12</v>
      </c>
      <c r="F72">
        <v>0</v>
      </c>
      <c r="G72">
        <v>8.2623270000000009</v>
      </c>
      <c r="H72">
        <v>0.43979234</v>
      </c>
      <c r="I72">
        <f t="shared" si="1"/>
        <v>5.3228629174323402E-2</v>
      </c>
    </row>
    <row r="73" spans="1:9" x14ac:dyDescent="0.2">
      <c r="A73" t="s">
        <v>80</v>
      </c>
      <c r="B73">
        <v>9</v>
      </c>
      <c r="C73">
        <v>102716672</v>
      </c>
      <c r="D73">
        <v>102733418</v>
      </c>
      <c r="E73" t="s">
        <v>12</v>
      </c>
      <c r="F73">
        <v>0</v>
      </c>
      <c r="G73">
        <v>15.956509</v>
      </c>
      <c r="H73">
        <v>0.86233890000000002</v>
      </c>
      <c r="I73">
        <f t="shared" si="1"/>
        <v>5.4043080475810842E-2</v>
      </c>
    </row>
    <row r="74" spans="1:9" x14ac:dyDescent="0.2">
      <c r="A74" t="s">
        <v>81</v>
      </c>
      <c r="B74">
        <v>14</v>
      </c>
      <c r="C74">
        <v>55941453</v>
      </c>
      <c r="D74">
        <v>55944661</v>
      </c>
      <c r="E74" t="s">
        <v>8</v>
      </c>
      <c r="F74">
        <v>3.4672293999999999E-2</v>
      </c>
      <c r="G74">
        <v>1.2489846</v>
      </c>
      <c r="H74">
        <v>6.9219989999999995E-2</v>
      </c>
      <c r="I74">
        <f t="shared" si="1"/>
        <v>5.5421011596139776E-2</v>
      </c>
    </row>
    <row r="75" spans="1:9" x14ac:dyDescent="0.2">
      <c r="A75" t="s">
        <v>82</v>
      </c>
      <c r="B75">
        <v>1</v>
      </c>
      <c r="C75">
        <v>12692430</v>
      </c>
      <c r="D75">
        <v>12860371</v>
      </c>
      <c r="E75" t="s">
        <v>12</v>
      </c>
      <c r="F75">
        <v>3.2879215000000003E-2</v>
      </c>
      <c r="G75">
        <v>0.27363080000000001</v>
      </c>
      <c r="H75">
        <v>1.5287327E-2</v>
      </c>
      <c r="I75">
        <f t="shared" si="1"/>
        <v>5.5868443903244809E-2</v>
      </c>
    </row>
    <row r="76" spans="1:9" x14ac:dyDescent="0.2">
      <c r="A76" t="s">
        <v>83</v>
      </c>
      <c r="B76">
        <v>7</v>
      </c>
      <c r="C76">
        <v>112427505</v>
      </c>
      <c r="D76">
        <v>112591692</v>
      </c>
      <c r="E76" t="s">
        <v>12</v>
      </c>
      <c r="F76" s="2">
        <v>4.0365853000000002E-9</v>
      </c>
      <c r="G76">
        <v>0.75827549999999999</v>
      </c>
      <c r="H76">
        <v>4.2868994000000001E-2</v>
      </c>
      <c r="I76">
        <f t="shared" si="1"/>
        <v>5.6534853097587885E-2</v>
      </c>
    </row>
    <row r="77" spans="1:9" x14ac:dyDescent="0.2">
      <c r="A77" t="s">
        <v>84</v>
      </c>
      <c r="B77">
        <v>6</v>
      </c>
      <c r="C77">
        <v>131299144</v>
      </c>
      <c r="D77">
        <v>131353597</v>
      </c>
      <c r="E77" t="s">
        <v>8</v>
      </c>
      <c r="F77">
        <v>1.7732597999999999E-2</v>
      </c>
      <c r="G77">
        <v>0.38644242000000001</v>
      </c>
      <c r="H77">
        <v>2.3620714000000001E-2</v>
      </c>
      <c r="I77">
        <f t="shared" si="1"/>
        <v>6.1123501917827762E-2</v>
      </c>
    </row>
    <row r="78" spans="1:9" x14ac:dyDescent="0.2">
      <c r="A78" t="s">
        <v>85</v>
      </c>
      <c r="B78">
        <v>1</v>
      </c>
      <c r="C78">
        <v>34535648</v>
      </c>
      <c r="D78">
        <v>34544311</v>
      </c>
      <c r="E78" t="s">
        <v>12</v>
      </c>
      <c r="F78">
        <v>1.3594675E-3</v>
      </c>
      <c r="G78">
        <v>2.1754506</v>
      </c>
      <c r="H78">
        <v>0.13299736000000001</v>
      </c>
      <c r="I78">
        <f t="shared" si="1"/>
        <v>6.1135545895641116E-2</v>
      </c>
    </row>
    <row r="79" spans="1:9" x14ac:dyDescent="0.2">
      <c r="A79" t="s">
        <v>86</v>
      </c>
      <c r="B79">
        <v>5</v>
      </c>
      <c r="C79">
        <v>33995984</v>
      </c>
      <c r="D79">
        <v>34005916</v>
      </c>
      <c r="E79" t="s">
        <v>12</v>
      </c>
      <c r="F79" s="2">
        <v>2.5397374000000001E-5</v>
      </c>
      <c r="G79">
        <v>0.80514383</v>
      </c>
      <c r="H79">
        <v>5.0113373000000003E-2</v>
      </c>
      <c r="I79">
        <f t="shared" si="1"/>
        <v>6.2241516525066092E-2</v>
      </c>
    </row>
    <row r="80" spans="1:9" x14ac:dyDescent="0.2">
      <c r="A80" t="s">
        <v>87</v>
      </c>
      <c r="B80">
        <v>11</v>
      </c>
      <c r="C80">
        <v>118301069</v>
      </c>
      <c r="D80">
        <v>118355740</v>
      </c>
      <c r="E80" t="s">
        <v>8</v>
      </c>
      <c r="F80">
        <v>1.8162162999999999E-2</v>
      </c>
      <c r="G80">
        <v>0.45019835000000002</v>
      </c>
      <c r="H80">
        <v>2.8622537999999999E-2</v>
      </c>
      <c r="I80">
        <f t="shared" si="1"/>
        <v>6.3577616399526998E-2</v>
      </c>
    </row>
    <row r="81" spans="1:9" x14ac:dyDescent="0.2">
      <c r="A81" t="s">
        <v>88</v>
      </c>
      <c r="B81">
        <v>10</v>
      </c>
      <c r="C81">
        <v>127660918</v>
      </c>
      <c r="D81">
        <v>127668568</v>
      </c>
      <c r="E81" t="s">
        <v>8</v>
      </c>
      <c r="F81">
        <v>4.4095684000000001E-3</v>
      </c>
      <c r="G81">
        <v>0.87933280000000003</v>
      </c>
      <c r="H81">
        <v>5.5963659999999998E-2</v>
      </c>
      <c r="I81">
        <f t="shared" si="1"/>
        <v>6.3643321390945501E-2</v>
      </c>
    </row>
    <row r="82" spans="1:9" x14ac:dyDescent="0.2">
      <c r="A82" t="s">
        <v>89</v>
      </c>
      <c r="B82">
        <v>5</v>
      </c>
      <c r="C82">
        <v>147300805</v>
      </c>
      <c r="D82">
        <v>147307270</v>
      </c>
      <c r="E82" t="s">
        <v>8</v>
      </c>
      <c r="F82">
        <v>0</v>
      </c>
      <c r="G82">
        <v>201.30861999999999</v>
      </c>
      <c r="H82">
        <v>12.927175999999999</v>
      </c>
      <c r="I82">
        <f t="shared" si="1"/>
        <v>6.4215710186677544E-2</v>
      </c>
    </row>
    <row r="83" spans="1:9" x14ac:dyDescent="0.2">
      <c r="A83" t="s">
        <v>90</v>
      </c>
      <c r="B83">
        <v>10</v>
      </c>
      <c r="C83">
        <v>109682660</v>
      </c>
      <c r="D83">
        <v>110000219</v>
      </c>
      <c r="E83" t="s">
        <v>8</v>
      </c>
      <c r="F83" s="2">
        <v>1.6529966000000001E-4</v>
      </c>
      <c r="G83">
        <v>0.34996885</v>
      </c>
      <c r="H83">
        <v>2.2614516000000001E-2</v>
      </c>
      <c r="I83">
        <f t="shared" si="1"/>
        <v>6.4618653917341506E-2</v>
      </c>
    </row>
    <row r="84" spans="1:9" x14ac:dyDescent="0.2">
      <c r="A84" t="s">
        <v>91</v>
      </c>
      <c r="B84">
        <v>10</v>
      </c>
      <c r="C84">
        <v>79988584</v>
      </c>
      <c r="D84">
        <v>79996062</v>
      </c>
      <c r="E84" t="s">
        <v>12</v>
      </c>
      <c r="F84">
        <v>0</v>
      </c>
      <c r="G84">
        <v>51.718468000000001</v>
      </c>
      <c r="H84">
        <v>3.3514675999999999</v>
      </c>
      <c r="I84">
        <f t="shared" si="1"/>
        <v>6.4802143791266198E-2</v>
      </c>
    </row>
    <row r="85" spans="1:9" x14ac:dyDescent="0.2">
      <c r="A85" t="s">
        <v>92</v>
      </c>
      <c r="B85">
        <v>1</v>
      </c>
      <c r="C85">
        <v>136213522</v>
      </c>
      <c r="D85">
        <v>136234280</v>
      </c>
      <c r="E85" t="s">
        <v>8</v>
      </c>
      <c r="F85" s="2">
        <v>2.2110238999999999E-10</v>
      </c>
      <c r="G85">
        <v>3.0680423000000001</v>
      </c>
      <c r="H85">
        <v>0.2010314</v>
      </c>
      <c r="I85">
        <f t="shared" si="1"/>
        <v>6.5524324746109266E-2</v>
      </c>
    </row>
    <row r="86" spans="1:9" x14ac:dyDescent="0.2">
      <c r="A86" t="s">
        <v>93</v>
      </c>
      <c r="B86">
        <v>16</v>
      </c>
      <c r="C86">
        <v>36119946</v>
      </c>
      <c r="D86">
        <v>36131241</v>
      </c>
      <c r="E86" t="s">
        <v>8</v>
      </c>
      <c r="F86">
        <v>0</v>
      </c>
      <c r="G86">
        <v>17.828589999999998</v>
      </c>
      <c r="H86">
        <v>1.1688449000000001</v>
      </c>
      <c r="I86">
        <f t="shared" si="1"/>
        <v>6.5560142445364455E-2</v>
      </c>
    </row>
    <row r="87" spans="1:9" x14ac:dyDescent="0.2">
      <c r="A87" t="s">
        <v>94</v>
      </c>
      <c r="B87">
        <v>17</v>
      </c>
      <c r="C87">
        <v>47726842</v>
      </c>
      <c r="D87">
        <v>47734482</v>
      </c>
      <c r="E87" t="s">
        <v>12</v>
      </c>
      <c r="F87" s="2">
        <v>2.7230533000000001E-4</v>
      </c>
      <c r="G87">
        <v>2.3724984999999998</v>
      </c>
      <c r="H87">
        <v>0.16018294</v>
      </c>
      <c r="I87">
        <f t="shared" si="1"/>
        <v>6.7516561127435912E-2</v>
      </c>
    </row>
    <row r="88" spans="1:9" x14ac:dyDescent="0.2">
      <c r="A88" t="s">
        <v>95</v>
      </c>
      <c r="B88">
        <v>8</v>
      </c>
      <c r="C88">
        <v>34807297</v>
      </c>
      <c r="D88">
        <v>34819894</v>
      </c>
      <c r="E88" t="s">
        <v>12</v>
      </c>
      <c r="F88">
        <v>0</v>
      </c>
      <c r="G88">
        <v>32.668137000000002</v>
      </c>
      <c r="H88">
        <v>2.2743673000000002</v>
      </c>
      <c r="I88">
        <f t="shared" si="1"/>
        <v>6.9620355149116714E-2</v>
      </c>
    </row>
    <row r="89" spans="1:9" x14ac:dyDescent="0.2">
      <c r="A89" t="s">
        <v>96</v>
      </c>
      <c r="B89">
        <v>14</v>
      </c>
      <c r="C89">
        <v>20658946</v>
      </c>
      <c r="D89">
        <v>20668354</v>
      </c>
      <c r="E89" t="s">
        <v>8</v>
      </c>
      <c r="F89" s="2">
        <v>4.599273E-5</v>
      </c>
      <c r="G89">
        <v>0.81313336000000003</v>
      </c>
      <c r="H89">
        <v>5.792833E-2</v>
      </c>
      <c r="I89">
        <f t="shared" si="1"/>
        <v>7.1240872468939162E-2</v>
      </c>
    </row>
    <row r="90" spans="1:9" x14ac:dyDescent="0.2">
      <c r="A90" t="s">
        <v>97</v>
      </c>
      <c r="B90">
        <v>16</v>
      </c>
      <c r="C90">
        <v>36750178</v>
      </c>
      <c r="D90">
        <v>36784962</v>
      </c>
      <c r="E90" t="s">
        <v>8</v>
      </c>
      <c r="F90" s="2">
        <v>3.1120512E-31</v>
      </c>
      <c r="G90">
        <v>3.967959</v>
      </c>
      <c r="H90">
        <v>0.28478419999999999</v>
      </c>
      <c r="I90">
        <f t="shared" si="1"/>
        <v>7.1770953278499097E-2</v>
      </c>
    </row>
    <row r="91" spans="1:9" x14ac:dyDescent="0.2">
      <c r="A91" t="s">
        <v>98</v>
      </c>
      <c r="B91">
        <v>16</v>
      </c>
      <c r="C91">
        <v>21649045</v>
      </c>
      <c r="D91">
        <v>21694665</v>
      </c>
      <c r="E91" t="s">
        <v>8</v>
      </c>
      <c r="F91" s="2">
        <v>1.2520641000000001E-4</v>
      </c>
      <c r="G91">
        <v>0.63153729999999997</v>
      </c>
      <c r="H91">
        <v>4.5498694999999999E-2</v>
      </c>
      <c r="I91">
        <f t="shared" si="1"/>
        <v>7.2044351141254848E-2</v>
      </c>
    </row>
    <row r="92" spans="1:9" x14ac:dyDescent="0.2">
      <c r="A92" t="s">
        <v>99</v>
      </c>
      <c r="B92">
        <v>2</v>
      </c>
      <c r="C92">
        <v>25705850</v>
      </c>
      <c r="D92">
        <v>25709716</v>
      </c>
      <c r="E92" t="s">
        <v>8</v>
      </c>
      <c r="F92" s="2">
        <v>4.2579363999999998E-4</v>
      </c>
      <c r="G92">
        <v>2.5957875000000001</v>
      </c>
      <c r="H92">
        <v>0.19039165999999999</v>
      </c>
      <c r="I92">
        <f t="shared" si="1"/>
        <v>7.334639680636415E-2</v>
      </c>
    </row>
    <row r="93" spans="1:9" x14ac:dyDescent="0.2">
      <c r="A93" t="s">
        <v>100</v>
      </c>
      <c r="B93">
        <v>11</v>
      </c>
      <c r="C93">
        <v>59248033</v>
      </c>
      <c r="D93">
        <v>59290752</v>
      </c>
      <c r="E93" t="s">
        <v>8</v>
      </c>
      <c r="F93" s="2">
        <v>1.2250630999999999E-34</v>
      </c>
      <c r="G93">
        <v>11.727086999999999</v>
      </c>
      <c r="H93">
        <v>0.86109245000000001</v>
      </c>
      <c r="I93">
        <f t="shared" si="1"/>
        <v>7.3427650873571587E-2</v>
      </c>
    </row>
    <row r="94" spans="1:9" x14ac:dyDescent="0.2">
      <c r="A94" t="s">
        <v>101</v>
      </c>
      <c r="B94">
        <v>10</v>
      </c>
      <c r="C94">
        <v>40001575</v>
      </c>
      <c r="D94">
        <v>40025268</v>
      </c>
      <c r="E94" t="s">
        <v>8</v>
      </c>
      <c r="F94" s="2">
        <v>1.2582930000000001E-7</v>
      </c>
      <c r="G94">
        <v>3.0045514</v>
      </c>
      <c r="H94">
        <v>0.22230363</v>
      </c>
      <c r="I94">
        <f t="shared" si="1"/>
        <v>7.3988958884178183E-2</v>
      </c>
    </row>
    <row r="95" spans="1:9" x14ac:dyDescent="0.2">
      <c r="A95" t="s">
        <v>102</v>
      </c>
      <c r="B95">
        <v>10</v>
      </c>
      <c r="C95">
        <v>34483400</v>
      </c>
      <c r="D95">
        <v>34611226</v>
      </c>
      <c r="E95" t="s">
        <v>12</v>
      </c>
      <c r="F95" s="2">
        <v>3.5487343000000001E-37</v>
      </c>
      <c r="G95">
        <v>6.6811084999999997</v>
      </c>
      <c r="H95">
        <v>0.49816630000000001</v>
      </c>
      <c r="I95">
        <f t="shared" si="1"/>
        <v>7.4563420127064253E-2</v>
      </c>
    </row>
    <row r="96" spans="1:9" x14ac:dyDescent="0.2">
      <c r="A96" t="s">
        <v>103</v>
      </c>
      <c r="B96">
        <v>4</v>
      </c>
      <c r="C96">
        <v>139530548</v>
      </c>
      <c r="D96">
        <v>139620382</v>
      </c>
      <c r="E96" t="s">
        <v>12</v>
      </c>
      <c r="F96" s="2">
        <v>3.0507799999999999E-40</v>
      </c>
      <c r="G96">
        <v>7.6390022999999996</v>
      </c>
      <c r="H96">
        <v>0.57273394</v>
      </c>
      <c r="I96">
        <f t="shared" si="1"/>
        <v>7.4974966298936713E-2</v>
      </c>
    </row>
    <row r="97" spans="1:9" x14ac:dyDescent="0.2">
      <c r="A97" t="s">
        <v>104</v>
      </c>
      <c r="B97">
        <v>6</v>
      </c>
      <c r="C97">
        <v>113458484</v>
      </c>
      <c r="D97">
        <v>113470751</v>
      </c>
      <c r="E97" t="s">
        <v>12</v>
      </c>
      <c r="F97" s="2">
        <v>1.2017114E-20</v>
      </c>
      <c r="G97">
        <v>9.0011860000000006</v>
      </c>
      <c r="H97">
        <v>0.67572193999999997</v>
      </c>
      <c r="I97">
        <f t="shared" si="1"/>
        <v>7.5070322955219454E-2</v>
      </c>
    </row>
    <row r="98" spans="1:9" x14ac:dyDescent="0.2">
      <c r="A98" t="s">
        <v>105</v>
      </c>
      <c r="B98">
        <v>2</v>
      </c>
      <c r="C98">
        <v>9857078</v>
      </c>
      <c r="D98">
        <v>9890034</v>
      </c>
      <c r="E98" t="s">
        <v>8</v>
      </c>
      <c r="F98">
        <v>0</v>
      </c>
      <c r="G98">
        <v>90.934100000000001</v>
      </c>
      <c r="H98">
        <v>6.8392850000000003</v>
      </c>
      <c r="I98">
        <f t="shared" si="1"/>
        <v>7.5211444331664365E-2</v>
      </c>
    </row>
    <row r="99" spans="1:9" x14ac:dyDescent="0.2">
      <c r="A99" t="s">
        <v>106</v>
      </c>
      <c r="B99">
        <v>6</v>
      </c>
      <c r="C99">
        <v>4747306</v>
      </c>
      <c r="D99">
        <v>4760517</v>
      </c>
      <c r="E99" t="s">
        <v>12</v>
      </c>
      <c r="F99" s="2">
        <v>1.4880738000000001E-4</v>
      </c>
      <c r="G99">
        <v>4.5944269999999996</v>
      </c>
      <c r="H99">
        <v>0.34991220000000001</v>
      </c>
      <c r="I99">
        <f t="shared" si="1"/>
        <v>7.6160139229549201E-2</v>
      </c>
    </row>
    <row r="100" spans="1:9" x14ac:dyDescent="0.2">
      <c r="A100" t="s">
        <v>107</v>
      </c>
      <c r="B100">
        <v>12</v>
      </c>
      <c r="C100">
        <v>108686792</v>
      </c>
      <c r="D100">
        <v>108702306</v>
      </c>
      <c r="E100" t="s">
        <v>8</v>
      </c>
      <c r="F100" s="2">
        <v>2.8403298000000002E-4</v>
      </c>
      <c r="G100">
        <v>0.9739411</v>
      </c>
      <c r="H100">
        <v>7.5028053999999997E-2</v>
      </c>
      <c r="I100">
        <f t="shared" si="1"/>
        <v>7.7035514775996197E-2</v>
      </c>
    </row>
    <row r="101" spans="1:9" x14ac:dyDescent="0.2">
      <c r="A101" t="s">
        <v>108</v>
      </c>
      <c r="B101">
        <v>6</v>
      </c>
      <c r="C101">
        <v>128224288</v>
      </c>
      <c r="D101">
        <v>128300823</v>
      </c>
      <c r="E101" t="s">
        <v>8</v>
      </c>
      <c r="F101">
        <v>0</v>
      </c>
      <c r="G101">
        <v>41.707999999999998</v>
      </c>
      <c r="H101">
        <v>3.2150207000000002</v>
      </c>
      <c r="I101">
        <f t="shared" si="1"/>
        <v>7.7084029442792759E-2</v>
      </c>
    </row>
    <row r="102" spans="1:9" x14ac:dyDescent="0.2">
      <c r="A102" t="s">
        <v>109</v>
      </c>
      <c r="B102">
        <v>2</v>
      </c>
      <c r="C102">
        <v>30889471</v>
      </c>
      <c r="D102">
        <v>30929863</v>
      </c>
      <c r="E102" t="s">
        <v>8</v>
      </c>
      <c r="F102">
        <v>0</v>
      </c>
      <c r="G102">
        <v>74.066680000000005</v>
      </c>
      <c r="H102">
        <v>5.7761272999999997</v>
      </c>
      <c r="I102">
        <f t="shared" si="1"/>
        <v>7.7985503062915726E-2</v>
      </c>
    </row>
    <row r="103" spans="1:9" x14ac:dyDescent="0.2">
      <c r="A103" t="s">
        <v>110</v>
      </c>
      <c r="B103">
        <v>4</v>
      </c>
      <c r="C103">
        <v>141432672</v>
      </c>
      <c r="D103">
        <v>141436105</v>
      </c>
      <c r="E103" t="s">
        <v>8</v>
      </c>
      <c r="F103" s="2">
        <v>2.7592650000000002E-31</v>
      </c>
      <c r="G103">
        <v>47.632126</v>
      </c>
      <c r="H103">
        <v>3.7667736999999999</v>
      </c>
      <c r="I103">
        <f t="shared" si="1"/>
        <v>7.9080528549156093E-2</v>
      </c>
    </row>
    <row r="104" spans="1:9" x14ac:dyDescent="0.2">
      <c r="A104" t="s">
        <v>111</v>
      </c>
      <c r="B104">
        <v>15</v>
      </c>
      <c r="C104">
        <v>101996711</v>
      </c>
      <c r="D104">
        <v>102004342</v>
      </c>
      <c r="E104" t="s">
        <v>8</v>
      </c>
      <c r="F104">
        <v>0</v>
      </c>
      <c r="G104">
        <v>622.20150000000001</v>
      </c>
      <c r="H104">
        <v>49.592350000000003</v>
      </c>
      <c r="I104">
        <f t="shared" si="1"/>
        <v>7.9704645520783865E-2</v>
      </c>
    </row>
    <row r="105" spans="1:9" x14ac:dyDescent="0.2">
      <c r="A105" t="s">
        <v>112</v>
      </c>
      <c r="B105">
        <v>2</v>
      </c>
      <c r="C105">
        <v>151996511</v>
      </c>
      <c r="D105">
        <v>152009258</v>
      </c>
      <c r="E105" t="s">
        <v>12</v>
      </c>
      <c r="F105" s="2">
        <v>1.1660119E-23</v>
      </c>
      <c r="G105">
        <v>7.5455690000000004</v>
      </c>
      <c r="H105">
        <v>0.63756869999999999</v>
      </c>
      <c r="I105">
        <f t="shared" si="1"/>
        <v>8.4495774937582563E-2</v>
      </c>
    </row>
    <row r="106" spans="1:9" x14ac:dyDescent="0.2">
      <c r="A106" t="s">
        <v>113</v>
      </c>
      <c r="B106">
        <v>14</v>
      </c>
      <c r="C106">
        <v>45134448</v>
      </c>
      <c r="D106">
        <v>45220328</v>
      </c>
      <c r="E106" t="s">
        <v>8</v>
      </c>
      <c r="F106" s="2">
        <v>3.401233E-30</v>
      </c>
      <c r="G106">
        <v>2.7102876</v>
      </c>
      <c r="H106">
        <v>0.23243150000000001</v>
      </c>
      <c r="I106">
        <f t="shared" si="1"/>
        <v>8.5758979969505822E-2</v>
      </c>
    </row>
    <row r="107" spans="1:9" x14ac:dyDescent="0.2">
      <c r="A107" t="s">
        <v>114</v>
      </c>
      <c r="B107">
        <v>11</v>
      </c>
      <c r="C107">
        <v>46636516</v>
      </c>
      <c r="D107">
        <v>46645006</v>
      </c>
      <c r="E107" t="s">
        <v>8</v>
      </c>
      <c r="F107" s="2">
        <v>2.2488406999999998E-6</v>
      </c>
      <c r="G107">
        <v>3.2862716000000001</v>
      </c>
      <c r="H107">
        <v>0.28279573000000002</v>
      </c>
      <c r="I107">
        <f t="shared" si="1"/>
        <v>8.605366945324909E-2</v>
      </c>
    </row>
    <row r="108" spans="1:9" x14ac:dyDescent="0.2">
      <c r="A108" t="s">
        <v>115</v>
      </c>
      <c r="B108">
        <v>5</v>
      </c>
      <c r="C108">
        <v>134703781</v>
      </c>
      <c r="D108">
        <v>134747241</v>
      </c>
      <c r="E108" t="s">
        <v>8</v>
      </c>
      <c r="F108" s="2">
        <v>8.4584214999999997E-8</v>
      </c>
      <c r="G108">
        <v>3.2228460000000001</v>
      </c>
      <c r="H108">
        <v>0.29497393999999999</v>
      </c>
      <c r="I108">
        <f t="shared" si="1"/>
        <v>9.1525918396349062E-2</v>
      </c>
    </row>
    <row r="109" spans="1:9" x14ac:dyDescent="0.2">
      <c r="A109" t="s">
        <v>116</v>
      </c>
      <c r="B109">
        <v>9</v>
      </c>
      <c r="C109">
        <v>106453838</v>
      </c>
      <c r="D109">
        <v>106464007</v>
      </c>
      <c r="E109" t="s">
        <v>12</v>
      </c>
      <c r="F109" s="2">
        <v>2.9649504999999999E-9</v>
      </c>
      <c r="G109">
        <v>5.4583607000000001</v>
      </c>
      <c r="H109">
        <v>0.50515120000000002</v>
      </c>
      <c r="I109">
        <f t="shared" si="1"/>
        <v>9.2546320729591944E-2</v>
      </c>
    </row>
    <row r="110" spans="1:9" x14ac:dyDescent="0.2">
      <c r="A110" t="s">
        <v>117</v>
      </c>
      <c r="B110">
        <v>3</v>
      </c>
      <c r="C110">
        <v>101813076</v>
      </c>
      <c r="D110">
        <v>101848959</v>
      </c>
      <c r="E110" t="s">
        <v>8</v>
      </c>
      <c r="F110" s="2">
        <v>7.0151999999999995E-41</v>
      </c>
      <c r="G110">
        <v>11.539130999999999</v>
      </c>
      <c r="H110">
        <v>1.0806956999999999</v>
      </c>
      <c r="I110">
        <f t="shared" si="1"/>
        <v>9.3654860145014382E-2</v>
      </c>
    </row>
    <row r="111" spans="1:9" x14ac:dyDescent="0.2">
      <c r="A111" t="s">
        <v>118</v>
      </c>
      <c r="B111">
        <v>3</v>
      </c>
      <c r="C111">
        <v>90526849</v>
      </c>
      <c r="D111">
        <v>90528837</v>
      </c>
      <c r="E111" t="s">
        <v>12</v>
      </c>
      <c r="F111" s="2">
        <v>2.2211754000000002E-19</v>
      </c>
      <c r="G111">
        <v>17.977045</v>
      </c>
      <c r="H111">
        <v>1.7188753999999999</v>
      </c>
      <c r="I111">
        <f t="shared" si="1"/>
        <v>9.5615013479690342E-2</v>
      </c>
    </row>
    <row r="112" spans="1:9" x14ac:dyDescent="0.2">
      <c r="A112" t="s">
        <v>119</v>
      </c>
      <c r="B112">
        <v>4</v>
      </c>
      <c r="C112">
        <v>130308595</v>
      </c>
      <c r="D112">
        <v>130315463</v>
      </c>
      <c r="E112" t="s">
        <v>12</v>
      </c>
      <c r="F112" s="2">
        <v>1.9830512E-17</v>
      </c>
      <c r="G112">
        <v>342.46544999999998</v>
      </c>
      <c r="H112">
        <v>32.804282999999998</v>
      </c>
      <c r="I112">
        <f t="shared" si="1"/>
        <v>9.5788591228691836E-2</v>
      </c>
    </row>
    <row r="113" spans="1:9" x14ac:dyDescent="0.2">
      <c r="A113" t="s">
        <v>120</v>
      </c>
      <c r="B113">
        <v>9</v>
      </c>
      <c r="C113">
        <v>53911460</v>
      </c>
      <c r="D113">
        <v>53975301</v>
      </c>
      <c r="E113" t="s">
        <v>8</v>
      </c>
      <c r="F113" s="2">
        <v>9.9425229999999993E-7</v>
      </c>
      <c r="G113">
        <v>2.5357257999999998</v>
      </c>
      <c r="H113">
        <v>0.24350717999999999</v>
      </c>
      <c r="I113">
        <f t="shared" si="1"/>
        <v>9.6030564503464852E-2</v>
      </c>
    </row>
    <row r="114" spans="1:9" x14ac:dyDescent="0.2">
      <c r="A114" t="s">
        <v>121</v>
      </c>
      <c r="B114">
        <v>8</v>
      </c>
      <c r="C114">
        <v>70093085</v>
      </c>
      <c r="D114">
        <v>70120873</v>
      </c>
      <c r="E114" t="s">
        <v>8</v>
      </c>
      <c r="F114">
        <v>4.6427585E-2</v>
      </c>
      <c r="G114">
        <v>0.26747863999999999</v>
      </c>
      <c r="H114">
        <v>2.5831225999999999E-2</v>
      </c>
      <c r="I114">
        <f t="shared" si="1"/>
        <v>9.6573042243672247E-2</v>
      </c>
    </row>
    <row r="115" spans="1:9" x14ac:dyDescent="0.2">
      <c r="A115" t="s">
        <v>122</v>
      </c>
      <c r="B115">
        <v>2</v>
      </c>
      <c r="C115">
        <v>74711929</v>
      </c>
      <c r="D115">
        <v>74748274</v>
      </c>
      <c r="E115" t="s">
        <v>12</v>
      </c>
      <c r="F115" s="2">
        <v>8.3719240000000006E-5</v>
      </c>
      <c r="G115">
        <v>1.1742037999999999</v>
      </c>
      <c r="H115">
        <v>0.11654776999999999</v>
      </c>
      <c r="I115">
        <f t="shared" si="1"/>
        <v>9.9256849620142612E-2</v>
      </c>
    </row>
    <row r="116" spans="1:9" x14ac:dyDescent="0.2">
      <c r="A116" t="s">
        <v>123</v>
      </c>
      <c r="B116">
        <v>7</v>
      </c>
      <c r="C116">
        <v>139248482</v>
      </c>
      <c r="D116">
        <v>139267253</v>
      </c>
      <c r="E116" t="s">
        <v>12</v>
      </c>
      <c r="F116" s="2">
        <v>5.3019019999999998E-20</v>
      </c>
      <c r="G116">
        <v>11.846553999999999</v>
      </c>
      <c r="H116">
        <v>1.1884456000000001</v>
      </c>
      <c r="I116">
        <f t="shared" si="1"/>
        <v>0.10031994114068954</v>
      </c>
    </row>
    <row r="117" spans="1:9" x14ac:dyDescent="0.2">
      <c r="A117" t="s">
        <v>124</v>
      </c>
      <c r="B117">
        <v>9</v>
      </c>
      <c r="C117">
        <v>106448640</v>
      </c>
      <c r="D117">
        <v>106452915</v>
      </c>
      <c r="E117" t="s">
        <v>12</v>
      </c>
      <c r="F117">
        <v>3.9733227000000003E-2</v>
      </c>
      <c r="G117">
        <v>1.1455407</v>
      </c>
      <c r="H117">
        <v>0.11633578</v>
      </c>
      <c r="I117">
        <f t="shared" si="1"/>
        <v>0.10155534412701356</v>
      </c>
    </row>
    <row r="118" spans="1:9" x14ac:dyDescent="0.2">
      <c r="A118" t="s">
        <v>125</v>
      </c>
      <c r="B118">
        <v>9</v>
      </c>
      <c r="C118">
        <v>96943482</v>
      </c>
      <c r="D118">
        <v>97018843</v>
      </c>
      <c r="E118" t="s">
        <v>8</v>
      </c>
      <c r="F118" s="2">
        <v>1.4518801000000001E-32</v>
      </c>
      <c r="G118">
        <v>9.4003350000000001</v>
      </c>
      <c r="H118">
        <v>0.96420779999999995</v>
      </c>
      <c r="I118">
        <f t="shared" si="1"/>
        <v>0.10257164239359554</v>
      </c>
    </row>
    <row r="119" spans="1:9" x14ac:dyDescent="0.2">
      <c r="A119" t="s">
        <v>126</v>
      </c>
      <c r="B119">
        <v>17</v>
      </c>
      <c r="C119">
        <v>23843855</v>
      </c>
      <c r="D119">
        <v>23859776</v>
      </c>
      <c r="E119" t="s">
        <v>12</v>
      </c>
      <c r="F119">
        <v>1.5202833E-3</v>
      </c>
      <c r="G119">
        <v>3.0480787999999999</v>
      </c>
      <c r="H119">
        <v>0.31318816999999999</v>
      </c>
      <c r="I119">
        <f t="shared" si="1"/>
        <v>0.1027493678969192</v>
      </c>
    </row>
    <row r="120" spans="1:9" x14ac:dyDescent="0.2">
      <c r="A120" t="s">
        <v>127</v>
      </c>
      <c r="B120">
        <v>10</v>
      </c>
      <c r="C120">
        <v>78584503</v>
      </c>
      <c r="D120">
        <v>78591964</v>
      </c>
      <c r="E120" t="s">
        <v>8</v>
      </c>
      <c r="F120">
        <v>3.9355700000000002E-3</v>
      </c>
      <c r="G120">
        <v>0.78752493999999995</v>
      </c>
      <c r="H120">
        <v>8.1554204000000005E-2</v>
      </c>
      <c r="I120">
        <f t="shared" si="1"/>
        <v>0.10355761431504634</v>
      </c>
    </row>
    <row r="121" spans="1:9" x14ac:dyDescent="0.2">
      <c r="A121" t="s">
        <v>128</v>
      </c>
      <c r="B121">
        <v>11</v>
      </c>
      <c r="C121">
        <v>62604884</v>
      </c>
      <c r="D121">
        <v>62648523</v>
      </c>
      <c r="E121" t="s">
        <v>8</v>
      </c>
      <c r="F121" s="2">
        <v>1.6636756999999999E-5</v>
      </c>
      <c r="G121">
        <v>2.4430584999999998</v>
      </c>
      <c r="H121">
        <v>0.26148438000000002</v>
      </c>
      <c r="I121">
        <f t="shared" si="1"/>
        <v>0.10703156719333574</v>
      </c>
    </row>
    <row r="122" spans="1:9" x14ac:dyDescent="0.2">
      <c r="A122" t="s">
        <v>129</v>
      </c>
      <c r="B122">
        <v>13</v>
      </c>
      <c r="C122">
        <v>49261554</v>
      </c>
      <c r="D122">
        <v>49320311</v>
      </c>
      <c r="E122" t="s">
        <v>8</v>
      </c>
      <c r="F122" s="2">
        <v>5.022932E-13</v>
      </c>
      <c r="G122">
        <v>2.2234576000000001</v>
      </c>
      <c r="H122">
        <v>0.23835433</v>
      </c>
      <c r="I122">
        <f t="shared" si="1"/>
        <v>0.10719985395718812</v>
      </c>
    </row>
    <row r="123" spans="1:9" x14ac:dyDescent="0.2">
      <c r="A123" t="s">
        <v>130</v>
      </c>
      <c r="B123">
        <v>14</v>
      </c>
      <c r="C123">
        <v>33214026</v>
      </c>
      <c r="D123">
        <v>33369934</v>
      </c>
      <c r="E123" t="s">
        <v>12</v>
      </c>
      <c r="F123" s="2">
        <v>1.0798434E-20</v>
      </c>
      <c r="G123">
        <v>7.3343897</v>
      </c>
      <c r="H123">
        <v>0.79387783999999995</v>
      </c>
      <c r="I123">
        <f t="shared" si="1"/>
        <v>0.10824047705019001</v>
      </c>
    </row>
    <row r="124" spans="1:9" x14ac:dyDescent="0.2">
      <c r="A124" t="s">
        <v>131</v>
      </c>
      <c r="B124">
        <v>3</v>
      </c>
      <c r="C124">
        <v>90537254</v>
      </c>
      <c r="D124">
        <v>90543151</v>
      </c>
      <c r="E124" t="s">
        <v>12</v>
      </c>
      <c r="F124">
        <v>4.3872975000000002E-2</v>
      </c>
      <c r="G124">
        <v>0.97375579999999995</v>
      </c>
      <c r="H124">
        <v>0.105903685</v>
      </c>
      <c r="I124">
        <f t="shared" si="1"/>
        <v>0.10875795040193856</v>
      </c>
    </row>
    <row r="125" spans="1:9" x14ac:dyDescent="0.2">
      <c r="A125" t="s">
        <v>132</v>
      </c>
      <c r="B125">
        <v>6</v>
      </c>
      <c r="C125">
        <v>97286867</v>
      </c>
      <c r="D125">
        <v>97617541</v>
      </c>
      <c r="E125" t="s">
        <v>8</v>
      </c>
      <c r="F125">
        <v>0</v>
      </c>
      <c r="G125">
        <v>6.0671244</v>
      </c>
      <c r="H125">
        <v>0.65986012999999999</v>
      </c>
      <c r="I125">
        <f t="shared" si="1"/>
        <v>0.10875994729892138</v>
      </c>
    </row>
    <row r="126" spans="1:9" x14ac:dyDescent="0.2">
      <c r="A126" t="s">
        <v>133</v>
      </c>
      <c r="B126">
        <v>4</v>
      </c>
      <c r="C126">
        <v>126150602</v>
      </c>
      <c r="D126">
        <v>126163491</v>
      </c>
      <c r="E126" t="s">
        <v>8</v>
      </c>
      <c r="F126">
        <v>0</v>
      </c>
      <c r="G126">
        <v>31.874953999999999</v>
      </c>
      <c r="H126">
        <v>3.5035189999999998</v>
      </c>
      <c r="I126">
        <f t="shared" si="1"/>
        <v>0.10991448019030867</v>
      </c>
    </row>
    <row r="127" spans="1:9" x14ac:dyDescent="0.2">
      <c r="A127" t="s">
        <v>134</v>
      </c>
      <c r="B127">
        <v>13</v>
      </c>
      <c r="C127">
        <v>34179158</v>
      </c>
      <c r="D127">
        <v>34345182</v>
      </c>
      <c r="E127" t="s">
        <v>8</v>
      </c>
      <c r="F127" s="2">
        <v>2.3540000000000001E-40</v>
      </c>
      <c r="G127">
        <v>7.4673259999999999</v>
      </c>
      <c r="H127">
        <v>0.82107072999999997</v>
      </c>
      <c r="I127">
        <f t="shared" si="1"/>
        <v>0.10995512048087897</v>
      </c>
    </row>
    <row r="128" spans="1:9" x14ac:dyDescent="0.2">
      <c r="A128" t="s">
        <v>135</v>
      </c>
      <c r="B128">
        <v>17</v>
      </c>
      <c r="C128">
        <v>34092340</v>
      </c>
      <c r="D128">
        <v>34095234</v>
      </c>
      <c r="E128" t="s">
        <v>12</v>
      </c>
      <c r="F128" s="2">
        <v>7.0534909999999997E-9</v>
      </c>
      <c r="G128">
        <v>6.8477040000000002</v>
      </c>
      <c r="H128">
        <v>0.76372147000000001</v>
      </c>
      <c r="I128">
        <f t="shared" si="1"/>
        <v>0.11152956815890407</v>
      </c>
    </row>
    <row r="129" spans="1:9" x14ac:dyDescent="0.2">
      <c r="A129" t="s">
        <v>136</v>
      </c>
      <c r="B129">
        <v>17</v>
      </c>
      <c r="C129">
        <v>23736186</v>
      </c>
      <c r="D129">
        <v>23740330</v>
      </c>
      <c r="E129" t="s">
        <v>8</v>
      </c>
      <c r="F129" s="2">
        <v>3.7380300000000002E-28</v>
      </c>
      <c r="G129">
        <v>12.719925999999999</v>
      </c>
      <c r="H129">
        <v>1.4245871999999999</v>
      </c>
      <c r="I129">
        <f t="shared" si="1"/>
        <v>0.11199650060857272</v>
      </c>
    </row>
    <row r="130" spans="1:9" x14ac:dyDescent="0.2">
      <c r="A130" t="s">
        <v>137</v>
      </c>
      <c r="B130">
        <v>14</v>
      </c>
      <c r="C130">
        <v>48120869</v>
      </c>
      <c r="D130">
        <v>48260883</v>
      </c>
      <c r="E130" t="s">
        <v>12</v>
      </c>
      <c r="F130" s="2">
        <v>3.5786074000000002E-29</v>
      </c>
      <c r="G130">
        <v>5.8937593000000001</v>
      </c>
      <c r="H130">
        <v>0.66622210000000004</v>
      </c>
      <c r="I130">
        <f t="shared" ref="I130:I193" si="2">H130/G130</f>
        <v>0.11303856606427752</v>
      </c>
    </row>
    <row r="131" spans="1:9" x14ac:dyDescent="0.2">
      <c r="A131" t="s">
        <v>138</v>
      </c>
      <c r="B131">
        <v>2</v>
      </c>
      <c r="C131">
        <v>152626951</v>
      </c>
      <c r="D131">
        <v>152635198</v>
      </c>
      <c r="E131" t="s">
        <v>12</v>
      </c>
      <c r="F131">
        <v>2.3944403999999999E-2</v>
      </c>
      <c r="G131">
        <v>0.88028249999999997</v>
      </c>
      <c r="H131">
        <v>0.10035701</v>
      </c>
      <c r="I131">
        <f t="shared" si="2"/>
        <v>0.1140054584749782</v>
      </c>
    </row>
    <row r="132" spans="1:9" x14ac:dyDescent="0.2">
      <c r="A132" t="s">
        <v>139</v>
      </c>
      <c r="B132">
        <v>15</v>
      </c>
      <c r="C132">
        <v>37231921</v>
      </c>
      <c r="D132">
        <v>37233309</v>
      </c>
      <c r="E132" t="s">
        <v>8</v>
      </c>
      <c r="F132" s="2">
        <v>1.0133752999999999E-5</v>
      </c>
      <c r="G132">
        <v>6.9643793000000001</v>
      </c>
      <c r="H132">
        <v>0.80150060000000001</v>
      </c>
      <c r="I132">
        <f t="shared" si="2"/>
        <v>0.11508571912503388</v>
      </c>
    </row>
    <row r="133" spans="1:9" x14ac:dyDescent="0.2">
      <c r="A133" t="s">
        <v>140</v>
      </c>
      <c r="B133">
        <v>4</v>
      </c>
      <c r="C133">
        <v>154895504</v>
      </c>
      <c r="D133">
        <v>154899135</v>
      </c>
      <c r="E133" t="s">
        <v>8</v>
      </c>
      <c r="F133" s="2">
        <v>4.2559985000000001E-29</v>
      </c>
      <c r="G133">
        <v>50.37388</v>
      </c>
      <c r="H133">
        <v>5.9115424000000001</v>
      </c>
      <c r="I133">
        <f t="shared" si="2"/>
        <v>0.11735332676379108</v>
      </c>
    </row>
    <row r="134" spans="1:9" x14ac:dyDescent="0.2">
      <c r="A134" t="s">
        <v>141</v>
      </c>
      <c r="B134">
        <v>9</v>
      </c>
      <c r="C134">
        <v>69453620</v>
      </c>
      <c r="D134">
        <v>69491795</v>
      </c>
      <c r="E134" t="s">
        <v>12</v>
      </c>
      <c r="F134">
        <v>0</v>
      </c>
      <c r="G134">
        <v>55.810898000000002</v>
      </c>
      <c r="H134">
        <v>6.6039823999999996</v>
      </c>
      <c r="I134">
        <f t="shared" si="2"/>
        <v>0.11832782909173042</v>
      </c>
    </row>
    <row r="135" spans="1:9" x14ac:dyDescent="0.2">
      <c r="A135" t="s">
        <v>142</v>
      </c>
      <c r="B135">
        <v>4</v>
      </c>
      <c r="C135">
        <v>115088708</v>
      </c>
      <c r="D135">
        <v>115093899</v>
      </c>
      <c r="E135" t="s">
        <v>12</v>
      </c>
      <c r="F135" s="2">
        <v>2.8246459000000001E-9</v>
      </c>
      <c r="G135">
        <v>5.8185549999999999</v>
      </c>
      <c r="H135">
        <v>0.68946229999999997</v>
      </c>
      <c r="I135">
        <f t="shared" si="2"/>
        <v>0.11849373255043563</v>
      </c>
    </row>
    <row r="136" spans="1:9" x14ac:dyDescent="0.2">
      <c r="A136" t="s">
        <v>143</v>
      </c>
      <c r="B136">
        <v>2</v>
      </c>
      <c r="C136">
        <v>73429610</v>
      </c>
      <c r="D136">
        <v>73529734</v>
      </c>
      <c r="E136" t="s">
        <v>8</v>
      </c>
      <c r="F136" s="2">
        <v>5.0653523000000003E-31</v>
      </c>
      <c r="G136">
        <v>7.2938833000000001</v>
      </c>
      <c r="H136">
        <v>0.86815140000000002</v>
      </c>
      <c r="I136">
        <f t="shared" si="2"/>
        <v>0.11902458050021174</v>
      </c>
    </row>
    <row r="137" spans="1:9" x14ac:dyDescent="0.2">
      <c r="A137" t="s">
        <v>144</v>
      </c>
      <c r="B137">
        <v>9</v>
      </c>
      <c r="C137">
        <v>54544794</v>
      </c>
      <c r="D137">
        <v>54560218</v>
      </c>
      <c r="E137" t="s">
        <v>8</v>
      </c>
      <c r="F137">
        <v>1.2590105E-3</v>
      </c>
      <c r="G137">
        <v>3.1897516000000001</v>
      </c>
      <c r="H137">
        <v>0.3830578</v>
      </c>
      <c r="I137">
        <f t="shared" si="2"/>
        <v>0.12009016626874644</v>
      </c>
    </row>
    <row r="138" spans="1:9" x14ac:dyDescent="0.2">
      <c r="A138" t="s">
        <v>145</v>
      </c>
      <c r="B138">
        <v>15</v>
      </c>
      <c r="C138">
        <v>27466677</v>
      </c>
      <c r="D138">
        <v>27594909</v>
      </c>
      <c r="E138" t="s">
        <v>12</v>
      </c>
      <c r="F138">
        <v>0</v>
      </c>
      <c r="G138">
        <v>66.203040000000001</v>
      </c>
      <c r="H138">
        <v>7.9569153999999997</v>
      </c>
      <c r="I138">
        <f t="shared" si="2"/>
        <v>0.12018957739705004</v>
      </c>
    </row>
    <row r="139" spans="1:9" x14ac:dyDescent="0.2">
      <c r="A139" t="s">
        <v>146</v>
      </c>
      <c r="B139">
        <v>8</v>
      </c>
      <c r="C139">
        <v>70083529</v>
      </c>
      <c r="D139">
        <v>70090862</v>
      </c>
      <c r="E139" t="s">
        <v>12</v>
      </c>
      <c r="F139" s="2">
        <v>3.8911643999999997E-33</v>
      </c>
      <c r="G139">
        <v>13.465120000000001</v>
      </c>
      <c r="H139">
        <v>1.6201272</v>
      </c>
      <c r="I139">
        <f t="shared" si="2"/>
        <v>0.1203202942120085</v>
      </c>
    </row>
    <row r="140" spans="1:9" x14ac:dyDescent="0.2">
      <c r="A140" t="s">
        <v>147</v>
      </c>
      <c r="B140">
        <v>11</v>
      </c>
      <c r="C140">
        <v>84957786</v>
      </c>
      <c r="D140">
        <v>84966044</v>
      </c>
      <c r="E140" t="s">
        <v>12</v>
      </c>
      <c r="F140" s="2">
        <v>2.3755510999999999E-10</v>
      </c>
      <c r="G140">
        <v>5.4986134</v>
      </c>
      <c r="H140">
        <v>0.66169845999999999</v>
      </c>
      <c r="I140">
        <f t="shared" si="2"/>
        <v>0.1203391495026728</v>
      </c>
    </row>
    <row r="141" spans="1:9" x14ac:dyDescent="0.2">
      <c r="A141" t="s">
        <v>148</v>
      </c>
      <c r="B141">
        <v>6</v>
      </c>
      <c r="C141">
        <v>15720661</v>
      </c>
      <c r="D141">
        <v>15802165</v>
      </c>
      <c r="E141" t="s">
        <v>12</v>
      </c>
      <c r="F141">
        <v>9.7894579999999991E-3</v>
      </c>
      <c r="G141">
        <v>0.40768564000000002</v>
      </c>
      <c r="H141">
        <v>4.9085456999999999E-2</v>
      </c>
      <c r="I141">
        <f t="shared" si="2"/>
        <v>0.12040025986689155</v>
      </c>
    </row>
    <row r="142" spans="1:9" x14ac:dyDescent="0.2">
      <c r="A142" t="s">
        <v>149</v>
      </c>
      <c r="B142">
        <v>7</v>
      </c>
      <c r="C142">
        <v>83932857</v>
      </c>
      <c r="D142">
        <v>84086502</v>
      </c>
      <c r="E142" t="s">
        <v>8</v>
      </c>
      <c r="F142">
        <v>3.6056539999999998E-3</v>
      </c>
      <c r="G142">
        <v>0.24194193</v>
      </c>
      <c r="H142">
        <v>2.9137428999999999E-2</v>
      </c>
      <c r="I142">
        <f t="shared" si="2"/>
        <v>0.12043149775650711</v>
      </c>
    </row>
    <row r="143" spans="1:9" x14ac:dyDescent="0.2">
      <c r="A143" t="s">
        <v>150</v>
      </c>
      <c r="B143">
        <v>4</v>
      </c>
      <c r="C143">
        <v>45184875</v>
      </c>
      <c r="D143">
        <v>45285936</v>
      </c>
      <c r="E143" t="s">
        <v>12</v>
      </c>
      <c r="F143" s="2">
        <v>2.1E-44</v>
      </c>
      <c r="G143">
        <v>11.503799000000001</v>
      </c>
      <c r="H143">
        <v>1.391778</v>
      </c>
      <c r="I143">
        <f t="shared" si="2"/>
        <v>0.12098420704325587</v>
      </c>
    </row>
    <row r="144" spans="1:9" x14ac:dyDescent="0.2">
      <c r="A144" t="s">
        <v>151</v>
      </c>
      <c r="B144">
        <v>10</v>
      </c>
      <c r="C144">
        <v>99263231</v>
      </c>
      <c r="D144">
        <v>99267488</v>
      </c>
      <c r="E144" t="s">
        <v>12</v>
      </c>
      <c r="F144" s="2">
        <v>4.8420556E-10</v>
      </c>
      <c r="G144">
        <v>3.8208810999999998</v>
      </c>
      <c r="H144">
        <v>0.46431264</v>
      </c>
      <c r="I144">
        <f t="shared" si="2"/>
        <v>0.12151978243971005</v>
      </c>
    </row>
    <row r="145" spans="1:9" x14ac:dyDescent="0.2">
      <c r="A145" t="s">
        <v>152</v>
      </c>
      <c r="B145">
        <v>12</v>
      </c>
      <c r="C145">
        <v>12936096</v>
      </c>
      <c r="D145">
        <v>12941914</v>
      </c>
      <c r="E145" t="s">
        <v>8</v>
      </c>
      <c r="F145" s="2">
        <v>4.0009019999999998E-8</v>
      </c>
      <c r="G145">
        <v>2.8211149999999998</v>
      </c>
      <c r="H145">
        <v>0.34354435999999999</v>
      </c>
      <c r="I145">
        <f t="shared" si="2"/>
        <v>0.12177609207706883</v>
      </c>
    </row>
    <row r="146" spans="1:9" x14ac:dyDescent="0.2">
      <c r="A146" t="s">
        <v>153</v>
      </c>
      <c r="B146">
        <v>6</v>
      </c>
      <c r="C146">
        <v>90462576</v>
      </c>
      <c r="D146">
        <v>90475238</v>
      </c>
      <c r="E146" t="s">
        <v>12</v>
      </c>
      <c r="F146" s="2">
        <v>8.3719240000000006E-5</v>
      </c>
      <c r="G146">
        <v>2.3990141999999999</v>
      </c>
      <c r="H146">
        <v>0.29391762999999999</v>
      </c>
      <c r="I146">
        <f t="shared" si="2"/>
        <v>0.12251600261474067</v>
      </c>
    </row>
    <row r="147" spans="1:9" x14ac:dyDescent="0.2">
      <c r="A147" t="s">
        <v>154</v>
      </c>
      <c r="B147">
        <v>9</v>
      </c>
      <c r="C147">
        <v>65388684</v>
      </c>
      <c r="D147">
        <v>65391652</v>
      </c>
      <c r="E147" t="s">
        <v>8</v>
      </c>
      <c r="F147" s="2">
        <v>2.1045213E-29</v>
      </c>
      <c r="G147">
        <v>14.75146</v>
      </c>
      <c r="H147">
        <v>1.8078759</v>
      </c>
      <c r="I147">
        <f t="shared" si="2"/>
        <v>0.1225557266873923</v>
      </c>
    </row>
    <row r="148" spans="1:9" x14ac:dyDescent="0.2">
      <c r="A148" t="s">
        <v>155</v>
      </c>
      <c r="B148">
        <v>4</v>
      </c>
      <c r="C148">
        <v>80910646</v>
      </c>
      <c r="D148">
        <v>80955628</v>
      </c>
      <c r="E148" t="s">
        <v>12</v>
      </c>
      <c r="F148" s="2">
        <v>5.1793026999999999E-12</v>
      </c>
      <c r="G148">
        <v>4.2378270000000002</v>
      </c>
      <c r="H148">
        <v>0.52041329999999997</v>
      </c>
      <c r="I148">
        <f t="shared" si="2"/>
        <v>0.12280192183399652</v>
      </c>
    </row>
    <row r="149" spans="1:9" x14ac:dyDescent="0.2">
      <c r="A149" t="s">
        <v>156</v>
      </c>
      <c r="B149">
        <v>5</v>
      </c>
      <c r="C149">
        <v>120847367</v>
      </c>
      <c r="D149">
        <v>120857986</v>
      </c>
      <c r="E149" t="s">
        <v>12</v>
      </c>
      <c r="F149">
        <v>1.7308472000000001E-3</v>
      </c>
      <c r="G149">
        <v>2.5801847000000002</v>
      </c>
      <c r="H149">
        <v>0.32288027000000002</v>
      </c>
      <c r="I149">
        <f t="shared" si="2"/>
        <v>0.12513843291916271</v>
      </c>
    </row>
    <row r="150" spans="1:9" x14ac:dyDescent="0.2">
      <c r="A150" t="s">
        <v>157</v>
      </c>
      <c r="B150">
        <v>6</v>
      </c>
      <c r="C150">
        <v>41620621</v>
      </c>
      <c r="D150">
        <v>41636405</v>
      </c>
      <c r="E150" t="s">
        <v>8</v>
      </c>
      <c r="F150">
        <v>1.3106659E-2</v>
      </c>
      <c r="G150">
        <v>0.79681409999999997</v>
      </c>
      <c r="H150">
        <v>0.10003419</v>
      </c>
      <c r="I150">
        <f t="shared" si="2"/>
        <v>0.12554269559235962</v>
      </c>
    </row>
    <row r="151" spans="1:9" x14ac:dyDescent="0.2">
      <c r="A151" t="s">
        <v>158</v>
      </c>
      <c r="B151">
        <v>19</v>
      </c>
      <c r="C151">
        <v>3972328</v>
      </c>
      <c r="D151">
        <v>3981645</v>
      </c>
      <c r="E151" t="s">
        <v>12</v>
      </c>
      <c r="F151" s="2">
        <v>5.0577659999999999E-5</v>
      </c>
      <c r="G151">
        <v>3.4827175000000001</v>
      </c>
      <c r="H151">
        <v>0.44146796999999999</v>
      </c>
      <c r="I151">
        <f t="shared" si="2"/>
        <v>0.12675962664212642</v>
      </c>
    </row>
    <row r="152" spans="1:9" x14ac:dyDescent="0.2">
      <c r="A152" t="s">
        <v>159</v>
      </c>
      <c r="B152">
        <v>11</v>
      </c>
      <c r="C152">
        <v>3517523</v>
      </c>
      <c r="D152">
        <v>3540612</v>
      </c>
      <c r="E152" t="s">
        <v>8</v>
      </c>
      <c r="F152" s="2">
        <v>1.4000000000000001E-45</v>
      </c>
      <c r="G152">
        <v>16.519757999999999</v>
      </c>
      <c r="H152">
        <v>2.1058629999999998</v>
      </c>
      <c r="I152">
        <f t="shared" si="2"/>
        <v>0.12747541459142439</v>
      </c>
    </row>
    <row r="153" spans="1:9" x14ac:dyDescent="0.2">
      <c r="A153" t="s">
        <v>160</v>
      </c>
      <c r="B153">
        <v>17</v>
      </c>
      <c r="C153">
        <v>23836785</v>
      </c>
      <c r="D153">
        <v>23844172</v>
      </c>
      <c r="E153" t="s">
        <v>8</v>
      </c>
      <c r="F153">
        <v>1.9059639E-3</v>
      </c>
      <c r="G153">
        <v>1.4907642999999999</v>
      </c>
      <c r="H153">
        <v>0.19224334000000001</v>
      </c>
      <c r="I153">
        <f t="shared" si="2"/>
        <v>0.12895622735264053</v>
      </c>
    </row>
    <row r="154" spans="1:9" x14ac:dyDescent="0.2">
      <c r="A154" t="s">
        <v>161</v>
      </c>
      <c r="B154">
        <v>11</v>
      </c>
      <c r="C154">
        <v>68556186</v>
      </c>
      <c r="D154">
        <v>68558244</v>
      </c>
      <c r="E154" t="s">
        <v>12</v>
      </c>
      <c r="F154" s="2">
        <v>9.1613320000000003E-4</v>
      </c>
      <c r="G154">
        <v>1.7584035</v>
      </c>
      <c r="H154">
        <v>0.2282227</v>
      </c>
      <c r="I154">
        <f t="shared" si="2"/>
        <v>0.1297897211874294</v>
      </c>
    </row>
    <row r="155" spans="1:9" x14ac:dyDescent="0.2">
      <c r="A155" t="s">
        <v>162</v>
      </c>
      <c r="B155">
        <v>5</v>
      </c>
      <c r="C155">
        <v>32136472</v>
      </c>
      <c r="D155">
        <v>32157831</v>
      </c>
      <c r="E155" t="s">
        <v>12</v>
      </c>
      <c r="F155" s="2">
        <v>1.7310999000000001E-6</v>
      </c>
      <c r="G155">
        <v>1.2534194000000001</v>
      </c>
      <c r="H155">
        <v>0.16482727</v>
      </c>
      <c r="I155">
        <f t="shared" si="2"/>
        <v>0.13150208940439248</v>
      </c>
    </row>
    <row r="156" spans="1:9" x14ac:dyDescent="0.2">
      <c r="A156" t="s">
        <v>163</v>
      </c>
      <c r="B156">
        <v>13</v>
      </c>
      <c r="C156">
        <v>99898484</v>
      </c>
      <c r="D156">
        <v>99900683</v>
      </c>
      <c r="E156" t="s">
        <v>8</v>
      </c>
      <c r="F156">
        <v>3.942006E-2</v>
      </c>
      <c r="G156">
        <v>2.6328254000000002</v>
      </c>
      <c r="H156">
        <v>0.34706326999999998</v>
      </c>
      <c r="I156">
        <f t="shared" si="2"/>
        <v>0.13182160503313284</v>
      </c>
    </row>
    <row r="157" spans="1:9" x14ac:dyDescent="0.2">
      <c r="A157" t="s">
        <v>164</v>
      </c>
      <c r="B157">
        <v>11</v>
      </c>
      <c r="C157">
        <v>54303798</v>
      </c>
      <c r="D157">
        <v>54364756</v>
      </c>
      <c r="E157" t="s">
        <v>12</v>
      </c>
      <c r="F157" s="2">
        <v>1.7591531000000001E-29</v>
      </c>
      <c r="G157">
        <v>4.1885700000000003</v>
      </c>
      <c r="H157">
        <v>0.55405709999999997</v>
      </c>
      <c r="I157">
        <f t="shared" si="2"/>
        <v>0.13227834320543763</v>
      </c>
    </row>
    <row r="158" spans="1:9" x14ac:dyDescent="0.2">
      <c r="A158" t="s">
        <v>165</v>
      </c>
      <c r="B158">
        <v>3</v>
      </c>
      <c r="C158">
        <v>93520488</v>
      </c>
      <c r="D158">
        <v>93526287</v>
      </c>
      <c r="E158" t="s">
        <v>12</v>
      </c>
      <c r="F158" s="2">
        <v>9.1889413999999996E-36</v>
      </c>
      <c r="G158">
        <v>205.64315999999999</v>
      </c>
      <c r="H158">
        <v>27.251936000000001</v>
      </c>
      <c r="I158">
        <f t="shared" si="2"/>
        <v>0.13252050785447958</v>
      </c>
    </row>
    <row r="159" spans="1:9" x14ac:dyDescent="0.2">
      <c r="A159" t="s">
        <v>166</v>
      </c>
      <c r="B159">
        <v>6</v>
      </c>
      <c r="C159">
        <v>113745669</v>
      </c>
      <c r="D159">
        <v>114042613</v>
      </c>
      <c r="E159" t="s">
        <v>8</v>
      </c>
      <c r="F159" s="2">
        <v>2.4592677E-5</v>
      </c>
      <c r="G159">
        <v>0.52720480000000003</v>
      </c>
      <c r="H159">
        <v>7.0044380000000003E-2</v>
      </c>
      <c r="I159">
        <f t="shared" si="2"/>
        <v>0.13285990567612435</v>
      </c>
    </row>
    <row r="160" spans="1:9" x14ac:dyDescent="0.2">
      <c r="A160" t="s">
        <v>167</v>
      </c>
      <c r="B160">
        <v>13</v>
      </c>
      <c r="C160">
        <v>4049011</v>
      </c>
      <c r="D160">
        <v>4090422</v>
      </c>
      <c r="E160" t="s">
        <v>12</v>
      </c>
      <c r="F160" s="2">
        <v>2.8853630000000001E-14</v>
      </c>
      <c r="G160">
        <v>8.7468990000000009</v>
      </c>
      <c r="H160">
        <v>1.1926289999999999</v>
      </c>
      <c r="I160">
        <f t="shared" si="2"/>
        <v>0.13634877915018795</v>
      </c>
    </row>
    <row r="161" spans="1:9" x14ac:dyDescent="0.2">
      <c r="A161" t="s">
        <v>168</v>
      </c>
      <c r="B161">
        <v>17</v>
      </c>
      <c r="C161">
        <v>47737030</v>
      </c>
      <c r="D161">
        <v>47792419</v>
      </c>
      <c r="E161" t="s">
        <v>12</v>
      </c>
      <c r="F161">
        <v>0</v>
      </c>
      <c r="G161">
        <v>24.683125</v>
      </c>
      <c r="H161">
        <v>3.3817400000000002</v>
      </c>
      <c r="I161">
        <f t="shared" si="2"/>
        <v>0.13700615298913732</v>
      </c>
    </row>
    <row r="162" spans="1:9" x14ac:dyDescent="0.2">
      <c r="A162" t="s">
        <v>169</v>
      </c>
      <c r="B162">
        <v>9</v>
      </c>
      <c r="C162">
        <v>45370185</v>
      </c>
      <c r="D162">
        <v>45396158</v>
      </c>
      <c r="E162" t="s">
        <v>12</v>
      </c>
      <c r="F162" s="2">
        <v>1.8540789E-4</v>
      </c>
      <c r="G162">
        <v>3.0726073</v>
      </c>
      <c r="H162">
        <v>0.4224714</v>
      </c>
      <c r="I162">
        <f t="shared" si="2"/>
        <v>0.13749606075595797</v>
      </c>
    </row>
    <row r="163" spans="1:9" x14ac:dyDescent="0.2">
      <c r="A163" t="s">
        <v>170</v>
      </c>
      <c r="B163">
        <v>5</v>
      </c>
      <c r="C163">
        <v>8660077</v>
      </c>
      <c r="D163">
        <v>8748575</v>
      </c>
      <c r="E163" t="s">
        <v>12</v>
      </c>
      <c r="F163" s="2">
        <v>1.0195351E-6</v>
      </c>
      <c r="G163">
        <v>1.6455344999999999</v>
      </c>
      <c r="H163">
        <v>0.22734219</v>
      </c>
      <c r="I163">
        <f t="shared" si="2"/>
        <v>0.13815704866716561</v>
      </c>
    </row>
    <row r="164" spans="1:9" x14ac:dyDescent="0.2">
      <c r="A164" t="s">
        <v>171</v>
      </c>
      <c r="B164">
        <v>1</v>
      </c>
      <c r="C164">
        <v>90958133</v>
      </c>
      <c r="D164">
        <v>90969661</v>
      </c>
      <c r="E164" t="s">
        <v>8</v>
      </c>
      <c r="F164" s="2">
        <v>3.7406283999999997E-30</v>
      </c>
      <c r="G164">
        <v>29.956150000000001</v>
      </c>
      <c r="H164">
        <v>4.1882935000000003</v>
      </c>
      <c r="I164">
        <f t="shared" si="2"/>
        <v>0.13981414500862094</v>
      </c>
    </row>
    <row r="165" spans="1:9" x14ac:dyDescent="0.2">
      <c r="A165" t="s">
        <v>172</v>
      </c>
      <c r="B165">
        <v>17</v>
      </c>
      <c r="C165">
        <v>34931253</v>
      </c>
      <c r="D165">
        <v>34935953</v>
      </c>
      <c r="E165" t="s">
        <v>12</v>
      </c>
      <c r="F165">
        <v>0</v>
      </c>
      <c r="G165">
        <v>58.055816999999998</v>
      </c>
      <c r="H165">
        <v>8.1909890000000001</v>
      </c>
      <c r="I165">
        <f t="shared" si="2"/>
        <v>0.14108817037231602</v>
      </c>
    </row>
    <row r="166" spans="1:9" x14ac:dyDescent="0.2">
      <c r="A166" t="s">
        <v>173</v>
      </c>
      <c r="B166">
        <v>6</v>
      </c>
      <c r="C166">
        <v>85469574</v>
      </c>
      <c r="D166">
        <v>85502994</v>
      </c>
      <c r="E166" t="s">
        <v>8</v>
      </c>
      <c r="F166">
        <v>5.4938714000000001E-3</v>
      </c>
      <c r="G166">
        <v>0.48247704000000002</v>
      </c>
      <c r="H166">
        <v>6.8560189999999993E-2</v>
      </c>
      <c r="I166">
        <f t="shared" si="2"/>
        <v>0.14210041994951716</v>
      </c>
    </row>
    <row r="167" spans="1:9" x14ac:dyDescent="0.2">
      <c r="A167" t="s">
        <v>174</v>
      </c>
      <c r="B167">
        <v>8</v>
      </c>
      <c r="C167">
        <v>114133557</v>
      </c>
      <c r="D167">
        <v>114152312</v>
      </c>
      <c r="E167" t="s">
        <v>12</v>
      </c>
      <c r="F167">
        <v>1.1683199E-2</v>
      </c>
      <c r="G167">
        <v>0.96256719999999996</v>
      </c>
      <c r="H167">
        <v>0.13707565999999999</v>
      </c>
      <c r="I167">
        <f t="shared" si="2"/>
        <v>0.14240632757899915</v>
      </c>
    </row>
    <row r="168" spans="1:9" x14ac:dyDescent="0.2">
      <c r="A168" t="s">
        <v>175</v>
      </c>
      <c r="B168">
        <v>17</v>
      </c>
      <c r="C168">
        <v>34914466</v>
      </c>
      <c r="D168">
        <v>34930436</v>
      </c>
      <c r="E168" t="s">
        <v>12</v>
      </c>
      <c r="F168" s="2">
        <v>2.9201404E-21</v>
      </c>
      <c r="G168">
        <v>11.706113</v>
      </c>
      <c r="H168">
        <v>1.6808571000000001</v>
      </c>
      <c r="I168">
        <f t="shared" si="2"/>
        <v>0.14358797834943163</v>
      </c>
    </row>
    <row r="169" spans="1:9" x14ac:dyDescent="0.2">
      <c r="A169" t="s">
        <v>176</v>
      </c>
      <c r="B169">
        <v>17</v>
      </c>
      <c r="C169">
        <v>69439326</v>
      </c>
      <c r="D169">
        <v>69489233</v>
      </c>
      <c r="E169" t="s">
        <v>12</v>
      </c>
      <c r="F169">
        <v>4.5293614000000003E-2</v>
      </c>
      <c r="G169">
        <v>0.76881116999999999</v>
      </c>
      <c r="H169">
        <v>0.110427186</v>
      </c>
      <c r="I169">
        <f t="shared" si="2"/>
        <v>0.14363369096211231</v>
      </c>
    </row>
    <row r="170" spans="1:9" x14ac:dyDescent="0.2">
      <c r="A170" t="s">
        <v>177</v>
      </c>
      <c r="B170">
        <v>11</v>
      </c>
      <c r="C170">
        <v>84048041</v>
      </c>
      <c r="D170">
        <v>84069261</v>
      </c>
      <c r="E170" t="s">
        <v>8</v>
      </c>
      <c r="F170" s="2">
        <v>2.89E-43</v>
      </c>
      <c r="G170">
        <v>61.343690000000002</v>
      </c>
      <c r="H170">
        <v>8.8844250000000002</v>
      </c>
      <c r="I170">
        <f t="shared" si="2"/>
        <v>0.14483029957930474</v>
      </c>
    </row>
    <row r="171" spans="1:9" x14ac:dyDescent="0.2">
      <c r="A171" t="s">
        <v>178</v>
      </c>
      <c r="B171">
        <v>2</v>
      </c>
      <c r="C171">
        <v>25706879</v>
      </c>
      <c r="D171">
        <v>25707717</v>
      </c>
      <c r="E171" t="s">
        <v>12</v>
      </c>
      <c r="F171">
        <v>0</v>
      </c>
      <c r="G171">
        <v>160.7123</v>
      </c>
      <c r="H171">
        <v>23.292137</v>
      </c>
      <c r="I171">
        <f t="shared" si="2"/>
        <v>0.14493064314305751</v>
      </c>
    </row>
    <row r="172" spans="1:9" x14ac:dyDescent="0.2">
      <c r="A172" t="s">
        <v>179</v>
      </c>
      <c r="B172">
        <v>11</v>
      </c>
      <c r="C172">
        <v>75650504</v>
      </c>
      <c r="D172">
        <v>75673910</v>
      </c>
      <c r="E172" t="s">
        <v>12</v>
      </c>
      <c r="F172">
        <v>0</v>
      </c>
      <c r="G172">
        <v>39.944420000000001</v>
      </c>
      <c r="H172">
        <v>5.7953434000000001</v>
      </c>
      <c r="I172">
        <f t="shared" si="2"/>
        <v>0.14508518085880331</v>
      </c>
    </row>
    <row r="173" spans="1:9" x14ac:dyDescent="0.2">
      <c r="A173" t="s">
        <v>180</v>
      </c>
      <c r="B173">
        <v>11</v>
      </c>
      <c r="C173">
        <v>102436981</v>
      </c>
      <c r="D173">
        <v>102447682</v>
      </c>
      <c r="E173" t="s">
        <v>8</v>
      </c>
      <c r="F173" s="2">
        <v>2.6718597999999997E-7</v>
      </c>
      <c r="G173">
        <v>3.0924877999999998</v>
      </c>
      <c r="H173">
        <v>0.44965440000000001</v>
      </c>
      <c r="I173">
        <f t="shared" si="2"/>
        <v>0.14540215809420495</v>
      </c>
    </row>
    <row r="174" spans="1:9" x14ac:dyDescent="0.2">
      <c r="A174" t="s">
        <v>181</v>
      </c>
      <c r="B174">
        <v>15</v>
      </c>
      <c r="C174">
        <v>60818996</v>
      </c>
      <c r="D174">
        <v>60825080</v>
      </c>
      <c r="E174" t="s">
        <v>8</v>
      </c>
      <c r="F174" s="2">
        <v>3.9852999999999998E-41</v>
      </c>
      <c r="G174">
        <v>12.604001999999999</v>
      </c>
      <c r="H174">
        <v>1.843313</v>
      </c>
      <c r="I174">
        <f t="shared" si="2"/>
        <v>0.14624823131573608</v>
      </c>
    </row>
    <row r="175" spans="1:9" x14ac:dyDescent="0.2">
      <c r="A175" t="s">
        <v>182</v>
      </c>
      <c r="B175">
        <v>11</v>
      </c>
      <c r="C175">
        <v>116530925</v>
      </c>
      <c r="D175">
        <v>116536674</v>
      </c>
      <c r="E175" t="s">
        <v>12</v>
      </c>
      <c r="F175" s="2">
        <v>1.5496E-6</v>
      </c>
      <c r="G175">
        <v>1.7110509</v>
      </c>
      <c r="H175">
        <v>0.25442569999999998</v>
      </c>
      <c r="I175">
        <f t="shared" si="2"/>
        <v>0.14869557650213677</v>
      </c>
    </row>
    <row r="176" spans="1:9" x14ac:dyDescent="0.2">
      <c r="A176" t="s">
        <v>183</v>
      </c>
      <c r="B176">
        <v>4</v>
      </c>
      <c r="C176">
        <v>32804035</v>
      </c>
      <c r="D176">
        <v>32950841</v>
      </c>
      <c r="E176" t="s">
        <v>8</v>
      </c>
      <c r="F176" s="2">
        <v>1.3742224000000001E-6</v>
      </c>
      <c r="G176">
        <v>1.5255540999999999</v>
      </c>
      <c r="H176">
        <v>0.22891866999999999</v>
      </c>
      <c r="I176">
        <f t="shared" si="2"/>
        <v>0.1500560812625393</v>
      </c>
    </row>
    <row r="177" spans="1:9" x14ac:dyDescent="0.2">
      <c r="A177" t="s">
        <v>184</v>
      </c>
      <c r="B177">
        <v>6</v>
      </c>
      <c r="C177">
        <v>51432670</v>
      </c>
      <c r="D177">
        <v>51458768</v>
      </c>
      <c r="E177" t="s">
        <v>12</v>
      </c>
      <c r="F177">
        <v>4.959653E-2</v>
      </c>
      <c r="G177">
        <v>0.80889285</v>
      </c>
      <c r="H177">
        <v>0.12188807</v>
      </c>
      <c r="I177">
        <f t="shared" si="2"/>
        <v>0.15068506292273445</v>
      </c>
    </row>
    <row r="178" spans="1:9" x14ac:dyDescent="0.2">
      <c r="A178" t="s">
        <v>185</v>
      </c>
      <c r="B178">
        <v>13</v>
      </c>
      <c r="C178">
        <v>33879816</v>
      </c>
      <c r="D178">
        <v>33905708</v>
      </c>
      <c r="E178" t="s">
        <v>8</v>
      </c>
      <c r="F178" s="2">
        <v>1.2269499999999999E-40</v>
      </c>
      <c r="G178">
        <v>47.874020000000002</v>
      </c>
      <c r="H178">
        <v>7.3892083</v>
      </c>
      <c r="I178">
        <f t="shared" si="2"/>
        <v>0.15434693597905502</v>
      </c>
    </row>
    <row r="179" spans="1:9" x14ac:dyDescent="0.2">
      <c r="A179" t="s">
        <v>186</v>
      </c>
      <c r="B179">
        <v>19</v>
      </c>
      <c r="C179">
        <v>5917556</v>
      </c>
      <c r="D179">
        <v>5924816</v>
      </c>
      <c r="E179" t="s">
        <v>8</v>
      </c>
      <c r="F179" s="2">
        <v>1.5994447E-6</v>
      </c>
      <c r="G179">
        <v>5.9079009999999998</v>
      </c>
      <c r="H179">
        <v>0.91343200000000002</v>
      </c>
      <c r="I179">
        <f t="shared" si="2"/>
        <v>0.15461193408623469</v>
      </c>
    </row>
    <row r="180" spans="1:9" x14ac:dyDescent="0.2">
      <c r="A180" t="s">
        <v>187</v>
      </c>
      <c r="B180">
        <v>5</v>
      </c>
      <c r="C180">
        <v>43978865</v>
      </c>
      <c r="D180">
        <v>43981762</v>
      </c>
      <c r="E180" t="s">
        <v>8</v>
      </c>
      <c r="F180" s="2">
        <v>4.6288476000000002E-10</v>
      </c>
      <c r="G180">
        <v>14.086945</v>
      </c>
      <c r="H180">
        <v>2.1809554000000002</v>
      </c>
      <c r="I180">
        <f t="shared" si="2"/>
        <v>0.15482103465300676</v>
      </c>
    </row>
    <row r="181" spans="1:9" x14ac:dyDescent="0.2">
      <c r="A181" t="s">
        <v>188</v>
      </c>
      <c r="B181">
        <v>13</v>
      </c>
      <c r="C181">
        <v>33027416</v>
      </c>
      <c r="D181">
        <v>33041884</v>
      </c>
      <c r="E181" t="s">
        <v>12</v>
      </c>
      <c r="F181" s="2">
        <v>5.6000000000000003E-45</v>
      </c>
      <c r="G181">
        <v>23.521450000000002</v>
      </c>
      <c r="H181">
        <v>3.6472633000000001</v>
      </c>
      <c r="I181">
        <f t="shared" si="2"/>
        <v>0.15506115906970019</v>
      </c>
    </row>
    <row r="182" spans="1:9" x14ac:dyDescent="0.2">
      <c r="A182" t="s">
        <v>189</v>
      </c>
      <c r="B182">
        <v>2</v>
      </c>
      <c r="C182">
        <v>25456838</v>
      </c>
      <c r="D182">
        <v>25458776</v>
      </c>
      <c r="E182" t="s">
        <v>12</v>
      </c>
      <c r="F182" s="2">
        <v>8.0881130000000001E-23</v>
      </c>
      <c r="G182">
        <v>39.840992</v>
      </c>
      <c r="H182">
        <v>6.193918</v>
      </c>
      <c r="I182">
        <f t="shared" si="2"/>
        <v>0.15546595827734411</v>
      </c>
    </row>
    <row r="183" spans="1:9" x14ac:dyDescent="0.2">
      <c r="A183" t="s">
        <v>190</v>
      </c>
      <c r="B183">
        <v>10</v>
      </c>
      <c r="C183">
        <v>60181532</v>
      </c>
      <c r="D183">
        <v>60219260</v>
      </c>
      <c r="E183" t="s">
        <v>8</v>
      </c>
      <c r="F183" s="2">
        <v>5.515588E-11</v>
      </c>
      <c r="G183">
        <v>2.6693286999999999</v>
      </c>
      <c r="H183">
        <v>0.42273455999999998</v>
      </c>
      <c r="I183">
        <f t="shared" si="2"/>
        <v>0.15836736779550603</v>
      </c>
    </row>
    <row r="184" spans="1:9" x14ac:dyDescent="0.2">
      <c r="A184" t="s">
        <v>191</v>
      </c>
      <c r="B184">
        <v>15</v>
      </c>
      <c r="C184">
        <v>101411043</v>
      </c>
      <c r="D184">
        <v>101430313</v>
      </c>
      <c r="E184" t="s">
        <v>12</v>
      </c>
      <c r="F184" s="2">
        <v>3.257081E-19</v>
      </c>
      <c r="G184">
        <v>5.8052077000000004</v>
      </c>
      <c r="H184">
        <v>0.92144250000000005</v>
      </c>
      <c r="I184">
        <f t="shared" si="2"/>
        <v>0.15872687897110038</v>
      </c>
    </row>
    <row r="185" spans="1:9" x14ac:dyDescent="0.2">
      <c r="A185" t="s">
        <v>192</v>
      </c>
      <c r="B185">
        <v>6</v>
      </c>
      <c r="C185">
        <v>29433153</v>
      </c>
      <c r="D185">
        <v>29461888</v>
      </c>
      <c r="E185" t="s">
        <v>12</v>
      </c>
      <c r="F185" s="2">
        <v>7.1287499999999997E-4</v>
      </c>
      <c r="G185">
        <v>0.47481839999999997</v>
      </c>
      <c r="H185">
        <v>7.5392979999999998E-2</v>
      </c>
      <c r="I185">
        <f t="shared" si="2"/>
        <v>0.1587827683173188</v>
      </c>
    </row>
    <row r="186" spans="1:9" x14ac:dyDescent="0.2">
      <c r="A186" t="s">
        <v>193</v>
      </c>
      <c r="B186">
        <v>7</v>
      </c>
      <c r="C186">
        <v>100869746</v>
      </c>
      <c r="D186">
        <v>100932161</v>
      </c>
      <c r="E186" t="s">
        <v>8</v>
      </c>
      <c r="F186" s="2">
        <v>1.4583024499999999E-5</v>
      </c>
      <c r="G186">
        <v>0.80700797000000002</v>
      </c>
      <c r="H186">
        <v>0.12899178</v>
      </c>
      <c r="I186">
        <f t="shared" si="2"/>
        <v>0.15983953665290318</v>
      </c>
    </row>
    <row r="187" spans="1:9" x14ac:dyDescent="0.2">
      <c r="A187" t="s">
        <v>194</v>
      </c>
      <c r="B187">
        <v>12</v>
      </c>
      <c r="C187">
        <v>85599105</v>
      </c>
      <c r="D187">
        <v>85639878</v>
      </c>
      <c r="E187" t="s">
        <v>12</v>
      </c>
      <c r="F187" s="2">
        <v>8.1413619999999997E-10</v>
      </c>
      <c r="G187">
        <v>7.1977053</v>
      </c>
      <c r="H187">
        <v>1.1524045000000001</v>
      </c>
      <c r="I187">
        <f t="shared" si="2"/>
        <v>0.16010720805699005</v>
      </c>
    </row>
    <row r="188" spans="1:9" x14ac:dyDescent="0.2">
      <c r="A188" t="s">
        <v>195</v>
      </c>
      <c r="B188">
        <v>17</v>
      </c>
      <c r="C188">
        <v>28331671</v>
      </c>
      <c r="D188">
        <v>28350805</v>
      </c>
      <c r="E188" t="s">
        <v>8</v>
      </c>
      <c r="F188">
        <v>1.5454198E-3</v>
      </c>
      <c r="G188">
        <v>1.0307099</v>
      </c>
      <c r="H188">
        <v>0.16555716000000001</v>
      </c>
      <c r="I188">
        <f t="shared" si="2"/>
        <v>0.16062440071643827</v>
      </c>
    </row>
    <row r="189" spans="1:9" x14ac:dyDescent="0.2">
      <c r="A189" t="s">
        <v>196</v>
      </c>
      <c r="B189">
        <v>18</v>
      </c>
      <c r="C189">
        <v>20030633</v>
      </c>
      <c r="D189">
        <v>20059554</v>
      </c>
      <c r="E189" t="s">
        <v>8</v>
      </c>
      <c r="F189" s="2">
        <v>3.4884340000000001E-17</v>
      </c>
      <c r="G189">
        <v>5.5872764999999998</v>
      </c>
      <c r="H189">
        <v>0.89930149999999998</v>
      </c>
      <c r="I189">
        <f t="shared" si="2"/>
        <v>0.16095525252777448</v>
      </c>
    </row>
    <row r="190" spans="1:9" x14ac:dyDescent="0.2">
      <c r="A190" t="s">
        <v>197</v>
      </c>
      <c r="B190">
        <v>7</v>
      </c>
      <c r="C190">
        <v>19212538</v>
      </c>
      <c r="D190">
        <v>19224176</v>
      </c>
      <c r="E190" t="s">
        <v>12</v>
      </c>
      <c r="F190" s="2">
        <v>4.0653069999999998E-11</v>
      </c>
      <c r="G190">
        <v>6.0559950000000002</v>
      </c>
      <c r="H190">
        <v>0.97534560000000003</v>
      </c>
      <c r="I190">
        <f t="shared" si="2"/>
        <v>0.16105455833434473</v>
      </c>
    </row>
    <row r="191" spans="1:9" x14ac:dyDescent="0.2">
      <c r="A191" t="s">
        <v>198</v>
      </c>
      <c r="B191">
        <v>5</v>
      </c>
      <c r="C191">
        <v>26817203</v>
      </c>
      <c r="D191">
        <v>27727505</v>
      </c>
      <c r="E191" t="s">
        <v>12</v>
      </c>
      <c r="F191">
        <v>2.3780398000000001E-2</v>
      </c>
      <c r="G191">
        <v>0.27675076999999998</v>
      </c>
      <c r="H191">
        <v>4.5463009999999998E-2</v>
      </c>
      <c r="I191">
        <f t="shared" si="2"/>
        <v>0.16427419515400085</v>
      </c>
    </row>
    <row r="192" spans="1:9" x14ac:dyDescent="0.2">
      <c r="A192" t="s">
        <v>199</v>
      </c>
      <c r="B192">
        <v>19</v>
      </c>
      <c r="C192">
        <v>6226380</v>
      </c>
      <c r="D192">
        <v>6227768</v>
      </c>
      <c r="E192" t="s">
        <v>12</v>
      </c>
      <c r="F192">
        <v>5.3958566999999999E-3</v>
      </c>
      <c r="G192">
        <v>8.7213960000000004</v>
      </c>
      <c r="H192">
        <v>1.4344165</v>
      </c>
      <c r="I192">
        <f t="shared" si="2"/>
        <v>0.16447097460085516</v>
      </c>
    </row>
    <row r="193" spans="1:9" x14ac:dyDescent="0.2">
      <c r="A193" t="s">
        <v>200</v>
      </c>
      <c r="B193">
        <v>2</v>
      </c>
      <c r="C193">
        <v>92365046</v>
      </c>
      <c r="D193">
        <v>92374869</v>
      </c>
      <c r="E193" t="s">
        <v>8</v>
      </c>
      <c r="F193" s="2">
        <v>3.1685359999999998E-14</v>
      </c>
      <c r="G193">
        <v>4.5599100000000004</v>
      </c>
      <c r="H193">
        <v>0.75674649999999999</v>
      </c>
      <c r="I193">
        <f t="shared" si="2"/>
        <v>0.16595645528091563</v>
      </c>
    </row>
    <row r="194" spans="1:9" x14ac:dyDescent="0.2">
      <c r="A194" t="s">
        <v>201</v>
      </c>
      <c r="B194">
        <v>17</v>
      </c>
      <c r="C194">
        <v>23679365</v>
      </c>
      <c r="D194">
        <v>23682446</v>
      </c>
      <c r="E194" t="s">
        <v>12</v>
      </c>
      <c r="F194" s="2">
        <v>2.6188645E-9</v>
      </c>
      <c r="G194">
        <v>132.56693999999999</v>
      </c>
      <c r="H194">
        <v>22.111532</v>
      </c>
      <c r="I194">
        <f t="shared" ref="I194:I257" si="3">H194/G194</f>
        <v>0.16679522058817986</v>
      </c>
    </row>
    <row r="195" spans="1:9" x14ac:dyDescent="0.2">
      <c r="A195" t="s">
        <v>202</v>
      </c>
      <c r="B195">
        <v>4</v>
      </c>
      <c r="C195">
        <v>139082284</v>
      </c>
      <c r="D195">
        <v>139092993</v>
      </c>
      <c r="E195" t="s">
        <v>8</v>
      </c>
      <c r="F195" s="2">
        <v>2.0638478000000002E-9</v>
      </c>
      <c r="G195">
        <v>6.2555389999999997</v>
      </c>
      <c r="H195">
        <v>1.0473224999999999</v>
      </c>
      <c r="I195">
        <f t="shared" si="3"/>
        <v>0.16742322284298763</v>
      </c>
    </row>
    <row r="196" spans="1:9" x14ac:dyDescent="0.2">
      <c r="A196" t="s">
        <v>203</v>
      </c>
      <c r="B196">
        <v>12</v>
      </c>
      <c r="C196">
        <v>113152012</v>
      </c>
      <c r="D196">
        <v>113153877</v>
      </c>
      <c r="E196" t="s">
        <v>12</v>
      </c>
      <c r="F196" s="2">
        <v>2.9561327999999997E-20</v>
      </c>
      <c r="G196">
        <v>85.932429999999997</v>
      </c>
      <c r="H196">
        <v>14.788373</v>
      </c>
      <c r="I196">
        <f t="shared" si="3"/>
        <v>0.17209303868167117</v>
      </c>
    </row>
    <row r="197" spans="1:9" x14ac:dyDescent="0.2">
      <c r="A197" t="s">
        <v>204</v>
      </c>
      <c r="B197">
        <v>10</v>
      </c>
      <c r="C197">
        <v>79874476</v>
      </c>
      <c r="D197">
        <v>79883174</v>
      </c>
      <c r="E197" t="s">
        <v>12</v>
      </c>
      <c r="F197">
        <v>4.0460573999999997E-3</v>
      </c>
      <c r="G197">
        <v>2.695468</v>
      </c>
      <c r="H197">
        <v>0.46481124000000001</v>
      </c>
      <c r="I197">
        <f t="shared" si="3"/>
        <v>0.17244175779493581</v>
      </c>
    </row>
    <row r="198" spans="1:9" x14ac:dyDescent="0.2">
      <c r="A198" t="s">
        <v>205</v>
      </c>
      <c r="B198">
        <v>2</v>
      </c>
      <c r="C198">
        <v>122120108</v>
      </c>
      <c r="D198">
        <v>122186189</v>
      </c>
      <c r="E198" t="s">
        <v>8</v>
      </c>
      <c r="F198" s="2">
        <v>8.2513440000000005E-5</v>
      </c>
      <c r="G198">
        <v>2.6398282000000002</v>
      </c>
      <c r="H198">
        <v>0.45647794000000003</v>
      </c>
      <c r="I198">
        <f t="shared" si="3"/>
        <v>0.17291956347765358</v>
      </c>
    </row>
    <row r="199" spans="1:9" x14ac:dyDescent="0.2">
      <c r="A199" t="s">
        <v>206</v>
      </c>
      <c r="B199">
        <v>6</v>
      </c>
      <c r="C199">
        <v>82725025</v>
      </c>
      <c r="D199">
        <v>82774454</v>
      </c>
      <c r="E199" t="s">
        <v>8</v>
      </c>
      <c r="F199">
        <v>0</v>
      </c>
      <c r="G199">
        <v>30.496625999999999</v>
      </c>
      <c r="H199">
        <v>5.2967453000000004</v>
      </c>
      <c r="I199">
        <f t="shared" si="3"/>
        <v>0.17368299365313397</v>
      </c>
    </row>
    <row r="200" spans="1:9" x14ac:dyDescent="0.2">
      <c r="A200" t="s">
        <v>207</v>
      </c>
      <c r="B200">
        <v>9</v>
      </c>
      <c r="C200">
        <v>44247312</v>
      </c>
      <c r="D200">
        <v>44251464</v>
      </c>
      <c r="E200" t="s">
        <v>8</v>
      </c>
      <c r="F200" s="2">
        <v>2.6271666999999998E-38</v>
      </c>
      <c r="G200">
        <v>51.508926000000002</v>
      </c>
      <c r="H200">
        <v>8.9787470000000003</v>
      </c>
      <c r="I200">
        <f t="shared" si="3"/>
        <v>0.17431438970402915</v>
      </c>
    </row>
    <row r="201" spans="1:9" x14ac:dyDescent="0.2">
      <c r="A201" t="s">
        <v>208</v>
      </c>
      <c r="B201">
        <v>17</v>
      </c>
      <c r="C201">
        <v>23660523</v>
      </c>
      <c r="D201">
        <v>23668610</v>
      </c>
      <c r="E201" t="s">
        <v>12</v>
      </c>
      <c r="F201">
        <v>4.0570139999999998E-2</v>
      </c>
      <c r="G201">
        <v>1.305698</v>
      </c>
      <c r="H201">
        <v>0.22865051</v>
      </c>
      <c r="I201">
        <f t="shared" si="3"/>
        <v>0.17511745441901572</v>
      </c>
    </row>
    <row r="202" spans="1:9" x14ac:dyDescent="0.2">
      <c r="A202" t="s">
        <v>209</v>
      </c>
      <c r="B202">
        <v>9</v>
      </c>
      <c r="C202">
        <v>107597674</v>
      </c>
      <c r="D202">
        <v>107609229</v>
      </c>
      <c r="E202" t="s">
        <v>8</v>
      </c>
      <c r="F202" s="2">
        <v>3.4197647000000001E-6</v>
      </c>
      <c r="G202">
        <v>2.8107419999999999</v>
      </c>
      <c r="H202">
        <v>0.49413612000000001</v>
      </c>
      <c r="I202">
        <f t="shared" si="3"/>
        <v>0.17580273109378236</v>
      </c>
    </row>
    <row r="203" spans="1:9" x14ac:dyDescent="0.2">
      <c r="A203" t="s">
        <v>210</v>
      </c>
      <c r="B203">
        <v>15</v>
      </c>
      <c r="C203">
        <v>25363285</v>
      </c>
      <c r="D203">
        <v>25413764</v>
      </c>
      <c r="E203" t="s">
        <v>8</v>
      </c>
      <c r="F203" s="2">
        <v>9.1712713000000001E-20</v>
      </c>
      <c r="G203">
        <v>20.197353</v>
      </c>
      <c r="H203">
        <v>3.5612035</v>
      </c>
      <c r="I203">
        <f t="shared" si="3"/>
        <v>0.17632030791361622</v>
      </c>
    </row>
    <row r="204" spans="1:9" x14ac:dyDescent="0.2">
      <c r="A204" t="s">
        <v>211</v>
      </c>
      <c r="B204">
        <v>15</v>
      </c>
      <c r="C204">
        <v>39198332</v>
      </c>
      <c r="D204">
        <v>39681940</v>
      </c>
      <c r="E204" t="s">
        <v>12</v>
      </c>
      <c r="F204">
        <v>4.8464905000000003E-2</v>
      </c>
      <c r="G204">
        <v>0.43565290000000001</v>
      </c>
      <c r="H204">
        <v>7.6816484000000004E-2</v>
      </c>
      <c r="I204">
        <f t="shared" si="3"/>
        <v>0.17632496879970269</v>
      </c>
    </row>
    <row r="205" spans="1:9" x14ac:dyDescent="0.2">
      <c r="A205" t="s">
        <v>212</v>
      </c>
      <c r="B205">
        <v>16</v>
      </c>
      <c r="C205">
        <v>22985854</v>
      </c>
      <c r="D205">
        <v>23029101</v>
      </c>
      <c r="E205" t="s">
        <v>8</v>
      </c>
      <c r="F205">
        <v>1.4340186E-2</v>
      </c>
      <c r="G205">
        <v>1.448615</v>
      </c>
      <c r="H205">
        <v>0.25661129999999999</v>
      </c>
      <c r="I205">
        <f t="shared" si="3"/>
        <v>0.17714251198558623</v>
      </c>
    </row>
    <row r="206" spans="1:9" x14ac:dyDescent="0.2">
      <c r="A206" t="s">
        <v>213</v>
      </c>
      <c r="B206">
        <v>7</v>
      </c>
      <c r="C206">
        <v>141338880</v>
      </c>
      <c r="D206">
        <v>141363020</v>
      </c>
      <c r="E206" t="s">
        <v>12</v>
      </c>
      <c r="F206" s="2">
        <v>1.4865091E-18</v>
      </c>
      <c r="G206">
        <v>7.8790674000000003</v>
      </c>
      <c r="H206">
        <v>1.3999022000000001</v>
      </c>
      <c r="I206">
        <f t="shared" si="3"/>
        <v>0.17767359116638601</v>
      </c>
    </row>
    <row r="207" spans="1:9" x14ac:dyDescent="0.2">
      <c r="A207" t="s">
        <v>214</v>
      </c>
      <c r="B207">
        <v>11</v>
      </c>
      <c r="C207">
        <v>116062095</v>
      </c>
      <c r="D207">
        <v>116077961</v>
      </c>
      <c r="E207" t="s">
        <v>8</v>
      </c>
      <c r="F207" s="2">
        <v>7.9829279999999998E-7</v>
      </c>
      <c r="G207">
        <v>2.0126103999999998</v>
      </c>
      <c r="H207">
        <v>0.35859837999999999</v>
      </c>
      <c r="I207">
        <f t="shared" si="3"/>
        <v>0.17817575622186987</v>
      </c>
    </row>
    <row r="208" spans="1:9" x14ac:dyDescent="0.2">
      <c r="A208" t="s">
        <v>215</v>
      </c>
      <c r="B208">
        <v>9</v>
      </c>
      <c r="C208">
        <v>103112074</v>
      </c>
      <c r="D208">
        <v>103185270</v>
      </c>
      <c r="E208" t="s">
        <v>12</v>
      </c>
      <c r="F208" s="2">
        <v>3.1219374E-10</v>
      </c>
      <c r="G208">
        <v>4.2703059999999997</v>
      </c>
      <c r="H208">
        <v>0.76338874999999995</v>
      </c>
      <c r="I208">
        <f t="shared" si="3"/>
        <v>0.17876675582499241</v>
      </c>
    </row>
    <row r="209" spans="1:9" x14ac:dyDescent="0.2">
      <c r="A209" t="s">
        <v>216</v>
      </c>
      <c r="B209">
        <v>7</v>
      </c>
      <c r="C209">
        <v>141562180</v>
      </c>
      <c r="D209">
        <v>141633011</v>
      </c>
      <c r="E209" t="s">
        <v>12</v>
      </c>
      <c r="F209">
        <v>0</v>
      </c>
      <c r="G209">
        <v>186.35130000000001</v>
      </c>
      <c r="H209">
        <v>33.757620000000003</v>
      </c>
      <c r="I209">
        <f t="shared" si="3"/>
        <v>0.18115044005595884</v>
      </c>
    </row>
    <row r="210" spans="1:9" x14ac:dyDescent="0.2">
      <c r="A210" t="s">
        <v>217</v>
      </c>
      <c r="B210">
        <v>7</v>
      </c>
      <c r="C210">
        <v>73375520</v>
      </c>
      <c r="D210">
        <v>73419899</v>
      </c>
      <c r="E210" t="s">
        <v>12</v>
      </c>
      <c r="F210">
        <v>7.4563566999999997E-3</v>
      </c>
      <c r="G210">
        <v>0.92754095999999997</v>
      </c>
      <c r="H210">
        <v>0.16952848000000001</v>
      </c>
      <c r="I210">
        <f t="shared" si="3"/>
        <v>0.18277196081992975</v>
      </c>
    </row>
    <row r="211" spans="1:9" x14ac:dyDescent="0.2">
      <c r="A211" t="s">
        <v>218</v>
      </c>
      <c r="B211">
        <v>2</v>
      </c>
      <c r="C211">
        <v>24603887</v>
      </c>
      <c r="D211">
        <v>24763152</v>
      </c>
      <c r="E211" t="s">
        <v>8</v>
      </c>
      <c r="F211">
        <v>1.8201772000000001E-2</v>
      </c>
      <c r="G211">
        <v>0.33455955999999998</v>
      </c>
      <c r="H211">
        <v>6.1620477999999999E-2</v>
      </c>
      <c r="I211">
        <f t="shared" si="3"/>
        <v>0.18418388044269307</v>
      </c>
    </row>
    <row r="212" spans="1:9" x14ac:dyDescent="0.2">
      <c r="A212" t="s">
        <v>219</v>
      </c>
      <c r="B212">
        <v>7</v>
      </c>
      <c r="C212">
        <v>20008023</v>
      </c>
      <c r="D212">
        <v>20073306</v>
      </c>
      <c r="E212" t="s">
        <v>12</v>
      </c>
      <c r="F212">
        <v>3.26539E-2</v>
      </c>
      <c r="G212">
        <v>0.76135839999999999</v>
      </c>
      <c r="H212">
        <v>0.14391655</v>
      </c>
      <c r="I212">
        <f t="shared" si="3"/>
        <v>0.18902602243568864</v>
      </c>
    </row>
    <row r="213" spans="1:9" x14ac:dyDescent="0.2">
      <c r="A213" t="s">
        <v>220</v>
      </c>
      <c r="B213">
        <v>9</v>
      </c>
      <c r="C213">
        <v>107296026</v>
      </c>
      <c r="D213">
        <v>107302784</v>
      </c>
      <c r="E213" t="s">
        <v>12</v>
      </c>
      <c r="F213" s="2">
        <v>9.3926489999999992E-28</v>
      </c>
      <c r="G213">
        <v>8.0861409999999996</v>
      </c>
      <c r="H213">
        <v>1.5290754</v>
      </c>
      <c r="I213">
        <f t="shared" si="3"/>
        <v>0.18909828557280908</v>
      </c>
    </row>
    <row r="214" spans="1:9" x14ac:dyDescent="0.2">
      <c r="A214" t="s">
        <v>221</v>
      </c>
      <c r="B214">
        <v>4</v>
      </c>
      <c r="C214">
        <v>32983037</v>
      </c>
      <c r="D214">
        <v>33022180</v>
      </c>
      <c r="E214" t="s">
        <v>12</v>
      </c>
      <c r="F214">
        <v>0</v>
      </c>
      <c r="G214">
        <v>77.539630000000002</v>
      </c>
      <c r="H214">
        <v>14.667453999999999</v>
      </c>
      <c r="I214">
        <f t="shared" si="3"/>
        <v>0.18916074270666494</v>
      </c>
    </row>
    <row r="215" spans="1:9" x14ac:dyDescent="0.2">
      <c r="A215" t="s">
        <v>222</v>
      </c>
      <c r="B215">
        <v>2</v>
      </c>
      <c r="C215">
        <v>38511643</v>
      </c>
      <c r="D215">
        <v>38588041</v>
      </c>
      <c r="E215" t="s">
        <v>12</v>
      </c>
      <c r="F215">
        <v>0</v>
      </c>
      <c r="G215">
        <v>27.383265999999999</v>
      </c>
      <c r="H215">
        <v>5.1959840000000002</v>
      </c>
      <c r="I215">
        <f t="shared" si="3"/>
        <v>0.18975033876528827</v>
      </c>
    </row>
    <row r="216" spans="1:9" x14ac:dyDescent="0.2">
      <c r="A216" t="s">
        <v>223</v>
      </c>
      <c r="B216">
        <v>11</v>
      </c>
      <c r="C216">
        <v>32209585</v>
      </c>
      <c r="D216">
        <v>32222300</v>
      </c>
      <c r="E216" t="s">
        <v>8</v>
      </c>
      <c r="F216" s="2">
        <v>2.8799132000000001E-5</v>
      </c>
      <c r="G216">
        <v>1.3434656</v>
      </c>
      <c r="H216">
        <v>0.25495708</v>
      </c>
      <c r="I216">
        <f t="shared" si="3"/>
        <v>0.189775666753209</v>
      </c>
    </row>
    <row r="217" spans="1:9" x14ac:dyDescent="0.2">
      <c r="A217" t="s">
        <v>224</v>
      </c>
      <c r="B217">
        <v>11</v>
      </c>
      <c r="C217">
        <v>94501347</v>
      </c>
      <c r="D217">
        <v>94521742</v>
      </c>
      <c r="E217" t="s">
        <v>8</v>
      </c>
      <c r="F217" s="2">
        <v>9.6268170000000004E-14</v>
      </c>
      <c r="G217">
        <v>6.8098809999999999</v>
      </c>
      <c r="H217">
        <v>1.2965968999999999</v>
      </c>
      <c r="I217">
        <f t="shared" si="3"/>
        <v>0.19039934765379893</v>
      </c>
    </row>
    <row r="218" spans="1:9" x14ac:dyDescent="0.2">
      <c r="A218" t="s">
        <v>225</v>
      </c>
      <c r="B218">
        <v>2</v>
      </c>
      <c r="C218">
        <v>84998583</v>
      </c>
      <c r="D218">
        <v>85037462</v>
      </c>
      <c r="E218" t="s">
        <v>8</v>
      </c>
      <c r="F218">
        <v>1.2523585E-3</v>
      </c>
      <c r="G218">
        <v>2.2763366999999999</v>
      </c>
      <c r="H218">
        <v>0.43646803000000001</v>
      </c>
      <c r="I218">
        <f t="shared" si="3"/>
        <v>0.19174141944818621</v>
      </c>
    </row>
    <row r="219" spans="1:9" x14ac:dyDescent="0.2">
      <c r="A219" t="s">
        <v>226</v>
      </c>
      <c r="B219">
        <v>11</v>
      </c>
      <c r="C219">
        <v>46524212</v>
      </c>
      <c r="D219">
        <v>46538156</v>
      </c>
      <c r="E219" t="s">
        <v>12</v>
      </c>
      <c r="F219" s="2">
        <v>1.2427477999999999E-7</v>
      </c>
      <c r="G219">
        <v>11.00994</v>
      </c>
      <c r="H219">
        <v>2.1114294999999998</v>
      </c>
      <c r="I219">
        <f t="shared" si="3"/>
        <v>0.19177484164309705</v>
      </c>
    </row>
    <row r="220" spans="1:9" x14ac:dyDescent="0.2">
      <c r="A220" t="s">
        <v>227</v>
      </c>
      <c r="B220">
        <v>3</v>
      </c>
      <c r="C220">
        <v>90612894</v>
      </c>
      <c r="D220">
        <v>90614414</v>
      </c>
      <c r="E220" t="s">
        <v>12</v>
      </c>
      <c r="F220" s="2">
        <v>5.8838849999999997E-4</v>
      </c>
      <c r="G220">
        <v>9.6896380000000004</v>
      </c>
      <c r="H220">
        <v>1.8822985999999999</v>
      </c>
      <c r="I220">
        <f t="shared" si="3"/>
        <v>0.19425891865103731</v>
      </c>
    </row>
    <row r="221" spans="1:9" x14ac:dyDescent="0.2">
      <c r="A221" t="s">
        <v>228</v>
      </c>
      <c r="B221">
        <v>1</v>
      </c>
      <c r="C221">
        <v>90998727</v>
      </c>
      <c r="D221">
        <v>91128944</v>
      </c>
      <c r="E221" t="s">
        <v>12</v>
      </c>
      <c r="F221">
        <v>0</v>
      </c>
      <c r="G221">
        <v>25.236847000000001</v>
      </c>
      <c r="H221">
        <v>4.9058313</v>
      </c>
      <c r="I221">
        <f t="shared" si="3"/>
        <v>0.19439160922123117</v>
      </c>
    </row>
    <row r="222" spans="1:9" x14ac:dyDescent="0.2">
      <c r="A222" t="s">
        <v>229</v>
      </c>
      <c r="B222">
        <v>16</v>
      </c>
      <c r="C222">
        <v>28826176</v>
      </c>
      <c r="D222">
        <v>28929698</v>
      </c>
      <c r="E222" t="s">
        <v>8</v>
      </c>
      <c r="F222" s="2">
        <v>5.5312350000000004E-6</v>
      </c>
      <c r="G222">
        <v>3.2059817000000002</v>
      </c>
      <c r="H222">
        <v>0.62879675999999995</v>
      </c>
      <c r="I222">
        <f t="shared" si="3"/>
        <v>0.19613236095514827</v>
      </c>
    </row>
    <row r="223" spans="1:9" x14ac:dyDescent="0.2">
      <c r="A223" t="s">
        <v>230</v>
      </c>
      <c r="B223">
        <v>4</v>
      </c>
      <c r="C223">
        <v>129105548</v>
      </c>
      <c r="D223">
        <v>129111626</v>
      </c>
      <c r="E223" t="s">
        <v>12</v>
      </c>
      <c r="F223">
        <v>1.4357631999999999E-3</v>
      </c>
      <c r="G223">
        <v>7.3284789999999997</v>
      </c>
      <c r="H223">
        <v>1.4404802000000001</v>
      </c>
      <c r="I223">
        <f t="shared" si="3"/>
        <v>0.19655923145853324</v>
      </c>
    </row>
    <row r="224" spans="1:9" x14ac:dyDescent="0.2">
      <c r="A224" t="s">
        <v>231</v>
      </c>
      <c r="B224">
        <v>19</v>
      </c>
      <c r="C224">
        <v>25236975</v>
      </c>
      <c r="D224">
        <v>25434496</v>
      </c>
      <c r="E224" t="s">
        <v>12</v>
      </c>
      <c r="F224" s="2">
        <v>2.6632015000000002E-26</v>
      </c>
      <c r="G224">
        <v>7.8568889999999998</v>
      </c>
      <c r="H224">
        <v>1.5459433</v>
      </c>
      <c r="I224">
        <f t="shared" si="3"/>
        <v>0.19676277722645694</v>
      </c>
    </row>
    <row r="225" spans="1:9" x14ac:dyDescent="0.2">
      <c r="A225" t="s">
        <v>232</v>
      </c>
      <c r="B225">
        <v>4</v>
      </c>
      <c r="C225">
        <v>126716006</v>
      </c>
      <c r="D225">
        <v>126736240</v>
      </c>
      <c r="E225" t="s">
        <v>8</v>
      </c>
      <c r="F225">
        <v>3.5091787999999999E-2</v>
      </c>
      <c r="G225">
        <v>1.5195599</v>
      </c>
      <c r="H225">
        <v>0.29988113</v>
      </c>
      <c r="I225">
        <f t="shared" si="3"/>
        <v>0.19734735695512892</v>
      </c>
    </row>
    <row r="226" spans="1:9" x14ac:dyDescent="0.2">
      <c r="A226" t="s">
        <v>233</v>
      </c>
      <c r="B226">
        <v>5</v>
      </c>
      <c r="C226">
        <v>138995056</v>
      </c>
      <c r="D226">
        <v>139000576</v>
      </c>
      <c r="E226" t="s">
        <v>12</v>
      </c>
      <c r="F226">
        <v>3.2878685999999997E-2</v>
      </c>
      <c r="G226">
        <v>0.52333859999999999</v>
      </c>
      <c r="H226">
        <v>0.103385374</v>
      </c>
      <c r="I226">
        <f t="shared" si="3"/>
        <v>0.19754968198409215</v>
      </c>
    </row>
    <row r="227" spans="1:9" x14ac:dyDescent="0.2">
      <c r="A227" t="s">
        <v>234</v>
      </c>
      <c r="B227">
        <v>10</v>
      </c>
      <c r="C227">
        <v>81273207</v>
      </c>
      <c r="D227">
        <v>81291267</v>
      </c>
      <c r="E227" t="s">
        <v>8</v>
      </c>
      <c r="F227" s="2">
        <v>3.3426948E-30</v>
      </c>
      <c r="G227">
        <v>20.835117</v>
      </c>
      <c r="H227">
        <v>4.1528369999999999</v>
      </c>
      <c r="I227">
        <f t="shared" si="3"/>
        <v>0.19931911109498449</v>
      </c>
    </row>
    <row r="228" spans="1:9" x14ac:dyDescent="0.2">
      <c r="A228" t="s">
        <v>235</v>
      </c>
      <c r="B228">
        <v>6</v>
      </c>
      <c r="C228">
        <v>34354119</v>
      </c>
      <c r="D228">
        <v>34368463</v>
      </c>
      <c r="E228" t="s">
        <v>12</v>
      </c>
      <c r="F228">
        <v>0</v>
      </c>
      <c r="G228">
        <v>356.16789999999997</v>
      </c>
      <c r="H228">
        <v>71.072249999999997</v>
      </c>
      <c r="I228">
        <f t="shared" si="3"/>
        <v>0.19954703947211413</v>
      </c>
    </row>
    <row r="229" spans="1:9" x14ac:dyDescent="0.2">
      <c r="A229" t="s">
        <v>236</v>
      </c>
      <c r="B229">
        <v>17</v>
      </c>
      <c r="C229">
        <v>43568098</v>
      </c>
      <c r="D229">
        <v>43612201</v>
      </c>
      <c r="E229" t="s">
        <v>12</v>
      </c>
      <c r="F229" s="2">
        <v>4.2529677999999999E-6</v>
      </c>
      <c r="G229">
        <v>3.1885734000000001</v>
      </c>
      <c r="H229">
        <v>0.63995469999999999</v>
      </c>
      <c r="I229">
        <f t="shared" si="3"/>
        <v>0.20070251479862436</v>
      </c>
    </row>
    <row r="230" spans="1:9" x14ac:dyDescent="0.2">
      <c r="A230" t="s">
        <v>237</v>
      </c>
      <c r="B230">
        <v>6</v>
      </c>
      <c r="C230">
        <v>41652770</v>
      </c>
      <c r="D230">
        <v>41680723</v>
      </c>
      <c r="E230" t="s">
        <v>8</v>
      </c>
      <c r="F230" s="2">
        <v>5.4360289999999996E-12</v>
      </c>
      <c r="G230">
        <v>8.4863149999999994</v>
      </c>
      <c r="H230">
        <v>1.7193096000000001</v>
      </c>
      <c r="I230">
        <f t="shared" si="3"/>
        <v>0.20259790026648788</v>
      </c>
    </row>
    <row r="231" spans="1:9" x14ac:dyDescent="0.2">
      <c r="A231" t="s">
        <v>238</v>
      </c>
      <c r="B231">
        <v>6</v>
      </c>
      <c r="C231">
        <v>54039554</v>
      </c>
      <c r="D231">
        <v>54301810</v>
      </c>
      <c r="E231" t="s">
        <v>12</v>
      </c>
      <c r="F231" s="2">
        <v>5.6569214E-4</v>
      </c>
      <c r="G231">
        <v>1.671125</v>
      </c>
      <c r="H231">
        <v>0.34010336000000002</v>
      </c>
      <c r="I231">
        <f t="shared" si="3"/>
        <v>0.20351760640287234</v>
      </c>
    </row>
    <row r="232" spans="1:9" x14ac:dyDescent="0.2">
      <c r="A232" t="s">
        <v>239</v>
      </c>
      <c r="B232">
        <v>2</v>
      </c>
      <c r="C232">
        <v>127526473</v>
      </c>
      <c r="D232">
        <v>127541467</v>
      </c>
      <c r="E232" t="s">
        <v>8</v>
      </c>
      <c r="F232" s="2">
        <v>4.773911E-9</v>
      </c>
      <c r="G232">
        <v>3.8068333000000001</v>
      </c>
      <c r="H232">
        <v>0.77493210000000001</v>
      </c>
      <c r="I232">
        <f t="shared" si="3"/>
        <v>0.20356344471400942</v>
      </c>
    </row>
    <row r="233" spans="1:9" x14ac:dyDescent="0.2">
      <c r="A233" t="s">
        <v>240</v>
      </c>
      <c r="B233">
        <v>15</v>
      </c>
      <c r="C233">
        <v>66929321</v>
      </c>
      <c r="D233">
        <v>66969640</v>
      </c>
      <c r="E233" t="s">
        <v>8</v>
      </c>
      <c r="F233" s="2">
        <v>2.1495256999999999E-10</v>
      </c>
      <c r="G233">
        <v>5.0997066000000002</v>
      </c>
      <c r="H233">
        <v>1.0540214999999999</v>
      </c>
      <c r="I233">
        <f t="shared" si="3"/>
        <v>0.206682772691276</v>
      </c>
    </row>
    <row r="234" spans="1:9" x14ac:dyDescent="0.2">
      <c r="A234" t="s">
        <v>241</v>
      </c>
      <c r="B234">
        <v>2</v>
      </c>
      <c r="C234">
        <v>3613758</v>
      </c>
      <c r="D234">
        <v>3782142</v>
      </c>
      <c r="E234" t="s">
        <v>12</v>
      </c>
      <c r="F234" s="2">
        <v>1.3662220999999999E-33</v>
      </c>
      <c r="G234">
        <v>22.950859999999999</v>
      </c>
      <c r="H234">
        <v>4.8170247000000002</v>
      </c>
      <c r="I234">
        <f t="shared" si="3"/>
        <v>0.20988427884619576</v>
      </c>
    </row>
    <row r="235" spans="1:9" x14ac:dyDescent="0.2">
      <c r="A235" t="s">
        <v>242</v>
      </c>
      <c r="B235">
        <v>16</v>
      </c>
      <c r="C235">
        <v>36359382</v>
      </c>
      <c r="D235">
        <v>36367748</v>
      </c>
      <c r="E235" t="s">
        <v>8</v>
      </c>
      <c r="F235">
        <v>1.224468E-3</v>
      </c>
      <c r="G235">
        <v>7.1894049999999998</v>
      </c>
      <c r="H235">
        <v>1.5114616000000001</v>
      </c>
      <c r="I235">
        <f t="shared" si="3"/>
        <v>0.21023458825869459</v>
      </c>
    </row>
    <row r="236" spans="1:9" x14ac:dyDescent="0.2">
      <c r="A236" t="s">
        <v>243</v>
      </c>
      <c r="B236">
        <v>19</v>
      </c>
      <c r="C236">
        <v>5549137</v>
      </c>
      <c r="D236">
        <v>5560575</v>
      </c>
      <c r="E236" t="s">
        <v>8</v>
      </c>
      <c r="F236">
        <v>4.5994646000000004E-3</v>
      </c>
      <c r="G236">
        <v>1.5363800000000001</v>
      </c>
      <c r="H236">
        <v>0.32339066</v>
      </c>
      <c r="I236">
        <f t="shared" si="3"/>
        <v>0.21048872023848264</v>
      </c>
    </row>
    <row r="237" spans="1:9" x14ac:dyDescent="0.2">
      <c r="A237" t="s">
        <v>244</v>
      </c>
      <c r="B237">
        <v>7</v>
      </c>
      <c r="C237">
        <v>48866429</v>
      </c>
      <c r="D237">
        <v>48881596</v>
      </c>
      <c r="E237" t="s">
        <v>8</v>
      </c>
      <c r="F237" s="2">
        <v>2.5109799999999999E-12</v>
      </c>
      <c r="G237">
        <v>3.9219599000000001</v>
      </c>
      <c r="H237">
        <v>0.82626219999999995</v>
      </c>
      <c r="I237">
        <f t="shared" si="3"/>
        <v>0.21067584092330979</v>
      </c>
    </row>
    <row r="238" spans="1:9" x14ac:dyDescent="0.2">
      <c r="A238" t="s">
        <v>245</v>
      </c>
      <c r="B238">
        <v>15</v>
      </c>
      <c r="C238">
        <v>99317225</v>
      </c>
      <c r="D238">
        <v>99370482</v>
      </c>
      <c r="E238" t="s">
        <v>8</v>
      </c>
      <c r="F238" s="2">
        <v>2.172988E-29</v>
      </c>
      <c r="G238">
        <v>13.625393000000001</v>
      </c>
      <c r="H238">
        <v>2.8962325999999998</v>
      </c>
      <c r="I238">
        <f t="shared" si="3"/>
        <v>0.21256139914643193</v>
      </c>
    </row>
    <row r="239" spans="1:9" x14ac:dyDescent="0.2">
      <c r="A239" t="s">
        <v>246</v>
      </c>
      <c r="B239">
        <v>16</v>
      </c>
      <c r="C239">
        <v>10783808</v>
      </c>
      <c r="D239">
        <v>10785536</v>
      </c>
      <c r="E239" t="s">
        <v>8</v>
      </c>
      <c r="F239" s="2">
        <v>3.2333802000000001E-10</v>
      </c>
      <c r="G239">
        <v>27.512547999999999</v>
      </c>
      <c r="H239">
        <v>5.8528450000000003</v>
      </c>
      <c r="I239">
        <f t="shared" si="3"/>
        <v>0.2127336588381418</v>
      </c>
    </row>
    <row r="240" spans="1:9" x14ac:dyDescent="0.2">
      <c r="A240" t="s">
        <v>247</v>
      </c>
      <c r="B240">
        <v>15</v>
      </c>
      <c r="C240">
        <v>65876053</v>
      </c>
      <c r="D240">
        <v>65912397</v>
      </c>
      <c r="E240" t="s">
        <v>8</v>
      </c>
      <c r="F240" s="2">
        <v>1.6461401999999999E-4</v>
      </c>
      <c r="G240">
        <v>3.9787754999999998</v>
      </c>
      <c r="H240">
        <v>0.84906923999999995</v>
      </c>
      <c r="I240">
        <f t="shared" si="3"/>
        <v>0.21339963513900193</v>
      </c>
    </row>
    <row r="241" spans="1:9" x14ac:dyDescent="0.2">
      <c r="A241" t="s">
        <v>248</v>
      </c>
      <c r="B241">
        <v>7</v>
      </c>
      <c r="C241">
        <v>45215753</v>
      </c>
      <c r="D241">
        <v>45233635</v>
      </c>
      <c r="E241" t="s">
        <v>12</v>
      </c>
      <c r="F241" s="2">
        <v>3.1859087999999999E-22</v>
      </c>
      <c r="G241">
        <v>12.650228500000001</v>
      </c>
      <c r="H241">
        <v>2.6999360000000001</v>
      </c>
      <c r="I241">
        <f t="shared" si="3"/>
        <v>0.2134298206550182</v>
      </c>
    </row>
    <row r="242" spans="1:9" x14ac:dyDescent="0.2">
      <c r="A242" t="s">
        <v>249</v>
      </c>
      <c r="B242">
        <v>9</v>
      </c>
      <c r="C242">
        <v>65141154</v>
      </c>
      <c r="D242">
        <v>65185857</v>
      </c>
      <c r="E242" t="s">
        <v>12</v>
      </c>
      <c r="F242" s="2">
        <v>4.0601066000000002E-4</v>
      </c>
      <c r="G242">
        <v>2.2465594000000002</v>
      </c>
      <c r="H242">
        <v>0.48300609999999999</v>
      </c>
      <c r="I242">
        <f t="shared" si="3"/>
        <v>0.21499814338316625</v>
      </c>
    </row>
    <row r="243" spans="1:9" x14ac:dyDescent="0.2">
      <c r="A243" t="s">
        <v>250</v>
      </c>
      <c r="B243">
        <v>4</v>
      </c>
      <c r="C243">
        <v>118540941</v>
      </c>
      <c r="D243">
        <v>118544044</v>
      </c>
      <c r="E243" t="s">
        <v>8</v>
      </c>
      <c r="F243" s="2">
        <v>4.6454814999999996E-15</v>
      </c>
      <c r="G243">
        <v>14.348862</v>
      </c>
      <c r="H243">
        <v>3.1096973000000001</v>
      </c>
      <c r="I243">
        <f t="shared" si="3"/>
        <v>0.21672083124083288</v>
      </c>
    </row>
    <row r="244" spans="1:9" x14ac:dyDescent="0.2">
      <c r="A244" t="s">
        <v>251</v>
      </c>
      <c r="B244">
        <v>11</v>
      </c>
      <c r="C244">
        <v>68691559</v>
      </c>
      <c r="D244">
        <v>68816632</v>
      </c>
      <c r="E244" t="s">
        <v>12</v>
      </c>
      <c r="F244">
        <v>0</v>
      </c>
      <c r="G244">
        <v>81.655420000000007</v>
      </c>
      <c r="H244">
        <v>17.713684000000001</v>
      </c>
      <c r="I244">
        <f t="shared" si="3"/>
        <v>0.21693212771424114</v>
      </c>
    </row>
    <row r="245" spans="1:9" x14ac:dyDescent="0.2">
      <c r="A245" t="s">
        <v>252</v>
      </c>
      <c r="B245">
        <v>8</v>
      </c>
      <c r="C245">
        <v>8617434</v>
      </c>
      <c r="D245">
        <v>8660773</v>
      </c>
      <c r="E245" t="s">
        <v>8</v>
      </c>
      <c r="F245">
        <v>0</v>
      </c>
      <c r="G245">
        <v>36.330832999999998</v>
      </c>
      <c r="H245">
        <v>7.900029</v>
      </c>
      <c r="I245">
        <f t="shared" si="3"/>
        <v>0.2174469547670432</v>
      </c>
    </row>
    <row r="246" spans="1:9" x14ac:dyDescent="0.2">
      <c r="A246" t="s">
        <v>253</v>
      </c>
      <c r="B246">
        <v>15</v>
      </c>
      <c r="C246">
        <v>85535439</v>
      </c>
      <c r="D246">
        <v>85581821</v>
      </c>
      <c r="E246" t="s">
        <v>8</v>
      </c>
      <c r="F246" s="2">
        <v>1.9397811000000001E-36</v>
      </c>
      <c r="G246">
        <v>27.380721999999999</v>
      </c>
      <c r="H246">
        <v>5.9917980000000002</v>
      </c>
      <c r="I246">
        <f t="shared" si="3"/>
        <v>0.21883272471777773</v>
      </c>
    </row>
    <row r="247" spans="1:9" x14ac:dyDescent="0.2">
      <c r="A247" t="s">
        <v>254</v>
      </c>
      <c r="B247">
        <v>12</v>
      </c>
      <c r="C247">
        <v>112678828</v>
      </c>
      <c r="D247">
        <v>112682747</v>
      </c>
      <c r="E247" t="s">
        <v>12</v>
      </c>
      <c r="F247">
        <v>3.8384516E-2</v>
      </c>
      <c r="G247">
        <v>0.78719366000000002</v>
      </c>
      <c r="H247">
        <v>0.17249215000000001</v>
      </c>
      <c r="I247">
        <f t="shared" si="3"/>
        <v>0.21912289029360324</v>
      </c>
    </row>
    <row r="248" spans="1:9" x14ac:dyDescent="0.2">
      <c r="A248" t="s">
        <v>255</v>
      </c>
      <c r="B248">
        <v>3</v>
      </c>
      <c r="C248">
        <v>85801047</v>
      </c>
      <c r="D248">
        <v>85887518</v>
      </c>
      <c r="E248" t="s">
        <v>8</v>
      </c>
      <c r="F248">
        <v>4.1923149999999999E-2</v>
      </c>
      <c r="G248">
        <v>0.58866459999999998</v>
      </c>
      <c r="H248">
        <v>0.12920101000000001</v>
      </c>
      <c r="I248">
        <f t="shared" si="3"/>
        <v>0.21948153498613643</v>
      </c>
    </row>
    <row r="249" spans="1:9" x14ac:dyDescent="0.2">
      <c r="A249" t="s">
        <v>256</v>
      </c>
      <c r="B249">
        <v>17</v>
      </c>
      <c r="C249">
        <v>43389466</v>
      </c>
      <c r="D249">
        <v>43459557</v>
      </c>
      <c r="E249" t="s">
        <v>12</v>
      </c>
      <c r="F249">
        <v>5.9314496000000003E-3</v>
      </c>
      <c r="G249">
        <v>0.54102063</v>
      </c>
      <c r="H249">
        <v>0.11905699</v>
      </c>
      <c r="I249">
        <f t="shared" si="3"/>
        <v>0.22005998181622022</v>
      </c>
    </row>
    <row r="250" spans="1:9" x14ac:dyDescent="0.2">
      <c r="A250" t="s">
        <v>257</v>
      </c>
      <c r="B250">
        <v>1</v>
      </c>
      <c r="C250">
        <v>182409172</v>
      </c>
      <c r="D250">
        <v>182462432</v>
      </c>
      <c r="E250" t="s">
        <v>12</v>
      </c>
      <c r="F250">
        <v>0</v>
      </c>
      <c r="G250">
        <v>41.587730000000001</v>
      </c>
      <c r="H250">
        <v>9.1825320000000001</v>
      </c>
      <c r="I250">
        <f t="shared" si="3"/>
        <v>0.22079906741724062</v>
      </c>
    </row>
    <row r="251" spans="1:9" x14ac:dyDescent="0.2">
      <c r="A251" t="s">
        <v>258</v>
      </c>
      <c r="B251">
        <v>6</v>
      </c>
      <c r="C251">
        <v>72626378</v>
      </c>
      <c r="D251">
        <v>72789254</v>
      </c>
      <c r="E251" t="s">
        <v>8</v>
      </c>
      <c r="F251">
        <v>3.9327014000000004E-3</v>
      </c>
      <c r="G251">
        <v>1.4344494000000001</v>
      </c>
      <c r="H251">
        <v>0.31757765999999998</v>
      </c>
      <c r="I251">
        <f t="shared" si="3"/>
        <v>0.22139342105758486</v>
      </c>
    </row>
    <row r="252" spans="1:9" x14ac:dyDescent="0.2">
      <c r="A252" t="s">
        <v>259</v>
      </c>
      <c r="B252">
        <v>11</v>
      </c>
      <c r="C252">
        <v>115163341</v>
      </c>
      <c r="D252">
        <v>115181181</v>
      </c>
      <c r="E252" t="s">
        <v>12</v>
      </c>
      <c r="F252" s="2">
        <v>3.2616999999999999E-41</v>
      </c>
      <c r="G252">
        <v>88.379890000000003</v>
      </c>
      <c r="H252">
        <v>19.653182999999999</v>
      </c>
      <c r="I252">
        <f t="shared" si="3"/>
        <v>0.22237166169815326</v>
      </c>
    </row>
    <row r="253" spans="1:9" x14ac:dyDescent="0.2">
      <c r="A253" t="s">
        <v>260</v>
      </c>
      <c r="B253">
        <v>16</v>
      </c>
      <c r="C253">
        <v>38742264</v>
      </c>
      <c r="D253">
        <v>38769049</v>
      </c>
      <c r="E253" t="s">
        <v>12</v>
      </c>
      <c r="F253">
        <v>2.1392775999999999E-2</v>
      </c>
      <c r="G253">
        <v>1.1955036000000001</v>
      </c>
      <c r="H253">
        <v>0.26837011999999999</v>
      </c>
      <c r="I253">
        <f t="shared" si="3"/>
        <v>0.22448290410836066</v>
      </c>
    </row>
    <row r="254" spans="1:9" x14ac:dyDescent="0.2">
      <c r="A254" t="s">
        <v>261</v>
      </c>
      <c r="B254">
        <v>9</v>
      </c>
      <c r="C254">
        <v>25481547</v>
      </c>
      <c r="D254">
        <v>25604110</v>
      </c>
      <c r="E254" t="s">
        <v>12</v>
      </c>
      <c r="F254" s="2">
        <v>9.6609989999999998E-4</v>
      </c>
      <c r="G254">
        <v>2.3319998000000002</v>
      </c>
      <c r="H254">
        <v>0.52508544999999995</v>
      </c>
      <c r="I254">
        <f t="shared" si="3"/>
        <v>0.22516530661795078</v>
      </c>
    </row>
    <row r="255" spans="1:9" x14ac:dyDescent="0.2">
      <c r="A255" t="s">
        <v>262</v>
      </c>
      <c r="B255">
        <v>13</v>
      </c>
      <c r="C255">
        <v>34127008</v>
      </c>
      <c r="D255">
        <v>34130354</v>
      </c>
      <c r="E255" t="s">
        <v>8</v>
      </c>
      <c r="F255" s="2">
        <v>8.0826120000000007E-6</v>
      </c>
      <c r="G255">
        <v>5.7574730000000001</v>
      </c>
      <c r="H255">
        <v>1.2991374</v>
      </c>
      <c r="I255">
        <f t="shared" si="3"/>
        <v>0.22564368083011418</v>
      </c>
    </row>
    <row r="256" spans="1:9" x14ac:dyDescent="0.2">
      <c r="A256" t="s">
        <v>263</v>
      </c>
      <c r="B256">
        <v>5</v>
      </c>
      <c r="C256">
        <v>139271876</v>
      </c>
      <c r="D256">
        <v>139325622</v>
      </c>
      <c r="E256" t="s">
        <v>8</v>
      </c>
      <c r="F256" s="2">
        <v>1.3373049000000001E-8</v>
      </c>
      <c r="G256">
        <v>4.9982796</v>
      </c>
      <c r="H256">
        <v>1.1278404</v>
      </c>
      <c r="I256">
        <f t="shared" si="3"/>
        <v>0.22564572017939932</v>
      </c>
    </row>
    <row r="257" spans="1:9" x14ac:dyDescent="0.2">
      <c r="A257" t="s">
        <v>264</v>
      </c>
      <c r="B257">
        <v>5</v>
      </c>
      <c r="C257">
        <v>96997689</v>
      </c>
      <c r="D257">
        <v>97091867</v>
      </c>
      <c r="E257" t="s">
        <v>12</v>
      </c>
      <c r="F257">
        <v>4.0513189999999998E-2</v>
      </c>
      <c r="G257">
        <v>0.40822047</v>
      </c>
      <c r="H257">
        <v>9.2438339999999994E-2</v>
      </c>
      <c r="I257">
        <f t="shared" si="3"/>
        <v>0.22644219678645708</v>
      </c>
    </row>
    <row r="258" spans="1:9" x14ac:dyDescent="0.2">
      <c r="A258" t="s">
        <v>265</v>
      </c>
      <c r="B258">
        <v>14</v>
      </c>
      <c r="C258">
        <v>70154405</v>
      </c>
      <c r="D258">
        <v>70159502</v>
      </c>
      <c r="E258" t="s">
        <v>8</v>
      </c>
      <c r="F258">
        <v>2.3601264999999999E-3</v>
      </c>
      <c r="G258">
        <v>2.036994</v>
      </c>
      <c r="H258">
        <v>0.46445403000000002</v>
      </c>
      <c r="I258">
        <f t="shared" ref="I258:I321" si="4">H258/G258</f>
        <v>0.22800952285573745</v>
      </c>
    </row>
    <row r="259" spans="1:9" x14ac:dyDescent="0.2">
      <c r="A259" t="s">
        <v>266</v>
      </c>
      <c r="B259">
        <v>11</v>
      </c>
      <c r="C259">
        <v>63885792</v>
      </c>
      <c r="D259">
        <v>63922290</v>
      </c>
      <c r="E259" t="s">
        <v>8</v>
      </c>
      <c r="F259" s="2">
        <v>9.8726230000000007E-9</v>
      </c>
      <c r="G259">
        <v>4.1562599999999996</v>
      </c>
      <c r="H259">
        <v>0.95727633999999995</v>
      </c>
      <c r="I259">
        <f t="shared" si="4"/>
        <v>0.23032157276012569</v>
      </c>
    </row>
    <row r="260" spans="1:9" x14ac:dyDescent="0.2">
      <c r="A260" t="s">
        <v>267</v>
      </c>
      <c r="B260">
        <v>9</v>
      </c>
      <c r="C260">
        <v>78191966</v>
      </c>
      <c r="D260">
        <v>78209348</v>
      </c>
      <c r="E260" t="s">
        <v>12</v>
      </c>
      <c r="F260" s="2">
        <v>2.2985521E-5</v>
      </c>
      <c r="G260">
        <v>142.27649</v>
      </c>
      <c r="H260">
        <v>32.789929999999998</v>
      </c>
      <c r="I260">
        <f t="shared" si="4"/>
        <v>0.23046625623108918</v>
      </c>
    </row>
    <row r="261" spans="1:9" x14ac:dyDescent="0.2">
      <c r="A261" t="s">
        <v>268</v>
      </c>
      <c r="B261">
        <v>1</v>
      </c>
      <c r="C261">
        <v>194619829</v>
      </c>
      <c r="D261">
        <v>194816869</v>
      </c>
      <c r="E261" t="s">
        <v>12</v>
      </c>
      <c r="F261">
        <v>4.9868285999999998E-2</v>
      </c>
      <c r="G261">
        <v>0.1787435</v>
      </c>
      <c r="H261">
        <v>4.1249002999999999E-2</v>
      </c>
      <c r="I261">
        <f t="shared" si="4"/>
        <v>0.23077204485757524</v>
      </c>
    </row>
    <row r="262" spans="1:9" x14ac:dyDescent="0.2">
      <c r="A262" t="s">
        <v>269</v>
      </c>
      <c r="B262">
        <v>16</v>
      </c>
      <c r="C262">
        <v>16416917</v>
      </c>
      <c r="D262">
        <v>16600549</v>
      </c>
      <c r="E262" t="s">
        <v>8</v>
      </c>
      <c r="F262" s="2">
        <v>5.3585176000000003E-9</v>
      </c>
      <c r="G262">
        <v>1.1184194999999999</v>
      </c>
      <c r="H262">
        <v>0.25826189999999999</v>
      </c>
      <c r="I262">
        <f t="shared" si="4"/>
        <v>0.23091684291985254</v>
      </c>
    </row>
    <row r="263" spans="1:9" x14ac:dyDescent="0.2">
      <c r="A263" t="s">
        <v>270</v>
      </c>
      <c r="B263">
        <v>6</v>
      </c>
      <c r="C263">
        <v>114860628</v>
      </c>
      <c r="D263">
        <v>114969994</v>
      </c>
      <c r="E263" t="s">
        <v>8</v>
      </c>
      <c r="F263" s="2">
        <v>3.9475777000000001E-21</v>
      </c>
      <c r="G263">
        <v>14.261625</v>
      </c>
      <c r="H263">
        <v>3.33108</v>
      </c>
      <c r="I263">
        <f t="shared" si="4"/>
        <v>0.2335694564960164</v>
      </c>
    </row>
    <row r="264" spans="1:9" x14ac:dyDescent="0.2">
      <c r="A264" t="s">
        <v>271</v>
      </c>
      <c r="B264">
        <v>8</v>
      </c>
      <c r="C264">
        <v>12757014</v>
      </c>
      <c r="D264">
        <v>12868728</v>
      </c>
      <c r="E264" t="s">
        <v>12</v>
      </c>
      <c r="F264" s="2">
        <v>2.4415032000000002E-4</v>
      </c>
      <c r="G264">
        <v>1.2937856000000001</v>
      </c>
      <c r="H264">
        <v>0.30285642000000002</v>
      </c>
      <c r="I264">
        <f t="shared" si="4"/>
        <v>0.23408547753198056</v>
      </c>
    </row>
    <row r="265" spans="1:9" x14ac:dyDescent="0.2">
      <c r="A265" t="s">
        <v>272</v>
      </c>
      <c r="B265">
        <v>4</v>
      </c>
      <c r="C265">
        <v>3678115</v>
      </c>
      <c r="D265">
        <v>3813122</v>
      </c>
      <c r="E265" t="s">
        <v>12</v>
      </c>
      <c r="F265" s="2">
        <v>1.0991334700000001E-13</v>
      </c>
      <c r="G265">
        <v>6.7084580000000003</v>
      </c>
      <c r="H265">
        <v>1.5717006</v>
      </c>
      <c r="I265">
        <f t="shared" si="4"/>
        <v>0.23428641872692652</v>
      </c>
    </row>
    <row r="266" spans="1:9" x14ac:dyDescent="0.2">
      <c r="A266" t="s">
        <v>273</v>
      </c>
      <c r="B266">
        <v>13</v>
      </c>
      <c r="C266">
        <v>49036303</v>
      </c>
      <c r="D266">
        <v>49148014</v>
      </c>
      <c r="E266" t="s">
        <v>8</v>
      </c>
      <c r="F266" s="2">
        <v>1.4834739999999999E-27</v>
      </c>
      <c r="G266">
        <v>7.5747175000000002</v>
      </c>
      <c r="H266">
        <v>1.7806318000000001</v>
      </c>
      <c r="I266">
        <f t="shared" si="4"/>
        <v>0.23507567113889066</v>
      </c>
    </row>
    <row r="267" spans="1:9" x14ac:dyDescent="0.2">
      <c r="A267" t="s">
        <v>274</v>
      </c>
      <c r="B267">
        <v>10</v>
      </c>
      <c r="C267">
        <v>80356459</v>
      </c>
      <c r="D267">
        <v>80365489</v>
      </c>
      <c r="E267" t="s">
        <v>12</v>
      </c>
      <c r="F267" s="2">
        <v>8.4479537000000001E-13</v>
      </c>
      <c r="G267">
        <v>11.334066</v>
      </c>
      <c r="H267">
        <v>2.6707315</v>
      </c>
      <c r="I267">
        <f t="shared" si="4"/>
        <v>0.23563754613745852</v>
      </c>
    </row>
    <row r="268" spans="1:9" x14ac:dyDescent="0.2">
      <c r="A268" t="s">
        <v>275</v>
      </c>
      <c r="B268">
        <v>9</v>
      </c>
      <c r="C268">
        <v>71626509</v>
      </c>
      <c r="D268">
        <v>71771602</v>
      </c>
      <c r="E268" t="s">
        <v>8</v>
      </c>
      <c r="F268" s="2">
        <v>6.055839E-18</v>
      </c>
      <c r="G268">
        <v>5.5221653000000002</v>
      </c>
      <c r="H268">
        <v>1.3030541</v>
      </c>
      <c r="I268">
        <f t="shared" si="4"/>
        <v>0.23596796350880694</v>
      </c>
    </row>
    <row r="269" spans="1:9" x14ac:dyDescent="0.2">
      <c r="A269" t="s">
        <v>276</v>
      </c>
      <c r="B269">
        <v>11</v>
      </c>
      <c r="C269">
        <v>55098115</v>
      </c>
      <c r="D269">
        <v>55113029</v>
      </c>
      <c r="E269" t="s">
        <v>12</v>
      </c>
      <c r="F269" s="2">
        <v>4.8000000000000002E-44</v>
      </c>
      <c r="G269">
        <v>180.02948000000001</v>
      </c>
      <c r="H269">
        <v>42.50658</v>
      </c>
      <c r="I269">
        <f t="shared" si="4"/>
        <v>0.2361089972597821</v>
      </c>
    </row>
    <row r="270" spans="1:9" x14ac:dyDescent="0.2">
      <c r="A270" t="s">
        <v>277</v>
      </c>
      <c r="B270">
        <v>4</v>
      </c>
      <c r="C270">
        <v>120666563</v>
      </c>
      <c r="D270">
        <v>120667820</v>
      </c>
      <c r="E270" t="s">
        <v>12</v>
      </c>
      <c r="F270" s="2">
        <v>8.0108890000000001E-11</v>
      </c>
      <c r="G270">
        <v>23.855056999999999</v>
      </c>
      <c r="H270">
        <v>5.7783660000000001</v>
      </c>
      <c r="I270">
        <f t="shared" si="4"/>
        <v>0.24222813636538368</v>
      </c>
    </row>
    <row r="271" spans="1:9" x14ac:dyDescent="0.2">
      <c r="A271" t="s">
        <v>278</v>
      </c>
      <c r="B271">
        <v>1</v>
      </c>
      <c r="C271">
        <v>91366430</v>
      </c>
      <c r="D271">
        <v>91374216</v>
      </c>
      <c r="E271" t="s">
        <v>12</v>
      </c>
      <c r="F271" s="2">
        <v>9.5815739999999998E-12</v>
      </c>
      <c r="G271">
        <v>8.4092870000000008</v>
      </c>
      <c r="H271">
        <v>2.0371524999999999</v>
      </c>
      <c r="I271">
        <f t="shared" si="4"/>
        <v>0.2422503239573105</v>
      </c>
    </row>
    <row r="272" spans="1:9" x14ac:dyDescent="0.2">
      <c r="A272" t="s">
        <v>279</v>
      </c>
      <c r="B272">
        <v>19</v>
      </c>
      <c r="C272">
        <v>27322588</v>
      </c>
      <c r="D272">
        <v>27337179</v>
      </c>
      <c r="E272" t="s">
        <v>12</v>
      </c>
      <c r="F272">
        <v>8.4068210000000001E-3</v>
      </c>
      <c r="G272">
        <v>1.0613227999999999</v>
      </c>
      <c r="H272">
        <v>0.25909569999999998</v>
      </c>
      <c r="I272">
        <f t="shared" si="4"/>
        <v>0.24412525576572935</v>
      </c>
    </row>
    <row r="273" spans="1:9" x14ac:dyDescent="0.2">
      <c r="A273" t="s">
        <v>280</v>
      </c>
      <c r="B273">
        <v>13</v>
      </c>
      <c r="C273">
        <v>97098237</v>
      </c>
      <c r="D273">
        <v>97099296</v>
      </c>
      <c r="E273" t="s">
        <v>8</v>
      </c>
      <c r="F273">
        <v>1.3310737E-2</v>
      </c>
      <c r="G273">
        <v>4.3205546999999997</v>
      </c>
      <c r="H273">
        <v>1.0613055</v>
      </c>
      <c r="I273">
        <f t="shared" si="4"/>
        <v>0.24564102845405478</v>
      </c>
    </row>
    <row r="274" spans="1:9" x14ac:dyDescent="0.2">
      <c r="A274" t="s">
        <v>281</v>
      </c>
      <c r="B274">
        <v>18</v>
      </c>
      <c r="C274">
        <v>61953075</v>
      </c>
      <c r="D274">
        <v>62015715</v>
      </c>
      <c r="E274" t="s">
        <v>12</v>
      </c>
      <c r="F274" s="2">
        <v>4.1122370000000002E-14</v>
      </c>
      <c r="G274">
        <v>8.8445979999999995</v>
      </c>
      <c r="H274">
        <v>2.1729219999999998</v>
      </c>
      <c r="I274">
        <f t="shared" si="4"/>
        <v>0.24567787026612176</v>
      </c>
    </row>
    <row r="275" spans="1:9" x14ac:dyDescent="0.2">
      <c r="A275" t="s">
        <v>282</v>
      </c>
      <c r="B275">
        <v>12</v>
      </c>
      <c r="C275">
        <v>104763114</v>
      </c>
      <c r="D275">
        <v>104865076</v>
      </c>
      <c r="E275" t="s">
        <v>8</v>
      </c>
      <c r="F275" s="2">
        <v>2.9800346E-13</v>
      </c>
      <c r="G275">
        <v>2.432582</v>
      </c>
      <c r="H275">
        <v>0.60023844000000004</v>
      </c>
      <c r="I275">
        <f t="shared" si="4"/>
        <v>0.24674951964620309</v>
      </c>
    </row>
    <row r="276" spans="1:9" x14ac:dyDescent="0.2">
      <c r="A276" t="s">
        <v>283</v>
      </c>
      <c r="B276">
        <v>7</v>
      </c>
      <c r="C276">
        <v>123214780</v>
      </c>
      <c r="D276">
        <v>123273253</v>
      </c>
      <c r="E276" t="s">
        <v>12</v>
      </c>
      <c r="F276">
        <v>0</v>
      </c>
      <c r="G276">
        <v>93.26352</v>
      </c>
      <c r="H276">
        <v>23.020962000000001</v>
      </c>
      <c r="I276">
        <f t="shared" si="4"/>
        <v>0.24683779895933589</v>
      </c>
    </row>
    <row r="277" spans="1:9" x14ac:dyDescent="0.2">
      <c r="A277" t="s">
        <v>284</v>
      </c>
      <c r="B277">
        <v>7</v>
      </c>
      <c r="C277">
        <v>66743504</v>
      </c>
      <c r="D277">
        <v>66823693</v>
      </c>
      <c r="E277" t="s">
        <v>12</v>
      </c>
      <c r="F277">
        <v>3.7160593999999998E-2</v>
      </c>
      <c r="G277">
        <v>1.0943681000000001</v>
      </c>
      <c r="H277">
        <v>0.27084288000000001</v>
      </c>
      <c r="I277">
        <f t="shared" si="4"/>
        <v>0.24748791562911968</v>
      </c>
    </row>
    <row r="278" spans="1:9" x14ac:dyDescent="0.2">
      <c r="A278" t="s">
        <v>285</v>
      </c>
      <c r="B278">
        <v>10</v>
      </c>
      <c r="C278">
        <v>128567523</v>
      </c>
      <c r="D278">
        <v>128589652</v>
      </c>
      <c r="E278" t="s">
        <v>8</v>
      </c>
      <c r="F278">
        <v>0</v>
      </c>
      <c r="G278">
        <v>54.902275000000003</v>
      </c>
      <c r="H278">
        <v>13.609804</v>
      </c>
      <c r="I278">
        <f t="shared" si="4"/>
        <v>0.2478914398355988</v>
      </c>
    </row>
    <row r="279" spans="1:9" x14ac:dyDescent="0.2">
      <c r="A279" t="s">
        <v>286</v>
      </c>
      <c r="B279">
        <v>11</v>
      </c>
      <c r="C279">
        <v>115347707</v>
      </c>
      <c r="D279">
        <v>115367756</v>
      </c>
      <c r="E279" t="s">
        <v>8</v>
      </c>
      <c r="F279">
        <v>2.0844975000000002E-2</v>
      </c>
      <c r="G279">
        <v>1.040313</v>
      </c>
      <c r="H279">
        <v>0.2584108</v>
      </c>
      <c r="I279">
        <f t="shared" si="4"/>
        <v>0.24839716508396992</v>
      </c>
    </row>
    <row r="280" spans="1:9" x14ac:dyDescent="0.2">
      <c r="A280" t="s">
        <v>287</v>
      </c>
      <c r="B280">
        <v>6</v>
      </c>
      <c r="C280">
        <v>113334124</v>
      </c>
      <c r="D280">
        <v>113343984</v>
      </c>
      <c r="E280" t="s">
        <v>8</v>
      </c>
      <c r="F280" s="2">
        <v>3.2229301999999998E-14</v>
      </c>
      <c r="G280">
        <v>5.5774850000000002</v>
      </c>
      <c r="H280">
        <v>1.3971126</v>
      </c>
      <c r="I280">
        <f t="shared" si="4"/>
        <v>0.25049150289063976</v>
      </c>
    </row>
    <row r="281" spans="1:9" x14ac:dyDescent="0.2">
      <c r="A281" t="s">
        <v>288</v>
      </c>
      <c r="B281">
        <v>6</v>
      </c>
      <c r="C281">
        <v>135065651</v>
      </c>
      <c r="D281">
        <v>135084709</v>
      </c>
      <c r="E281" t="s">
        <v>12</v>
      </c>
      <c r="F281" s="2">
        <v>2.89E-43</v>
      </c>
      <c r="G281">
        <v>79.137289999999993</v>
      </c>
      <c r="H281">
        <v>19.827556999999999</v>
      </c>
      <c r="I281">
        <f t="shared" si="4"/>
        <v>0.2505463227259867</v>
      </c>
    </row>
    <row r="282" spans="1:9" x14ac:dyDescent="0.2">
      <c r="A282" t="s">
        <v>289</v>
      </c>
      <c r="B282">
        <v>5</v>
      </c>
      <c r="C282">
        <v>43993625</v>
      </c>
      <c r="D282">
        <v>44102032</v>
      </c>
      <c r="E282" t="s">
        <v>8</v>
      </c>
      <c r="F282" s="2">
        <v>2.6354282999999999E-7</v>
      </c>
      <c r="G282">
        <v>3.7119689999999999</v>
      </c>
      <c r="H282">
        <v>0.93054219999999999</v>
      </c>
      <c r="I282">
        <f t="shared" si="4"/>
        <v>0.25068695347401876</v>
      </c>
    </row>
    <row r="283" spans="1:9" x14ac:dyDescent="0.2">
      <c r="A283" t="s">
        <v>290</v>
      </c>
      <c r="B283">
        <v>9</v>
      </c>
      <c r="C283">
        <v>14353990</v>
      </c>
      <c r="D283">
        <v>14381242</v>
      </c>
      <c r="E283" t="s">
        <v>8</v>
      </c>
      <c r="F283" s="2">
        <v>2.4439006E-9</v>
      </c>
      <c r="G283">
        <v>4.9189634</v>
      </c>
      <c r="H283">
        <v>1.2355132</v>
      </c>
      <c r="I283">
        <f t="shared" si="4"/>
        <v>0.25117348911358028</v>
      </c>
    </row>
    <row r="284" spans="1:9" x14ac:dyDescent="0.2">
      <c r="A284" t="s">
        <v>291</v>
      </c>
      <c r="B284">
        <v>17</v>
      </c>
      <c r="C284">
        <v>57059105</v>
      </c>
      <c r="D284">
        <v>57065918</v>
      </c>
      <c r="E284" t="s">
        <v>12</v>
      </c>
      <c r="F284" s="2">
        <v>5.5463640000000001E-26</v>
      </c>
      <c r="G284">
        <v>58.714959999999998</v>
      </c>
      <c r="H284">
        <v>14.750400000000001</v>
      </c>
      <c r="I284">
        <f t="shared" si="4"/>
        <v>0.25122047260187186</v>
      </c>
    </row>
    <row r="285" spans="1:9" x14ac:dyDescent="0.2">
      <c r="A285" t="s">
        <v>292</v>
      </c>
      <c r="B285">
        <v>14</v>
      </c>
      <c r="C285">
        <v>101729957</v>
      </c>
      <c r="D285">
        <v>101934710</v>
      </c>
      <c r="E285" t="s">
        <v>12</v>
      </c>
      <c r="F285" s="2">
        <v>7.4160089999999999E-21</v>
      </c>
      <c r="G285">
        <v>4.4839253000000001</v>
      </c>
      <c r="H285">
        <v>1.1355648</v>
      </c>
      <c r="I285">
        <f t="shared" si="4"/>
        <v>0.2532523902661804</v>
      </c>
    </row>
    <row r="286" spans="1:9" x14ac:dyDescent="0.2">
      <c r="A286" t="s">
        <v>293</v>
      </c>
      <c r="B286">
        <v>1</v>
      </c>
      <c r="C286">
        <v>177020073</v>
      </c>
      <c r="D286">
        <v>177258203</v>
      </c>
      <c r="E286" t="s">
        <v>8</v>
      </c>
      <c r="F286" s="2">
        <v>1.3334969E-10</v>
      </c>
      <c r="G286">
        <v>4.9059910000000002</v>
      </c>
      <c r="H286">
        <v>1.2445356999999999</v>
      </c>
      <c r="I286">
        <f t="shared" si="4"/>
        <v>0.25367671893405425</v>
      </c>
    </row>
    <row r="287" spans="1:9" x14ac:dyDescent="0.2">
      <c r="A287" t="s">
        <v>294</v>
      </c>
      <c r="B287">
        <v>16</v>
      </c>
      <c r="C287">
        <v>45746243</v>
      </c>
      <c r="D287">
        <v>45953598</v>
      </c>
      <c r="E287" t="s">
        <v>8</v>
      </c>
      <c r="F287" s="2">
        <v>4.9648796E-5</v>
      </c>
      <c r="G287">
        <v>1.2720062000000001</v>
      </c>
      <c r="H287">
        <v>0.32314169999999998</v>
      </c>
      <c r="I287">
        <f t="shared" si="4"/>
        <v>0.25404097873107845</v>
      </c>
    </row>
    <row r="288" spans="1:9" x14ac:dyDescent="0.2">
      <c r="A288" t="s">
        <v>295</v>
      </c>
      <c r="B288">
        <v>7</v>
      </c>
      <c r="C288">
        <v>4151260</v>
      </c>
      <c r="D288">
        <v>4164860</v>
      </c>
      <c r="E288" t="s">
        <v>8</v>
      </c>
      <c r="F288" s="2">
        <v>4.685373E-23</v>
      </c>
      <c r="G288">
        <v>54.325912000000002</v>
      </c>
      <c r="H288">
        <v>13.837183</v>
      </c>
      <c r="I288">
        <f t="shared" si="4"/>
        <v>0.25470686990031571</v>
      </c>
    </row>
    <row r="289" spans="1:9" x14ac:dyDescent="0.2">
      <c r="A289" t="s">
        <v>296</v>
      </c>
      <c r="B289">
        <v>10</v>
      </c>
      <c r="C289">
        <v>86300372</v>
      </c>
      <c r="D289">
        <v>86349506</v>
      </c>
      <c r="E289" t="s">
        <v>12</v>
      </c>
      <c r="F289">
        <v>7.4040099999999999E-3</v>
      </c>
      <c r="G289">
        <v>0.60916530000000002</v>
      </c>
      <c r="H289">
        <v>0.15517288000000001</v>
      </c>
      <c r="I289">
        <f t="shared" si="4"/>
        <v>0.25473033345793006</v>
      </c>
    </row>
    <row r="290" spans="1:9" x14ac:dyDescent="0.2">
      <c r="A290" t="s">
        <v>297</v>
      </c>
      <c r="B290">
        <v>4</v>
      </c>
      <c r="C290">
        <v>126489541</v>
      </c>
      <c r="D290">
        <v>126533472</v>
      </c>
      <c r="E290" t="s">
        <v>8</v>
      </c>
      <c r="F290" s="2">
        <v>1.5393976999999999E-6</v>
      </c>
      <c r="G290">
        <v>2.1373346</v>
      </c>
      <c r="H290">
        <v>0.54468464999999999</v>
      </c>
      <c r="I290">
        <f t="shared" si="4"/>
        <v>0.25484294784728606</v>
      </c>
    </row>
    <row r="291" spans="1:9" x14ac:dyDescent="0.2">
      <c r="A291" t="s">
        <v>298</v>
      </c>
      <c r="B291">
        <v>7</v>
      </c>
      <c r="C291">
        <v>130936111</v>
      </c>
      <c r="D291">
        <v>130985660</v>
      </c>
      <c r="E291" t="s">
        <v>12</v>
      </c>
      <c r="F291" s="2">
        <v>9.0348475000000002E-13</v>
      </c>
      <c r="G291">
        <v>10.002501000000001</v>
      </c>
      <c r="H291">
        <v>2.5750999999999999</v>
      </c>
      <c r="I291">
        <f t="shared" si="4"/>
        <v>0.25744561285222561</v>
      </c>
    </row>
    <row r="292" spans="1:9" x14ac:dyDescent="0.2">
      <c r="A292" t="s">
        <v>299</v>
      </c>
      <c r="B292">
        <v>5</v>
      </c>
      <c r="C292">
        <v>65446844</v>
      </c>
      <c r="D292">
        <v>65537184</v>
      </c>
      <c r="E292" t="s">
        <v>8</v>
      </c>
      <c r="F292" s="2">
        <v>9.0856033999999998E-10</v>
      </c>
      <c r="G292">
        <v>3.5210042000000001</v>
      </c>
      <c r="H292">
        <v>0.90937959999999995</v>
      </c>
      <c r="I292">
        <f t="shared" si="4"/>
        <v>0.25827279615287024</v>
      </c>
    </row>
    <row r="293" spans="1:9" x14ac:dyDescent="0.2">
      <c r="A293" t="s">
        <v>300</v>
      </c>
      <c r="B293">
        <v>19</v>
      </c>
      <c r="C293">
        <v>8989284</v>
      </c>
      <c r="D293">
        <v>9076919</v>
      </c>
      <c r="E293" t="s">
        <v>12</v>
      </c>
      <c r="F293" s="2">
        <v>1.0833952E-27</v>
      </c>
      <c r="G293">
        <v>10.725244999999999</v>
      </c>
      <c r="H293">
        <v>2.7923836999999998</v>
      </c>
      <c r="I293">
        <f t="shared" si="4"/>
        <v>0.26035616901991515</v>
      </c>
    </row>
    <row r="294" spans="1:9" x14ac:dyDescent="0.2">
      <c r="A294" t="s">
        <v>301</v>
      </c>
      <c r="B294">
        <v>2</v>
      </c>
      <c r="C294">
        <v>35400179</v>
      </c>
      <c r="D294">
        <v>35463231</v>
      </c>
      <c r="E294" t="s">
        <v>8</v>
      </c>
      <c r="F294" s="2">
        <v>2.3705915999999998E-25</v>
      </c>
      <c r="G294">
        <v>15.958715</v>
      </c>
      <c r="H294">
        <v>4.1554165000000003</v>
      </c>
      <c r="I294">
        <f t="shared" si="4"/>
        <v>0.26038540697042339</v>
      </c>
    </row>
    <row r="295" spans="1:9" x14ac:dyDescent="0.2">
      <c r="A295" t="s">
        <v>302</v>
      </c>
      <c r="B295">
        <v>2</v>
      </c>
      <c r="C295">
        <v>120977017</v>
      </c>
      <c r="D295">
        <v>121007852</v>
      </c>
      <c r="E295" t="s">
        <v>12</v>
      </c>
      <c r="F295" s="2">
        <v>1.2950615E-36</v>
      </c>
      <c r="G295">
        <v>52.930695</v>
      </c>
      <c r="H295">
        <v>13.930688999999999</v>
      </c>
      <c r="I295">
        <f t="shared" si="4"/>
        <v>0.26318734337419902</v>
      </c>
    </row>
    <row r="296" spans="1:9" x14ac:dyDescent="0.2">
      <c r="A296" t="s">
        <v>303</v>
      </c>
      <c r="B296">
        <v>14</v>
      </c>
      <c r="C296">
        <v>40993740</v>
      </c>
      <c r="D296">
        <v>41013788</v>
      </c>
      <c r="E296" t="s">
        <v>8</v>
      </c>
      <c r="F296" s="2">
        <v>1.0222852E-19</v>
      </c>
      <c r="G296">
        <v>21.016604999999998</v>
      </c>
      <c r="H296">
        <v>5.5376196000000002</v>
      </c>
      <c r="I296">
        <f t="shared" si="4"/>
        <v>0.26348782783898733</v>
      </c>
    </row>
    <row r="297" spans="1:9" x14ac:dyDescent="0.2">
      <c r="A297" t="s">
        <v>304</v>
      </c>
      <c r="B297">
        <v>19</v>
      </c>
      <c r="C297">
        <v>40612366</v>
      </c>
      <c r="D297">
        <v>40741602</v>
      </c>
      <c r="E297" t="s">
        <v>12</v>
      </c>
      <c r="F297" s="2">
        <v>5.8747469999999996E-4</v>
      </c>
      <c r="G297">
        <v>1.5409330999999999</v>
      </c>
      <c r="H297">
        <v>0.41130662000000001</v>
      </c>
      <c r="I297">
        <f t="shared" si="4"/>
        <v>0.26692049122703643</v>
      </c>
    </row>
    <row r="298" spans="1:9" x14ac:dyDescent="0.2">
      <c r="A298" t="s">
        <v>305</v>
      </c>
      <c r="B298">
        <v>8</v>
      </c>
      <c r="C298">
        <v>122628739</v>
      </c>
      <c r="D298">
        <v>122699109</v>
      </c>
      <c r="E298" t="s">
        <v>8</v>
      </c>
      <c r="F298" s="2">
        <v>1.5051550999999999E-5</v>
      </c>
      <c r="G298">
        <v>2.7830224000000001</v>
      </c>
      <c r="H298">
        <v>0.74365599999999998</v>
      </c>
      <c r="I298">
        <f t="shared" si="4"/>
        <v>0.26721164730833641</v>
      </c>
    </row>
    <row r="299" spans="1:9" x14ac:dyDescent="0.2">
      <c r="A299" t="s">
        <v>306</v>
      </c>
      <c r="B299">
        <v>8</v>
      </c>
      <c r="C299">
        <v>61224171</v>
      </c>
      <c r="D299">
        <v>61396072</v>
      </c>
      <c r="E299" t="s">
        <v>12</v>
      </c>
      <c r="F299" s="2">
        <v>1.2403284999999999E-9</v>
      </c>
      <c r="G299">
        <v>4.5140159999999998</v>
      </c>
      <c r="H299">
        <v>1.2104684999999999</v>
      </c>
      <c r="I299">
        <f t="shared" si="4"/>
        <v>0.26815777790774337</v>
      </c>
    </row>
    <row r="300" spans="1:9" x14ac:dyDescent="0.2">
      <c r="A300" t="s">
        <v>307</v>
      </c>
      <c r="B300">
        <v>5</v>
      </c>
      <c r="C300">
        <v>4803391</v>
      </c>
      <c r="D300">
        <v>5420312</v>
      </c>
      <c r="E300" t="s">
        <v>8</v>
      </c>
      <c r="F300">
        <v>7.5636999999999996E-3</v>
      </c>
      <c r="G300">
        <v>0.41801973999999997</v>
      </c>
      <c r="H300">
        <v>0.11255092999999999</v>
      </c>
      <c r="I300">
        <f t="shared" si="4"/>
        <v>0.26924788288706175</v>
      </c>
    </row>
    <row r="301" spans="1:9" x14ac:dyDescent="0.2">
      <c r="A301" t="s">
        <v>308</v>
      </c>
      <c r="B301">
        <v>3</v>
      </c>
      <c r="C301">
        <v>93555080</v>
      </c>
      <c r="D301">
        <v>93564643</v>
      </c>
      <c r="E301" t="s">
        <v>12</v>
      </c>
      <c r="F301" s="2">
        <v>1.10241876E-17</v>
      </c>
      <c r="G301">
        <v>51.744487999999997</v>
      </c>
      <c r="H301">
        <v>13.935494</v>
      </c>
      <c r="I301">
        <f t="shared" si="4"/>
        <v>0.26931359336283317</v>
      </c>
    </row>
    <row r="302" spans="1:9" x14ac:dyDescent="0.2">
      <c r="A302" t="s">
        <v>309</v>
      </c>
      <c r="B302">
        <v>1</v>
      </c>
      <c r="C302">
        <v>130731976</v>
      </c>
      <c r="D302">
        <v>130744621</v>
      </c>
      <c r="E302" t="s">
        <v>12</v>
      </c>
      <c r="F302">
        <v>3.4859087E-3</v>
      </c>
      <c r="G302">
        <v>2.0829298000000001</v>
      </c>
      <c r="H302">
        <v>0.56147119999999995</v>
      </c>
      <c r="I302">
        <f t="shared" si="4"/>
        <v>0.2695583883815959</v>
      </c>
    </row>
    <row r="303" spans="1:9" x14ac:dyDescent="0.2">
      <c r="A303" t="s">
        <v>310</v>
      </c>
      <c r="B303">
        <v>9</v>
      </c>
      <c r="C303">
        <v>119052778</v>
      </c>
      <c r="D303">
        <v>119071525</v>
      </c>
      <c r="E303" t="s">
        <v>12</v>
      </c>
      <c r="F303" s="2">
        <v>1.0991334700000001E-13</v>
      </c>
      <c r="G303">
        <v>12.283934</v>
      </c>
      <c r="H303">
        <v>3.3162112000000001</v>
      </c>
      <c r="I303">
        <f t="shared" si="4"/>
        <v>0.2699632870056124</v>
      </c>
    </row>
    <row r="304" spans="1:9" x14ac:dyDescent="0.2">
      <c r="A304" t="s">
        <v>311</v>
      </c>
      <c r="B304">
        <v>3</v>
      </c>
      <c r="C304">
        <v>137931007</v>
      </c>
      <c r="D304">
        <v>137981545</v>
      </c>
      <c r="E304" t="s">
        <v>8</v>
      </c>
      <c r="F304" s="2">
        <v>4.0905032000000002E-4</v>
      </c>
      <c r="G304">
        <v>3.3768813999999998</v>
      </c>
      <c r="H304">
        <v>0.91516719999999996</v>
      </c>
      <c r="I304">
        <f t="shared" si="4"/>
        <v>0.27100957706124945</v>
      </c>
    </row>
    <row r="305" spans="1:9" x14ac:dyDescent="0.2">
      <c r="A305" t="s">
        <v>312</v>
      </c>
      <c r="B305">
        <v>11</v>
      </c>
      <c r="C305">
        <v>98412470</v>
      </c>
      <c r="D305">
        <v>98437716</v>
      </c>
      <c r="E305" t="s">
        <v>12</v>
      </c>
      <c r="F305" s="2">
        <v>2.7175689999999999E-23</v>
      </c>
      <c r="G305">
        <v>12.635176</v>
      </c>
      <c r="H305">
        <v>3.4261273999999999</v>
      </c>
      <c r="I305">
        <f t="shared" si="4"/>
        <v>0.27115786911080619</v>
      </c>
    </row>
    <row r="306" spans="1:9" x14ac:dyDescent="0.2">
      <c r="A306" t="s">
        <v>313</v>
      </c>
      <c r="B306">
        <v>11</v>
      </c>
      <c r="C306">
        <v>46571536</v>
      </c>
      <c r="D306">
        <v>46589232</v>
      </c>
      <c r="E306" t="s">
        <v>12</v>
      </c>
      <c r="F306" s="2">
        <v>4.8965248E-17</v>
      </c>
      <c r="G306">
        <v>35.375973000000002</v>
      </c>
      <c r="H306">
        <v>9.5938130000000008</v>
      </c>
      <c r="I306">
        <f t="shared" si="4"/>
        <v>0.2711957350261433</v>
      </c>
    </row>
    <row r="307" spans="1:9" x14ac:dyDescent="0.2">
      <c r="A307" t="s">
        <v>314</v>
      </c>
      <c r="B307">
        <v>3</v>
      </c>
      <c r="C307">
        <v>148815586</v>
      </c>
      <c r="D307">
        <v>148989316</v>
      </c>
      <c r="E307" t="s">
        <v>8</v>
      </c>
      <c r="F307" s="2">
        <v>4.2403876999999999E-5</v>
      </c>
      <c r="G307">
        <v>1.2502253999999999</v>
      </c>
      <c r="H307">
        <v>0.3392443</v>
      </c>
      <c r="I307">
        <f t="shared" si="4"/>
        <v>0.27134651079717309</v>
      </c>
    </row>
    <row r="308" spans="1:9" x14ac:dyDescent="0.2">
      <c r="A308" t="s">
        <v>315</v>
      </c>
      <c r="B308">
        <v>4</v>
      </c>
      <c r="C308">
        <v>134228041</v>
      </c>
      <c r="D308">
        <v>134238399</v>
      </c>
      <c r="E308" t="s">
        <v>8</v>
      </c>
      <c r="F308" s="2">
        <v>4.9552579999999995E-7</v>
      </c>
      <c r="G308">
        <v>6.3755826999999998</v>
      </c>
      <c r="H308">
        <v>1.7381008</v>
      </c>
      <c r="I308">
        <f t="shared" si="4"/>
        <v>0.27261834435933208</v>
      </c>
    </row>
    <row r="309" spans="1:9" x14ac:dyDescent="0.2">
      <c r="A309" t="s">
        <v>316</v>
      </c>
      <c r="B309">
        <v>10</v>
      </c>
      <c r="C309">
        <v>80016653</v>
      </c>
      <c r="D309">
        <v>80031472</v>
      </c>
      <c r="E309" t="s">
        <v>12</v>
      </c>
      <c r="F309" s="2">
        <v>8.6028759999999996E-6</v>
      </c>
      <c r="G309">
        <v>3.3914328</v>
      </c>
      <c r="H309">
        <v>0.92916845999999997</v>
      </c>
      <c r="I309">
        <f t="shared" si="4"/>
        <v>0.27397519420110578</v>
      </c>
    </row>
    <row r="310" spans="1:9" x14ac:dyDescent="0.2">
      <c r="A310" t="s">
        <v>317</v>
      </c>
      <c r="B310">
        <v>17</v>
      </c>
      <c r="C310">
        <v>57043711</v>
      </c>
      <c r="D310">
        <v>57059863</v>
      </c>
      <c r="E310" t="s">
        <v>8</v>
      </c>
      <c r="F310" s="2">
        <v>9.5948429999999993E-6</v>
      </c>
      <c r="G310">
        <v>2.3364978000000001</v>
      </c>
      <c r="H310">
        <v>0.64403699999999997</v>
      </c>
      <c r="I310">
        <f t="shared" si="4"/>
        <v>0.2756420314198455</v>
      </c>
    </row>
    <row r="311" spans="1:9" x14ac:dyDescent="0.2">
      <c r="A311" t="s">
        <v>318</v>
      </c>
      <c r="B311">
        <v>4</v>
      </c>
      <c r="C311">
        <v>154869585</v>
      </c>
      <c r="D311">
        <v>154895528</v>
      </c>
      <c r="E311" t="s">
        <v>12</v>
      </c>
      <c r="F311" s="2">
        <v>1.5759136E-4</v>
      </c>
      <c r="G311">
        <v>4.7067126999999997</v>
      </c>
      <c r="H311">
        <v>1.3013167000000001</v>
      </c>
      <c r="I311">
        <f t="shared" si="4"/>
        <v>0.27648101402067737</v>
      </c>
    </row>
    <row r="312" spans="1:9" x14ac:dyDescent="0.2">
      <c r="A312" t="s">
        <v>319</v>
      </c>
      <c r="B312">
        <v>11</v>
      </c>
      <c r="C312">
        <v>5801640</v>
      </c>
      <c r="D312">
        <v>5803733</v>
      </c>
      <c r="E312" t="s">
        <v>8</v>
      </c>
      <c r="F312" s="2">
        <v>1.7502058000000001E-5</v>
      </c>
      <c r="G312">
        <v>17.493862</v>
      </c>
      <c r="H312">
        <v>4.8475659999999996</v>
      </c>
      <c r="I312">
        <f t="shared" si="4"/>
        <v>0.27710096261191497</v>
      </c>
    </row>
    <row r="313" spans="1:9" x14ac:dyDescent="0.2">
      <c r="A313" t="s">
        <v>320</v>
      </c>
      <c r="B313">
        <v>9</v>
      </c>
      <c r="C313">
        <v>103008489</v>
      </c>
      <c r="D313">
        <v>103087849</v>
      </c>
      <c r="E313" t="s">
        <v>12</v>
      </c>
      <c r="F313" s="2">
        <v>1.1660119E-23</v>
      </c>
      <c r="G313">
        <v>19.968616000000001</v>
      </c>
      <c r="H313">
        <v>5.5408534999999999</v>
      </c>
      <c r="I313">
        <f t="shared" si="4"/>
        <v>0.27747809362451559</v>
      </c>
    </row>
    <row r="314" spans="1:9" x14ac:dyDescent="0.2">
      <c r="A314" t="s">
        <v>321</v>
      </c>
      <c r="B314">
        <v>4</v>
      </c>
      <c r="C314">
        <v>141858142</v>
      </c>
      <c r="D314">
        <v>141874920</v>
      </c>
      <c r="E314" t="s">
        <v>8</v>
      </c>
      <c r="F314" s="2">
        <v>3.1662790000000002E-39</v>
      </c>
      <c r="G314">
        <v>73.138724999999994</v>
      </c>
      <c r="H314">
        <v>20.416696999999999</v>
      </c>
      <c r="I314">
        <f t="shared" si="4"/>
        <v>0.27915029965315913</v>
      </c>
    </row>
    <row r="315" spans="1:9" x14ac:dyDescent="0.2">
      <c r="A315" t="s">
        <v>322</v>
      </c>
      <c r="B315">
        <v>19</v>
      </c>
      <c r="C315">
        <v>5050808</v>
      </c>
      <c r="D315">
        <v>5057071</v>
      </c>
      <c r="E315" t="s">
        <v>12</v>
      </c>
      <c r="F315">
        <v>9.7556220000000003E-3</v>
      </c>
      <c r="G315">
        <v>1.3776318999999999</v>
      </c>
      <c r="H315">
        <v>0.39162815000000001</v>
      </c>
      <c r="I315">
        <f t="shared" si="4"/>
        <v>0.28427633680666081</v>
      </c>
    </row>
    <row r="316" spans="1:9" x14ac:dyDescent="0.2">
      <c r="A316" t="s">
        <v>323</v>
      </c>
      <c r="B316">
        <v>11</v>
      </c>
      <c r="C316">
        <v>95337018</v>
      </c>
      <c r="D316">
        <v>95381872</v>
      </c>
      <c r="E316" t="s">
        <v>12</v>
      </c>
      <c r="F316" s="2">
        <v>8.4479537000000001E-13</v>
      </c>
      <c r="G316">
        <v>12.001423000000001</v>
      </c>
      <c r="H316">
        <v>3.4202675999999999</v>
      </c>
      <c r="I316">
        <f t="shared" si="4"/>
        <v>0.28498850511310198</v>
      </c>
    </row>
    <row r="317" spans="1:9" x14ac:dyDescent="0.2">
      <c r="A317" t="s">
        <v>324</v>
      </c>
      <c r="B317">
        <v>15</v>
      </c>
      <c r="C317">
        <v>82329532</v>
      </c>
      <c r="D317">
        <v>82338826</v>
      </c>
      <c r="E317" t="s">
        <v>8</v>
      </c>
      <c r="F317" s="2">
        <v>2.4220178999999998E-12</v>
      </c>
      <c r="G317">
        <v>23.732710000000001</v>
      </c>
      <c r="H317">
        <v>6.8065920000000002</v>
      </c>
      <c r="I317">
        <f t="shared" si="4"/>
        <v>0.28680213932585025</v>
      </c>
    </row>
    <row r="318" spans="1:9" x14ac:dyDescent="0.2">
      <c r="A318" t="s">
        <v>325</v>
      </c>
      <c r="B318">
        <v>7</v>
      </c>
      <c r="C318">
        <v>18991245</v>
      </c>
      <c r="D318">
        <v>19001766</v>
      </c>
      <c r="E318" t="s">
        <v>12</v>
      </c>
      <c r="F318" s="2">
        <v>5.7522357000000001E-6</v>
      </c>
      <c r="G318">
        <v>7.3209980000000003</v>
      </c>
      <c r="H318">
        <v>2.1040301000000001</v>
      </c>
      <c r="I318">
        <f t="shared" si="4"/>
        <v>0.28739662270089406</v>
      </c>
    </row>
    <row r="319" spans="1:9" x14ac:dyDescent="0.2">
      <c r="A319" t="s">
        <v>326</v>
      </c>
      <c r="B319">
        <v>7</v>
      </c>
      <c r="C319">
        <v>6286579</v>
      </c>
      <c r="D319">
        <v>6307883</v>
      </c>
      <c r="E319" t="s">
        <v>12</v>
      </c>
      <c r="F319" s="2">
        <v>2.2089863999999999E-7</v>
      </c>
      <c r="G319">
        <v>3.8960338000000001</v>
      </c>
      <c r="H319">
        <v>1.1200110000000001</v>
      </c>
      <c r="I319">
        <f t="shared" si="4"/>
        <v>0.28747466205246991</v>
      </c>
    </row>
    <row r="320" spans="1:9" x14ac:dyDescent="0.2">
      <c r="A320" t="s">
        <v>327</v>
      </c>
      <c r="B320">
        <v>9</v>
      </c>
      <c r="C320">
        <v>108051675</v>
      </c>
      <c r="D320">
        <v>108058592</v>
      </c>
      <c r="E320" t="s">
        <v>12</v>
      </c>
      <c r="F320">
        <v>3.3624477999999999E-2</v>
      </c>
      <c r="G320">
        <v>23.246379999999998</v>
      </c>
      <c r="H320">
        <v>6.6864470000000003</v>
      </c>
      <c r="I320">
        <f t="shared" si="4"/>
        <v>0.28763390256891613</v>
      </c>
    </row>
    <row r="321" spans="1:9" x14ac:dyDescent="0.2">
      <c r="A321" t="s">
        <v>328</v>
      </c>
      <c r="B321">
        <v>11</v>
      </c>
      <c r="C321">
        <v>82719250</v>
      </c>
      <c r="D321">
        <v>82764321</v>
      </c>
      <c r="E321" t="s">
        <v>8</v>
      </c>
      <c r="F321" s="2">
        <v>9.0993619999999999E-7</v>
      </c>
      <c r="G321">
        <v>10.099501</v>
      </c>
      <c r="H321">
        <v>2.908887</v>
      </c>
      <c r="I321">
        <f t="shared" si="4"/>
        <v>0.28802284390090166</v>
      </c>
    </row>
    <row r="322" spans="1:9" x14ac:dyDescent="0.2">
      <c r="A322" t="s">
        <v>329</v>
      </c>
      <c r="B322">
        <v>6</v>
      </c>
      <c r="C322">
        <v>42261970</v>
      </c>
      <c r="D322">
        <v>42264555</v>
      </c>
      <c r="E322" t="s">
        <v>12</v>
      </c>
      <c r="F322" s="2">
        <v>5.2133856000000003E-8</v>
      </c>
      <c r="G322">
        <v>18.001152000000001</v>
      </c>
      <c r="H322">
        <v>5.2143126000000004</v>
      </c>
      <c r="I322">
        <f t="shared" ref="I322:I385" si="5">H322/G322</f>
        <v>0.28966549474166986</v>
      </c>
    </row>
    <row r="323" spans="1:9" x14ac:dyDescent="0.2">
      <c r="A323" t="s">
        <v>330</v>
      </c>
      <c r="B323">
        <v>2</v>
      </c>
      <c r="C323">
        <v>35279663</v>
      </c>
      <c r="D323">
        <v>35307892</v>
      </c>
      <c r="E323" t="s">
        <v>12</v>
      </c>
      <c r="F323" s="2">
        <v>8.4111910000000004E-28</v>
      </c>
      <c r="G323">
        <v>34.149788000000001</v>
      </c>
      <c r="H323">
        <v>9.8951449999999994</v>
      </c>
      <c r="I323">
        <f t="shared" si="5"/>
        <v>0.28975714285546955</v>
      </c>
    </row>
    <row r="324" spans="1:9" x14ac:dyDescent="0.2">
      <c r="A324" t="s">
        <v>331</v>
      </c>
      <c r="B324">
        <v>7</v>
      </c>
      <c r="C324">
        <v>45207525</v>
      </c>
      <c r="D324">
        <v>45211883</v>
      </c>
      <c r="E324" t="s">
        <v>8</v>
      </c>
      <c r="F324" s="2">
        <v>1.8976335000000002E-8</v>
      </c>
      <c r="G324">
        <v>40.275435999999999</v>
      </c>
      <c r="H324">
        <v>11.675041</v>
      </c>
      <c r="I324">
        <f t="shared" si="5"/>
        <v>0.2898799407162222</v>
      </c>
    </row>
    <row r="325" spans="1:9" x14ac:dyDescent="0.2">
      <c r="A325" t="s">
        <v>332</v>
      </c>
      <c r="B325">
        <v>14</v>
      </c>
      <c r="C325">
        <v>19751257</v>
      </c>
      <c r="D325">
        <v>19811787</v>
      </c>
      <c r="E325" t="s">
        <v>12</v>
      </c>
      <c r="F325" s="2">
        <v>1.1161891E-14</v>
      </c>
      <c r="G325">
        <v>8.8165060000000004</v>
      </c>
      <c r="H325">
        <v>2.5656091999999999</v>
      </c>
      <c r="I325">
        <f t="shared" si="5"/>
        <v>0.2910006753242157</v>
      </c>
    </row>
    <row r="326" spans="1:9" x14ac:dyDescent="0.2">
      <c r="A326" t="s">
        <v>333</v>
      </c>
      <c r="B326">
        <v>5</v>
      </c>
      <c r="C326">
        <v>111417362</v>
      </c>
      <c r="D326">
        <v>111457033</v>
      </c>
      <c r="E326" t="s">
        <v>12</v>
      </c>
      <c r="F326">
        <v>3.6702927000000003E-2</v>
      </c>
      <c r="G326">
        <v>0.55932795999999996</v>
      </c>
      <c r="H326">
        <v>0.16306065</v>
      </c>
      <c r="I326">
        <f t="shared" si="5"/>
        <v>0.29152958847256627</v>
      </c>
    </row>
    <row r="327" spans="1:9" x14ac:dyDescent="0.2">
      <c r="A327" t="s">
        <v>334</v>
      </c>
      <c r="B327">
        <v>6</v>
      </c>
      <c r="C327">
        <v>136923523</v>
      </c>
      <c r="D327">
        <v>136941899</v>
      </c>
      <c r="E327" t="s">
        <v>8</v>
      </c>
      <c r="F327" s="2">
        <v>6.2185769999999999E-4</v>
      </c>
      <c r="G327">
        <v>5.1804284999999997</v>
      </c>
      <c r="H327">
        <v>1.5147718999999999</v>
      </c>
      <c r="I327">
        <f t="shared" si="5"/>
        <v>0.29240281957370901</v>
      </c>
    </row>
    <row r="328" spans="1:9" x14ac:dyDescent="0.2">
      <c r="A328" t="s">
        <v>335</v>
      </c>
      <c r="B328">
        <v>16</v>
      </c>
      <c r="C328">
        <v>10281749</v>
      </c>
      <c r="D328">
        <v>10313968</v>
      </c>
      <c r="E328" t="s">
        <v>8</v>
      </c>
      <c r="F328" s="2">
        <v>2.1407868E-21</v>
      </c>
      <c r="G328">
        <v>21.281876</v>
      </c>
      <c r="H328">
        <v>6.2235560000000003</v>
      </c>
      <c r="I328">
        <f t="shared" si="5"/>
        <v>0.29243455793088918</v>
      </c>
    </row>
    <row r="329" spans="1:9" x14ac:dyDescent="0.2">
      <c r="A329" t="s">
        <v>336</v>
      </c>
      <c r="B329">
        <v>9</v>
      </c>
      <c r="C329">
        <v>109095436</v>
      </c>
      <c r="D329">
        <v>109119911</v>
      </c>
      <c r="E329" t="s">
        <v>12</v>
      </c>
      <c r="F329">
        <v>1.7885316999999999E-3</v>
      </c>
      <c r="G329">
        <v>0.87803715000000004</v>
      </c>
      <c r="H329">
        <v>0.25683177000000001</v>
      </c>
      <c r="I329">
        <f t="shared" si="5"/>
        <v>0.29250672366197716</v>
      </c>
    </row>
    <row r="330" spans="1:9" x14ac:dyDescent="0.2">
      <c r="A330" t="s">
        <v>337</v>
      </c>
      <c r="B330">
        <v>18</v>
      </c>
      <c r="C330">
        <v>75367529</v>
      </c>
      <c r="D330">
        <v>75395935</v>
      </c>
      <c r="E330" t="s">
        <v>12</v>
      </c>
      <c r="F330" s="2">
        <v>4.4210490000000001E-13</v>
      </c>
      <c r="G330">
        <v>7.9411370000000003</v>
      </c>
      <c r="H330">
        <v>2.3313164999999998</v>
      </c>
      <c r="I330">
        <f t="shared" si="5"/>
        <v>0.2935746480636211</v>
      </c>
    </row>
    <row r="331" spans="1:9" x14ac:dyDescent="0.2">
      <c r="A331" t="s">
        <v>338</v>
      </c>
      <c r="B331">
        <v>2</v>
      </c>
      <c r="C331">
        <v>60750193</v>
      </c>
      <c r="D331">
        <v>60963192</v>
      </c>
      <c r="E331" t="s">
        <v>8</v>
      </c>
      <c r="F331" s="2">
        <v>5.2653593000000002E-8</v>
      </c>
      <c r="G331">
        <v>5.3419347000000004</v>
      </c>
      <c r="H331">
        <v>1.5712832999999999</v>
      </c>
      <c r="I331">
        <f t="shared" si="5"/>
        <v>0.29414124062579794</v>
      </c>
    </row>
    <row r="332" spans="1:9" x14ac:dyDescent="0.2">
      <c r="A332" t="s">
        <v>339</v>
      </c>
      <c r="B332">
        <v>8</v>
      </c>
      <c r="C332">
        <v>22757744</v>
      </c>
      <c r="D332">
        <v>22782847</v>
      </c>
      <c r="E332" t="s">
        <v>12</v>
      </c>
      <c r="F332" s="2">
        <v>1.6452375E-5</v>
      </c>
      <c r="G332">
        <v>6.7164020000000004</v>
      </c>
      <c r="H332">
        <v>1.9822751999999999</v>
      </c>
      <c r="I332">
        <f t="shared" si="5"/>
        <v>0.29513945115256646</v>
      </c>
    </row>
    <row r="333" spans="1:9" x14ac:dyDescent="0.2">
      <c r="A333" t="s">
        <v>340</v>
      </c>
      <c r="B333">
        <v>15</v>
      </c>
      <c r="C333">
        <v>12357054</v>
      </c>
      <c r="D333">
        <v>12592556</v>
      </c>
      <c r="E333" t="s">
        <v>8</v>
      </c>
      <c r="F333" s="2">
        <v>8.9453850000000001E-4</v>
      </c>
      <c r="G333">
        <v>0.70824450000000005</v>
      </c>
      <c r="H333">
        <v>0.2090629</v>
      </c>
      <c r="I333">
        <f t="shared" si="5"/>
        <v>0.29518464315642406</v>
      </c>
    </row>
    <row r="334" spans="1:9" x14ac:dyDescent="0.2">
      <c r="A334" t="s">
        <v>341</v>
      </c>
      <c r="B334">
        <v>1</v>
      </c>
      <c r="C334">
        <v>135720061</v>
      </c>
      <c r="D334">
        <v>135752232</v>
      </c>
      <c r="E334" t="s">
        <v>12</v>
      </c>
      <c r="F334">
        <v>0</v>
      </c>
      <c r="G334">
        <v>174.54495</v>
      </c>
      <c r="H334">
        <v>52.092529999999996</v>
      </c>
      <c r="I334">
        <f t="shared" si="5"/>
        <v>0.29844764915856914</v>
      </c>
    </row>
    <row r="335" spans="1:9" x14ac:dyDescent="0.2">
      <c r="A335" t="s">
        <v>342</v>
      </c>
      <c r="B335">
        <v>8</v>
      </c>
      <c r="C335">
        <v>113635586</v>
      </c>
      <c r="D335">
        <v>113645178</v>
      </c>
      <c r="E335" t="s">
        <v>12</v>
      </c>
      <c r="F335" s="2">
        <v>2.9344348E-12</v>
      </c>
      <c r="G335">
        <v>7.5944690000000001</v>
      </c>
      <c r="H335">
        <v>2.2850543999999999</v>
      </c>
      <c r="I335">
        <f t="shared" si="5"/>
        <v>0.30088402493972916</v>
      </c>
    </row>
    <row r="336" spans="1:9" x14ac:dyDescent="0.2">
      <c r="A336" t="s">
        <v>343</v>
      </c>
      <c r="B336">
        <v>11</v>
      </c>
      <c r="C336">
        <v>79781979</v>
      </c>
      <c r="D336">
        <v>79872394</v>
      </c>
      <c r="E336" t="s">
        <v>8</v>
      </c>
      <c r="F336">
        <v>1.7415881000000001E-2</v>
      </c>
      <c r="G336">
        <v>4.0880957000000002</v>
      </c>
      <c r="H336">
        <v>1.2316834999999999</v>
      </c>
      <c r="I336">
        <f t="shared" si="5"/>
        <v>0.30128538820654316</v>
      </c>
    </row>
    <row r="337" spans="1:9" x14ac:dyDescent="0.2">
      <c r="A337" t="s">
        <v>344</v>
      </c>
      <c r="B337">
        <v>9</v>
      </c>
      <c r="C337">
        <v>70207350</v>
      </c>
      <c r="D337">
        <v>70400067</v>
      </c>
      <c r="E337" t="s">
        <v>12</v>
      </c>
      <c r="F337" s="2">
        <v>4.9418655999999997E-8</v>
      </c>
      <c r="G337">
        <v>5.5191435999999996</v>
      </c>
      <c r="H337">
        <v>1.6694696</v>
      </c>
      <c r="I337">
        <f t="shared" si="5"/>
        <v>0.3024870742627534</v>
      </c>
    </row>
    <row r="338" spans="1:9" x14ac:dyDescent="0.2">
      <c r="A338" t="s">
        <v>345</v>
      </c>
      <c r="B338">
        <v>8</v>
      </c>
      <c r="C338">
        <v>105605229</v>
      </c>
      <c r="D338">
        <v>105622194</v>
      </c>
      <c r="E338" t="s">
        <v>12</v>
      </c>
      <c r="F338" s="2">
        <v>4.3883454000000003E-30</v>
      </c>
      <c r="G338">
        <v>26.492408999999999</v>
      </c>
      <c r="H338">
        <v>8.0247089999999996</v>
      </c>
      <c r="I338">
        <f t="shared" si="5"/>
        <v>0.30290597582122486</v>
      </c>
    </row>
    <row r="339" spans="1:9" x14ac:dyDescent="0.2">
      <c r="A339" t="s">
        <v>346</v>
      </c>
      <c r="B339">
        <v>11</v>
      </c>
      <c r="C339">
        <v>69218117</v>
      </c>
      <c r="D339">
        <v>69237036</v>
      </c>
      <c r="E339" t="s">
        <v>8</v>
      </c>
      <c r="F339" s="2">
        <v>1.4470919999999999E-10</v>
      </c>
      <c r="G339">
        <v>3.6760000000000002</v>
      </c>
      <c r="H339">
        <v>1.119667</v>
      </c>
      <c r="I339">
        <f t="shared" si="5"/>
        <v>0.30458841131664849</v>
      </c>
    </row>
    <row r="340" spans="1:9" x14ac:dyDescent="0.2">
      <c r="A340" t="s">
        <v>347</v>
      </c>
      <c r="B340">
        <v>8</v>
      </c>
      <c r="C340">
        <v>117257019</v>
      </c>
      <c r="D340">
        <v>117461503</v>
      </c>
      <c r="E340" t="s">
        <v>12</v>
      </c>
      <c r="F340" s="2">
        <v>2.9315454000000002E-25</v>
      </c>
      <c r="G340">
        <v>21.318369000000001</v>
      </c>
      <c r="H340">
        <v>6.5004315000000004</v>
      </c>
      <c r="I340">
        <f t="shared" si="5"/>
        <v>0.30492161478206892</v>
      </c>
    </row>
    <row r="341" spans="1:9" x14ac:dyDescent="0.2">
      <c r="A341" t="s">
        <v>348</v>
      </c>
      <c r="B341">
        <v>7</v>
      </c>
      <c r="C341">
        <v>43562256</v>
      </c>
      <c r="D341">
        <v>43575461</v>
      </c>
      <c r="E341" t="s">
        <v>12</v>
      </c>
      <c r="F341" s="2">
        <v>2.6618639999999999E-4</v>
      </c>
      <c r="G341">
        <v>3.3306208000000002</v>
      </c>
      <c r="H341">
        <v>1.0182601</v>
      </c>
      <c r="I341">
        <f t="shared" si="5"/>
        <v>0.3057268182556237</v>
      </c>
    </row>
    <row r="342" spans="1:9" x14ac:dyDescent="0.2">
      <c r="A342" t="s">
        <v>349</v>
      </c>
      <c r="B342">
        <v>7</v>
      </c>
      <c r="C342">
        <v>144929931</v>
      </c>
      <c r="D342">
        <v>144939869</v>
      </c>
      <c r="E342" t="s">
        <v>8</v>
      </c>
      <c r="F342" s="2">
        <v>7.6301593999999996E-4</v>
      </c>
      <c r="G342">
        <v>3.3775697</v>
      </c>
      <c r="H342">
        <v>1.0327333999999999</v>
      </c>
      <c r="I342">
        <f t="shared" si="5"/>
        <v>0.30576227634917497</v>
      </c>
    </row>
    <row r="343" spans="1:9" x14ac:dyDescent="0.2">
      <c r="A343" t="s">
        <v>350</v>
      </c>
      <c r="B343">
        <v>2</v>
      </c>
      <c r="C343">
        <v>131186949</v>
      </c>
      <c r="D343">
        <v>131198497</v>
      </c>
      <c r="E343" t="s">
        <v>12</v>
      </c>
      <c r="F343" s="2">
        <v>1.7760428000000001E-6</v>
      </c>
      <c r="G343">
        <v>4.5814275999999996</v>
      </c>
      <c r="H343">
        <v>1.4105848000000001</v>
      </c>
      <c r="I343">
        <f t="shared" si="5"/>
        <v>0.30789197672795271</v>
      </c>
    </row>
    <row r="344" spans="1:9" x14ac:dyDescent="0.2">
      <c r="A344" t="s">
        <v>351</v>
      </c>
      <c r="B344">
        <v>15</v>
      </c>
      <c r="C344">
        <v>81936759</v>
      </c>
      <c r="D344">
        <v>81950941</v>
      </c>
      <c r="E344" t="s">
        <v>12</v>
      </c>
      <c r="F344">
        <v>4.3597504000000002E-2</v>
      </c>
      <c r="G344">
        <v>0.86118459999999997</v>
      </c>
      <c r="H344">
        <v>0.26617627999999999</v>
      </c>
      <c r="I344">
        <f t="shared" si="5"/>
        <v>0.30908156044592527</v>
      </c>
    </row>
    <row r="345" spans="1:9" x14ac:dyDescent="0.2">
      <c r="A345" t="s">
        <v>352</v>
      </c>
      <c r="B345">
        <v>1</v>
      </c>
      <c r="C345">
        <v>51469498</v>
      </c>
      <c r="D345">
        <v>51478399</v>
      </c>
      <c r="E345" t="s">
        <v>8</v>
      </c>
      <c r="F345" s="2">
        <v>1.5021071E-33</v>
      </c>
      <c r="G345">
        <v>76.173969999999997</v>
      </c>
      <c r="H345">
        <v>23.64433</v>
      </c>
      <c r="I345">
        <f t="shared" si="5"/>
        <v>0.31039907727009636</v>
      </c>
    </row>
    <row r="346" spans="1:9" x14ac:dyDescent="0.2">
      <c r="A346" t="s">
        <v>353</v>
      </c>
      <c r="B346">
        <v>7</v>
      </c>
      <c r="C346">
        <v>30763756</v>
      </c>
      <c r="D346">
        <v>30781066</v>
      </c>
      <c r="E346" t="s">
        <v>12</v>
      </c>
      <c r="F346">
        <v>4.4964063999999998E-2</v>
      </c>
      <c r="G346">
        <v>2.2160899999999999</v>
      </c>
      <c r="H346">
        <v>0.69281685000000004</v>
      </c>
      <c r="I346">
        <f t="shared" si="5"/>
        <v>0.31263028577359225</v>
      </c>
    </row>
    <row r="347" spans="1:9" x14ac:dyDescent="0.2">
      <c r="A347" t="s">
        <v>354</v>
      </c>
      <c r="B347">
        <v>5</v>
      </c>
      <c r="C347">
        <v>35697180</v>
      </c>
      <c r="D347">
        <v>35729276</v>
      </c>
      <c r="E347" t="s">
        <v>8</v>
      </c>
      <c r="F347" s="2">
        <v>8.6343320000000006E-22</v>
      </c>
      <c r="G347">
        <v>13.844968</v>
      </c>
      <c r="H347">
        <v>4.3641357000000003</v>
      </c>
      <c r="I347">
        <f t="shared" si="5"/>
        <v>0.31521457471046521</v>
      </c>
    </row>
    <row r="348" spans="1:9" x14ac:dyDescent="0.2">
      <c r="A348" t="s">
        <v>355</v>
      </c>
      <c r="B348">
        <v>9</v>
      </c>
      <c r="C348">
        <v>53384023</v>
      </c>
      <c r="D348">
        <v>53401867</v>
      </c>
      <c r="E348" t="s">
        <v>12</v>
      </c>
      <c r="F348">
        <v>2.5821420000000001E-2</v>
      </c>
      <c r="G348">
        <v>1.5155437</v>
      </c>
      <c r="H348">
        <v>0.47940527999999999</v>
      </c>
      <c r="I348">
        <f t="shared" si="5"/>
        <v>0.31632560644737595</v>
      </c>
    </row>
    <row r="349" spans="1:9" x14ac:dyDescent="0.2">
      <c r="A349" t="s">
        <v>356</v>
      </c>
      <c r="B349">
        <v>17</v>
      </c>
      <c r="C349">
        <v>34862604</v>
      </c>
      <c r="D349">
        <v>34898265</v>
      </c>
      <c r="E349" t="s">
        <v>8</v>
      </c>
      <c r="F349" s="2">
        <v>5.2366784000000002E-4</v>
      </c>
      <c r="G349">
        <v>2.7337484000000001</v>
      </c>
      <c r="H349">
        <v>0.86528970000000005</v>
      </c>
      <c r="I349">
        <f t="shared" si="5"/>
        <v>0.31652133751591771</v>
      </c>
    </row>
    <row r="350" spans="1:9" x14ac:dyDescent="0.2">
      <c r="A350" t="s">
        <v>357</v>
      </c>
      <c r="B350">
        <v>6</v>
      </c>
      <c r="C350">
        <v>113366025</v>
      </c>
      <c r="D350">
        <v>113377883</v>
      </c>
      <c r="E350" t="s">
        <v>8</v>
      </c>
      <c r="F350" s="2">
        <v>2.4103830000000002E-7</v>
      </c>
      <c r="G350">
        <v>10.518990000000001</v>
      </c>
      <c r="H350">
        <v>3.3377995</v>
      </c>
      <c r="I350">
        <f t="shared" si="5"/>
        <v>0.31731178563721418</v>
      </c>
    </row>
    <row r="351" spans="1:9" x14ac:dyDescent="0.2">
      <c r="A351" t="s">
        <v>358</v>
      </c>
      <c r="B351">
        <v>8</v>
      </c>
      <c r="C351">
        <v>40990914</v>
      </c>
      <c r="D351">
        <v>41133726</v>
      </c>
      <c r="E351" t="s">
        <v>8</v>
      </c>
      <c r="F351" s="2">
        <v>5.9971009999999997E-18</v>
      </c>
      <c r="G351">
        <v>6.6966080000000003</v>
      </c>
      <c r="H351">
        <v>2.1254902000000002</v>
      </c>
      <c r="I351">
        <f t="shared" si="5"/>
        <v>0.31739803195886634</v>
      </c>
    </row>
    <row r="352" spans="1:9" x14ac:dyDescent="0.2">
      <c r="A352" t="s">
        <v>359</v>
      </c>
      <c r="B352">
        <v>9</v>
      </c>
      <c r="C352">
        <v>15505487</v>
      </c>
      <c r="D352">
        <v>15545260</v>
      </c>
      <c r="E352" t="s">
        <v>12</v>
      </c>
      <c r="F352">
        <v>3.6848985000000001E-2</v>
      </c>
      <c r="G352">
        <v>5.0080365999999996</v>
      </c>
      <c r="H352">
        <v>1.5901189</v>
      </c>
      <c r="I352">
        <f t="shared" si="5"/>
        <v>0.31751343430677009</v>
      </c>
    </row>
    <row r="353" spans="1:9" x14ac:dyDescent="0.2">
      <c r="A353" t="s">
        <v>360</v>
      </c>
      <c r="B353">
        <v>3</v>
      </c>
      <c r="C353">
        <v>80843599</v>
      </c>
      <c r="D353">
        <v>80913660</v>
      </c>
      <c r="E353" t="s">
        <v>8</v>
      </c>
      <c r="F353">
        <v>3.1624876000000003E-2</v>
      </c>
      <c r="G353">
        <v>1.5421176000000001</v>
      </c>
      <c r="H353">
        <v>0.48967743000000002</v>
      </c>
      <c r="I353">
        <f t="shared" si="5"/>
        <v>0.31753572490191412</v>
      </c>
    </row>
    <row r="354" spans="1:9" x14ac:dyDescent="0.2">
      <c r="A354" t="s">
        <v>361</v>
      </c>
      <c r="B354">
        <v>13</v>
      </c>
      <c r="C354">
        <v>53466881</v>
      </c>
      <c r="D354">
        <v>53473074</v>
      </c>
      <c r="E354" t="s">
        <v>8</v>
      </c>
      <c r="F354" s="2">
        <v>2.9869686000000002E-4</v>
      </c>
      <c r="G354">
        <v>4.3003673999999998</v>
      </c>
      <c r="H354">
        <v>1.3655436000000001</v>
      </c>
      <c r="I354">
        <f t="shared" si="5"/>
        <v>0.31754114776332837</v>
      </c>
    </row>
    <row r="355" spans="1:9" x14ac:dyDescent="0.2">
      <c r="A355" t="s">
        <v>362</v>
      </c>
      <c r="B355">
        <v>6</v>
      </c>
      <c r="C355">
        <v>30211289</v>
      </c>
      <c r="D355">
        <v>30304539</v>
      </c>
      <c r="E355" t="s">
        <v>8</v>
      </c>
      <c r="F355" s="2">
        <v>1.2017114E-20</v>
      </c>
      <c r="G355">
        <v>27.536203</v>
      </c>
      <c r="H355">
        <v>8.8062339999999999</v>
      </c>
      <c r="I355">
        <f t="shared" si="5"/>
        <v>0.31980567545932165</v>
      </c>
    </row>
    <row r="356" spans="1:9" x14ac:dyDescent="0.2">
      <c r="A356" t="s">
        <v>363</v>
      </c>
      <c r="B356">
        <v>16</v>
      </c>
      <c r="C356">
        <v>33974258</v>
      </c>
      <c r="D356">
        <v>34573532</v>
      </c>
      <c r="E356" t="s">
        <v>8</v>
      </c>
      <c r="F356" s="2">
        <v>1.3990223000000001E-17</v>
      </c>
      <c r="G356">
        <v>3.4514103</v>
      </c>
      <c r="H356">
        <v>1.1044841000000001</v>
      </c>
      <c r="I356">
        <f t="shared" si="5"/>
        <v>0.32000950452051441</v>
      </c>
    </row>
    <row r="357" spans="1:9" x14ac:dyDescent="0.2">
      <c r="A357" t="s">
        <v>364</v>
      </c>
      <c r="B357">
        <v>7</v>
      </c>
      <c r="C357">
        <v>28863853</v>
      </c>
      <c r="D357">
        <v>28866284</v>
      </c>
      <c r="E357" t="s">
        <v>12</v>
      </c>
      <c r="F357">
        <v>3.8000379999999999E-3</v>
      </c>
      <c r="G357">
        <v>9.913646</v>
      </c>
      <c r="H357">
        <v>3.1754022000000002</v>
      </c>
      <c r="I357">
        <f t="shared" si="5"/>
        <v>0.32030619209118422</v>
      </c>
    </row>
    <row r="358" spans="1:9" x14ac:dyDescent="0.2">
      <c r="A358" t="s">
        <v>365</v>
      </c>
      <c r="B358">
        <v>13</v>
      </c>
      <c r="C358">
        <v>55152640</v>
      </c>
      <c r="D358">
        <v>55168759</v>
      </c>
      <c r="E358" t="s">
        <v>12</v>
      </c>
      <c r="F358" s="2">
        <v>5.5903474E-5</v>
      </c>
      <c r="G358">
        <v>4.3787937000000001</v>
      </c>
      <c r="H358">
        <v>1.4033141</v>
      </c>
      <c r="I358">
        <f t="shared" si="5"/>
        <v>0.32047961062883595</v>
      </c>
    </row>
    <row r="359" spans="1:9" x14ac:dyDescent="0.2">
      <c r="A359" t="s">
        <v>366</v>
      </c>
      <c r="B359">
        <v>13</v>
      </c>
      <c r="C359">
        <v>98686235</v>
      </c>
      <c r="D359">
        <v>98694834</v>
      </c>
      <c r="E359" t="s">
        <v>8</v>
      </c>
      <c r="F359" s="2">
        <v>6.6896689999999999E-4</v>
      </c>
      <c r="G359">
        <v>6.7247925000000004</v>
      </c>
      <c r="H359">
        <v>2.1609972000000002</v>
      </c>
      <c r="I359">
        <f t="shared" si="5"/>
        <v>0.32134778879794434</v>
      </c>
    </row>
    <row r="360" spans="1:9" x14ac:dyDescent="0.2">
      <c r="A360" t="s">
        <v>367</v>
      </c>
      <c r="B360">
        <v>17</v>
      </c>
      <c r="C360">
        <v>23682584</v>
      </c>
      <c r="D360">
        <v>23684026</v>
      </c>
      <c r="E360" t="s">
        <v>8</v>
      </c>
      <c r="F360">
        <v>5.951011E-3</v>
      </c>
      <c r="G360">
        <v>5.1955337999999998</v>
      </c>
      <c r="H360">
        <v>1.6705968</v>
      </c>
      <c r="I360">
        <f t="shared" si="5"/>
        <v>0.32154478525382707</v>
      </c>
    </row>
    <row r="361" spans="1:9" x14ac:dyDescent="0.2">
      <c r="A361" t="s">
        <v>368</v>
      </c>
      <c r="B361">
        <v>6</v>
      </c>
      <c r="C361">
        <v>122727809</v>
      </c>
      <c r="D361">
        <v>122801640</v>
      </c>
      <c r="E361" t="s">
        <v>8</v>
      </c>
      <c r="F361" s="2">
        <v>2.2006112E-33</v>
      </c>
      <c r="G361">
        <v>89.840819999999994</v>
      </c>
      <c r="H361">
        <v>28.986626000000001</v>
      </c>
      <c r="I361">
        <f t="shared" si="5"/>
        <v>0.32264427239199289</v>
      </c>
    </row>
    <row r="362" spans="1:9" x14ac:dyDescent="0.2">
      <c r="A362" t="s">
        <v>369</v>
      </c>
      <c r="B362">
        <v>17</v>
      </c>
      <c r="C362">
        <v>24351950</v>
      </c>
      <c r="D362">
        <v>24410201</v>
      </c>
      <c r="E362" t="s">
        <v>12</v>
      </c>
      <c r="F362" s="2">
        <v>5.5052227000000002E-32</v>
      </c>
      <c r="G362">
        <v>18.577891999999999</v>
      </c>
      <c r="H362">
        <v>5.9983434999999998</v>
      </c>
      <c r="I362">
        <f t="shared" si="5"/>
        <v>0.32287535636443576</v>
      </c>
    </row>
    <row r="363" spans="1:9" x14ac:dyDescent="0.2">
      <c r="A363" t="s">
        <v>370</v>
      </c>
      <c r="B363">
        <v>4</v>
      </c>
      <c r="C363">
        <v>99929414</v>
      </c>
      <c r="D363">
        <v>99987294</v>
      </c>
      <c r="E363" t="s">
        <v>12</v>
      </c>
      <c r="F363" s="2">
        <v>1.7928944E-10</v>
      </c>
      <c r="G363">
        <v>15.418552999999999</v>
      </c>
      <c r="H363">
        <v>4.9913273</v>
      </c>
      <c r="I363">
        <f t="shared" si="5"/>
        <v>0.32372216121707403</v>
      </c>
    </row>
    <row r="364" spans="1:9" x14ac:dyDescent="0.2">
      <c r="A364" t="s">
        <v>371</v>
      </c>
      <c r="B364">
        <v>18</v>
      </c>
      <c r="C364">
        <v>46282151</v>
      </c>
      <c r="D364">
        <v>46311928</v>
      </c>
      <c r="E364" t="s">
        <v>8</v>
      </c>
      <c r="F364">
        <v>2.5220111E-2</v>
      </c>
      <c r="G364">
        <v>2.8269047999999999</v>
      </c>
      <c r="H364">
        <v>0.91869765999999997</v>
      </c>
      <c r="I364">
        <f t="shared" si="5"/>
        <v>0.32498358628843815</v>
      </c>
    </row>
    <row r="365" spans="1:9" x14ac:dyDescent="0.2">
      <c r="A365" t="s">
        <v>372</v>
      </c>
      <c r="B365">
        <v>4</v>
      </c>
      <c r="C365">
        <v>118554551</v>
      </c>
      <c r="D365">
        <v>118620777</v>
      </c>
      <c r="E365" t="s">
        <v>8</v>
      </c>
      <c r="F365">
        <v>2.6342663999999998E-2</v>
      </c>
      <c r="G365">
        <v>1.2396674000000001</v>
      </c>
      <c r="H365">
        <v>0.40400827</v>
      </c>
      <c r="I365">
        <f t="shared" si="5"/>
        <v>0.32590053590180718</v>
      </c>
    </row>
    <row r="366" spans="1:9" x14ac:dyDescent="0.2">
      <c r="A366" t="s">
        <v>373</v>
      </c>
      <c r="B366">
        <v>8</v>
      </c>
      <c r="C366">
        <v>35375741</v>
      </c>
      <c r="D366">
        <v>35388124</v>
      </c>
      <c r="E366" t="s">
        <v>12</v>
      </c>
      <c r="F366" s="2">
        <v>3.5692335000000002E-25</v>
      </c>
      <c r="G366">
        <v>25.022407999999999</v>
      </c>
      <c r="H366">
        <v>8.1672069999999994</v>
      </c>
      <c r="I366">
        <f t="shared" si="5"/>
        <v>0.32639572498378255</v>
      </c>
    </row>
    <row r="367" spans="1:9" x14ac:dyDescent="0.2">
      <c r="A367" t="s">
        <v>374</v>
      </c>
      <c r="B367">
        <v>7</v>
      </c>
      <c r="C367">
        <v>115471344</v>
      </c>
      <c r="D367">
        <v>116038744</v>
      </c>
      <c r="E367" t="s">
        <v>8</v>
      </c>
      <c r="F367">
        <v>4.3406192000000003E-2</v>
      </c>
      <c r="G367">
        <v>0.51119614000000002</v>
      </c>
      <c r="H367">
        <v>0.16840611</v>
      </c>
      <c r="I367">
        <f t="shared" si="5"/>
        <v>0.32943541005610877</v>
      </c>
    </row>
    <row r="368" spans="1:9" x14ac:dyDescent="0.2">
      <c r="A368" t="s">
        <v>375</v>
      </c>
      <c r="B368">
        <v>7</v>
      </c>
      <c r="C368">
        <v>101289392</v>
      </c>
      <c r="D368">
        <v>101302251</v>
      </c>
      <c r="E368" t="s">
        <v>8</v>
      </c>
      <c r="F368" s="2">
        <v>1.7297231E-19</v>
      </c>
      <c r="G368">
        <v>19.929760000000002</v>
      </c>
      <c r="H368">
        <v>6.5832766999999999</v>
      </c>
      <c r="I368">
        <f t="shared" si="5"/>
        <v>0.33032393265147192</v>
      </c>
    </row>
    <row r="369" spans="1:9" x14ac:dyDescent="0.2">
      <c r="A369" t="s">
        <v>376</v>
      </c>
      <c r="B369">
        <v>3</v>
      </c>
      <c r="C369">
        <v>145758675</v>
      </c>
      <c r="D369">
        <v>145894277</v>
      </c>
      <c r="E369" t="s">
        <v>12</v>
      </c>
      <c r="F369" s="2">
        <v>1.148967E-22</v>
      </c>
      <c r="G369">
        <v>32.320349999999998</v>
      </c>
      <c r="H369">
        <v>10.681618</v>
      </c>
      <c r="I369">
        <f t="shared" si="5"/>
        <v>0.330492027468762</v>
      </c>
    </row>
    <row r="370" spans="1:9" x14ac:dyDescent="0.2">
      <c r="A370" t="s">
        <v>377</v>
      </c>
      <c r="B370">
        <v>7</v>
      </c>
      <c r="C370">
        <v>39588931</v>
      </c>
      <c r="D370">
        <v>39589717</v>
      </c>
      <c r="E370" t="s">
        <v>12</v>
      </c>
      <c r="F370">
        <v>4.8673780000000003E-3</v>
      </c>
      <c r="G370">
        <v>13.422668</v>
      </c>
      <c r="H370">
        <v>4.4584530000000004</v>
      </c>
      <c r="I370">
        <f t="shared" si="5"/>
        <v>0.33215847996836401</v>
      </c>
    </row>
    <row r="371" spans="1:9" x14ac:dyDescent="0.2">
      <c r="A371" t="s">
        <v>378</v>
      </c>
      <c r="B371">
        <v>2</v>
      </c>
      <c r="C371">
        <v>91255954</v>
      </c>
      <c r="D371">
        <v>91264679</v>
      </c>
      <c r="E371" t="s">
        <v>12</v>
      </c>
      <c r="F371" s="2">
        <v>8.7702239999999997E-8</v>
      </c>
      <c r="G371">
        <v>6.5549249999999999</v>
      </c>
      <c r="H371">
        <v>2.180304</v>
      </c>
      <c r="I371">
        <f t="shared" si="5"/>
        <v>0.33262073936772735</v>
      </c>
    </row>
    <row r="372" spans="1:9" x14ac:dyDescent="0.2">
      <c r="A372" t="s">
        <v>379</v>
      </c>
      <c r="B372">
        <v>3</v>
      </c>
      <c r="C372">
        <v>116272553</v>
      </c>
      <c r="D372">
        <v>116424032</v>
      </c>
      <c r="E372" t="s">
        <v>8</v>
      </c>
      <c r="F372" s="2">
        <v>1.7355947E-5</v>
      </c>
      <c r="G372">
        <v>1.7520560999999999</v>
      </c>
      <c r="H372">
        <v>0.58327574000000004</v>
      </c>
      <c r="I372">
        <f t="shared" si="5"/>
        <v>0.33290928298471728</v>
      </c>
    </row>
    <row r="373" spans="1:9" x14ac:dyDescent="0.2">
      <c r="A373" t="s">
        <v>380</v>
      </c>
      <c r="B373">
        <v>11</v>
      </c>
      <c r="C373">
        <v>21321138</v>
      </c>
      <c r="D373">
        <v>21371201</v>
      </c>
      <c r="E373" t="s">
        <v>8</v>
      </c>
      <c r="F373" s="2">
        <v>2.1521857E-22</v>
      </c>
      <c r="G373">
        <v>38.909584000000002</v>
      </c>
      <c r="H373">
        <v>12.958148</v>
      </c>
      <c r="I373">
        <f t="shared" si="5"/>
        <v>0.33303229353467256</v>
      </c>
    </row>
    <row r="374" spans="1:9" x14ac:dyDescent="0.2">
      <c r="A374" t="s">
        <v>381</v>
      </c>
      <c r="B374">
        <v>3</v>
      </c>
      <c r="C374">
        <v>104013259</v>
      </c>
      <c r="D374">
        <v>104220374</v>
      </c>
      <c r="E374" t="s">
        <v>8</v>
      </c>
      <c r="F374" s="2">
        <v>8.0471049999999997E-7</v>
      </c>
      <c r="G374">
        <v>3.8466835000000001</v>
      </c>
      <c r="H374">
        <v>1.2941988</v>
      </c>
      <c r="I374">
        <f t="shared" si="5"/>
        <v>0.33644535611001009</v>
      </c>
    </row>
    <row r="375" spans="1:9" x14ac:dyDescent="0.2">
      <c r="A375" t="s">
        <v>382</v>
      </c>
      <c r="B375">
        <v>1</v>
      </c>
      <c r="C375">
        <v>125561016</v>
      </c>
      <c r="D375">
        <v>125595684</v>
      </c>
      <c r="E375" t="s">
        <v>12</v>
      </c>
      <c r="F375" s="2">
        <v>6.2057189999999996E-7</v>
      </c>
      <c r="G375">
        <v>10.370787</v>
      </c>
      <c r="H375">
        <v>3.4944850999999999</v>
      </c>
      <c r="I375">
        <f t="shared" si="5"/>
        <v>0.33695466891760478</v>
      </c>
    </row>
    <row r="376" spans="1:9" x14ac:dyDescent="0.2">
      <c r="A376" t="s">
        <v>383</v>
      </c>
      <c r="B376">
        <v>18</v>
      </c>
      <c r="C376">
        <v>61298136</v>
      </c>
      <c r="D376">
        <v>61400431</v>
      </c>
      <c r="E376" t="s">
        <v>8</v>
      </c>
      <c r="F376" s="2">
        <v>4.2206930000000002E-7</v>
      </c>
      <c r="G376">
        <v>6.0184736000000001</v>
      </c>
      <c r="H376">
        <v>2.0317642999999999</v>
      </c>
      <c r="I376">
        <f t="shared" si="5"/>
        <v>0.33758797247195699</v>
      </c>
    </row>
    <row r="377" spans="1:9" x14ac:dyDescent="0.2">
      <c r="A377" t="s">
        <v>384</v>
      </c>
      <c r="B377">
        <v>14</v>
      </c>
      <c r="C377">
        <v>60634001</v>
      </c>
      <c r="D377">
        <v>60764556</v>
      </c>
      <c r="E377" t="s">
        <v>12</v>
      </c>
      <c r="F377" s="2">
        <v>5.2084600000000005E-4</v>
      </c>
      <c r="G377">
        <v>1.8072629</v>
      </c>
      <c r="H377">
        <v>0.61353265999999995</v>
      </c>
      <c r="I377">
        <f t="shared" si="5"/>
        <v>0.33948168802668388</v>
      </c>
    </row>
    <row r="378" spans="1:9" x14ac:dyDescent="0.2">
      <c r="A378" t="s">
        <v>385</v>
      </c>
      <c r="B378">
        <v>1</v>
      </c>
      <c r="C378">
        <v>14753346</v>
      </c>
      <c r="D378">
        <v>14755966</v>
      </c>
      <c r="E378" t="s">
        <v>8</v>
      </c>
      <c r="F378" s="2">
        <v>1.9632807999999999E-4</v>
      </c>
      <c r="G378">
        <v>8.1105020000000003</v>
      </c>
      <c r="H378">
        <v>2.7611794000000001</v>
      </c>
      <c r="I378">
        <f t="shared" si="5"/>
        <v>0.34044494409840476</v>
      </c>
    </row>
    <row r="379" spans="1:9" x14ac:dyDescent="0.2">
      <c r="A379" t="s">
        <v>386</v>
      </c>
      <c r="B379">
        <v>9</v>
      </c>
      <c r="C379">
        <v>50739691</v>
      </c>
      <c r="D379">
        <v>50746521</v>
      </c>
      <c r="E379" t="s">
        <v>8</v>
      </c>
      <c r="F379">
        <v>3.1864669999999998E-2</v>
      </c>
      <c r="G379">
        <v>4.3905272000000002</v>
      </c>
      <c r="H379">
        <v>1.4957917000000001</v>
      </c>
      <c r="I379">
        <f t="shared" si="5"/>
        <v>0.3406861253473159</v>
      </c>
    </row>
    <row r="380" spans="1:9" x14ac:dyDescent="0.2">
      <c r="A380" t="s">
        <v>387</v>
      </c>
      <c r="B380">
        <v>8</v>
      </c>
      <c r="C380">
        <v>123805985</v>
      </c>
      <c r="D380">
        <v>123835287</v>
      </c>
      <c r="E380" t="s">
        <v>12</v>
      </c>
      <c r="F380" s="2">
        <v>3.5312467000000001E-5</v>
      </c>
      <c r="G380">
        <v>10.762492999999999</v>
      </c>
      <c r="H380">
        <v>3.6677067000000001</v>
      </c>
      <c r="I380">
        <f t="shared" si="5"/>
        <v>0.34078597774697744</v>
      </c>
    </row>
    <row r="381" spans="1:9" x14ac:dyDescent="0.2">
      <c r="A381" t="s">
        <v>388</v>
      </c>
      <c r="B381">
        <v>9</v>
      </c>
      <c r="C381">
        <v>66955393</v>
      </c>
      <c r="D381">
        <v>66975484</v>
      </c>
      <c r="E381" t="s">
        <v>8</v>
      </c>
      <c r="F381" s="2">
        <v>2.4855327000000002E-13</v>
      </c>
      <c r="G381">
        <v>22.680724999999999</v>
      </c>
      <c r="H381">
        <v>7.7293279999999998</v>
      </c>
      <c r="I381">
        <f t="shared" si="5"/>
        <v>0.34078840072352184</v>
      </c>
    </row>
    <row r="382" spans="1:9" x14ac:dyDescent="0.2">
      <c r="A382" t="s">
        <v>389</v>
      </c>
      <c r="B382">
        <v>7</v>
      </c>
      <c r="C382">
        <v>45413695</v>
      </c>
      <c r="D382">
        <v>45417178</v>
      </c>
      <c r="E382" t="s">
        <v>12</v>
      </c>
      <c r="F382">
        <v>2.6460066000000001E-2</v>
      </c>
      <c r="G382">
        <v>2.8378987000000002</v>
      </c>
      <c r="H382">
        <v>0.96749629999999998</v>
      </c>
      <c r="I382">
        <f t="shared" si="5"/>
        <v>0.34091995602239078</v>
      </c>
    </row>
    <row r="383" spans="1:9" x14ac:dyDescent="0.2">
      <c r="A383" t="s">
        <v>390</v>
      </c>
      <c r="B383">
        <v>10</v>
      </c>
      <c r="C383">
        <v>128882295</v>
      </c>
      <c r="D383">
        <v>128891718</v>
      </c>
      <c r="E383" t="s">
        <v>8</v>
      </c>
      <c r="F383" s="2">
        <v>5.149207E-4</v>
      </c>
      <c r="G383">
        <v>3.1207275000000001</v>
      </c>
      <c r="H383">
        <v>1.0641863</v>
      </c>
      <c r="I383">
        <f t="shared" si="5"/>
        <v>0.34100583918333144</v>
      </c>
    </row>
    <row r="384" spans="1:9" x14ac:dyDescent="0.2">
      <c r="A384" t="s">
        <v>391</v>
      </c>
      <c r="B384">
        <v>5</v>
      </c>
      <c r="C384">
        <v>33721724</v>
      </c>
      <c r="D384">
        <v>33737068</v>
      </c>
      <c r="E384" t="s">
        <v>12</v>
      </c>
      <c r="F384" s="2">
        <v>3.2848520000000001E-4</v>
      </c>
      <c r="G384">
        <v>1.8737876</v>
      </c>
      <c r="H384">
        <v>0.64084059999999998</v>
      </c>
      <c r="I384">
        <f t="shared" si="5"/>
        <v>0.34200279690184737</v>
      </c>
    </row>
    <row r="385" spans="1:9" x14ac:dyDescent="0.2">
      <c r="A385" t="s">
        <v>392</v>
      </c>
      <c r="B385">
        <v>11</v>
      </c>
      <c r="C385">
        <v>53864542</v>
      </c>
      <c r="D385">
        <v>53891660</v>
      </c>
      <c r="E385" t="s">
        <v>8</v>
      </c>
      <c r="F385" s="2">
        <v>6.0000933999999997E-7</v>
      </c>
      <c r="G385">
        <v>8.2237550000000006</v>
      </c>
      <c r="H385">
        <v>2.8340230000000002</v>
      </c>
      <c r="I385">
        <f t="shared" si="5"/>
        <v>0.34461423036070504</v>
      </c>
    </row>
    <row r="386" spans="1:9" x14ac:dyDescent="0.2">
      <c r="A386" t="s">
        <v>393</v>
      </c>
      <c r="B386">
        <v>9</v>
      </c>
      <c r="C386">
        <v>110879870</v>
      </c>
      <c r="D386">
        <v>110900530</v>
      </c>
      <c r="E386" t="s">
        <v>12</v>
      </c>
      <c r="F386">
        <v>2.3601264999999999E-3</v>
      </c>
      <c r="G386">
        <v>2.1610996999999998</v>
      </c>
      <c r="H386">
        <v>0.74555170000000004</v>
      </c>
      <c r="I386">
        <f t="shared" ref="I386:I449" si="6">H386/G386</f>
        <v>0.34498718407114676</v>
      </c>
    </row>
    <row r="387" spans="1:9" x14ac:dyDescent="0.2">
      <c r="A387" t="s">
        <v>394</v>
      </c>
      <c r="B387">
        <v>7</v>
      </c>
      <c r="C387">
        <v>130162451</v>
      </c>
      <c r="D387">
        <v>133123350</v>
      </c>
      <c r="E387" t="s">
        <v>8</v>
      </c>
      <c r="F387" s="2">
        <v>3.7274279999999998E-24</v>
      </c>
      <c r="G387">
        <v>17.407433999999999</v>
      </c>
      <c r="H387">
        <v>6.0060672999999998</v>
      </c>
      <c r="I387">
        <f t="shared" si="6"/>
        <v>0.34502887099844815</v>
      </c>
    </row>
    <row r="388" spans="1:9" x14ac:dyDescent="0.2">
      <c r="A388" t="s">
        <v>395</v>
      </c>
      <c r="B388">
        <v>2</v>
      </c>
      <c r="C388">
        <v>118663303</v>
      </c>
      <c r="D388">
        <v>118698020</v>
      </c>
      <c r="E388" t="s">
        <v>12</v>
      </c>
      <c r="F388" s="2">
        <v>2.5901616000000001E-11</v>
      </c>
      <c r="G388">
        <v>8.6228069999999999</v>
      </c>
      <c r="H388">
        <v>2.9760952000000001</v>
      </c>
      <c r="I388">
        <f t="shared" si="6"/>
        <v>0.34514227211626097</v>
      </c>
    </row>
    <row r="389" spans="1:9" x14ac:dyDescent="0.2">
      <c r="A389" t="s">
        <v>396</v>
      </c>
      <c r="B389">
        <v>11</v>
      </c>
      <c r="C389">
        <v>70669463</v>
      </c>
      <c r="D389">
        <v>70688105</v>
      </c>
      <c r="E389" t="s">
        <v>8</v>
      </c>
      <c r="F389" s="2">
        <v>3.1351489999999999E-5</v>
      </c>
      <c r="G389">
        <v>3.5315455999999998</v>
      </c>
      <c r="H389">
        <v>1.2204950999999999</v>
      </c>
      <c r="I389">
        <f t="shared" si="6"/>
        <v>0.34559800105653454</v>
      </c>
    </row>
    <row r="390" spans="1:9" x14ac:dyDescent="0.2">
      <c r="A390" t="s">
        <v>397</v>
      </c>
      <c r="B390">
        <v>14</v>
      </c>
      <c r="C390">
        <v>19872559</v>
      </c>
      <c r="D390">
        <v>19977627</v>
      </c>
      <c r="E390" t="s">
        <v>8</v>
      </c>
      <c r="F390" s="2">
        <v>6.4144309999999997E-6</v>
      </c>
      <c r="G390">
        <v>4.5919280000000002</v>
      </c>
      <c r="H390">
        <v>1.5918732</v>
      </c>
      <c r="I390">
        <f t="shared" si="6"/>
        <v>0.34666771778651578</v>
      </c>
    </row>
    <row r="391" spans="1:9" x14ac:dyDescent="0.2">
      <c r="A391" t="s">
        <v>398</v>
      </c>
      <c r="B391">
        <v>4</v>
      </c>
      <c r="C391">
        <v>134356372</v>
      </c>
      <c r="D391">
        <v>134383850</v>
      </c>
      <c r="E391" t="s">
        <v>8</v>
      </c>
      <c r="F391">
        <v>1.2709154E-3</v>
      </c>
      <c r="G391">
        <v>2.7192628000000001</v>
      </c>
      <c r="H391">
        <v>0.94374466000000001</v>
      </c>
      <c r="I391">
        <f t="shared" si="6"/>
        <v>0.34705901172920839</v>
      </c>
    </row>
    <row r="392" spans="1:9" x14ac:dyDescent="0.2">
      <c r="A392" t="s">
        <v>399</v>
      </c>
      <c r="B392">
        <v>17</v>
      </c>
      <c r="C392">
        <v>34856412</v>
      </c>
      <c r="D392">
        <v>34882042</v>
      </c>
      <c r="E392" t="s">
        <v>8</v>
      </c>
      <c r="F392">
        <v>3.3857619999999998E-2</v>
      </c>
      <c r="G392">
        <v>1.7246277000000001</v>
      </c>
      <c r="H392">
        <v>0.59855086000000002</v>
      </c>
      <c r="I392">
        <f t="shared" si="6"/>
        <v>0.34706091059537081</v>
      </c>
    </row>
    <row r="393" spans="1:9" x14ac:dyDescent="0.2">
      <c r="A393" t="s">
        <v>400</v>
      </c>
      <c r="B393">
        <v>14</v>
      </c>
      <c r="C393">
        <v>46832134</v>
      </c>
      <c r="D393">
        <v>46854193</v>
      </c>
      <c r="E393" t="s">
        <v>12</v>
      </c>
      <c r="F393">
        <v>2.4299923999999999E-3</v>
      </c>
      <c r="G393">
        <v>3.4081807</v>
      </c>
      <c r="H393">
        <v>1.1836363999999999</v>
      </c>
      <c r="I393">
        <f t="shared" si="6"/>
        <v>0.34729273597494403</v>
      </c>
    </row>
    <row r="394" spans="1:9" x14ac:dyDescent="0.2">
      <c r="A394" t="s">
        <v>401</v>
      </c>
      <c r="B394">
        <v>11</v>
      </c>
      <c r="C394">
        <v>70657202</v>
      </c>
      <c r="D394">
        <v>70662513</v>
      </c>
      <c r="E394" t="s">
        <v>12</v>
      </c>
      <c r="F394">
        <v>4.1908223000000001E-2</v>
      </c>
      <c r="G394">
        <v>3.9030795</v>
      </c>
      <c r="H394">
        <v>1.3602920000000001</v>
      </c>
      <c r="I394">
        <f t="shared" si="6"/>
        <v>0.34851762563381045</v>
      </c>
    </row>
    <row r="395" spans="1:9" x14ac:dyDescent="0.2">
      <c r="A395" t="s">
        <v>402</v>
      </c>
      <c r="B395">
        <v>11</v>
      </c>
      <c r="C395">
        <v>3344256</v>
      </c>
      <c r="D395">
        <v>3409189</v>
      </c>
      <c r="E395" t="s">
        <v>8</v>
      </c>
      <c r="F395" s="2">
        <v>4.8775042999999997E-25</v>
      </c>
      <c r="G395">
        <v>26.690514</v>
      </c>
      <c r="H395">
        <v>9.3023509999999998</v>
      </c>
      <c r="I395">
        <f t="shared" si="6"/>
        <v>0.34852648397854008</v>
      </c>
    </row>
    <row r="396" spans="1:9" x14ac:dyDescent="0.2">
      <c r="A396" t="s">
        <v>403</v>
      </c>
      <c r="B396">
        <v>16</v>
      </c>
      <c r="C396">
        <v>49855618</v>
      </c>
      <c r="D396">
        <v>49915010</v>
      </c>
      <c r="E396" t="s">
        <v>12</v>
      </c>
      <c r="F396">
        <v>3.6288604000000002E-2</v>
      </c>
      <c r="G396">
        <v>1.0634600000000001</v>
      </c>
      <c r="H396">
        <v>0.37090537000000001</v>
      </c>
      <c r="I396">
        <f t="shared" si="6"/>
        <v>0.34877228104489122</v>
      </c>
    </row>
    <row r="397" spans="1:9" x14ac:dyDescent="0.2">
      <c r="A397" t="s">
        <v>404</v>
      </c>
      <c r="B397">
        <v>12</v>
      </c>
      <c r="C397">
        <v>84430723</v>
      </c>
      <c r="D397">
        <v>84450950</v>
      </c>
      <c r="E397" t="s">
        <v>8</v>
      </c>
      <c r="F397" s="2">
        <v>1.3984345000000001E-11</v>
      </c>
      <c r="G397">
        <v>12.317911</v>
      </c>
      <c r="H397">
        <v>4.298476</v>
      </c>
      <c r="I397">
        <f t="shared" si="6"/>
        <v>0.34896144321874056</v>
      </c>
    </row>
    <row r="398" spans="1:9" x14ac:dyDescent="0.2">
      <c r="A398" t="s">
        <v>405</v>
      </c>
      <c r="B398">
        <v>11</v>
      </c>
      <c r="C398">
        <v>35838400</v>
      </c>
      <c r="D398">
        <v>35980527</v>
      </c>
      <c r="E398" t="s">
        <v>8</v>
      </c>
      <c r="F398" s="2">
        <v>9.848913E-13</v>
      </c>
      <c r="G398">
        <v>11.338395999999999</v>
      </c>
      <c r="H398">
        <v>3.9790625999999998</v>
      </c>
      <c r="I398">
        <f t="shared" si="6"/>
        <v>0.35093699320432981</v>
      </c>
    </row>
    <row r="399" spans="1:9" x14ac:dyDescent="0.2">
      <c r="A399" t="s">
        <v>406</v>
      </c>
      <c r="B399">
        <v>18</v>
      </c>
      <c r="C399">
        <v>38185915</v>
      </c>
      <c r="D399">
        <v>38212053</v>
      </c>
      <c r="E399" t="s">
        <v>8</v>
      </c>
      <c r="F399" s="2">
        <v>6.7099170000000004E-4</v>
      </c>
      <c r="G399">
        <v>2.1345906000000001</v>
      </c>
      <c r="H399">
        <v>0.75116609999999995</v>
      </c>
      <c r="I399">
        <f t="shared" si="6"/>
        <v>0.35190171829670752</v>
      </c>
    </row>
    <row r="400" spans="1:9" x14ac:dyDescent="0.2">
      <c r="A400" t="s">
        <v>407</v>
      </c>
      <c r="B400">
        <v>3</v>
      </c>
      <c r="C400">
        <v>95296096</v>
      </c>
      <c r="D400">
        <v>95307176</v>
      </c>
      <c r="E400" t="s">
        <v>8</v>
      </c>
      <c r="F400" s="2">
        <v>1.8169098E-5</v>
      </c>
      <c r="G400">
        <v>9.4624579999999998</v>
      </c>
      <c r="H400">
        <v>3.3301677999999999</v>
      </c>
      <c r="I400">
        <f t="shared" si="6"/>
        <v>0.35193475099176136</v>
      </c>
    </row>
    <row r="401" spans="1:9" x14ac:dyDescent="0.2">
      <c r="A401" t="s">
        <v>408</v>
      </c>
      <c r="B401">
        <v>7</v>
      </c>
      <c r="C401">
        <v>35200027</v>
      </c>
      <c r="D401">
        <v>35215370</v>
      </c>
      <c r="E401" t="s">
        <v>8</v>
      </c>
      <c r="F401">
        <v>1.52173415E-2</v>
      </c>
      <c r="G401">
        <v>2.1709613999999999</v>
      </c>
      <c r="H401">
        <v>0.76547706000000004</v>
      </c>
      <c r="I401">
        <f t="shared" si="6"/>
        <v>0.35259818990793668</v>
      </c>
    </row>
    <row r="402" spans="1:9" x14ac:dyDescent="0.2">
      <c r="A402" t="s">
        <v>409</v>
      </c>
      <c r="B402">
        <v>11</v>
      </c>
      <c r="C402">
        <v>4097039</v>
      </c>
      <c r="D402">
        <v>4123415</v>
      </c>
      <c r="E402" t="s">
        <v>8</v>
      </c>
      <c r="F402" s="2">
        <v>3.5194052000000001E-9</v>
      </c>
      <c r="G402">
        <v>9.5116099999999992</v>
      </c>
      <c r="H402">
        <v>3.3578087999999999</v>
      </c>
      <c r="I402">
        <f t="shared" si="6"/>
        <v>0.35302212769447028</v>
      </c>
    </row>
    <row r="403" spans="1:9" x14ac:dyDescent="0.2">
      <c r="A403" t="s">
        <v>410</v>
      </c>
      <c r="B403">
        <v>16</v>
      </c>
      <c r="C403">
        <v>95702075</v>
      </c>
      <c r="D403">
        <v>95721051</v>
      </c>
      <c r="E403" t="s">
        <v>12</v>
      </c>
      <c r="F403">
        <v>1.6192075E-2</v>
      </c>
      <c r="G403">
        <v>2.2501340000000001</v>
      </c>
      <c r="H403">
        <v>0.79798309999999995</v>
      </c>
      <c r="I403">
        <f t="shared" si="6"/>
        <v>0.35463803489036649</v>
      </c>
    </row>
    <row r="404" spans="1:9" x14ac:dyDescent="0.2">
      <c r="A404" t="s">
        <v>411</v>
      </c>
      <c r="B404">
        <v>7</v>
      </c>
      <c r="C404">
        <v>38220654</v>
      </c>
      <c r="D404">
        <v>38227994</v>
      </c>
      <c r="E404" t="s">
        <v>8</v>
      </c>
      <c r="F404" s="2">
        <v>3.3925526000000002E-11</v>
      </c>
      <c r="G404">
        <v>37.638089999999998</v>
      </c>
      <c r="H404">
        <v>13.35948</v>
      </c>
      <c r="I404">
        <f t="shared" si="6"/>
        <v>0.35494574777838089</v>
      </c>
    </row>
    <row r="405" spans="1:9" x14ac:dyDescent="0.2">
      <c r="A405" t="s">
        <v>412</v>
      </c>
      <c r="B405">
        <v>17</v>
      </c>
      <c r="C405">
        <v>32468462</v>
      </c>
      <c r="D405">
        <v>32492479</v>
      </c>
      <c r="E405" t="s">
        <v>12</v>
      </c>
      <c r="F405" s="2">
        <v>7.0657840000000004E-7</v>
      </c>
      <c r="G405">
        <v>14.160341000000001</v>
      </c>
      <c r="H405">
        <v>5.0361976999999998</v>
      </c>
      <c r="I405">
        <f t="shared" si="6"/>
        <v>0.3556551145201941</v>
      </c>
    </row>
    <row r="406" spans="1:9" x14ac:dyDescent="0.2">
      <c r="A406" t="s">
        <v>413</v>
      </c>
      <c r="B406">
        <v>14</v>
      </c>
      <c r="C406">
        <v>70766036</v>
      </c>
      <c r="D406">
        <v>70778495</v>
      </c>
      <c r="E406" t="s">
        <v>12</v>
      </c>
      <c r="F406">
        <v>1.7432176E-3</v>
      </c>
      <c r="G406">
        <v>4.3290224000000004</v>
      </c>
      <c r="H406">
        <v>1.5403876000000001</v>
      </c>
      <c r="I406">
        <f t="shared" si="6"/>
        <v>0.35582805023138708</v>
      </c>
    </row>
    <row r="407" spans="1:9" x14ac:dyDescent="0.2">
      <c r="A407" t="s">
        <v>414</v>
      </c>
      <c r="B407">
        <v>10</v>
      </c>
      <c r="C407">
        <v>128706258</v>
      </c>
      <c r="D407">
        <v>128720238</v>
      </c>
      <c r="E407" t="s">
        <v>12</v>
      </c>
      <c r="F407">
        <v>3.9307719999999999E-3</v>
      </c>
      <c r="G407">
        <v>4.3959035999999996</v>
      </c>
      <c r="H407">
        <v>1.5642754000000001</v>
      </c>
      <c r="I407">
        <f t="shared" si="6"/>
        <v>0.35584843125313309</v>
      </c>
    </row>
    <row r="408" spans="1:9" x14ac:dyDescent="0.2">
      <c r="A408" t="s">
        <v>415</v>
      </c>
      <c r="B408">
        <v>11</v>
      </c>
      <c r="C408">
        <v>103070304</v>
      </c>
      <c r="D408">
        <v>103101658</v>
      </c>
      <c r="E408" t="s">
        <v>8</v>
      </c>
      <c r="F408" s="2">
        <v>3.5350253999999998E-6</v>
      </c>
      <c r="G408">
        <v>8.5578819999999993</v>
      </c>
      <c r="H408">
        <v>3.0577016000000001</v>
      </c>
      <c r="I408">
        <f t="shared" si="6"/>
        <v>0.35729653668980249</v>
      </c>
    </row>
    <row r="409" spans="1:9" x14ac:dyDescent="0.2">
      <c r="A409" t="s">
        <v>416</v>
      </c>
      <c r="B409">
        <v>5</v>
      </c>
      <c r="C409">
        <v>138976014</v>
      </c>
      <c r="D409">
        <v>138997370</v>
      </c>
      <c r="E409" t="s">
        <v>8</v>
      </c>
      <c r="F409" s="2">
        <v>2.9897068000000002E-14</v>
      </c>
      <c r="G409">
        <v>48.157722</v>
      </c>
      <c r="H409">
        <v>17.259722</v>
      </c>
      <c r="I409">
        <f t="shared" si="6"/>
        <v>0.35839988444636151</v>
      </c>
    </row>
    <row r="410" spans="1:9" x14ac:dyDescent="0.2">
      <c r="A410" t="s">
        <v>417</v>
      </c>
      <c r="B410">
        <v>18</v>
      </c>
      <c r="C410">
        <v>20558074</v>
      </c>
      <c r="D410">
        <v>20604521</v>
      </c>
      <c r="E410" t="s">
        <v>12</v>
      </c>
      <c r="F410" s="2">
        <v>5.0202349999999998E-15</v>
      </c>
      <c r="G410">
        <v>9.9011519999999997</v>
      </c>
      <c r="H410">
        <v>3.5536827999999998</v>
      </c>
      <c r="I410">
        <f t="shared" si="6"/>
        <v>0.35891609380403411</v>
      </c>
    </row>
    <row r="411" spans="1:9" x14ac:dyDescent="0.2">
      <c r="A411" t="s">
        <v>418</v>
      </c>
      <c r="B411">
        <v>1</v>
      </c>
      <c r="C411">
        <v>193153112</v>
      </c>
      <c r="D411">
        <v>193172042</v>
      </c>
      <c r="E411" t="s">
        <v>12</v>
      </c>
      <c r="F411" s="2">
        <v>5.2116079999999998E-7</v>
      </c>
      <c r="G411">
        <v>3.4624627000000001</v>
      </c>
      <c r="H411">
        <v>1.2452544999999999</v>
      </c>
      <c r="I411">
        <f t="shared" si="6"/>
        <v>0.35964416309813241</v>
      </c>
    </row>
    <row r="412" spans="1:9" x14ac:dyDescent="0.2">
      <c r="A412" t="s">
        <v>419</v>
      </c>
      <c r="B412">
        <v>4</v>
      </c>
      <c r="C412">
        <v>135213969</v>
      </c>
      <c r="D412">
        <v>135272814</v>
      </c>
      <c r="E412" t="s">
        <v>8</v>
      </c>
      <c r="F412">
        <v>0</v>
      </c>
      <c r="G412">
        <v>158.88589999999999</v>
      </c>
      <c r="H412">
        <v>57.254814000000003</v>
      </c>
      <c r="I412">
        <f t="shared" si="6"/>
        <v>0.36035176186181406</v>
      </c>
    </row>
    <row r="413" spans="1:9" x14ac:dyDescent="0.2">
      <c r="A413" t="s">
        <v>420</v>
      </c>
      <c r="B413">
        <v>12</v>
      </c>
      <c r="C413">
        <v>85746539</v>
      </c>
      <c r="D413">
        <v>85813585</v>
      </c>
      <c r="E413" t="s">
        <v>12</v>
      </c>
      <c r="F413" s="2">
        <v>3.0258392999999999E-35</v>
      </c>
      <c r="G413">
        <v>70.884270000000001</v>
      </c>
      <c r="H413">
        <v>25.546537000000001</v>
      </c>
      <c r="I413">
        <f t="shared" si="6"/>
        <v>0.3603978287425405</v>
      </c>
    </row>
    <row r="414" spans="1:9" x14ac:dyDescent="0.2">
      <c r="A414" t="s">
        <v>421</v>
      </c>
      <c r="B414">
        <v>7</v>
      </c>
      <c r="C414">
        <v>141215860</v>
      </c>
      <c r="D414">
        <v>141218658</v>
      </c>
      <c r="E414" t="s">
        <v>12</v>
      </c>
      <c r="F414" s="2">
        <v>1.5810656000000001E-15</v>
      </c>
      <c r="G414">
        <v>41.271377999999999</v>
      </c>
      <c r="H414">
        <v>14.874687</v>
      </c>
      <c r="I414">
        <f t="shared" si="6"/>
        <v>0.36041168773187077</v>
      </c>
    </row>
    <row r="415" spans="1:9" x14ac:dyDescent="0.2">
      <c r="A415" t="s">
        <v>422</v>
      </c>
      <c r="B415">
        <v>14</v>
      </c>
      <c r="C415">
        <v>86655367</v>
      </c>
      <c r="D415">
        <v>87141224</v>
      </c>
      <c r="E415" t="s">
        <v>8</v>
      </c>
      <c r="F415" s="2">
        <v>7.8581347000000005E-10</v>
      </c>
      <c r="G415">
        <v>13.432211000000001</v>
      </c>
      <c r="H415">
        <v>4.8502425999999996</v>
      </c>
      <c r="I415">
        <f t="shared" si="6"/>
        <v>0.36109041169767209</v>
      </c>
    </row>
    <row r="416" spans="1:9" x14ac:dyDescent="0.2">
      <c r="A416" t="s">
        <v>423</v>
      </c>
      <c r="B416">
        <v>4</v>
      </c>
      <c r="C416">
        <v>136206365</v>
      </c>
      <c r="D416">
        <v>136245216</v>
      </c>
      <c r="E416" t="s">
        <v>12</v>
      </c>
      <c r="F416">
        <v>2.2954855000000001E-3</v>
      </c>
      <c r="G416">
        <v>2.3500800000000002</v>
      </c>
      <c r="H416">
        <v>0.84893320000000005</v>
      </c>
      <c r="I416">
        <f t="shared" si="6"/>
        <v>0.36123587282135078</v>
      </c>
    </row>
    <row r="417" spans="1:9" x14ac:dyDescent="0.2">
      <c r="A417" t="s">
        <v>424</v>
      </c>
      <c r="B417">
        <v>7</v>
      </c>
      <c r="C417">
        <v>118485114</v>
      </c>
      <c r="D417">
        <v>118491975</v>
      </c>
      <c r="E417" t="s">
        <v>8</v>
      </c>
      <c r="F417">
        <v>1.0310975000000001E-3</v>
      </c>
      <c r="G417">
        <v>1.5894767999999999</v>
      </c>
      <c r="H417">
        <v>0.57434620000000003</v>
      </c>
      <c r="I417">
        <f t="shared" si="6"/>
        <v>0.3613429274337317</v>
      </c>
    </row>
    <row r="418" spans="1:9" x14ac:dyDescent="0.2">
      <c r="A418" t="s">
        <v>425</v>
      </c>
      <c r="B418">
        <v>8</v>
      </c>
      <c r="C418">
        <v>122424772</v>
      </c>
      <c r="D418">
        <v>122432940</v>
      </c>
      <c r="E418" t="s">
        <v>8</v>
      </c>
      <c r="F418">
        <v>1.9992529999999999E-3</v>
      </c>
      <c r="G418">
        <v>14.194391</v>
      </c>
      <c r="H418">
        <v>5.1303177</v>
      </c>
      <c r="I418">
        <f t="shared" si="6"/>
        <v>0.36143274480743837</v>
      </c>
    </row>
    <row r="419" spans="1:9" x14ac:dyDescent="0.2">
      <c r="A419" t="s">
        <v>426</v>
      </c>
      <c r="B419">
        <v>12</v>
      </c>
      <c r="C419">
        <v>86700502</v>
      </c>
      <c r="D419">
        <v>86726460</v>
      </c>
      <c r="E419" t="s">
        <v>8</v>
      </c>
      <c r="F419" s="2">
        <v>7.0274330000000001E-7</v>
      </c>
      <c r="G419">
        <v>5.7601222999999999</v>
      </c>
      <c r="H419">
        <v>2.0887232</v>
      </c>
      <c r="I419">
        <f t="shared" si="6"/>
        <v>0.36261785622155973</v>
      </c>
    </row>
    <row r="420" spans="1:9" x14ac:dyDescent="0.2">
      <c r="A420" t="s">
        <v>427</v>
      </c>
      <c r="B420">
        <v>9</v>
      </c>
      <c r="C420">
        <v>45042425</v>
      </c>
      <c r="D420">
        <v>45054015</v>
      </c>
      <c r="E420" t="s">
        <v>12</v>
      </c>
      <c r="F420" s="2">
        <v>6.4630770000000004E-18</v>
      </c>
      <c r="G420">
        <v>32.561512</v>
      </c>
      <c r="H420">
        <v>11.856258</v>
      </c>
      <c r="I420">
        <f t="shared" si="6"/>
        <v>0.36411877925079156</v>
      </c>
    </row>
    <row r="421" spans="1:9" x14ac:dyDescent="0.2">
      <c r="A421" t="s">
        <v>428</v>
      </c>
      <c r="B421">
        <v>19</v>
      </c>
      <c r="C421">
        <v>6276725</v>
      </c>
      <c r="D421">
        <v>6300096</v>
      </c>
      <c r="E421" t="s">
        <v>12</v>
      </c>
      <c r="F421" s="2">
        <v>8.3555949999999996E-39</v>
      </c>
      <c r="G421">
        <v>96.773635999999996</v>
      </c>
      <c r="H421">
        <v>35.296300000000002</v>
      </c>
      <c r="I421">
        <f t="shared" si="6"/>
        <v>0.36473053466752042</v>
      </c>
    </row>
    <row r="422" spans="1:9" x14ac:dyDescent="0.2">
      <c r="A422" t="s">
        <v>429</v>
      </c>
      <c r="B422">
        <v>15</v>
      </c>
      <c r="C422">
        <v>76612385</v>
      </c>
      <c r="D422">
        <v>76616852</v>
      </c>
      <c r="E422" t="s">
        <v>8</v>
      </c>
      <c r="F422" s="2">
        <v>1.9602033999999999E-27</v>
      </c>
      <c r="G422">
        <v>99.748779999999996</v>
      </c>
      <c r="H422">
        <v>36.406852999999998</v>
      </c>
      <c r="I422">
        <f t="shared" si="6"/>
        <v>0.36498544643854292</v>
      </c>
    </row>
    <row r="423" spans="1:9" x14ac:dyDescent="0.2">
      <c r="A423" t="s">
        <v>430</v>
      </c>
      <c r="B423">
        <v>17</v>
      </c>
      <c r="C423">
        <v>87635979</v>
      </c>
      <c r="D423">
        <v>87651106</v>
      </c>
      <c r="E423" t="s">
        <v>12</v>
      </c>
      <c r="F423" s="2">
        <v>1.3669479E-31</v>
      </c>
      <c r="G423">
        <v>444.38891999999998</v>
      </c>
      <c r="H423">
        <v>162.53489999999999</v>
      </c>
      <c r="I423">
        <f t="shared" si="6"/>
        <v>0.36574921804981098</v>
      </c>
    </row>
    <row r="424" spans="1:9" x14ac:dyDescent="0.2">
      <c r="A424" t="s">
        <v>431</v>
      </c>
      <c r="B424">
        <v>17</v>
      </c>
      <c r="C424">
        <v>26505590</v>
      </c>
      <c r="D424">
        <v>26508519</v>
      </c>
      <c r="E424" t="s">
        <v>8</v>
      </c>
      <c r="F424" s="2">
        <v>2.88413E-7</v>
      </c>
      <c r="G424">
        <v>10.877936999999999</v>
      </c>
      <c r="H424">
        <v>3.9808569999999999</v>
      </c>
      <c r="I424">
        <f t="shared" si="6"/>
        <v>0.36595698246827502</v>
      </c>
    </row>
    <row r="425" spans="1:9" x14ac:dyDescent="0.2">
      <c r="A425" t="s">
        <v>432</v>
      </c>
      <c r="B425">
        <v>6</v>
      </c>
      <c r="C425">
        <v>5264147</v>
      </c>
      <c r="D425">
        <v>5298455</v>
      </c>
      <c r="E425" t="s">
        <v>8</v>
      </c>
      <c r="F425" s="2">
        <v>4.9914852000000001E-5</v>
      </c>
      <c r="G425">
        <v>4.8452225000000002</v>
      </c>
      <c r="H425">
        <v>1.7777433</v>
      </c>
      <c r="I425">
        <f t="shared" si="6"/>
        <v>0.36690643205755774</v>
      </c>
    </row>
    <row r="426" spans="1:9" x14ac:dyDescent="0.2">
      <c r="A426" t="s">
        <v>433</v>
      </c>
      <c r="B426">
        <v>11</v>
      </c>
      <c r="C426">
        <v>79591212</v>
      </c>
      <c r="D426">
        <v>79698023</v>
      </c>
      <c r="E426" t="s">
        <v>12</v>
      </c>
      <c r="F426" s="2">
        <v>1.6092016E-25</v>
      </c>
      <c r="G426">
        <v>22.844742</v>
      </c>
      <c r="H426">
        <v>8.3965110000000003</v>
      </c>
      <c r="I426">
        <f t="shared" si="6"/>
        <v>0.36754676415255644</v>
      </c>
    </row>
    <row r="427" spans="1:9" x14ac:dyDescent="0.2">
      <c r="A427" t="s">
        <v>434</v>
      </c>
      <c r="B427">
        <v>19</v>
      </c>
      <c r="C427">
        <v>24094523</v>
      </c>
      <c r="D427">
        <v>24225026</v>
      </c>
      <c r="E427" t="s">
        <v>8</v>
      </c>
      <c r="F427" s="2">
        <v>1.7356552999999999E-24</v>
      </c>
      <c r="G427">
        <v>59.305233000000001</v>
      </c>
      <c r="H427">
        <v>21.930737000000001</v>
      </c>
      <c r="I427">
        <f t="shared" si="6"/>
        <v>0.36979429791634072</v>
      </c>
    </row>
    <row r="428" spans="1:9" x14ac:dyDescent="0.2">
      <c r="A428" t="s">
        <v>435</v>
      </c>
      <c r="B428">
        <v>1</v>
      </c>
      <c r="C428">
        <v>36471620</v>
      </c>
      <c r="D428">
        <v>36508764</v>
      </c>
      <c r="E428" t="s">
        <v>12</v>
      </c>
      <c r="F428" s="2">
        <v>4.2416299999999997E-8</v>
      </c>
      <c r="G428">
        <v>7.4259360000000001</v>
      </c>
      <c r="H428">
        <v>2.7469744999999999</v>
      </c>
      <c r="I428">
        <f t="shared" si="6"/>
        <v>0.36991626375449504</v>
      </c>
    </row>
    <row r="429" spans="1:9" x14ac:dyDescent="0.2">
      <c r="A429" t="s">
        <v>436</v>
      </c>
      <c r="B429">
        <v>17</v>
      </c>
      <c r="C429">
        <v>31612623</v>
      </c>
      <c r="D429">
        <v>31637199</v>
      </c>
      <c r="E429" t="s">
        <v>8</v>
      </c>
      <c r="F429" s="2">
        <v>2.4298533000000001E-8</v>
      </c>
      <c r="G429">
        <v>21.526945000000001</v>
      </c>
      <c r="H429">
        <v>7.9677404999999997</v>
      </c>
      <c r="I429">
        <f t="shared" si="6"/>
        <v>0.37012871543082398</v>
      </c>
    </row>
    <row r="430" spans="1:9" x14ac:dyDescent="0.2">
      <c r="A430" t="s">
        <v>437</v>
      </c>
      <c r="B430">
        <v>15</v>
      </c>
      <c r="C430">
        <v>98134637</v>
      </c>
      <c r="D430">
        <v>98165625</v>
      </c>
      <c r="E430" t="s">
        <v>8</v>
      </c>
      <c r="F430" s="2">
        <v>1.3604041E-8</v>
      </c>
      <c r="G430">
        <v>17.232817000000001</v>
      </c>
      <c r="H430">
        <v>6.3912000000000004</v>
      </c>
      <c r="I430">
        <f t="shared" si="6"/>
        <v>0.37087378111193314</v>
      </c>
    </row>
    <row r="431" spans="1:9" x14ac:dyDescent="0.2">
      <c r="A431" t="s">
        <v>438</v>
      </c>
      <c r="B431">
        <v>17</v>
      </c>
      <c r="C431">
        <v>22144359</v>
      </c>
      <c r="D431">
        <v>22166190</v>
      </c>
      <c r="E431" t="s">
        <v>8</v>
      </c>
      <c r="F431" s="2">
        <v>3.4924123999999999E-5</v>
      </c>
      <c r="G431">
        <v>6.3397959999999998</v>
      </c>
      <c r="H431">
        <v>2.3537374</v>
      </c>
      <c r="I431">
        <f t="shared" si="6"/>
        <v>0.37126390186687397</v>
      </c>
    </row>
    <row r="432" spans="1:9" x14ac:dyDescent="0.2">
      <c r="A432" t="s">
        <v>439</v>
      </c>
      <c r="B432">
        <v>5</v>
      </c>
      <c r="C432">
        <v>134945126</v>
      </c>
      <c r="D432">
        <v>134946934</v>
      </c>
      <c r="E432" t="s">
        <v>8</v>
      </c>
      <c r="F432" s="2">
        <v>1.3529687E-30</v>
      </c>
      <c r="G432">
        <v>692.36779999999999</v>
      </c>
      <c r="H432">
        <v>257.06459999999998</v>
      </c>
      <c r="I432">
        <f t="shared" si="6"/>
        <v>0.37128329769235369</v>
      </c>
    </row>
    <row r="433" spans="1:9" x14ac:dyDescent="0.2">
      <c r="A433" t="s">
        <v>440</v>
      </c>
      <c r="B433">
        <v>4</v>
      </c>
      <c r="C433">
        <v>118526999</v>
      </c>
      <c r="D433">
        <v>118530228</v>
      </c>
      <c r="E433" t="s">
        <v>12</v>
      </c>
      <c r="F433" s="2">
        <v>3.4480051999999999E-15</v>
      </c>
      <c r="G433">
        <v>64.427790000000002</v>
      </c>
      <c r="H433">
        <v>23.946987</v>
      </c>
      <c r="I433">
        <f t="shared" si="6"/>
        <v>0.37168723310236157</v>
      </c>
    </row>
    <row r="434" spans="1:9" x14ac:dyDescent="0.2">
      <c r="A434" t="s">
        <v>441</v>
      </c>
      <c r="B434">
        <v>11</v>
      </c>
      <c r="C434">
        <v>78465697</v>
      </c>
      <c r="D434">
        <v>78471945</v>
      </c>
      <c r="E434" t="s">
        <v>12</v>
      </c>
      <c r="F434" s="2">
        <v>1.614802E-21</v>
      </c>
      <c r="G434">
        <v>86.177319999999995</v>
      </c>
      <c r="H434">
        <v>32.079802999999998</v>
      </c>
      <c r="I434">
        <f t="shared" si="6"/>
        <v>0.37225343048495824</v>
      </c>
    </row>
    <row r="435" spans="1:9" x14ac:dyDescent="0.2">
      <c r="A435" t="s">
        <v>442</v>
      </c>
      <c r="B435">
        <v>10</v>
      </c>
      <c r="C435">
        <v>12382188</v>
      </c>
      <c r="D435">
        <v>12861735</v>
      </c>
      <c r="E435" t="s">
        <v>8</v>
      </c>
      <c r="F435" s="2">
        <v>4.6942773000000001E-7</v>
      </c>
      <c r="G435">
        <v>3.5451182999999999</v>
      </c>
      <c r="H435">
        <v>1.3229607000000001</v>
      </c>
      <c r="I435">
        <f t="shared" si="6"/>
        <v>0.37317815318038894</v>
      </c>
    </row>
    <row r="436" spans="1:9" x14ac:dyDescent="0.2">
      <c r="A436" t="s">
        <v>443</v>
      </c>
      <c r="B436">
        <v>12</v>
      </c>
      <c r="C436">
        <v>24572287</v>
      </c>
      <c r="D436">
        <v>24617391</v>
      </c>
      <c r="E436" t="s">
        <v>12</v>
      </c>
      <c r="F436">
        <v>6.6704134999999998E-3</v>
      </c>
      <c r="G436">
        <v>2.7834816</v>
      </c>
      <c r="H436">
        <v>1.0395521999999999</v>
      </c>
      <c r="I436">
        <f t="shared" si="6"/>
        <v>0.37347191373566108</v>
      </c>
    </row>
    <row r="437" spans="1:9" x14ac:dyDescent="0.2">
      <c r="A437" t="s">
        <v>444</v>
      </c>
      <c r="B437">
        <v>10</v>
      </c>
      <c r="C437">
        <v>110920177</v>
      </c>
      <c r="D437">
        <v>110939599</v>
      </c>
      <c r="E437" t="s">
        <v>12</v>
      </c>
      <c r="F437" s="2">
        <v>3.7819454000000003E-9</v>
      </c>
      <c r="G437">
        <v>36.475043999999997</v>
      </c>
      <c r="H437">
        <v>13.626378000000001</v>
      </c>
      <c r="I437">
        <f t="shared" si="6"/>
        <v>0.37358085160911669</v>
      </c>
    </row>
    <row r="438" spans="1:9" x14ac:dyDescent="0.2">
      <c r="A438" t="s">
        <v>445</v>
      </c>
      <c r="B438">
        <v>7</v>
      </c>
      <c r="C438">
        <v>28893248</v>
      </c>
      <c r="D438">
        <v>28962340</v>
      </c>
      <c r="E438" t="s">
        <v>8</v>
      </c>
      <c r="F438" s="2">
        <v>9.1000000000000008E-44</v>
      </c>
      <c r="G438">
        <v>259.93209999999999</v>
      </c>
      <c r="H438">
        <v>97.342209999999994</v>
      </c>
      <c r="I438">
        <f t="shared" si="6"/>
        <v>0.37449091512745059</v>
      </c>
    </row>
    <row r="439" spans="1:9" x14ac:dyDescent="0.2">
      <c r="A439" t="s">
        <v>446</v>
      </c>
      <c r="B439">
        <v>5</v>
      </c>
      <c r="C439">
        <v>108065674</v>
      </c>
      <c r="D439">
        <v>108109004</v>
      </c>
      <c r="E439" t="s">
        <v>12</v>
      </c>
      <c r="F439" s="2">
        <v>3.3523000000000002E-41</v>
      </c>
      <c r="G439">
        <v>107.348495</v>
      </c>
      <c r="H439">
        <v>40.229416000000001</v>
      </c>
      <c r="I439">
        <f t="shared" si="6"/>
        <v>0.3747552865086744</v>
      </c>
    </row>
    <row r="440" spans="1:9" x14ac:dyDescent="0.2">
      <c r="A440" t="s">
        <v>447</v>
      </c>
      <c r="B440">
        <v>6</v>
      </c>
      <c r="C440">
        <v>113471427</v>
      </c>
      <c r="D440">
        <v>113483140</v>
      </c>
      <c r="E440" t="s">
        <v>12</v>
      </c>
      <c r="F440" s="2">
        <v>4.3359331999999999E-4</v>
      </c>
      <c r="G440">
        <v>6.0090884999999998</v>
      </c>
      <c r="H440">
        <v>2.2570312000000001</v>
      </c>
      <c r="I440">
        <f t="shared" si="6"/>
        <v>0.37560292214035462</v>
      </c>
    </row>
    <row r="441" spans="1:9" x14ac:dyDescent="0.2">
      <c r="A441" t="s">
        <v>448</v>
      </c>
      <c r="B441">
        <v>2</v>
      </c>
      <c r="C441">
        <v>35558266</v>
      </c>
      <c r="D441">
        <v>35730994</v>
      </c>
      <c r="E441" t="s">
        <v>12</v>
      </c>
      <c r="F441" s="2">
        <v>1.4361772999999999E-13</v>
      </c>
      <c r="G441">
        <v>8.6456359999999997</v>
      </c>
      <c r="H441">
        <v>3.2478761999999999</v>
      </c>
      <c r="I441">
        <f t="shared" si="6"/>
        <v>0.37566654436989944</v>
      </c>
    </row>
    <row r="442" spans="1:9" x14ac:dyDescent="0.2">
      <c r="A442" t="s">
        <v>449</v>
      </c>
      <c r="B442">
        <v>4</v>
      </c>
      <c r="C442">
        <v>134065912</v>
      </c>
      <c r="D442">
        <v>134092504</v>
      </c>
      <c r="E442" t="s">
        <v>12</v>
      </c>
      <c r="F442" s="2">
        <v>1.3606034E-16</v>
      </c>
      <c r="G442">
        <v>12.540343999999999</v>
      </c>
      <c r="H442">
        <v>4.7147569999999996</v>
      </c>
      <c r="I442">
        <f t="shared" si="6"/>
        <v>0.37596711860535881</v>
      </c>
    </row>
    <row r="443" spans="1:9" x14ac:dyDescent="0.2">
      <c r="A443" t="s">
        <v>450</v>
      </c>
      <c r="B443">
        <v>1</v>
      </c>
      <c r="C443">
        <v>133382303</v>
      </c>
      <c r="D443">
        <v>133424377</v>
      </c>
      <c r="E443" t="s">
        <v>8</v>
      </c>
      <c r="F443" s="2">
        <v>9.4645069999999994E-15</v>
      </c>
      <c r="G443">
        <v>17.458777999999999</v>
      </c>
      <c r="H443">
        <v>6.5644836</v>
      </c>
      <c r="I443">
        <f t="shared" si="6"/>
        <v>0.37599903040178417</v>
      </c>
    </row>
    <row r="444" spans="1:9" x14ac:dyDescent="0.2">
      <c r="A444" t="s">
        <v>451</v>
      </c>
      <c r="B444">
        <v>10</v>
      </c>
      <c r="C444">
        <v>105187663</v>
      </c>
      <c r="D444">
        <v>105574451</v>
      </c>
      <c r="E444" t="s">
        <v>8</v>
      </c>
      <c r="F444">
        <v>1.0164841E-3</v>
      </c>
      <c r="G444">
        <v>1.7431430999999999</v>
      </c>
      <c r="H444">
        <v>0.65688199999999997</v>
      </c>
      <c r="I444">
        <f t="shared" si="6"/>
        <v>0.37683767901786147</v>
      </c>
    </row>
    <row r="445" spans="1:9" x14ac:dyDescent="0.2">
      <c r="A445" t="s">
        <v>452</v>
      </c>
      <c r="B445">
        <v>6</v>
      </c>
      <c r="C445">
        <v>50293330</v>
      </c>
      <c r="D445">
        <v>50456201</v>
      </c>
      <c r="E445" t="s">
        <v>8</v>
      </c>
      <c r="F445" s="2">
        <v>2.7602630000000001E-4</v>
      </c>
      <c r="G445">
        <v>1.734647</v>
      </c>
      <c r="H445">
        <v>0.65510946999999997</v>
      </c>
      <c r="I445">
        <f t="shared" si="6"/>
        <v>0.3776615472773423</v>
      </c>
    </row>
    <row r="446" spans="1:9" x14ac:dyDescent="0.2">
      <c r="A446" t="s">
        <v>453</v>
      </c>
      <c r="B446">
        <v>10</v>
      </c>
      <c r="C446">
        <v>80930091</v>
      </c>
      <c r="D446">
        <v>80932204</v>
      </c>
      <c r="E446" t="s">
        <v>12</v>
      </c>
      <c r="F446" s="2">
        <v>1.0669068999999999E-6</v>
      </c>
      <c r="G446">
        <v>19.100650000000002</v>
      </c>
      <c r="H446">
        <v>7.215973</v>
      </c>
      <c r="I446">
        <f t="shared" si="6"/>
        <v>0.37778677688979168</v>
      </c>
    </row>
    <row r="447" spans="1:9" x14ac:dyDescent="0.2">
      <c r="A447" t="s">
        <v>454</v>
      </c>
      <c r="B447">
        <v>8</v>
      </c>
      <c r="C447">
        <v>13952009</v>
      </c>
      <c r="D447">
        <v>13975032</v>
      </c>
      <c r="E447" t="s">
        <v>8</v>
      </c>
      <c r="F447" s="2">
        <v>1.0652341E-30</v>
      </c>
      <c r="G447">
        <v>121.6245</v>
      </c>
      <c r="H447">
        <v>46.085999999999999</v>
      </c>
      <c r="I447">
        <f t="shared" si="6"/>
        <v>0.37892036555134861</v>
      </c>
    </row>
    <row r="448" spans="1:9" x14ac:dyDescent="0.2">
      <c r="A448" t="s">
        <v>455</v>
      </c>
      <c r="B448">
        <v>10</v>
      </c>
      <c r="C448">
        <v>127705170</v>
      </c>
      <c r="D448">
        <v>127720887</v>
      </c>
      <c r="E448" t="s">
        <v>12</v>
      </c>
      <c r="F448">
        <v>2.6207747E-2</v>
      </c>
      <c r="G448">
        <v>2.0906668000000002</v>
      </c>
      <c r="H448">
        <v>0.79270315000000002</v>
      </c>
      <c r="I448">
        <f t="shared" si="6"/>
        <v>0.37916283455594163</v>
      </c>
    </row>
    <row r="449" spans="1:9" x14ac:dyDescent="0.2">
      <c r="A449" t="s">
        <v>456</v>
      </c>
      <c r="B449">
        <v>12</v>
      </c>
      <c r="C449">
        <v>83987861</v>
      </c>
      <c r="D449">
        <v>83993873</v>
      </c>
      <c r="E449" t="s">
        <v>12</v>
      </c>
      <c r="F449" s="2">
        <v>2.5435424E-4</v>
      </c>
      <c r="G449">
        <v>6.7750349999999999</v>
      </c>
      <c r="H449">
        <v>2.5711640999999998</v>
      </c>
      <c r="I449">
        <f t="shared" si="6"/>
        <v>0.37950565569033956</v>
      </c>
    </row>
    <row r="450" spans="1:9" x14ac:dyDescent="0.2">
      <c r="A450" t="s">
        <v>457</v>
      </c>
      <c r="B450">
        <v>1</v>
      </c>
      <c r="C450">
        <v>60483236</v>
      </c>
      <c r="D450">
        <v>60567104</v>
      </c>
      <c r="E450" t="s">
        <v>8</v>
      </c>
      <c r="F450" s="2">
        <v>3.7926856999999999E-6</v>
      </c>
      <c r="G450">
        <v>8.1367539999999998</v>
      </c>
      <c r="H450">
        <v>3.0924516</v>
      </c>
      <c r="I450">
        <f t="shared" ref="I450:I513" si="7">H450/G450</f>
        <v>0.38005961591071818</v>
      </c>
    </row>
    <row r="451" spans="1:9" x14ac:dyDescent="0.2">
      <c r="A451" t="s">
        <v>458</v>
      </c>
      <c r="B451">
        <v>5</v>
      </c>
      <c r="C451">
        <v>107908053</v>
      </c>
      <c r="D451">
        <v>107987085</v>
      </c>
      <c r="E451" t="s">
        <v>8</v>
      </c>
      <c r="F451" s="2">
        <v>1.4680509000000001E-5</v>
      </c>
      <c r="G451">
        <v>8.930669</v>
      </c>
      <c r="H451">
        <v>3.40035</v>
      </c>
      <c r="I451">
        <f t="shared" si="7"/>
        <v>0.38074975122244481</v>
      </c>
    </row>
    <row r="452" spans="1:9" x14ac:dyDescent="0.2">
      <c r="A452" t="s">
        <v>459</v>
      </c>
      <c r="B452">
        <v>2</v>
      </c>
      <c r="C452">
        <v>121439059</v>
      </c>
      <c r="D452">
        <v>121456781</v>
      </c>
      <c r="E452" t="s">
        <v>8</v>
      </c>
      <c r="F452" s="2">
        <v>1.5110795999999999E-6</v>
      </c>
      <c r="G452">
        <v>6.7311076999999999</v>
      </c>
      <c r="H452">
        <v>2.570128</v>
      </c>
      <c r="I452">
        <f t="shared" si="7"/>
        <v>0.38182838762184712</v>
      </c>
    </row>
    <row r="453" spans="1:9" x14ac:dyDescent="0.2">
      <c r="A453" t="s">
        <v>460</v>
      </c>
      <c r="B453">
        <v>4</v>
      </c>
      <c r="C453">
        <v>149649168</v>
      </c>
      <c r="D453">
        <v>149702571</v>
      </c>
      <c r="E453" t="s">
        <v>8</v>
      </c>
      <c r="F453" s="2">
        <v>1.8751523000000001E-7</v>
      </c>
      <c r="G453">
        <v>5.6208625000000003</v>
      </c>
      <c r="H453">
        <v>2.149572</v>
      </c>
      <c r="I453">
        <f t="shared" si="7"/>
        <v>0.38242742995403284</v>
      </c>
    </row>
    <row r="454" spans="1:9" x14ac:dyDescent="0.2">
      <c r="A454" t="s">
        <v>461</v>
      </c>
      <c r="B454">
        <v>4</v>
      </c>
      <c r="C454">
        <v>41495604</v>
      </c>
      <c r="D454">
        <v>41503076</v>
      </c>
      <c r="E454" t="s">
        <v>8</v>
      </c>
      <c r="F454" s="2">
        <v>9.8802689999999997E-16</v>
      </c>
      <c r="G454">
        <v>19.341244</v>
      </c>
      <c r="H454">
        <v>7.4534682999999999</v>
      </c>
      <c r="I454">
        <f t="shared" si="7"/>
        <v>0.38536654105599411</v>
      </c>
    </row>
    <row r="455" spans="1:9" x14ac:dyDescent="0.2">
      <c r="A455" t="s">
        <v>462</v>
      </c>
      <c r="B455">
        <v>7</v>
      </c>
      <c r="C455">
        <v>101317086</v>
      </c>
      <c r="D455">
        <v>101346626</v>
      </c>
      <c r="E455" t="s">
        <v>12</v>
      </c>
      <c r="F455" s="2">
        <v>1.5246374999999999E-34</v>
      </c>
      <c r="G455">
        <v>202.04956000000001</v>
      </c>
      <c r="H455">
        <v>78.069900000000004</v>
      </c>
      <c r="I455">
        <f t="shared" si="7"/>
        <v>0.38638985405362919</v>
      </c>
    </row>
    <row r="456" spans="1:9" x14ac:dyDescent="0.2">
      <c r="A456" t="s">
        <v>463</v>
      </c>
      <c r="B456">
        <v>12</v>
      </c>
      <c r="C456">
        <v>112106683</v>
      </c>
      <c r="D456">
        <v>112127573</v>
      </c>
      <c r="E456" t="s">
        <v>12</v>
      </c>
      <c r="F456">
        <v>3.0299936999999999E-2</v>
      </c>
      <c r="G456">
        <v>2.8399643999999999</v>
      </c>
      <c r="H456">
        <v>1.0973531000000001</v>
      </c>
      <c r="I456">
        <f t="shared" si="7"/>
        <v>0.38639678018499107</v>
      </c>
    </row>
    <row r="457" spans="1:9" x14ac:dyDescent="0.2">
      <c r="A457" t="s">
        <v>464</v>
      </c>
      <c r="B457">
        <v>4</v>
      </c>
      <c r="C457">
        <v>130164454</v>
      </c>
      <c r="D457">
        <v>130175122</v>
      </c>
      <c r="E457" t="s">
        <v>8</v>
      </c>
      <c r="F457" s="2">
        <v>2.1722400000000001E-14</v>
      </c>
      <c r="G457">
        <v>20.870933999999998</v>
      </c>
      <c r="H457">
        <v>8.0877099999999995</v>
      </c>
      <c r="I457">
        <f t="shared" si="7"/>
        <v>0.38751068830939717</v>
      </c>
    </row>
    <row r="458" spans="1:9" x14ac:dyDescent="0.2">
      <c r="A458" t="s">
        <v>465</v>
      </c>
      <c r="B458">
        <v>11</v>
      </c>
      <c r="C458">
        <v>78037931</v>
      </c>
      <c r="D458">
        <v>78060434</v>
      </c>
      <c r="E458" t="s">
        <v>12</v>
      </c>
      <c r="F458" s="2">
        <v>1.4872814999999999E-11</v>
      </c>
      <c r="G458">
        <v>35.717979999999997</v>
      </c>
      <c r="H458">
        <v>13.865339000000001</v>
      </c>
      <c r="I458">
        <f t="shared" si="7"/>
        <v>0.38818933769490888</v>
      </c>
    </row>
    <row r="459" spans="1:9" x14ac:dyDescent="0.2">
      <c r="A459" t="s">
        <v>466</v>
      </c>
      <c r="B459">
        <v>9</v>
      </c>
      <c r="C459">
        <v>122805539</v>
      </c>
      <c r="D459">
        <v>122836334</v>
      </c>
      <c r="E459" t="s">
        <v>12</v>
      </c>
      <c r="F459" s="2">
        <v>7.4417254999999995E-4</v>
      </c>
      <c r="G459">
        <v>4.9462520000000003</v>
      </c>
      <c r="H459">
        <v>1.9279056000000001</v>
      </c>
      <c r="I459">
        <f t="shared" si="7"/>
        <v>0.38977100236704476</v>
      </c>
    </row>
    <row r="460" spans="1:9" x14ac:dyDescent="0.2">
      <c r="A460" t="s">
        <v>467</v>
      </c>
      <c r="B460">
        <v>7</v>
      </c>
      <c r="C460">
        <v>84109356</v>
      </c>
      <c r="D460">
        <v>84151893</v>
      </c>
      <c r="E460" t="s">
        <v>8</v>
      </c>
      <c r="F460" s="2">
        <v>1.1732361E-15</v>
      </c>
      <c r="G460">
        <v>32.753030000000003</v>
      </c>
      <c r="H460">
        <v>12.775232000000001</v>
      </c>
      <c r="I460">
        <f t="shared" si="7"/>
        <v>0.39004733302537198</v>
      </c>
    </row>
    <row r="461" spans="1:9" x14ac:dyDescent="0.2">
      <c r="A461" t="s">
        <v>468</v>
      </c>
      <c r="B461">
        <v>1</v>
      </c>
      <c r="C461">
        <v>164437267</v>
      </c>
      <c r="D461">
        <v>164458355</v>
      </c>
      <c r="E461" t="s">
        <v>8</v>
      </c>
      <c r="F461" s="2">
        <v>4.1363096999999999E-27</v>
      </c>
      <c r="G461">
        <v>92.357799999999997</v>
      </c>
      <c r="H461">
        <v>36.049697999999999</v>
      </c>
      <c r="I461">
        <f t="shared" si="7"/>
        <v>0.39032651275799118</v>
      </c>
    </row>
    <row r="462" spans="1:9" x14ac:dyDescent="0.2">
      <c r="A462" t="s">
        <v>469</v>
      </c>
      <c r="B462">
        <v>2</v>
      </c>
      <c r="C462">
        <v>121439010</v>
      </c>
      <c r="D462">
        <v>121444278</v>
      </c>
      <c r="E462" t="s">
        <v>8</v>
      </c>
      <c r="F462" s="2">
        <v>2.0682270000000001E-6</v>
      </c>
      <c r="G462">
        <v>14.4260845</v>
      </c>
      <c r="H462">
        <v>5.6370277</v>
      </c>
      <c r="I462">
        <f t="shared" si="7"/>
        <v>0.39075243875079202</v>
      </c>
    </row>
    <row r="463" spans="1:9" x14ac:dyDescent="0.2">
      <c r="A463" t="s">
        <v>470</v>
      </c>
      <c r="B463">
        <v>11</v>
      </c>
      <c r="C463">
        <v>96928104</v>
      </c>
      <c r="D463">
        <v>96937830</v>
      </c>
      <c r="E463" t="s">
        <v>12</v>
      </c>
      <c r="F463" s="2">
        <v>6.5927097000000002E-4</v>
      </c>
      <c r="G463">
        <v>3.4941534999999999</v>
      </c>
      <c r="H463">
        <v>1.3766727000000001</v>
      </c>
      <c r="I463">
        <f t="shared" si="7"/>
        <v>0.39399319463211907</v>
      </c>
    </row>
    <row r="464" spans="1:9" x14ac:dyDescent="0.2">
      <c r="A464" t="s">
        <v>471</v>
      </c>
      <c r="B464">
        <v>10</v>
      </c>
      <c r="C464">
        <v>120781096</v>
      </c>
      <c r="D464">
        <v>120899101</v>
      </c>
      <c r="E464" t="s">
        <v>8</v>
      </c>
      <c r="F464">
        <v>4.0231347000000001E-3</v>
      </c>
      <c r="G464">
        <v>3.2676050000000001</v>
      </c>
      <c r="H464">
        <v>1.2904072</v>
      </c>
      <c r="I464">
        <f t="shared" si="7"/>
        <v>0.39490917659876268</v>
      </c>
    </row>
    <row r="465" spans="1:9" x14ac:dyDescent="0.2">
      <c r="A465" t="s">
        <v>472</v>
      </c>
      <c r="B465">
        <v>5</v>
      </c>
      <c r="C465">
        <v>112276691</v>
      </c>
      <c r="D465">
        <v>112315361</v>
      </c>
      <c r="E465" t="s">
        <v>12</v>
      </c>
      <c r="F465" s="2">
        <v>1.0254972000000001E-7</v>
      </c>
      <c r="G465">
        <v>14.094112000000001</v>
      </c>
      <c r="H465">
        <v>5.5774955999999998</v>
      </c>
      <c r="I465">
        <f t="shared" si="7"/>
        <v>0.39573231715485158</v>
      </c>
    </row>
    <row r="466" spans="1:9" x14ac:dyDescent="0.2">
      <c r="A466" t="s">
        <v>473</v>
      </c>
      <c r="B466">
        <v>13</v>
      </c>
      <c r="C466">
        <v>13357623</v>
      </c>
      <c r="D466">
        <v>13393624</v>
      </c>
      <c r="E466" t="s">
        <v>8</v>
      </c>
      <c r="F466" s="2">
        <v>5.9084219999999999E-12</v>
      </c>
      <c r="G466">
        <v>28.072769999999998</v>
      </c>
      <c r="H466">
        <v>11.120158</v>
      </c>
      <c r="I466">
        <f t="shared" si="7"/>
        <v>0.39611901497429719</v>
      </c>
    </row>
    <row r="467" spans="1:9" x14ac:dyDescent="0.2">
      <c r="A467" t="s">
        <v>474</v>
      </c>
      <c r="B467">
        <v>9</v>
      </c>
      <c r="C467">
        <v>44252713</v>
      </c>
      <c r="D467">
        <v>44268599</v>
      </c>
      <c r="E467" t="s">
        <v>8</v>
      </c>
      <c r="F467">
        <v>1.5666702999999999E-3</v>
      </c>
      <c r="G467">
        <v>4.5225</v>
      </c>
      <c r="H467">
        <v>1.7990835000000001</v>
      </c>
      <c r="I467">
        <f t="shared" si="7"/>
        <v>0.39780729684908789</v>
      </c>
    </row>
    <row r="468" spans="1:9" x14ac:dyDescent="0.2">
      <c r="A468" t="s">
        <v>475</v>
      </c>
      <c r="B468">
        <v>10</v>
      </c>
      <c r="C468">
        <v>78041947</v>
      </c>
      <c r="D468">
        <v>78063622</v>
      </c>
      <c r="E468" t="s">
        <v>12</v>
      </c>
      <c r="F468" s="2">
        <v>2.5557013E-12</v>
      </c>
      <c r="G468">
        <v>39.624420000000001</v>
      </c>
      <c r="H468">
        <v>15.775062</v>
      </c>
      <c r="I468">
        <f t="shared" si="7"/>
        <v>0.39811464748253728</v>
      </c>
    </row>
    <row r="469" spans="1:9" x14ac:dyDescent="0.2">
      <c r="A469" t="s">
        <v>476</v>
      </c>
      <c r="B469">
        <v>8</v>
      </c>
      <c r="C469">
        <v>91112041</v>
      </c>
      <c r="D469">
        <v>91134465</v>
      </c>
      <c r="E469" t="s">
        <v>8</v>
      </c>
      <c r="F469" s="2">
        <v>4.9011609999999997E-8</v>
      </c>
      <c r="G469">
        <v>11.458978999999999</v>
      </c>
      <c r="H469">
        <v>4.5763702000000004</v>
      </c>
      <c r="I469">
        <f t="shared" si="7"/>
        <v>0.39936980423823104</v>
      </c>
    </row>
    <row r="470" spans="1:9" x14ac:dyDescent="0.2">
      <c r="A470" t="s">
        <v>477</v>
      </c>
      <c r="B470">
        <v>5</v>
      </c>
      <c r="C470">
        <v>24423837</v>
      </c>
      <c r="D470">
        <v>24440950</v>
      </c>
      <c r="E470" t="s">
        <v>12</v>
      </c>
      <c r="F470" s="2">
        <v>1.4948123999999999E-13</v>
      </c>
      <c r="G470">
        <v>10.702142</v>
      </c>
      <c r="H470">
        <v>4.2811149999999998</v>
      </c>
      <c r="I470">
        <f t="shared" si="7"/>
        <v>0.40002412601140963</v>
      </c>
    </row>
    <row r="471" spans="1:9" x14ac:dyDescent="0.2">
      <c r="A471" t="s">
        <v>478</v>
      </c>
      <c r="B471">
        <v>9</v>
      </c>
      <c r="C471">
        <v>44309237</v>
      </c>
      <c r="D471">
        <v>44320282</v>
      </c>
      <c r="E471" t="s">
        <v>8</v>
      </c>
      <c r="F471" s="2">
        <v>5.5312350000000004E-6</v>
      </c>
      <c r="G471">
        <v>7.9252010000000004</v>
      </c>
      <c r="H471">
        <v>3.1719293999999998</v>
      </c>
      <c r="I471">
        <f t="shared" si="7"/>
        <v>0.40023330638554144</v>
      </c>
    </row>
    <row r="472" spans="1:9" x14ac:dyDescent="0.2">
      <c r="A472" t="s">
        <v>479</v>
      </c>
      <c r="B472">
        <v>14</v>
      </c>
      <c r="C472">
        <v>75131101</v>
      </c>
      <c r="D472">
        <v>75230842</v>
      </c>
      <c r="E472" t="s">
        <v>12</v>
      </c>
      <c r="F472" s="2">
        <v>9.6125900000000002E-19</v>
      </c>
      <c r="G472">
        <v>13.012653999999999</v>
      </c>
      <c r="H472">
        <v>5.2086800000000002</v>
      </c>
      <c r="I472">
        <f t="shared" si="7"/>
        <v>0.40027806779462516</v>
      </c>
    </row>
    <row r="473" spans="1:9" x14ac:dyDescent="0.2">
      <c r="A473" t="s">
        <v>480</v>
      </c>
      <c r="B473">
        <v>11</v>
      </c>
      <c r="C473">
        <v>5191552</v>
      </c>
      <c r="D473">
        <v>5261558</v>
      </c>
      <c r="E473" t="s">
        <v>8</v>
      </c>
      <c r="F473" s="2">
        <v>5.6571655000000003E-5</v>
      </c>
      <c r="G473">
        <v>2.7947793000000001</v>
      </c>
      <c r="H473">
        <v>1.1195322999999999</v>
      </c>
      <c r="I473">
        <f t="shared" si="7"/>
        <v>0.40057985974062421</v>
      </c>
    </row>
    <row r="474" spans="1:9" x14ac:dyDescent="0.2">
      <c r="A474" t="s">
        <v>481</v>
      </c>
      <c r="B474">
        <v>14</v>
      </c>
      <c r="C474">
        <v>57642077</v>
      </c>
      <c r="D474">
        <v>57758388</v>
      </c>
      <c r="E474" t="s">
        <v>8</v>
      </c>
      <c r="F474" s="2">
        <v>7.8636089999999999E-8</v>
      </c>
      <c r="G474">
        <v>5.3009279999999999</v>
      </c>
      <c r="H474">
        <v>2.127831</v>
      </c>
      <c r="I474">
        <f t="shared" si="7"/>
        <v>0.40140726303017132</v>
      </c>
    </row>
    <row r="475" spans="1:9" x14ac:dyDescent="0.2">
      <c r="A475" t="s">
        <v>482</v>
      </c>
      <c r="B475">
        <v>1</v>
      </c>
      <c r="C475">
        <v>90203980</v>
      </c>
      <c r="D475">
        <v>90216751</v>
      </c>
      <c r="E475" t="s">
        <v>12</v>
      </c>
      <c r="F475">
        <v>2.5403184999999999E-3</v>
      </c>
      <c r="G475">
        <v>3.4450449999999999</v>
      </c>
      <c r="H475">
        <v>1.3853276999999999</v>
      </c>
      <c r="I475">
        <f t="shared" si="7"/>
        <v>0.40212180102146705</v>
      </c>
    </row>
    <row r="476" spans="1:9" x14ac:dyDescent="0.2">
      <c r="A476" t="s">
        <v>483</v>
      </c>
      <c r="B476">
        <v>11</v>
      </c>
      <c r="C476">
        <v>69964779</v>
      </c>
      <c r="D476">
        <v>69967885</v>
      </c>
      <c r="E476" t="s">
        <v>12</v>
      </c>
      <c r="F476" s="2">
        <v>5.1497380000000004E-31</v>
      </c>
      <c r="G476">
        <v>264.90550000000002</v>
      </c>
      <c r="H476">
        <v>106.71861</v>
      </c>
      <c r="I476">
        <f t="shared" si="7"/>
        <v>0.40285539560333777</v>
      </c>
    </row>
    <row r="477" spans="1:9" x14ac:dyDescent="0.2">
      <c r="A477" t="s">
        <v>484</v>
      </c>
      <c r="B477">
        <v>11</v>
      </c>
      <c r="C477">
        <v>113726850</v>
      </c>
      <c r="D477">
        <v>113751881</v>
      </c>
      <c r="E477" t="s">
        <v>8</v>
      </c>
      <c r="F477" s="2">
        <v>2.2826595999999998E-5</v>
      </c>
      <c r="G477">
        <v>9.5245320000000007</v>
      </c>
      <c r="H477">
        <v>3.8398998</v>
      </c>
      <c r="I477">
        <f t="shared" si="7"/>
        <v>0.40315889536619748</v>
      </c>
    </row>
    <row r="478" spans="1:9" x14ac:dyDescent="0.2">
      <c r="A478" t="s">
        <v>485</v>
      </c>
      <c r="B478">
        <v>7</v>
      </c>
      <c r="C478">
        <v>120186380</v>
      </c>
      <c r="D478">
        <v>120202111</v>
      </c>
      <c r="E478" t="s">
        <v>8</v>
      </c>
      <c r="F478">
        <v>8.4102210000000007E-3</v>
      </c>
      <c r="G478">
        <v>3.0177697999999999</v>
      </c>
      <c r="H478">
        <v>1.2178414</v>
      </c>
      <c r="I478">
        <f t="shared" si="7"/>
        <v>0.40355675903443661</v>
      </c>
    </row>
    <row r="479" spans="1:9" x14ac:dyDescent="0.2">
      <c r="A479" t="s">
        <v>486</v>
      </c>
      <c r="B479">
        <v>2</v>
      </c>
      <c r="C479">
        <v>153649450</v>
      </c>
      <c r="D479">
        <v>153687730</v>
      </c>
      <c r="E479" t="s">
        <v>12</v>
      </c>
      <c r="F479" s="2">
        <v>2.9616028000000001E-15</v>
      </c>
      <c r="G479">
        <v>33.039200000000001</v>
      </c>
      <c r="H479">
        <v>13.357787</v>
      </c>
      <c r="I479">
        <f t="shared" si="7"/>
        <v>0.40430116346642775</v>
      </c>
    </row>
    <row r="480" spans="1:9" x14ac:dyDescent="0.2">
      <c r="A480" t="s">
        <v>487</v>
      </c>
      <c r="B480">
        <v>15</v>
      </c>
      <c r="C480">
        <v>77760587</v>
      </c>
      <c r="D480">
        <v>77842175</v>
      </c>
      <c r="E480" t="s">
        <v>8</v>
      </c>
      <c r="F480" s="2">
        <v>6.4948046999999996E-22</v>
      </c>
      <c r="G480">
        <v>73.272289999999998</v>
      </c>
      <c r="H480">
        <v>29.647037999999998</v>
      </c>
      <c r="I480">
        <f t="shared" si="7"/>
        <v>0.4046145957769301</v>
      </c>
    </row>
    <row r="481" spans="1:9" x14ac:dyDescent="0.2">
      <c r="A481" t="s">
        <v>488</v>
      </c>
      <c r="B481">
        <v>4</v>
      </c>
      <c r="C481">
        <v>53826045</v>
      </c>
      <c r="D481">
        <v>53862019</v>
      </c>
      <c r="E481" t="s">
        <v>12</v>
      </c>
      <c r="F481" s="2">
        <v>4.0073050000000003E-10</v>
      </c>
      <c r="G481">
        <v>13.293616999999999</v>
      </c>
      <c r="H481">
        <v>5.3964166999999996</v>
      </c>
      <c r="I481">
        <f t="shared" si="7"/>
        <v>0.4059404374294821</v>
      </c>
    </row>
    <row r="482" spans="1:9" x14ac:dyDescent="0.2">
      <c r="A482" t="s">
        <v>489</v>
      </c>
      <c r="B482">
        <v>9</v>
      </c>
      <c r="C482">
        <v>90202047</v>
      </c>
      <c r="D482">
        <v>90270804</v>
      </c>
      <c r="E482" t="s">
        <v>8</v>
      </c>
      <c r="F482" s="2">
        <v>6.7175080000000001E-7</v>
      </c>
      <c r="G482">
        <v>3.6415204999999999</v>
      </c>
      <c r="H482">
        <v>1.4809407999999999</v>
      </c>
      <c r="I482">
        <f t="shared" si="7"/>
        <v>0.406681989020795</v>
      </c>
    </row>
    <row r="483" spans="1:9" x14ac:dyDescent="0.2">
      <c r="A483" t="s">
        <v>490</v>
      </c>
      <c r="B483">
        <v>15</v>
      </c>
      <c r="C483">
        <v>84232043</v>
      </c>
      <c r="D483">
        <v>84315688</v>
      </c>
      <c r="E483" t="s">
        <v>12</v>
      </c>
      <c r="F483" s="2">
        <v>6.6956476000000004E-19</v>
      </c>
      <c r="G483">
        <v>30.084751000000001</v>
      </c>
      <c r="H483">
        <v>12.24859</v>
      </c>
      <c r="I483">
        <f t="shared" si="7"/>
        <v>0.40713616010981774</v>
      </c>
    </row>
    <row r="484" spans="1:9" x14ac:dyDescent="0.2">
      <c r="A484" t="s">
        <v>491</v>
      </c>
      <c r="B484">
        <v>1</v>
      </c>
      <c r="C484">
        <v>167371966</v>
      </c>
      <c r="D484">
        <v>167393841</v>
      </c>
      <c r="E484" t="s">
        <v>8</v>
      </c>
      <c r="F484">
        <v>1.4835156999999999E-3</v>
      </c>
      <c r="G484">
        <v>13.275774999999999</v>
      </c>
      <c r="H484">
        <v>5.4076833999999998</v>
      </c>
      <c r="I484">
        <f t="shared" si="7"/>
        <v>0.40733466784425015</v>
      </c>
    </row>
    <row r="485" spans="1:9" x14ac:dyDescent="0.2">
      <c r="A485" t="s">
        <v>492</v>
      </c>
      <c r="B485">
        <v>11</v>
      </c>
      <c r="C485">
        <v>46735080</v>
      </c>
      <c r="D485">
        <v>46779578</v>
      </c>
      <c r="E485" t="s">
        <v>12</v>
      </c>
      <c r="F485" s="2">
        <v>4.8013839999999998E-12</v>
      </c>
      <c r="G485">
        <v>44.264664000000003</v>
      </c>
      <c r="H485">
        <v>18.106680000000001</v>
      </c>
      <c r="I485">
        <f t="shared" si="7"/>
        <v>0.40905495182342283</v>
      </c>
    </row>
    <row r="486" spans="1:9" x14ac:dyDescent="0.2">
      <c r="A486" t="s">
        <v>493</v>
      </c>
      <c r="B486">
        <v>16</v>
      </c>
      <c r="C486">
        <v>65539133</v>
      </c>
      <c r="D486">
        <v>65562697</v>
      </c>
      <c r="E486" t="s">
        <v>8</v>
      </c>
      <c r="F486" s="2">
        <v>1.0547768E-12</v>
      </c>
      <c r="G486">
        <v>48.956879999999998</v>
      </c>
      <c r="H486">
        <v>20.11065</v>
      </c>
      <c r="I486">
        <f t="shared" si="7"/>
        <v>0.41078291753886276</v>
      </c>
    </row>
    <row r="487" spans="1:9" x14ac:dyDescent="0.2">
      <c r="A487" t="s">
        <v>494</v>
      </c>
      <c r="B487">
        <v>11</v>
      </c>
      <c r="C487">
        <v>61956779</v>
      </c>
      <c r="D487">
        <v>62223013</v>
      </c>
      <c r="E487" t="s">
        <v>12</v>
      </c>
      <c r="F487" s="2">
        <v>5.8665654999999997E-6</v>
      </c>
      <c r="G487">
        <v>1.9806912000000001</v>
      </c>
      <c r="H487">
        <v>0.81379676000000001</v>
      </c>
      <c r="I487">
        <f t="shared" si="7"/>
        <v>0.41086503539774394</v>
      </c>
    </row>
    <row r="488" spans="1:9" x14ac:dyDescent="0.2">
      <c r="A488" t="s">
        <v>495</v>
      </c>
      <c r="B488">
        <v>9</v>
      </c>
      <c r="C488">
        <v>108479862</v>
      </c>
      <c r="D488">
        <v>108490530</v>
      </c>
      <c r="E488" t="s">
        <v>12</v>
      </c>
      <c r="F488" s="2">
        <v>3.4763584000000002E-6</v>
      </c>
      <c r="G488">
        <v>5.1889485999999998</v>
      </c>
      <c r="H488">
        <v>2.1377096</v>
      </c>
      <c r="I488">
        <f t="shared" si="7"/>
        <v>0.41197355471973651</v>
      </c>
    </row>
    <row r="489" spans="1:9" x14ac:dyDescent="0.2">
      <c r="A489" t="s">
        <v>496</v>
      </c>
      <c r="B489">
        <v>7</v>
      </c>
      <c r="C489">
        <v>105554360</v>
      </c>
      <c r="D489">
        <v>105558388</v>
      </c>
      <c r="E489" t="s">
        <v>12</v>
      </c>
      <c r="F489" s="2">
        <v>3.4321799999999997E-30</v>
      </c>
      <c r="G489">
        <v>218.86005</v>
      </c>
      <c r="H489">
        <v>90.300315999999995</v>
      </c>
      <c r="I489">
        <f t="shared" si="7"/>
        <v>0.41259387448737217</v>
      </c>
    </row>
    <row r="490" spans="1:9" x14ac:dyDescent="0.2">
      <c r="A490" t="s">
        <v>497</v>
      </c>
      <c r="B490">
        <v>3</v>
      </c>
      <c r="C490">
        <v>40744495</v>
      </c>
      <c r="D490">
        <v>40796103</v>
      </c>
      <c r="E490" t="s">
        <v>12</v>
      </c>
      <c r="F490">
        <v>2.0844975000000002E-2</v>
      </c>
      <c r="G490">
        <v>0.74197142999999999</v>
      </c>
      <c r="H490">
        <v>0.30619829999999998</v>
      </c>
      <c r="I490">
        <f t="shared" si="7"/>
        <v>0.4126820624346681</v>
      </c>
    </row>
    <row r="491" spans="1:9" x14ac:dyDescent="0.2">
      <c r="A491" t="s">
        <v>498</v>
      </c>
      <c r="B491">
        <v>8</v>
      </c>
      <c r="C491">
        <v>72134975</v>
      </c>
      <c r="D491">
        <v>72153142</v>
      </c>
      <c r="E491" t="s">
        <v>12</v>
      </c>
      <c r="F491" s="2">
        <v>4.0388435999999998E-33</v>
      </c>
      <c r="G491">
        <v>222.84912</v>
      </c>
      <c r="H491">
        <v>92.232969999999995</v>
      </c>
      <c r="I491">
        <f t="shared" si="7"/>
        <v>0.41388079073410744</v>
      </c>
    </row>
    <row r="492" spans="1:9" x14ac:dyDescent="0.2">
      <c r="A492" t="s">
        <v>499</v>
      </c>
      <c r="B492">
        <v>9</v>
      </c>
      <c r="C492">
        <v>74110356</v>
      </c>
      <c r="D492">
        <v>74283308</v>
      </c>
      <c r="E492" t="s">
        <v>12</v>
      </c>
      <c r="F492">
        <v>3.1117481999999998E-2</v>
      </c>
      <c r="G492">
        <v>1.3739161</v>
      </c>
      <c r="H492">
        <v>0.5699166</v>
      </c>
      <c r="I492">
        <f t="shared" si="7"/>
        <v>0.41481179236490495</v>
      </c>
    </row>
    <row r="493" spans="1:9" x14ac:dyDescent="0.2">
      <c r="A493" t="s">
        <v>500</v>
      </c>
      <c r="B493">
        <v>9</v>
      </c>
      <c r="C493">
        <v>65554386</v>
      </c>
      <c r="D493">
        <v>65580040</v>
      </c>
      <c r="E493" t="s">
        <v>8</v>
      </c>
      <c r="F493" s="2">
        <v>9.8483020000000002E-9</v>
      </c>
      <c r="G493">
        <v>12.763159</v>
      </c>
      <c r="H493">
        <v>5.3018494</v>
      </c>
      <c r="I493">
        <f t="shared" si="7"/>
        <v>0.41540259742905344</v>
      </c>
    </row>
    <row r="494" spans="1:9" x14ac:dyDescent="0.2">
      <c r="A494" t="s">
        <v>501</v>
      </c>
      <c r="B494">
        <v>9</v>
      </c>
      <c r="C494">
        <v>123259058</v>
      </c>
      <c r="D494">
        <v>123260789</v>
      </c>
      <c r="E494" t="s">
        <v>8</v>
      </c>
      <c r="F494" s="2">
        <v>5.1844409999999999E-4</v>
      </c>
      <c r="G494">
        <v>9.165991</v>
      </c>
      <c r="H494">
        <v>3.8090834999999998</v>
      </c>
      <c r="I494">
        <f t="shared" si="7"/>
        <v>0.41556701288491338</v>
      </c>
    </row>
    <row r="495" spans="1:9" x14ac:dyDescent="0.2">
      <c r="A495" t="s">
        <v>502</v>
      </c>
      <c r="B495">
        <v>3</v>
      </c>
      <c r="C495">
        <v>121953229</v>
      </c>
      <c r="D495">
        <v>122016677</v>
      </c>
      <c r="E495" t="s">
        <v>12</v>
      </c>
      <c r="F495" s="2">
        <v>7.995672E-10</v>
      </c>
      <c r="G495">
        <v>6.5284576000000003</v>
      </c>
      <c r="H495">
        <v>2.7138466999999999</v>
      </c>
      <c r="I495">
        <f t="shared" si="7"/>
        <v>0.41569492616448944</v>
      </c>
    </row>
    <row r="496" spans="1:9" x14ac:dyDescent="0.2">
      <c r="A496" t="s">
        <v>503</v>
      </c>
      <c r="B496">
        <v>3</v>
      </c>
      <c r="C496">
        <v>101377125</v>
      </c>
      <c r="D496">
        <v>101463060</v>
      </c>
      <c r="E496" t="s">
        <v>12</v>
      </c>
      <c r="F496" s="2">
        <v>1.4735715E-5</v>
      </c>
      <c r="G496">
        <v>3.2602758000000001</v>
      </c>
      <c r="H496">
        <v>1.3569617</v>
      </c>
      <c r="I496">
        <f t="shared" si="7"/>
        <v>0.41621070830878787</v>
      </c>
    </row>
    <row r="497" spans="1:9" x14ac:dyDescent="0.2">
      <c r="A497" t="s">
        <v>504</v>
      </c>
      <c r="B497">
        <v>7</v>
      </c>
      <c r="C497">
        <v>64287653</v>
      </c>
      <c r="D497">
        <v>64340407</v>
      </c>
      <c r="E497" t="s">
        <v>12</v>
      </c>
      <c r="F497" s="2">
        <v>1.3070327E-7</v>
      </c>
      <c r="G497">
        <v>5.0433044000000002</v>
      </c>
      <c r="H497">
        <v>2.1046515000000001</v>
      </c>
      <c r="I497">
        <f t="shared" si="7"/>
        <v>0.41731597640626256</v>
      </c>
    </row>
    <row r="498" spans="1:9" x14ac:dyDescent="0.2">
      <c r="A498" t="s">
        <v>505</v>
      </c>
      <c r="B498">
        <v>17</v>
      </c>
      <c r="C498">
        <v>56953490</v>
      </c>
      <c r="D498">
        <v>56982126</v>
      </c>
      <c r="E498" t="s">
        <v>8</v>
      </c>
      <c r="F498">
        <v>6.316365E-3</v>
      </c>
      <c r="G498">
        <v>4.6193942999999997</v>
      </c>
      <c r="H498">
        <v>1.9326994</v>
      </c>
      <c r="I498">
        <f t="shared" si="7"/>
        <v>0.4183880557673979</v>
      </c>
    </row>
    <row r="499" spans="1:9" x14ac:dyDescent="0.2">
      <c r="A499" t="s">
        <v>506</v>
      </c>
      <c r="B499">
        <v>2</v>
      </c>
      <c r="C499">
        <v>52857860</v>
      </c>
      <c r="D499">
        <v>53134202</v>
      </c>
      <c r="E499" t="s">
        <v>12</v>
      </c>
      <c r="F499" s="2">
        <v>2.7861451999999999E-12</v>
      </c>
      <c r="G499">
        <v>22.913322000000001</v>
      </c>
      <c r="H499">
        <v>9.5876629999999992</v>
      </c>
      <c r="I499">
        <f t="shared" si="7"/>
        <v>0.41843181883447539</v>
      </c>
    </row>
    <row r="500" spans="1:9" x14ac:dyDescent="0.2">
      <c r="A500" t="s">
        <v>507</v>
      </c>
      <c r="B500">
        <v>6</v>
      </c>
      <c r="C500">
        <v>113378113</v>
      </c>
      <c r="D500">
        <v>113390448</v>
      </c>
      <c r="E500" t="s">
        <v>12</v>
      </c>
      <c r="F500" s="2">
        <v>6.9898270000000001E-22</v>
      </c>
      <c r="G500">
        <v>140.82318000000001</v>
      </c>
      <c r="H500">
        <v>59.007689999999997</v>
      </c>
      <c r="I500">
        <f t="shared" si="7"/>
        <v>0.41901972388352537</v>
      </c>
    </row>
    <row r="501" spans="1:9" x14ac:dyDescent="0.2">
      <c r="A501" t="s">
        <v>508</v>
      </c>
      <c r="B501">
        <v>14</v>
      </c>
      <c r="C501">
        <v>70180468</v>
      </c>
      <c r="D501">
        <v>70207637</v>
      </c>
      <c r="E501" t="s">
        <v>8</v>
      </c>
      <c r="F501" s="2">
        <v>1.4469871000000001E-5</v>
      </c>
      <c r="G501">
        <v>8.7967010000000005</v>
      </c>
      <c r="H501">
        <v>3.6882345999999999</v>
      </c>
      <c r="I501">
        <f t="shared" si="7"/>
        <v>0.41927474856767322</v>
      </c>
    </row>
    <row r="502" spans="1:9" x14ac:dyDescent="0.2">
      <c r="A502" t="s">
        <v>509</v>
      </c>
      <c r="B502">
        <v>1</v>
      </c>
      <c r="C502">
        <v>134709300</v>
      </c>
      <c r="D502">
        <v>134753149</v>
      </c>
      <c r="E502" t="s">
        <v>12</v>
      </c>
      <c r="F502">
        <v>1.1039666E-3</v>
      </c>
      <c r="G502">
        <v>2.2186417999999999</v>
      </c>
      <c r="H502">
        <v>0.93077940000000003</v>
      </c>
      <c r="I502">
        <f t="shared" si="7"/>
        <v>0.41952666717087911</v>
      </c>
    </row>
    <row r="503" spans="1:9" x14ac:dyDescent="0.2">
      <c r="A503" t="s">
        <v>510</v>
      </c>
      <c r="B503">
        <v>3</v>
      </c>
      <c r="C503">
        <v>109123149</v>
      </c>
      <c r="D503">
        <v>109168457</v>
      </c>
      <c r="E503" t="s">
        <v>12</v>
      </c>
      <c r="F503">
        <v>6.4699394000000002E-3</v>
      </c>
      <c r="G503">
        <v>3.2445949999999999</v>
      </c>
      <c r="H503">
        <v>1.3698041000000001</v>
      </c>
      <c r="I503">
        <f t="shared" si="7"/>
        <v>0.42218030293457276</v>
      </c>
    </row>
    <row r="504" spans="1:9" x14ac:dyDescent="0.2">
      <c r="A504" t="s">
        <v>511</v>
      </c>
      <c r="B504">
        <v>8</v>
      </c>
      <c r="C504">
        <v>124908596</v>
      </c>
      <c r="D504">
        <v>124949254</v>
      </c>
      <c r="E504" t="s">
        <v>8</v>
      </c>
      <c r="F504" s="2">
        <v>8.1424280000000007E-28</v>
      </c>
      <c r="G504">
        <v>94.107470000000006</v>
      </c>
      <c r="H504">
        <v>39.866860000000003</v>
      </c>
      <c r="I504">
        <f t="shared" si="7"/>
        <v>0.4236311952706836</v>
      </c>
    </row>
    <row r="505" spans="1:9" x14ac:dyDescent="0.2">
      <c r="A505" t="s">
        <v>512</v>
      </c>
      <c r="B505">
        <v>10</v>
      </c>
      <c r="C505">
        <v>117733679</v>
      </c>
      <c r="D505">
        <v>117746358</v>
      </c>
      <c r="E505" t="s">
        <v>8</v>
      </c>
      <c r="F505" s="2">
        <v>8.6037826000000001E-4</v>
      </c>
      <c r="G505">
        <v>4.4683304000000001</v>
      </c>
      <c r="H505">
        <v>1.8946962000000001</v>
      </c>
      <c r="I505">
        <f t="shared" si="7"/>
        <v>0.42402777556467175</v>
      </c>
    </row>
    <row r="506" spans="1:9" x14ac:dyDescent="0.2">
      <c r="A506" t="s">
        <v>513</v>
      </c>
      <c r="B506">
        <v>19</v>
      </c>
      <c r="C506">
        <v>43847967</v>
      </c>
      <c r="D506">
        <v>43912392</v>
      </c>
      <c r="E506" t="s">
        <v>8</v>
      </c>
      <c r="F506" s="2">
        <v>1.6452698E-4</v>
      </c>
      <c r="G506">
        <v>4.5224169999999999</v>
      </c>
      <c r="H506">
        <v>1.9192121</v>
      </c>
      <c r="I506">
        <f t="shared" si="7"/>
        <v>0.42437751759733788</v>
      </c>
    </row>
    <row r="507" spans="1:9" x14ac:dyDescent="0.2">
      <c r="A507" t="s">
        <v>514</v>
      </c>
      <c r="B507">
        <v>15</v>
      </c>
      <c r="C507">
        <v>84720052</v>
      </c>
      <c r="D507">
        <v>84772207</v>
      </c>
      <c r="E507" t="s">
        <v>12</v>
      </c>
      <c r="F507" s="2">
        <v>1.6488947999999999E-5</v>
      </c>
      <c r="G507">
        <v>9.8920670000000008</v>
      </c>
      <c r="H507">
        <v>4.1988820000000002</v>
      </c>
      <c r="I507">
        <f t="shared" si="7"/>
        <v>0.42446962803628402</v>
      </c>
    </row>
    <row r="508" spans="1:9" x14ac:dyDescent="0.2">
      <c r="A508" t="s">
        <v>515</v>
      </c>
      <c r="B508">
        <v>5</v>
      </c>
      <c r="C508">
        <v>92052146</v>
      </c>
      <c r="D508">
        <v>92083735</v>
      </c>
      <c r="E508" t="s">
        <v>8</v>
      </c>
      <c r="F508" s="2">
        <v>9.2838700000000003E-39</v>
      </c>
      <c r="G508">
        <v>194.61353</v>
      </c>
      <c r="H508">
        <v>82.660920000000004</v>
      </c>
      <c r="I508">
        <f t="shared" si="7"/>
        <v>0.42474395279711541</v>
      </c>
    </row>
    <row r="509" spans="1:9" x14ac:dyDescent="0.2">
      <c r="A509" t="s">
        <v>516</v>
      </c>
      <c r="B509">
        <v>9</v>
      </c>
      <c r="C509">
        <v>66065176</v>
      </c>
      <c r="D509">
        <v>66069731</v>
      </c>
      <c r="E509" t="s">
        <v>8</v>
      </c>
      <c r="F509">
        <v>1.1112638E-3</v>
      </c>
      <c r="G509">
        <v>5.9382815000000004</v>
      </c>
      <c r="H509">
        <v>2.5242038</v>
      </c>
      <c r="I509">
        <f t="shared" si="7"/>
        <v>0.42507311248212126</v>
      </c>
    </row>
    <row r="510" spans="1:9" x14ac:dyDescent="0.2">
      <c r="A510" t="s">
        <v>517</v>
      </c>
      <c r="B510">
        <v>6</v>
      </c>
      <c r="C510">
        <v>29526625</v>
      </c>
      <c r="D510">
        <v>29541869</v>
      </c>
      <c r="E510" t="s">
        <v>12</v>
      </c>
      <c r="F510">
        <v>2.8287561999999999E-2</v>
      </c>
      <c r="G510">
        <v>2.6784791999999999</v>
      </c>
      <c r="H510">
        <v>1.1388119999999999</v>
      </c>
      <c r="I510">
        <f t="shared" si="7"/>
        <v>0.42517111949198633</v>
      </c>
    </row>
    <row r="511" spans="1:9" x14ac:dyDescent="0.2">
      <c r="A511" t="s">
        <v>518</v>
      </c>
      <c r="B511">
        <v>18</v>
      </c>
      <c r="C511">
        <v>7347962</v>
      </c>
      <c r="D511">
        <v>7626863</v>
      </c>
      <c r="E511" t="s">
        <v>8</v>
      </c>
      <c r="F511" s="2">
        <v>1.9086624000000001E-10</v>
      </c>
      <c r="G511">
        <v>11.179682</v>
      </c>
      <c r="H511">
        <v>4.755681</v>
      </c>
      <c r="I511">
        <f t="shared" si="7"/>
        <v>0.42538607090970926</v>
      </c>
    </row>
    <row r="512" spans="1:9" x14ac:dyDescent="0.2">
      <c r="A512" s="3" t="s">
        <v>519</v>
      </c>
      <c r="B512">
        <v>11</v>
      </c>
      <c r="C512">
        <v>53519257</v>
      </c>
      <c r="D512">
        <v>53549565</v>
      </c>
      <c r="E512" t="s">
        <v>12</v>
      </c>
      <c r="F512" s="2">
        <v>3.2991730000000002E-15</v>
      </c>
      <c r="G512">
        <v>16.742094000000002</v>
      </c>
      <c r="H512">
        <v>7.1315379999999999</v>
      </c>
      <c r="I512">
        <f t="shared" si="7"/>
        <v>0.42596451793903434</v>
      </c>
    </row>
    <row r="513" spans="1:9" x14ac:dyDescent="0.2">
      <c r="A513" t="s">
        <v>520</v>
      </c>
      <c r="B513">
        <v>4</v>
      </c>
      <c r="C513">
        <v>118208213</v>
      </c>
      <c r="D513">
        <v>118291405</v>
      </c>
      <c r="E513" t="s">
        <v>8</v>
      </c>
      <c r="F513" s="2">
        <v>6.6208912999999996E-12</v>
      </c>
      <c r="G513">
        <v>12.623877</v>
      </c>
      <c r="H513">
        <v>5.3801959999999998</v>
      </c>
      <c r="I513">
        <f t="shared" si="7"/>
        <v>0.42619204860757115</v>
      </c>
    </row>
    <row r="514" spans="1:9" x14ac:dyDescent="0.2">
      <c r="A514" t="s">
        <v>521</v>
      </c>
      <c r="B514">
        <v>7</v>
      </c>
      <c r="C514">
        <v>98121559</v>
      </c>
      <c r="D514">
        <v>98178274</v>
      </c>
      <c r="E514" t="s">
        <v>8</v>
      </c>
      <c r="F514" s="2">
        <v>1.4247511E-4</v>
      </c>
      <c r="G514">
        <v>5.0132009999999996</v>
      </c>
      <c r="H514">
        <v>2.1409633000000001</v>
      </c>
      <c r="I514">
        <f t="shared" ref="I514:I577" si="8">H514/G514</f>
        <v>0.42706512266314484</v>
      </c>
    </row>
    <row r="515" spans="1:9" x14ac:dyDescent="0.2">
      <c r="A515" t="s">
        <v>522</v>
      </c>
      <c r="B515">
        <v>6</v>
      </c>
      <c r="C515">
        <v>51859166</v>
      </c>
      <c r="D515">
        <v>52012549</v>
      </c>
      <c r="E515" t="s">
        <v>8</v>
      </c>
      <c r="F515" s="2">
        <v>1.2882084000000001E-4</v>
      </c>
      <c r="G515">
        <v>14.496067</v>
      </c>
      <c r="H515">
        <v>6.1917853000000003</v>
      </c>
      <c r="I515">
        <f t="shared" si="8"/>
        <v>0.42713553269310911</v>
      </c>
    </row>
    <row r="516" spans="1:9" x14ac:dyDescent="0.2">
      <c r="A516" t="s">
        <v>523</v>
      </c>
      <c r="B516">
        <v>4</v>
      </c>
      <c r="C516">
        <v>82798738</v>
      </c>
      <c r="D516">
        <v>82859958</v>
      </c>
      <c r="E516" t="s">
        <v>8</v>
      </c>
      <c r="F516" s="2">
        <v>6.8693196999999997E-7</v>
      </c>
      <c r="G516">
        <v>2.6125479</v>
      </c>
      <c r="H516">
        <v>1.1161174</v>
      </c>
      <c r="I516">
        <f t="shared" si="8"/>
        <v>0.42721413835130068</v>
      </c>
    </row>
    <row r="517" spans="1:9" x14ac:dyDescent="0.2">
      <c r="A517" t="s">
        <v>524</v>
      </c>
      <c r="B517">
        <v>4</v>
      </c>
      <c r="C517">
        <v>95967240</v>
      </c>
      <c r="D517">
        <v>96025413</v>
      </c>
      <c r="E517" t="s">
        <v>12</v>
      </c>
      <c r="F517">
        <v>1.2980368999999999E-3</v>
      </c>
      <c r="G517">
        <v>1.9900176999999999</v>
      </c>
      <c r="H517">
        <v>0.85068273999999999</v>
      </c>
      <c r="I517">
        <f t="shared" si="8"/>
        <v>0.42747496165486371</v>
      </c>
    </row>
    <row r="518" spans="1:9" x14ac:dyDescent="0.2">
      <c r="A518" t="s">
        <v>525</v>
      </c>
      <c r="B518">
        <v>14</v>
      </c>
      <c r="C518">
        <v>55854036</v>
      </c>
      <c r="D518">
        <v>55874735</v>
      </c>
      <c r="E518" t="s">
        <v>12</v>
      </c>
      <c r="F518" s="2">
        <v>1.3081254000000001E-26</v>
      </c>
      <c r="G518">
        <v>35.408050000000003</v>
      </c>
      <c r="H518">
        <v>15.138415999999999</v>
      </c>
      <c r="I518">
        <f t="shared" si="8"/>
        <v>0.42754164660296168</v>
      </c>
    </row>
    <row r="519" spans="1:9" x14ac:dyDescent="0.2">
      <c r="A519" t="s">
        <v>526</v>
      </c>
      <c r="B519">
        <v>11</v>
      </c>
      <c r="C519">
        <v>70092644</v>
      </c>
      <c r="D519">
        <v>70106187</v>
      </c>
      <c r="E519" t="s">
        <v>12</v>
      </c>
      <c r="F519">
        <v>1.2977344E-2</v>
      </c>
      <c r="G519">
        <v>8.833437</v>
      </c>
      <c r="H519">
        <v>3.7808104</v>
      </c>
      <c r="I519">
        <f t="shared" si="8"/>
        <v>0.42801124862270484</v>
      </c>
    </row>
    <row r="520" spans="1:9" x14ac:dyDescent="0.2">
      <c r="A520" t="s">
        <v>527</v>
      </c>
      <c r="B520">
        <v>11</v>
      </c>
      <c r="C520">
        <v>97415533</v>
      </c>
      <c r="D520">
        <v>97502402</v>
      </c>
      <c r="E520" t="s">
        <v>12</v>
      </c>
      <c r="F520">
        <v>8.9106570000000006E-3</v>
      </c>
      <c r="G520">
        <v>1.895176</v>
      </c>
      <c r="H520">
        <v>0.81430966000000005</v>
      </c>
      <c r="I520">
        <f t="shared" si="8"/>
        <v>0.42967495367184899</v>
      </c>
    </row>
    <row r="521" spans="1:9" x14ac:dyDescent="0.2">
      <c r="A521" t="s">
        <v>528</v>
      </c>
      <c r="B521">
        <v>8</v>
      </c>
      <c r="C521">
        <v>105690906</v>
      </c>
      <c r="D521">
        <v>105698178</v>
      </c>
      <c r="E521" t="s">
        <v>12</v>
      </c>
      <c r="F521" s="2">
        <v>4.3696890000000002E-4</v>
      </c>
      <c r="G521">
        <v>7.3661430000000001</v>
      </c>
      <c r="H521">
        <v>3.1751141999999999</v>
      </c>
      <c r="I521">
        <f t="shared" si="8"/>
        <v>0.43104161838834787</v>
      </c>
    </row>
    <row r="522" spans="1:9" x14ac:dyDescent="0.2">
      <c r="A522" t="s">
        <v>529</v>
      </c>
      <c r="B522">
        <v>7</v>
      </c>
      <c r="C522">
        <v>97550331</v>
      </c>
      <c r="D522">
        <v>97579497</v>
      </c>
      <c r="E522" t="s">
        <v>8</v>
      </c>
      <c r="F522" s="2">
        <v>1.6763588E-4</v>
      </c>
      <c r="G522">
        <v>16.849174000000001</v>
      </c>
      <c r="H522">
        <v>7.2628164000000002</v>
      </c>
      <c r="I522">
        <f t="shared" si="8"/>
        <v>0.43104880987044231</v>
      </c>
    </row>
    <row r="523" spans="1:9" x14ac:dyDescent="0.2">
      <c r="A523" t="s">
        <v>530</v>
      </c>
      <c r="B523">
        <v>18</v>
      </c>
      <c r="C523">
        <v>21127201</v>
      </c>
      <c r="D523">
        <v>21300138</v>
      </c>
      <c r="E523" t="s">
        <v>8</v>
      </c>
      <c r="F523">
        <v>2.6969492000000001E-2</v>
      </c>
      <c r="G523">
        <v>1.8608483</v>
      </c>
      <c r="H523">
        <v>0.8027029</v>
      </c>
      <c r="I523">
        <f t="shared" si="8"/>
        <v>0.43136396448866893</v>
      </c>
    </row>
    <row r="524" spans="1:9" x14ac:dyDescent="0.2">
      <c r="A524" t="s">
        <v>531</v>
      </c>
      <c r="B524">
        <v>10</v>
      </c>
      <c r="C524">
        <v>13499540</v>
      </c>
      <c r="D524">
        <v>13519035</v>
      </c>
      <c r="E524" t="s">
        <v>12</v>
      </c>
      <c r="F524" s="2">
        <v>2.5552600000000002E-12</v>
      </c>
      <c r="G524">
        <v>12.158416000000001</v>
      </c>
      <c r="H524">
        <v>5.2564419999999998</v>
      </c>
      <c r="I524">
        <f t="shared" si="8"/>
        <v>0.43232950739635817</v>
      </c>
    </row>
    <row r="525" spans="1:9" x14ac:dyDescent="0.2">
      <c r="A525" t="s">
        <v>532</v>
      </c>
      <c r="B525">
        <v>2</v>
      </c>
      <c r="C525">
        <v>163726584</v>
      </c>
      <c r="D525">
        <v>163750239</v>
      </c>
      <c r="E525" t="s">
        <v>8</v>
      </c>
      <c r="F525">
        <v>3.9496675000000002E-2</v>
      </c>
      <c r="G525">
        <v>4.2076349999999998</v>
      </c>
      <c r="H525">
        <v>1.8200772000000001</v>
      </c>
      <c r="I525">
        <f t="shared" si="8"/>
        <v>0.43256537223404601</v>
      </c>
    </row>
    <row r="526" spans="1:9" x14ac:dyDescent="0.2">
      <c r="A526" t="s">
        <v>533</v>
      </c>
      <c r="B526">
        <v>11</v>
      </c>
      <c r="C526">
        <v>78472330</v>
      </c>
      <c r="D526">
        <v>78497754</v>
      </c>
      <c r="E526" t="s">
        <v>8</v>
      </c>
      <c r="F526" s="2">
        <v>9.4089759999999999E-5</v>
      </c>
      <c r="G526">
        <v>4.4069213999999999</v>
      </c>
      <c r="H526">
        <v>1.9115861999999999</v>
      </c>
      <c r="I526">
        <f t="shared" si="8"/>
        <v>0.43376907062603837</v>
      </c>
    </row>
    <row r="527" spans="1:9" x14ac:dyDescent="0.2">
      <c r="A527" t="s">
        <v>534</v>
      </c>
      <c r="B527">
        <v>7</v>
      </c>
      <c r="C527">
        <v>25802475</v>
      </c>
      <c r="D527">
        <v>25816913</v>
      </c>
      <c r="E527" t="s">
        <v>8</v>
      </c>
      <c r="F527" s="2">
        <v>6.7948270000000005E-30</v>
      </c>
      <c r="G527">
        <v>97.842560000000006</v>
      </c>
      <c r="H527">
        <v>42.493549999999999</v>
      </c>
      <c r="I527">
        <f t="shared" si="8"/>
        <v>0.43430537794595725</v>
      </c>
    </row>
    <row r="528" spans="1:9" x14ac:dyDescent="0.2">
      <c r="A528" t="s">
        <v>535</v>
      </c>
      <c r="B528">
        <v>2</v>
      </c>
      <c r="C528">
        <v>66082766</v>
      </c>
      <c r="D528">
        <v>66124994</v>
      </c>
      <c r="E528" t="s">
        <v>8</v>
      </c>
      <c r="F528" s="2">
        <v>2.0049876E-7</v>
      </c>
      <c r="G528">
        <v>9.7299740000000003</v>
      </c>
      <c r="H528">
        <v>4.2303886000000004</v>
      </c>
      <c r="I528">
        <f t="shared" si="8"/>
        <v>0.43477902407550117</v>
      </c>
    </row>
    <row r="529" spans="1:9" x14ac:dyDescent="0.2">
      <c r="A529" t="s">
        <v>536</v>
      </c>
      <c r="B529">
        <v>3</v>
      </c>
      <c r="C529">
        <v>79884533</v>
      </c>
      <c r="D529">
        <v>79946280</v>
      </c>
      <c r="E529" t="s">
        <v>12</v>
      </c>
      <c r="F529" s="2">
        <v>1.6029514E-6</v>
      </c>
      <c r="G529">
        <v>4.8240720000000001</v>
      </c>
      <c r="H529">
        <v>2.099119</v>
      </c>
      <c r="I529">
        <f t="shared" si="8"/>
        <v>0.43513426001933636</v>
      </c>
    </row>
    <row r="530" spans="1:9" x14ac:dyDescent="0.2">
      <c r="A530" t="s">
        <v>537</v>
      </c>
      <c r="B530">
        <v>11</v>
      </c>
      <c r="C530">
        <v>96918941</v>
      </c>
      <c r="D530">
        <v>96922493</v>
      </c>
      <c r="E530" t="s">
        <v>8</v>
      </c>
      <c r="F530">
        <v>8.0209449999999998E-3</v>
      </c>
      <c r="G530">
        <v>4.205565</v>
      </c>
      <c r="H530">
        <v>1.8318521999999999</v>
      </c>
      <c r="I530">
        <f t="shared" si="8"/>
        <v>0.43557814467259454</v>
      </c>
    </row>
    <row r="531" spans="1:9" x14ac:dyDescent="0.2">
      <c r="A531" t="s">
        <v>538</v>
      </c>
      <c r="B531">
        <v>2</v>
      </c>
      <c r="C531">
        <v>91082390</v>
      </c>
      <c r="D531">
        <v>91115756</v>
      </c>
      <c r="E531" t="s">
        <v>12</v>
      </c>
      <c r="F531" s="2">
        <v>1.10528046E-4</v>
      </c>
      <c r="G531">
        <v>10.393122</v>
      </c>
      <c r="H531">
        <v>4.5369916000000003</v>
      </c>
      <c r="I531">
        <f t="shared" si="8"/>
        <v>0.43653789496553591</v>
      </c>
    </row>
    <row r="532" spans="1:9" x14ac:dyDescent="0.2">
      <c r="A532" t="s">
        <v>539</v>
      </c>
      <c r="B532">
        <v>2</v>
      </c>
      <c r="C532">
        <v>174110349</v>
      </c>
      <c r="D532">
        <v>174123070</v>
      </c>
      <c r="E532" t="s">
        <v>12</v>
      </c>
      <c r="F532">
        <v>5.6462709999999996E-3</v>
      </c>
      <c r="G532">
        <v>5.7940874000000004</v>
      </c>
      <c r="H532">
        <v>2.529976</v>
      </c>
      <c r="I532">
        <f t="shared" si="8"/>
        <v>0.43664788349585471</v>
      </c>
    </row>
    <row r="533" spans="1:9" x14ac:dyDescent="0.2">
      <c r="A533" t="s">
        <v>540</v>
      </c>
      <c r="B533">
        <v>3</v>
      </c>
      <c r="C533">
        <v>121426541</v>
      </c>
      <c r="D533">
        <v>121458205</v>
      </c>
      <c r="E533" t="s">
        <v>12</v>
      </c>
      <c r="F533" s="2">
        <v>5.9879276000000001E-30</v>
      </c>
      <c r="G533">
        <v>308.35899999999998</v>
      </c>
      <c r="H533">
        <v>134.69434000000001</v>
      </c>
      <c r="I533">
        <f t="shared" si="8"/>
        <v>0.43681014661482237</v>
      </c>
    </row>
    <row r="534" spans="1:9" x14ac:dyDescent="0.2">
      <c r="A534" t="s">
        <v>541</v>
      </c>
      <c r="B534">
        <v>17</v>
      </c>
      <c r="C534">
        <v>25727751</v>
      </c>
      <c r="D534">
        <v>25731456</v>
      </c>
      <c r="E534" t="s">
        <v>12</v>
      </c>
      <c r="F534" s="2">
        <v>1.2817706000000001E-5</v>
      </c>
      <c r="G534">
        <v>15.990028000000001</v>
      </c>
      <c r="H534">
        <v>6.9898987000000004</v>
      </c>
      <c r="I534">
        <f t="shared" si="8"/>
        <v>0.43714111695113983</v>
      </c>
    </row>
    <row r="535" spans="1:9" x14ac:dyDescent="0.2">
      <c r="A535" t="s">
        <v>542</v>
      </c>
      <c r="B535">
        <v>10</v>
      </c>
      <c r="C535">
        <v>128129470</v>
      </c>
      <c r="D535">
        <v>128180297</v>
      </c>
      <c r="E535" t="s">
        <v>8</v>
      </c>
      <c r="F535" s="2">
        <v>6.3162659999999995E-7</v>
      </c>
      <c r="G535">
        <v>6.7554474000000004</v>
      </c>
      <c r="H535">
        <v>2.9560080000000002</v>
      </c>
      <c r="I535">
        <f t="shared" si="8"/>
        <v>0.43757397918604179</v>
      </c>
    </row>
    <row r="536" spans="1:9" x14ac:dyDescent="0.2">
      <c r="A536" t="s">
        <v>543</v>
      </c>
      <c r="B536">
        <v>2</v>
      </c>
      <c r="C536">
        <v>32876114</v>
      </c>
      <c r="D536">
        <v>32925254</v>
      </c>
      <c r="E536" t="s">
        <v>12</v>
      </c>
      <c r="F536" s="2">
        <v>1.2526430000000001E-9</v>
      </c>
      <c r="G536">
        <v>13.581947</v>
      </c>
      <c r="H536">
        <v>5.9529724000000002</v>
      </c>
      <c r="I536">
        <f t="shared" si="8"/>
        <v>0.43830037033718366</v>
      </c>
    </row>
    <row r="537" spans="1:9" x14ac:dyDescent="0.2">
      <c r="A537" t="s">
        <v>544</v>
      </c>
      <c r="B537">
        <v>1</v>
      </c>
      <c r="C537">
        <v>151571186</v>
      </c>
      <c r="D537">
        <v>151721939</v>
      </c>
      <c r="E537" t="s">
        <v>12</v>
      </c>
      <c r="F537" s="2">
        <v>3.2168533000000002E-14</v>
      </c>
      <c r="G537">
        <v>20.411266000000001</v>
      </c>
      <c r="H537">
        <v>8.9557199999999995</v>
      </c>
      <c r="I537">
        <f t="shared" si="8"/>
        <v>0.43876357301893959</v>
      </c>
    </row>
    <row r="538" spans="1:9" x14ac:dyDescent="0.2">
      <c r="A538" t="s">
        <v>545</v>
      </c>
      <c r="B538">
        <v>1</v>
      </c>
      <c r="C538">
        <v>135262712</v>
      </c>
      <c r="D538">
        <v>135284084</v>
      </c>
      <c r="E538" t="s">
        <v>8</v>
      </c>
      <c r="F538" s="2">
        <v>6.9741425999999995E-20</v>
      </c>
      <c r="G538">
        <v>65.151430000000005</v>
      </c>
      <c r="H538">
        <v>28.588535</v>
      </c>
      <c r="I538">
        <f t="shared" si="8"/>
        <v>0.43880134327059278</v>
      </c>
    </row>
    <row r="539" spans="1:9" x14ac:dyDescent="0.2">
      <c r="A539" t="s">
        <v>546</v>
      </c>
      <c r="B539">
        <v>9</v>
      </c>
      <c r="C539">
        <v>67022590</v>
      </c>
      <c r="D539">
        <v>67049406</v>
      </c>
      <c r="E539" t="s">
        <v>8</v>
      </c>
      <c r="F539" s="2">
        <v>1.0016729E-23</v>
      </c>
      <c r="G539">
        <v>46.365690000000001</v>
      </c>
      <c r="H539">
        <v>20.347726999999999</v>
      </c>
      <c r="I539">
        <f t="shared" si="8"/>
        <v>0.43885310452621323</v>
      </c>
    </row>
    <row r="540" spans="1:9" x14ac:dyDescent="0.2">
      <c r="A540" t="s">
        <v>547</v>
      </c>
      <c r="B540">
        <v>19</v>
      </c>
      <c r="C540">
        <v>5568074</v>
      </c>
      <c r="D540">
        <v>5571261</v>
      </c>
      <c r="E540" t="s">
        <v>12</v>
      </c>
      <c r="F540">
        <v>4.9868285999999998E-2</v>
      </c>
      <c r="G540">
        <v>2.740065</v>
      </c>
      <c r="H540">
        <v>1.2040123</v>
      </c>
      <c r="I540">
        <f t="shared" si="8"/>
        <v>0.43941012348247216</v>
      </c>
    </row>
    <row r="541" spans="1:9" x14ac:dyDescent="0.2">
      <c r="A541" t="s">
        <v>548</v>
      </c>
      <c r="B541">
        <v>7</v>
      </c>
      <c r="C541">
        <v>38183217</v>
      </c>
      <c r="D541">
        <v>38197568</v>
      </c>
      <c r="E541" t="s">
        <v>12</v>
      </c>
      <c r="F541">
        <v>5.4604450000000004E-3</v>
      </c>
      <c r="G541">
        <v>3.5238874</v>
      </c>
      <c r="H541">
        <v>1.5484757</v>
      </c>
      <c r="I541">
        <f t="shared" si="8"/>
        <v>0.43942258200418094</v>
      </c>
    </row>
    <row r="542" spans="1:9" x14ac:dyDescent="0.2">
      <c r="A542" t="s">
        <v>549</v>
      </c>
      <c r="B542">
        <v>19</v>
      </c>
      <c r="C542">
        <v>45015176</v>
      </c>
      <c r="D542">
        <v>45027104</v>
      </c>
      <c r="E542" t="s">
        <v>12</v>
      </c>
      <c r="F542" s="2">
        <v>1.2353259E-5</v>
      </c>
      <c r="G542">
        <v>9.7617379999999994</v>
      </c>
      <c r="H542">
        <v>4.289714</v>
      </c>
      <c r="I542">
        <f t="shared" si="8"/>
        <v>0.43944162402227965</v>
      </c>
    </row>
    <row r="543" spans="1:9" x14ac:dyDescent="0.2">
      <c r="A543" t="s">
        <v>550</v>
      </c>
      <c r="B543">
        <v>9</v>
      </c>
      <c r="C543">
        <v>119071527</v>
      </c>
      <c r="D543">
        <v>119093496</v>
      </c>
      <c r="E543" t="s">
        <v>8</v>
      </c>
      <c r="F543" s="2">
        <v>8.9701900000000006E-12</v>
      </c>
      <c r="G543">
        <v>41.436369999999997</v>
      </c>
      <c r="H543">
        <v>18.232298</v>
      </c>
      <c r="I543">
        <f t="shared" si="8"/>
        <v>0.44000712417617666</v>
      </c>
    </row>
    <row r="544" spans="1:9" x14ac:dyDescent="0.2">
      <c r="A544" t="s">
        <v>551</v>
      </c>
      <c r="B544">
        <v>7</v>
      </c>
      <c r="C544">
        <v>19256929</v>
      </c>
      <c r="D544">
        <v>19271817</v>
      </c>
      <c r="E544" t="s">
        <v>8</v>
      </c>
      <c r="F544" s="2">
        <v>2.3944371999999999E-18</v>
      </c>
      <c r="G544">
        <v>107.401596</v>
      </c>
      <c r="H544">
        <v>47.306216999999997</v>
      </c>
      <c r="I544">
        <f t="shared" si="8"/>
        <v>0.44046102443393853</v>
      </c>
    </row>
    <row r="545" spans="1:9" x14ac:dyDescent="0.2">
      <c r="A545" t="s">
        <v>552</v>
      </c>
      <c r="B545">
        <v>2</v>
      </c>
      <c r="C545">
        <v>131298064</v>
      </c>
      <c r="D545">
        <v>131352892</v>
      </c>
      <c r="E545" t="s">
        <v>8</v>
      </c>
      <c r="F545" s="2">
        <v>8.7395995999999996E-8</v>
      </c>
      <c r="G545">
        <v>7.9005117</v>
      </c>
      <c r="H545">
        <v>3.4817513999999998</v>
      </c>
      <c r="I545">
        <f t="shared" si="8"/>
        <v>0.44069948026277839</v>
      </c>
    </row>
    <row r="546" spans="1:9" x14ac:dyDescent="0.2">
      <c r="A546" t="s">
        <v>553</v>
      </c>
      <c r="B546">
        <v>16</v>
      </c>
      <c r="C546">
        <v>78301496</v>
      </c>
      <c r="D546">
        <v>78359785</v>
      </c>
      <c r="E546" t="s">
        <v>12</v>
      </c>
      <c r="F546" s="2">
        <v>1.5630967000000001E-19</v>
      </c>
      <c r="G546">
        <v>26.941673000000002</v>
      </c>
      <c r="H546">
        <v>11.909977</v>
      </c>
      <c r="I546">
        <f t="shared" si="8"/>
        <v>0.44206523477588044</v>
      </c>
    </row>
    <row r="547" spans="1:9" x14ac:dyDescent="0.2">
      <c r="A547" t="s">
        <v>554</v>
      </c>
      <c r="B547">
        <v>1</v>
      </c>
      <c r="C547">
        <v>172481788</v>
      </c>
      <c r="D547">
        <v>172498878</v>
      </c>
      <c r="E547" t="s">
        <v>12</v>
      </c>
      <c r="F547">
        <v>2.2062326E-3</v>
      </c>
      <c r="G547">
        <v>2.1662686</v>
      </c>
      <c r="H547">
        <v>0.95763206000000001</v>
      </c>
      <c r="I547">
        <f t="shared" si="8"/>
        <v>0.44206524527937119</v>
      </c>
    </row>
    <row r="548" spans="1:9" x14ac:dyDescent="0.2">
      <c r="A548" t="s">
        <v>555</v>
      </c>
      <c r="B548">
        <v>6</v>
      </c>
      <c r="C548">
        <v>83030934</v>
      </c>
      <c r="D548">
        <v>83033471</v>
      </c>
      <c r="E548" t="s">
        <v>8</v>
      </c>
      <c r="F548" s="2">
        <v>1.1649950000000001E-8</v>
      </c>
      <c r="G548">
        <v>37.115085999999998</v>
      </c>
      <c r="H548">
        <v>16.418102000000001</v>
      </c>
      <c r="I548">
        <f t="shared" si="8"/>
        <v>0.44235656627604208</v>
      </c>
    </row>
    <row r="549" spans="1:9" x14ac:dyDescent="0.2">
      <c r="A549" t="s">
        <v>556</v>
      </c>
      <c r="B549">
        <v>17</v>
      </c>
      <c r="C549">
        <v>46147390</v>
      </c>
      <c r="D549">
        <v>46153553</v>
      </c>
      <c r="E549" t="s">
        <v>8</v>
      </c>
      <c r="F549" s="2">
        <v>3.9312413000000001E-15</v>
      </c>
      <c r="G549">
        <v>108.21484</v>
      </c>
      <c r="H549">
        <v>47.919865000000001</v>
      </c>
      <c r="I549">
        <f t="shared" si="8"/>
        <v>0.44282156680174367</v>
      </c>
    </row>
    <row r="550" spans="1:9" x14ac:dyDescent="0.2">
      <c r="A550" t="s">
        <v>557</v>
      </c>
      <c r="B550">
        <v>6</v>
      </c>
      <c r="C550">
        <v>113389260</v>
      </c>
      <c r="D550">
        <v>113414583</v>
      </c>
      <c r="E550" t="s">
        <v>12</v>
      </c>
      <c r="F550" s="2">
        <v>6.2557830000000002E-8</v>
      </c>
      <c r="G550">
        <v>17.647860000000001</v>
      </c>
      <c r="H550">
        <v>7.8348494000000004</v>
      </c>
      <c r="I550">
        <f t="shared" si="8"/>
        <v>0.44395464379250515</v>
      </c>
    </row>
    <row r="551" spans="1:9" x14ac:dyDescent="0.2">
      <c r="A551" t="s">
        <v>558</v>
      </c>
      <c r="B551">
        <v>16</v>
      </c>
      <c r="C551">
        <v>92601467</v>
      </c>
      <c r="D551">
        <v>92826066</v>
      </c>
      <c r="E551" t="s">
        <v>8</v>
      </c>
      <c r="F551">
        <v>2.1548814999999999E-2</v>
      </c>
      <c r="G551">
        <v>1.2691535</v>
      </c>
      <c r="H551">
        <v>0.56490253999999995</v>
      </c>
      <c r="I551">
        <f t="shared" si="8"/>
        <v>0.44510182574448237</v>
      </c>
    </row>
    <row r="552" spans="1:9" x14ac:dyDescent="0.2">
      <c r="A552" t="s">
        <v>559</v>
      </c>
      <c r="B552">
        <v>12</v>
      </c>
      <c r="C552">
        <v>76580488</v>
      </c>
      <c r="D552">
        <v>76710547</v>
      </c>
      <c r="E552" t="s">
        <v>8</v>
      </c>
      <c r="F552">
        <v>1.5090844000000001E-2</v>
      </c>
      <c r="G552">
        <v>0.97757536</v>
      </c>
      <c r="H552">
        <v>0.43542304999999998</v>
      </c>
      <c r="I552">
        <f t="shared" si="8"/>
        <v>0.44541123663346011</v>
      </c>
    </row>
    <row r="553" spans="1:9" x14ac:dyDescent="0.2">
      <c r="A553" t="s">
        <v>560</v>
      </c>
      <c r="B553">
        <v>11</v>
      </c>
      <c r="C553">
        <v>101971143</v>
      </c>
      <c r="D553">
        <v>101987013</v>
      </c>
      <c r="E553" t="s">
        <v>8</v>
      </c>
      <c r="F553" s="2">
        <v>6.3474186999999999E-7</v>
      </c>
      <c r="G553">
        <v>8.1479630000000007</v>
      </c>
      <c r="H553">
        <v>3.6584067</v>
      </c>
      <c r="I553">
        <f t="shared" si="8"/>
        <v>0.44899647924272601</v>
      </c>
    </row>
    <row r="554" spans="1:9" x14ac:dyDescent="0.2">
      <c r="A554" t="s">
        <v>561</v>
      </c>
      <c r="B554">
        <v>10</v>
      </c>
      <c r="C554">
        <v>83230848</v>
      </c>
      <c r="D554">
        <v>83337882</v>
      </c>
      <c r="E554" t="s">
        <v>8</v>
      </c>
      <c r="F554">
        <v>3.3364877000000001E-2</v>
      </c>
      <c r="G554">
        <v>1.8355488</v>
      </c>
      <c r="H554">
        <v>0.82504259999999996</v>
      </c>
      <c r="I554">
        <f t="shared" si="8"/>
        <v>0.4494800683043676</v>
      </c>
    </row>
    <row r="555" spans="1:9" x14ac:dyDescent="0.2">
      <c r="A555" t="s">
        <v>562</v>
      </c>
      <c r="B555">
        <v>19</v>
      </c>
      <c r="C555">
        <v>29020833</v>
      </c>
      <c r="D555">
        <v>29047961</v>
      </c>
      <c r="E555" t="s">
        <v>8</v>
      </c>
      <c r="F555">
        <v>2.0052741999999998E-2</v>
      </c>
      <c r="G555">
        <v>3.0512147000000001</v>
      </c>
      <c r="H555">
        <v>1.3721075</v>
      </c>
      <c r="I555">
        <f t="shared" si="8"/>
        <v>0.44969221602137666</v>
      </c>
    </row>
    <row r="556" spans="1:9" x14ac:dyDescent="0.2">
      <c r="A556" t="s">
        <v>563</v>
      </c>
      <c r="B556">
        <v>5</v>
      </c>
      <c r="C556">
        <v>141241490</v>
      </c>
      <c r="D556">
        <v>142215586</v>
      </c>
      <c r="E556" t="s">
        <v>12</v>
      </c>
      <c r="F556" s="2">
        <v>3.4653045999999998E-6</v>
      </c>
      <c r="G556">
        <v>3.388217</v>
      </c>
      <c r="H556">
        <v>1.5246365</v>
      </c>
      <c r="I556">
        <f t="shared" si="8"/>
        <v>0.4499819521594986</v>
      </c>
    </row>
    <row r="557" spans="1:9" x14ac:dyDescent="0.2">
      <c r="A557" t="s">
        <v>564</v>
      </c>
      <c r="B557">
        <v>11</v>
      </c>
      <c r="C557">
        <v>62648664</v>
      </c>
      <c r="D557">
        <v>62666354</v>
      </c>
      <c r="E557" t="s">
        <v>12</v>
      </c>
      <c r="F557">
        <v>7.5509849999999996E-3</v>
      </c>
      <c r="G557">
        <v>2.4546223</v>
      </c>
      <c r="H557">
        <v>1.1050667000000001</v>
      </c>
      <c r="I557">
        <f t="shared" si="8"/>
        <v>0.45019826471877161</v>
      </c>
    </row>
    <row r="558" spans="1:9" x14ac:dyDescent="0.2">
      <c r="A558" t="s">
        <v>565</v>
      </c>
      <c r="B558">
        <v>2</v>
      </c>
      <c r="C558">
        <v>31314415</v>
      </c>
      <c r="D558">
        <v>31460738</v>
      </c>
      <c r="E558" t="s">
        <v>12</v>
      </c>
      <c r="F558">
        <v>1.0343026E-3</v>
      </c>
      <c r="G558">
        <v>1.3671833</v>
      </c>
      <c r="H558">
        <v>0.61561869999999996</v>
      </c>
      <c r="I558">
        <f t="shared" si="8"/>
        <v>0.45028248955352218</v>
      </c>
    </row>
    <row r="559" spans="1:9" x14ac:dyDescent="0.2">
      <c r="A559" t="s">
        <v>566</v>
      </c>
      <c r="B559">
        <v>6</v>
      </c>
      <c r="C559">
        <v>38048483</v>
      </c>
      <c r="D559">
        <v>38124586</v>
      </c>
      <c r="E559" t="s">
        <v>8</v>
      </c>
      <c r="F559" s="2">
        <v>5.8199259999999999E-17</v>
      </c>
      <c r="G559">
        <v>27.909801000000002</v>
      </c>
      <c r="H559">
        <v>12.588120999999999</v>
      </c>
      <c r="I559">
        <f t="shared" si="8"/>
        <v>0.45102869060227258</v>
      </c>
    </row>
    <row r="560" spans="1:9" x14ac:dyDescent="0.2">
      <c r="A560" t="s">
        <v>567</v>
      </c>
      <c r="B560">
        <v>4</v>
      </c>
      <c r="C560">
        <v>109660876</v>
      </c>
      <c r="D560">
        <v>109667189</v>
      </c>
      <c r="E560" t="s">
        <v>8</v>
      </c>
      <c r="F560" s="2">
        <v>2.6767940000000002E-4</v>
      </c>
      <c r="G560">
        <v>8.1582369999999997</v>
      </c>
      <c r="H560">
        <v>3.6827912</v>
      </c>
      <c r="I560">
        <f t="shared" si="8"/>
        <v>0.45141998203778588</v>
      </c>
    </row>
    <row r="561" spans="1:9" x14ac:dyDescent="0.2">
      <c r="A561" t="s">
        <v>568</v>
      </c>
      <c r="B561">
        <v>17</v>
      </c>
      <c r="C561">
        <v>84183931</v>
      </c>
      <c r="D561">
        <v>84187947</v>
      </c>
      <c r="E561" t="s">
        <v>8</v>
      </c>
      <c r="F561" s="2">
        <v>1.3636843E-10</v>
      </c>
      <c r="G561">
        <v>23.377983</v>
      </c>
      <c r="H561">
        <v>10.556986999999999</v>
      </c>
      <c r="I561">
        <f t="shared" si="8"/>
        <v>0.45157817934934757</v>
      </c>
    </row>
    <row r="562" spans="1:9" x14ac:dyDescent="0.2">
      <c r="A562" t="s">
        <v>569</v>
      </c>
      <c r="B562">
        <v>5</v>
      </c>
      <c r="C562">
        <v>53038082</v>
      </c>
      <c r="D562">
        <v>53071664</v>
      </c>
      <c r="E562" t="s">
        <v>12</v>
      </c>
      <c r="F562" s="2">
        <v>1.2092627E-19</v>
      </c>
      <c r="G562">
        <v>38.557810000000003</v>
      </c>
      <c r="H562">
        <v>17.482754</v>
      </c>
      <c r="I562">
        <f t="shared" si="8"/>
        <v>0.45341667485783033</v>
      </c>
    </row>
    <row r="563" spans="1:9" x14ac:dyDescent="0.2">
      <c r="A563" t="s">
        <v>570</v>
      </c>
      <c r="B563">
        <v>7</v>
      </c>
      <c r="C563">
        <v>127211608</v>
      </c>
      <c r="D563">
        <v>127214298</v>
      </c>
      <c r="E563" t="s">
        <v>12</v>
      </c>
      <c r="F563" s="2">
        <v>5.9744169999999998E-10</v>
      </c>
      <c r="G563">
        <v>149.47479999999999</v>
      </c>
      <c r="H563">
        <v>67.795439999999999</v>
      </c>
      <c r="I563">
        <f t="shared" si="8"/>
        <v>0.45355765654143709</v>
      </c>
    </row>
    <row r="564" spans="1:9" x14ac:dyDescent="0.2">
      <c r="A564" t="s">
        <v>571</v>
      </c>
      <c r="B564">
        <v>14</v>
      </c>
      <c r="C564">
        <v>69784990</v>
      </c>
      <c r="D564">
        <v>69805530</v>
      </c>
      <c r="E564" t="s">
        <v>8</v>
      </c>
      <c r="F564" s="2">
        <v>7.8870810000000008E-6</v>
      </c>
      <c r="G564">
        <v>7.0047674000000004</v>
      </c>
      <c r="H564">
        <v>3.1772041</v>
      </c>
      <c r="I564">
        <f t="shared" si="8"/>
        <v>0.45357738788014573</v>
      </c>
    </row>
    <row r="565" spans="1:9" x14ac:dyDescent="0.2">
      <c r="A565" t="s">
        <v>572</v>
      </c>
      <c r="B565">
        <v>16</v>
      </c>
      <c r="C565">
        <v>89787111</v>
      </c>
      <c r="D565">
        <v>89980080</v>
      </c>
      <c r="E565" t="s">
        <v>8</v>
      </c>
      <c r="F565" s="2">
        <v>1.2366786E-5</v>
      </c>
      <c r="G565">
        <v>4.2187786000000003</v>
      </c>
      <c r="H565">
        <v>1.9141123</v>
      </c>
      <c r="I565">
        <f t="shared" si="8"/>
        <v>0.45371243231394032</v>
      </c>
    </row>
    <row r="566" spans="1:9" x14ac:dyDescent="0.2">
      <c r="A566" t="s">
        <v>573</v>
      </c>
      <c r="B566">
        <v>2</v>
      </c>
      <c r="C566">
        <v>127070665</v>
      </c>
      <c r="D566">
        <v>127097084</v>
      </c>
      <c r="E566" t="s">
        <v>12</v>
      </c>
      <c r="F566">
        <v>1.893158E-3</v>
      </c>
      <c r="G566">
        <v>7.7129154</v>
      </c>
      <c r="H566">
        <v>3.5088365000000001</v>
      </c>
      <c r="I566">
        <f t="shared" si="8"/>
        <v>0.45492998665588891</v>
      </c>
    </row>
    <row r="567" spans="1:9" x14ac:dyDescent="0.2">
      <c r="A567" t="s">
        <v>574</v>
      </c>
      <c r="B567">
        <v>3</v>
      </c>
      <c r="C567">
        <v>145646971</v>
      </c>
      <c r="D567">
        <v>145649985</v>
      </c>
      <c r="E567" t="s">
        <v>8</v>
      </c>
      <c r="F567" s="2">
        <v>4.6159207999999997E-8</v>
      </c>
      <c r="G567">
        <v>24.897659999999998</v>
      </c>
      <c r="H567">
        <v>11.327044000000001</v>
      </c>
      <c r="I567">
        <f t="shared" si="8"/>
        <v>0.45494411924654771</v>
      </c>
    </row>
    <row r="568" spans="1:9" x14ac:dyDescent="0.2">
      <c r="A568" t="s">
        <v>575</v>
      </c>
      <c r="B568">
        <v>10</v>
      </c>
      <c r="C568">
        <v>128510248</v>
      </c>
      <c r="D568">
        <v>128525859</v>
      </c>
      <c r="E568" t="s">
        <v>8</v>
      </c>
      <c r="F568" s="2">
        <v>1.0814895E-9</v>
      </c>
      <c r="G568">
        <v>16.363277</v>
      </c>
      <c r="H568">
        <v>7.4456176999999997</v>
      </c>
      <c r="I568">
        <f t="shared" si="8"/>
        <v>0.45501996329952732</v>
      </c>
    </row>
    <row r="569" spans="1:9" x14ac:dyDescent="0.2">
      <c r="A569" t="s">
        <v>576</v>
      </c>
      <c r="B569">
        <v>2</v>
      </c>
      <c r="C569">
        <v>157418444</v>
      </c>
      <c r="D569">
        <v>157471862</v>
      </c>
      <c r="E569" t="s">
        <v>12</v>
      </c>
      <c r="F569" s="2">
        <v>2.9895635000000001E-5</v>
      </c>
      <c r="G569">
        <v>7.4756609999999997</v>
      </c>
      <c r="H569">
        <v>3.4076157</v>
      </c>
      <c r="I569">
        <f t="shared" si="8"/>
        <v>0.4558280130680083</v>
      </c>
    </row>
    <row r="570" spans="1:9" x14ac:dyDescent="0.2">
      <c r="A570" t="s">
        <v>577</v>
      </c>
      <c r="B570">
        <v>3</v>
      </c>
      <c r="C570">
        <v>89459118</v>
      </c>
      <c r="D570">
        <v>89469013</v>
      </c>
      <c r="E570" t="s">
        <v>12</v>
      </c>
      <c r="F570" s="2">
        <v>7.0249805999999996E-9</v>
      </c>
      <c r="G570">
        <v>93.927580000000006</v>
      </c>
      <c r="H570">
        <v>43.062995999999998</v>
      </c>
      <c r="I570">
        <f t="shared" si="8"/>
        <v>0.45847019586792287</v>
      </c>
    </row>
    <row r="571" spans="1:9" x14ac:dyDescent="0.2">
      <c r="A571" t="s">
        <v>578</v>
      </c>
      <c r="B571">
        <v>15</v>
      </c>
      <c r="C571">
        <v>76296597</v>
      </c>
      <c r="D571">
        <v>76328015</v>
      </c>
      <c r="E571" t="s">
        <v>8</v>
      </c>
      <c r="F571" s="2">
        <v>2.8750835000000001E-6</v>
      </c>
      <c r="G571">
        <v>6.7820834999999997</v>
      </c>
      <c r="H571">
        <v>3.1255236000000002</v>
      </c>
      <c r="I571">
        <f t="shared" si="8"/>
        <v>0.46085006178411109</v>
      </c>
    </row>
    <row r="572" spans="1:9" x14ac:dyDescent="0.2">
      <c r="A572" t="s">
        <v>579</v>
      </c>
      <c r="B572">
        <v>5</v>
      </c>
      <c r="C572">
        <v>109674545</v>
      </c>
      <c r="D572">
        <v>109691041</v>
      </c>
      <c r="E572" t="s">
        <v>8</v>
      </c>
      <c r="F572" s="2">
        <v>7.1983819999999995E-7</v>
      </c>
      <c r="G572">
        <v>11.791202999999999</v>
      </c>
      <c r="H572">
        <v>5.4525813999999997</v>
      </c>
      <c r="I572">
        <f t="shared" si="8"/>
        <v>0.46242791341986056</v>
      </c>
    </row>
    <row r="573" spans="1:9" x14ac:dyDescent="0.2">
      <c r="A573" t="s">
        <v>580</v>
      </c>
      <c r="B573">
        <v>2</v>
      </c>
      <c r="C573">
        <v>12924041</v>
      </c>
      <c r="D573">
        <v>13003453</v>
      </c>
      <c r="E573" t="s">
        <v>12</v>
      </c>
      <c r="F573">
        <v>1.4340186E-2</v>
      </c>
      <c r="G573">
        <v>3.3376860000000002</v>
      </c>
      <c r="H573">
        <v>1.5445632</v>
      </c>
      <c r="I573">
        <f t="shared" si="8"/>
        <v>0.46276468187840319</v>
      </c>
    </row>
    <row r="574" spans="1:9" x14ac:dyDescent="0.2">
      <c r="A574" t="s">
        <v>581</v>
      </c>
      <c r="B574">
        <v>12</v>
      </c>
      <c r="C574">
        <v>11090202</v>
      </c>
      <c r="D574">
        <v>11150842</v>
      </c>
      <c r="E574" t="s">
        <v>8</v>
      </c>
      <c r="F574">
        <v>3.2471523000000002E-3</v>
      </c>
      <c r="G574">
        <v>4.8810824999999998</v>
      </c>
      <c r="H574">
        <v>2.2634587000000002</v>
      </c>
      <c r="I574">
        <f t="shared" si="8"/>
        <v>0.46372063983757705</v>
      </c>
    </row>
    <row r="575" spans="1:9" x14ac:dyDescent="0.2">
      <c r="A575" t="s">
        <v>582</v>
      </c>
      <c r="B575">
        <v>3</v>
      </c>
      <c r="C575">
        <v>88328655</v>
      </c>
      <c r="D575">
        <v>88334504</v>
      </c>
      <c r="E575" t="s">
        <v>8</v>
      </c>
      <c r="F575" s="2">
        <v>4.569029E-6</v>
      </c>
      <c r="G575">
        <v>20.781178000000001</v>
      </c>
      <c r="H575">
        <v>9.6387614999999993</v>
      </c>
      <c r="I575">
        <f t="shared" si="8"/>
        <v>0.46382170924092941</v>
      </c>
    </row>
    <row r="576" spans="1:9" x14ac:dyDescent="0.2">
      <c r="A576" t="s">
        <v>583</v>
      </c>
      <c r="B576">
        <v>1</v>
      </c>
      <c r="C576">
        <v>52163448</v>
      </c>
      <c r="D576">
        <v>52233232</v>
      </c>
      <c r="E576" t="s">
        <v>8</v>
      </c>
      <c r="F576" s="2">
        <v>3.0070160000000002E-8</v>
      </c>
      <c r="G576">
        <v>5.8904833999999999</v>
      </c>
      <c r="H576">
        <v>2.7410727000000001</v>
      </c>
      <c r="I576">
        <f t="shared" si="8"/>
        <v>0.46533917742642311</v>
      </c>
    </row>
    <row r="577" spans="1:9" x14ac:dyDescent="0.2">
      <c r="A577" t="s">
        <v>584</v>
      </c>
      <c r="B577">
        <v>4</v>
      </c>
      <c r="C577">
        <v>105157347</v>
      </c>
      <c r="D577">
        <v>105232764</v>
      </c>
      <c r="E577" t="s">
        <v>12</v>
      </c>
      <c r="F577" s="2">
        <v>1.8923494000000002E-9</v>
      </c>
      <c r="G577">
        <v>24.11947</v>
      </c>
      <c r="H577">
        <v>11.228415999999999</v>
      </c>
      <c r="I577">
        <f t="shared" si="8"/>
        <v>0.46553328078933737</v>
      </c>
    </row>
    <row r="578" spans="1:9" x14ac:dyDescent="0.2">
      <c r="A578" t="s">
        <v>585</v>
      </c>
      <c r="B578">
        <v>17</v>
      </c>
      <c r="C578">
        <v>86753907</v>
      </c>
      <c r="D578">
        <v>86833410</v>
      </c>
      <c r="E578" t="s">
        <v>12</v>
      </c>
      <c r="F578" s="2">
        <v>7.1293729999999996E-22</v>
      </c>
      <c r="G578">
        <v>67.298169999999999</v>
      </c>
      <c r="H578">
        <v>31.388493</v>
      </c>
      <c r="I578">
        <f t="shared" ref="I578:I641" si="9">H578/G578</f>
        <v>0.46640930949533993</v>
      </c>
    </row>
    <row r="579" spans="1:9" x14ac:dyDescent="0.2">
      <c r="A579" t="s">
        <v>586</v>
      </c>
      <c r="B579">
        <v>11</v>
      </c>
      <c r="C579">
        <v>115824049</v>
      </c>
      <c r="D579">
        <v>115855780</v>
      </c>
      <c r="E579" t="s">
        <v>12</v>
      </c>
      <c r="F579" s="2">
        <v>4.1045827999999999E-10</v>
      </c>
      <c r="G579">
        <v>27.383852000000001</v>
      </c>
      <c r="H579">
        <v>12.80611</v>
      </c>
      <c r="I579">
        <f t="shared" si="9"/>
        <v>0.46765188476770908</v>
      </c>
    </row>
    <row r="580" spans="1:9" x14ac:dyDescent="0.2">
      <c r="A580" t="s">
        <v>587</v>
      </c>
      <c r="B580">
        <v>10</v>
      </c>
      <c r="C580">
        <v>82629828</v>
      </c>
      <c r="D580">
        <v>82650799</v>
      </c>
      <c r="E580" t="s">
        <v>12</v>
      </c>
      <c r="F580">
        <v>9.5571010000000001E-3</v>
      </c>
      <c r="G580">
        <v>3.8672995999999999</v>
      </c>
      <c r="H580">
        <v>1.8109691000000001</v>
      </c>
      <c r="I580">
        <f t="shared" si="9"/>
        <v>0.46827742541591555</v>
      </c>
    </row>
    <row r="581" spans="1:9" x14ac:dyDescent="0.2">
      <c r="A581" t="s">
        <v>588</v>
      </c>
      <c r="B581">
        <v>15</v>
      </c>
      <c r="C581">
        <v>89075124</v>
      </c>
      <c r="D581">
        <v>89087077</v>
      </c>
      <c r="E581" t="s">
        <v>12</v>
      </c>
      <c r="F581" s="2">
        <v>4.8856219999999996E-7</v>
      </c>
      <c r="G581">
        <v>11.288964</v>
      </c>
      <c r="H581">
        <v>5.3042210000000001</v>
      </c>
      <c r="I581">
        <f t="shared" si="9"/>
        <v>0.46985897022968626</v>
      </c>
    </row>
    <row r="582" spans="1:9" x14ac:dyDescent="0.2">
      <c r="A582" t="s">
        <v>589</v>
      </c>
      <c r="B582">
        <v>14</v>
      </c>
      <c r="C582">
        <v>70372480</v>
      </c>
      <c r="D582">
        <v>70429094</v>
      </c>
      <c r="E582" t="s">
        <v>8</v>
      </c>
      <c r="F582" s="2">
        <v>1.9893422999999999E-7</v>
      </c>
      <c r="G582">
        <v>10.792572</v>
      </c>
      <c r="H582">
        <v>5.0773497000000001</v>
      </c>
      <c r="I582">
        <f t="shared" si="9"/>
        <v>0.47044853627105754</v>
      </c>
    </row>
    <row r="583" spans="1:9" x14ac:dyDescent="0.2">
      <c r="A583" t="s">
        <v>590</v>
      </c>
      <c r="B583">
        <v>18</v>
      </c>
      <c r="C583">
        <v>82910879</v>
      </c>
      <c r="D583">
        <v>83005314</v>
      </c>
      <c r="E583" t="s">
        <v>12</v>
      </c>
      <c r="F583">
        <v>1.1323010000000001E-3</v>
      </c>
      <c r="G583">
        <v>2.500874</v>
      </c>
      <c r="H583">
        <v>1.1791115000000001</v>
      </c>
      <c r="I583">
        <f t="shared" si="9"/>
        <v>0.47147977067217306</v>
      </c>
    </row>
    <row r="584" spans="1:9" x14ac:dyDescent="0.2">
      <c r="A584" t="s">
        <v>591</v>
      </c>
      <c r="B584">
        <v>16</v>
      </c>
      <c r="C584">
        <v>36693978</v>
      </c>
      <c r="D584">
        <v>36726804</v>
      </c>
      <c r="E584" t="s">
        <v>12</v>
      </c>
      <c r="F584">
        <v>1.9036513000000001E-2</v>
      </c>
      <c r="G584">
        <v>3.2387427999999998</v>
      </c>
      <c r="H584">
        <v>1.5284278</v>
      </c>
      <c r="I584">
        <f t="shared" si="9"/>
        <v>0.47192009195666912</v>
      </c>
    </row>
    <row r="585" spans="1:9" x14ac:dyDescent="0.2">
      <c r="A585" t="s">
        <v>592</v>
      </c>
      <c r="B585">
        <v>15</v>
      </c>
      <c r="C585">
        <v>78842647</v>
      </c>
      <c r="D585">
        <v>78850902</v>
      </c>
      <c r="E585" t="s">
        <v>12</v>
      </c>
      <c r="F585">
        <v>2.354171E-3</v>
      </c>
      <c r="G585">
        <v>8.3637990000000002</v>
      </c>
      <c r="H585">
        <v>3.9489584</v>
      </c>
      <c r="I585">
        <f t="shared" si="9"/>
        <v>0.47214888832216079</v>
      </c>
    </row>
    <row r="586" spans="1:9" x14ac:dyDescent="0.2">
      <c r="A586" t="s">
        <v>593</v>
      </c>
      <c r="B586">
        <v>18</v>
      </c>
      <c r="C586">
        <v>74440936</v>
      </c>
      <c r="D586">
        <v>74771493</v>
      </c>
      <c r="E586" t="s">
        <v>12</v>
      </c>
      <c r="F586" s="2">
        <v>1.2551325E-5</v>
      </c>
      <c r="G586">
        <v>3.8489179999999998</v>
      </c>
      <c r="H586">
        <v>1.8209658</v>
      </c>
      <c r="I586">
        <f t="shared" si="9"/>
        <v>0.4731110925200277</v>
      </c>
    </row>
    <row r="587" spans="1:9" x14ac:dyDescent="0.2">
      <c r="A587" t="s">
        <v>594</v>
      </c>
      <c r="B587">
        <v>19</v>
      </c>
      <c r="C587">
        <v>43689672</v>
      </c>
      <c r="D587">
        <v>43733697</v>
      </c>
      <c r="E587" t="s">
        <v>12</v>
      </c>
      <c r="F587" s="2">
        <v>2.0829879E-4</v>
      </c>
      <c r="G587">
        <v>2.6387505999999998</v>
      </c>
      <c r="H587">
        <v>1.2501278</v>
      </c>
      <c r="I587">
        <f t="shared" si="9"/>
        <v>0.47375746688603315</v>
      </c>
    </row>
    <row r="588" spans="1:9" x14ac:dyDescent="0.2">
      <c r="A588" t="s">
        <v>595</v>
      </c>
      <c r="B588">
        <v>16</v>
      </c>
      <c r="C588">
        <v>20097554</v>
      </c>
      <c r="D588">
        <v>20127744</v>
      </c>
      <c r="E588" t="s">
        <v>12</v>
      </c>
      <c r="F588">
        <v>3.8811290000000001E-3</v>
      </c>
      <c r="G588">
        <v>3.2294209999999999</v>
      </c>
      <c r="H588">
        <v>1.5303051000000001</v>
      </c>
      <c r="I588">
        <f t="shared" si="9"/>
        <v>0.47386361208402378</v>
      </c>
    </row>
    <row r="589" spans="1:9" x14ac:dyDescent="0.2">
      <c r="A589" t="s">
        <v>596</v>
      </c>
      <c r="B589">
        <v>5</v>
      </c>
      <c r="C589">
        <v>117357304</v>
      </c>
      <c r="D589">
        <v>117378601</v>
      </c>
      <c r="E589" t="s">
        <v>12</v>
      </c>
      <c r="F589" s="2">
        <v>4.2712183999999998E-8</v>
      </c>
      <c r="G589">
        <v>10.764381</v>
      </c>
      <c r="H589">
        <v>5.1037197000000001</v>
      </c>
      <c r="I589">
        <f t="shared" si="9"/>
        <v>0.47413034711424651</v>
      </c>
    </row>
    <row r="590" spans="1:9" x14ac:dyDescent="0.2">
      <c r="A590" t="s">
        <v>597</v>
      </c>
      <c r="B590">
        <v>12</v>
      </c>
      <c r="C590">
        <v>105705982</v>
      </c>
      <c r="D590">
        <v>105782447</v>
      </c>
      <c r="E590" t="s">
        <v>12</v>
      </c>
      <c r="F590" s="2">
        <v>1.8676730000000002E-9</v>
      </c>
      <c r="G590">
        <v>22.840143000000001</v>
      </c>
      <c r="H590">
        <v>10.832325000000001</v>
      </c>
      <c r="I590">
        <f t="shared" si="9"/>
        <v>0.47426695183125606</v>
      </c>
    </row>
    <row r="591" spans="1:9" x14ac:dyDescent="0.2">
      <c r="A591" t="s">
        <v>598</v>
      </c>
      <c r="B591">
        <v>4</v>
      </c>
      <c r="C591">
        <v>156165290</v>
      </c>
      <c r="D591">
        <v>156197488</v>
      </c>
      <c r="E591" t="s">
        <v>8</v>
      </c>
      <c r="F591" s="2">
        <v>3.3066618000000002E-12</v>
      </c>
      <c r="G591">
        <v>12.105181</v>
      </c>
      <c r="H591">
        <v>5.7467269999999999</v>
      </c>
      <c r="I591">
        <f t="shared" si="9"/>
        <v>0.47473284373030028</v>
      </c>
    </row>
    <row r="592" spans="1:9" x14ac:dyDescent="0.2">
      <c r="A592" t="s">
        <v>599</v>
      </c>
      <c r="B592">
        <v>11</v>
      </c>
      <c r="C592">
        <v>49244191</v>
      </c>
      <c r="D592">
        <v>49263030</v>
      </c>
      <c r="E592" t="s">
        <v>12</v>
      </c>
      <c r="F592">
        <v>1.9185763000000002E-2</v>
      </c>
      <c r="G592">
        <v>2.5896468000000001</v>
      </c>
      <c r="H592">
        <v>1.2301271</v>
      </c>
      <c r="I592">
        <f t="shared" si="9"/>
        <v>0.475017326687176</v>
      </c>
    </row>
    <row r="593" spans="1:9" x14ac:dyDescent="0.2">
      <c r="A593" t="s">
        <v>600</v>
      </c>
      <c r="B593">
        <v>12</v>
      </c>
      <c r="C593">
        <v>78748947</v>
      </c>
      <c r="D593">
        <v>78840711</v>
      </c>
      <c r="E593" t="s">
        <v>12</v>
      </c>
      <c r="F593" s="2">
        <v>1.6430726E-5</v>
      </c>
      <c r="G593">
        <v>6.9086550000000004</v>
      </c>
      <c r="H593">
        <v>3.2882514</v>
      </c>
      <c r="I593">
        <f t="shared" si="9"/>
        <v>0.4759611530753815</v>
      </c>
    </row>
    <row r="594" spans="1:9" x14ac:dyDescent="0.2">
      <c r="A594" t="s">
        <v>601</v>
      </c>
      <c r="B594">
        <v>19</v>
      </c>
      <c r="C594">
        <v>4231899</v>
      </c>
      <c r="D594">
        <v>4233631</v>
      </c>
      <c r="E594" t="s">
        <v>12</v>
      </c>
      <c r="F594">
        <v>3.8184559999999999E-2</v>
      </c>
      <c r="G594">
        <v>10.016664499999999</v>
      </c>
      <c r="H594">
        <v>4.7700085999999997</v>
      </c>
      <c r="I594">
        <f t="shared" si="9"/>
        <v>0.47620728437096005</v>
      </c>
    </row>
    <row r="595" spans="1:9" x14ac:dyDescent="0.2">
      <c r="A595" t="s">
        <v>602</v>
      </c>
      <c r="B595">
        <v>11</v>
      </c>
      <c r="C595">
        <v>60714123</v>
      </c>
      <c r="D595">
        <v>60727263</v>
      </c>
      <c r="E595" t="s">
        <v>8</v>
      </c>
      <c r="F595" s="2">
        <v>2.2334256000000001E-15</v>
      </c>
      <c r="G595">
        <v>36.000369999999997</v>
      </c>
      <c r="H595">
        <v>17.149380000000001</v>
      </c>
      <c r="I595">
        <f t="shared" si="9"/>
        <v>0.476366770674857</v>
      </c>
    </row>
    <row r="596" spans="1:9" x14ac:dyDescent="0.2">
      <c r="A596" t="s">
        <v>603</v>
      </c>
      <c r="B596">
        <v>11</v>
      </c>
      <c r="C596">
        <v>5969644</v>
      </c>
      <c r="D596">
        <v>6066362</v>
      </c>
      <c r="E596" t="s">
        <v>8</v>
      </c>
      <c r="F596">
        <v>3.0123582000000002E-3</v>
      </c>
      <c r="G596">
        <v>1.8730108999999999</v>
      </c>
      <c r="H596">
        <v>0.89253950000000004</v>
      </c>
      <c r="I596">
        <f t="shared" si="9"/>
        <v>0.47652659148967047</v>
      </c>
    </row>
    <row r="597" spans="1:9" x14ac:dyDescent="0.2">
      <c r="A597" t="s">
        <v>604</v>
      </c>
      <c r="B597">
        <v>4</v>
      </c>
      <c r="C597">
        <v>128883580</v>
      </c>
      <c r="D597">
        <v>128911328</v>
      </c>
      <c r="E597" t="s">
        <v>12</v>
      </c>
      <c r="F597">
        <v>4.6955007999999999E-2</v>
      </c>
      <c r="G597">
        <v>1.7979221000000001</v>
      </c>
      <c r="H597">
        <v>0.85801289999999997</v>
      </c>
      <c r="I597">
        <f t="shared" si="9"/>
        <v>0.47722473626638212</v>
      </c>
    </row>
    <row r="598" spans="1:9" x14ac:dyDescent="0.2">
      <c r="A598" t="s">
        <v>605</v>
      </c>
      <c r="B598">
        <v>2</v>
      </c>
      <c r="C598">
        <v>164486106</v>
      </c>
      <c r="D598">
        <v>164493319</v>
      </c>
      <c r="E598" t="s">
        <v>12</v>
      </c>
      <c r="F598">
        <v>1.4340186E-2</v>
      </c>
      <c r="G598">
        <v>3.0103230000000001</v>
      </c>
      <c r="H598">
        <v>1.4423509000000001</v>
      </c>
      <c r="I598">
        <f t="shared" si="9"/>
        <v>0.47913493003906893</v>
      </c>
    </row>
    <row r="599" spans="1:9" x14ac:dyDescent="0.2">
      <c r="A599" t="s">
        <v>606</v>
      </c>
      <c r="B599">
        <v>10</v>
      </c>
      <c r="C599">
        <v>43950307</v>
      </c>
      <c r="D599">
        <v>44004846</v>
      </c>
      <c r="E599" t="s">
        <v>8</v>
      </c>
      <c r="F599" s="2">
        <v>5.9341355000000001E-6</v>
      </c>
      <c r="G599">
        <v>6.5686045000000002</v>
      </c>
      <c r="H599">
        <v>3.1497679000000001</v>
      </c>
      <c r="I599">
        <f t="shared" si="9"/>
        <v>0.47951857963133571</v>
      </c>
    </row>
    <row r="600" spans="1:9" x14ac:dyDescent="0.2">
      <c r="A600" t="s">
        <v>607</v>
      </c>
      <c r="B600">
        <v>19</v>
      </c>
      <c r="C600">
        <v>17326141</v>
      </c>
      <c r="D600">
        <v>17356667</v>
      </c>
      <c r="E600" t="s">
        <v>8</v>
      </c>
      <c r="F600" s="2">
        <v>2.8789488E-11</v>
      </c>
      <c r="G600">
        <v>16.763956</v>
      </c>
      <c r="H600">
        <v>8.0562539999999991</v>
      </c>
      <c r="I600">
        <f t="shared" si="9"/>
        <v>0.48056998002142209</v>
      </c>
    </row>
    <row r="601" spans="1:9" x14ac:dyDescent="0.2">
      <c r="A601" t="s">
        <v>608</v>
      </c>
      <c r="B601">
        <v>1</v>
      </c>
      <c r="C601">
        <v>135253574</v>
      </c>
      <c r="D601">
        <v>135258472</v>
      </c>
      <c r="E601" t="s">
        <v>8</v>
      </c>
      <c r="F601" s="2">
        <v>3.3813120000000002E-18</v>
      </c>
      <c r="G601">
        <v>353.02010000000001</v>
      </c>
      <c r="H601">
        <v>169.79821999999999</v>
      </c>
      <c r="I601">
        <f t="shared" si="9"/>
        <v>0.48098739986759953</v>
      </c>
    </row>
    <row r="602" spans="1:9" x14ac:dyDescent="0.2">
      <c r="A602" t="s">
        <v>609</v>
      </c>
      <c r="B602">
        <v>6</v>
      </c>
      <c r="C602">
        <v>72957347</v>
      </c>
      <c r="D602">
        <v>72958748</v>
      </c>
      <c r="E602" t="s">
        <v>8</v>
      </c>
      <c r="F602" s="2">
        <v>9.4204960000000002E-17</v>
      </c>
      <c r="G602">
        <v>224.33115000000001</v>
      </c>
      <c r="H602">
        <v>107.90123</v>
      </c>
      <c r="I602">
        <f t="shared" si="9"/>
        <v>0.48099084768209849</v>
      </c>
    </row>
    <row r="603" spans="1:9" x14ac:dyDescent="0.2">
      <c r="A603" t="s">
        <v>610</v>
      </c>
      <c r="B603">
        <v>7</v>
      </c>
      <c r="C603">
        <v>28825217</v>
      </c>
      <c r="D603">
        <v>28832247</v>
      </c>
      <c r="E603" t="s">
        <v>12</v>
      </c>
      <c r="F603" s="2">
        <v>2.9310174000000001E-4</v>
      </c>
      <c r="G603">
        <v>11.732063</v>
      </c>
      <c r="H603">
        <v>5.6444549999999998</v>
      </c>
      <c r="I603">
        <f t="shared" si="9"/>
        <v>0.48111359442921503</v>
      </c>
    </row>
    <row r="604" spans="1:9" x14ac:dyDescent="0.2">
      <c r="A604" t="s">
        <v>611</v>
      </c>
      <c r="B604">
        <v>15</v>
      </c>
      <c r="C604">
        <v>76852148</v>
      </c>
      <c r="D604">
        <v>76871435</v>
      </c>
      <c r="E604" t="s">
        <v>8</v>
      </c>
      <c r="F604" s="2">
        <v>1.0596371399999999E-4</v>
      </c>
      <c r="G604">
        <v>8.3970319999999994</v>
      </c>
      <c r="H604">
        <v>4.0494779999999997</v>
      </c>
      <c r="I604">
        <f t="shared" si="9"/>
        <v>0.48225110967780044</v>
      </c>
    </row>
    <row r="605" spans="1:9" x14ac:dyDescent="0.2">
      <c r="A605" t="s">
        <v>612</v>
      </c>
      <c r="B605">
        <v>2</v>
      </c>
      <c r="C605">
        <v>152143561</v>
      </c>
      <c r="D605">
        <v>152149097</v>
      </c>
      <c r="E605" t="s">
        <v>12</v>
      </c>
      <c r="F605" s="2">
        <v>2.7495031999999999E-6</v>
      </c>
      <c r="G605">
        <v>42.318035000000002</v>
      </c>
      <c r="H605">
        <v>20.454723000000001</v>
      </c>
      <c r="I605">
        <f t="shared" si="9"/>
        <v>0.48335710767288698</v>
      </c>
    </row>
    <row r="606" spans="1:9" x14ac:dyDescent="0.2">
      <c r="A606" t="s">
        <v>613</v>
      </c>
      <c r="B606">
        <v>5</v>
      </c>
      <c r="C606">
        <v>38526814</v>
      </c>
      <c r="D606">
        <v>38561666</v>
      </c>
      <c r="E606" t="s">
        <v>8</v>
      </c>
      <c r="F606" s="2">
        <v>1.2797235E-21</v>
      </c>
      <c r="G606">
        <v>114.46141</v>
      </c>
      <c r="H606">
        <v>55.486139999999999</v>
      </c>
      <c r="I606">
        <f t="shared" si="9"/>
        <v>0.48475848759857143</v>
      </c>
    </row>
    <row r="607" spans="1:9" x14ac:dyDescent="0.2">
      <c r="A607" t="s">
        <v>614</v>
      </c>
      <c r="B607">
        <v>13</v>
      </c>
      <c r="C607">
        <v>58233351</v>
      </c>
      <c r="D607">
        <v>58274188</v>
      </c>
      <c r="E607" t="s">
        <v>8</v>
      </c>
      <c r="F607" s="2">
        <v>4.5905198000000002E-4</v>
      </c>
      <c r="G607">
        <v>16.319164000000001</v>
      </c>
      <c r="H607">
        <v>7.9226856000000003</v>
      </c>
      <c r="I607">
        <f t="shared" si="9"/>
        <v>0.4854835456031939</v>
      </c>
    </row>
    <row r="608" spans="1:9" x14ac:dyDescent="0.2">
      <c r="A608" t="s">
        <v>615</v>
      </c>
      <c r="B608">
        <v>3</v>
      </c>
      <c r="C608">
        <v>85660061</v>
      </c>
      <c r="D608">
        <v>85746266</v>
      </c>
      <c r="E608" t="s">
        <v>8</v>
      </c>
      <c r="F608">
        <v>9.6566949999999999E-3</v>
      </c>
      <c r="G608">
        <v>2.6895866000000002</v>
      </c>
      <c r="H608">
        <v>1.3068559</v>
      </c>
      <c r="I608">
        <f t="shared" si="9"/>
        <v>0.48589470961819925</v>
      </c>
    </row>
    <row r="609" spans="1:9" x14ac:dyDescent="0.2">
      <c r="A609" t="s">
        <v>616</v>
      </c>
      <c r="B609">
        <v>5</v>
      </c>
      <c r="C609">
        <v>93267257</v>
      </c>
      <c r="D609">
        <v>93276231</v>
      </c>
      <c r="E609" t="s">
        <v>12</v>
      </c>
      <c r="F609">
        <v>3.9928619999999998E-2</v>
      </c>
      <c r="G609">
        <v>2.0111077000000002</v>
      </c>
      <c r="H609">
        <v>0.97831800000000002</v>
      </c>
      <c r="I609">
        <f t="shared" si="9"/>
        <v>0.48645728918446285</v>
      </c>
    </row>
    <row r="610" spans="1:9" x14ac:dyDescent="0.2">
      <c r="A610" t="s">
        <v>617</v>
      </c>
      <c r="B610">
        <v>3</v>
      </c>
      <c r="C610">
        <v>145987870</v>
      </c>
      <c r="D610">
        <v>146021720</v>
      </c>
      <c r="E610" t="s">
        <v>12</v>
      </c>
      <c r="F610">
        <v>1.7894909E-3</v>
      </c>
      <c r="G610">
        <v>5.7581699999999998</v>
      </c>
      <c r="H610">
        <v>2.8025517</v>
      </c>
      <c r="I610">
        <f t="shared" si="9"/>
        <v>0.48670874600784625</v>
      </c>
    </row>
    <row r="611" spans="1:9" x14ac:dyDescent="0.2">
      <c r="A611" t="s">
        <v>618</v>
      </c>
      <c r="B611">
        <v>1</v>
      </c>
      <c r="C611">
        <v>119907890</v>
      </c>
      <c r="D611">
        <v>119913208</v>
      </c>
      <c r="E611" t="s">
        <v>8</v>
      </c>
      <c r="F611">
        <v>7.1450710000000002E-3</v>
      </c>
      <c r="G611">
        <v>4.6486559999999999</v>
      </c>
      <c r="H611">
        <v>2.2647300000000001</v>
      </c>
      <c r="I611">
        <f t="shared" si="9"/>
        <v>0.48717952027424705</v>
      </c>
    </row>
    <row r="612" spans="1:9" x14ac:dyDescent="0.2">
      <c r="A612" t="s">
        <v>619</v>
      </c>
      <c r="B612">
        <v>2</v>
      </c>
      <c r="C612">
        <v>59612042</v>
      </c>
      <c r="D612">
        <v>59846149</v>
      </c>
      <c r="E612" t="s">
        <v>12</v>
      </c>
      <c r="F612" s="2">
        <v>2.3985598000000001E-7</v>
      </c>
      <c r="G612">
        <v>4.4635873000000004</v>
      </c>
      <c r="H612">
        <v>2.1750406999999998</v>
      </c>
      <c r="I612">
        <f t="shared" si="9"/>
        <v>0.48728535005913287</v>
      </c>
    </row>
    <row r="613" spans="1:9" x14ac:dyDescent="0.2">
      <c r="A613" t="s">
        <v>620</v>
      </c>
      <c r="B613">
        <v>12</v>
      </c>
      <c r="C613">
        <v>4247363</v>
      </c>
      <c r="D613">
        <v>4477182</v>
      </c>
      <c r="E613" t="s">
        <v>8</v>
      </c>
      <c r="F613" s="2">
        <v>3.5416486E-4</v>
      </c>
      <c r="G613">
        <v>3.6274630000000001</v>
      </c>
      <c r="H613">
        <v>1.7719518000000001</v>
      </c>
      <c r="I613">
        <f t="shared" si="9"/>
        <v>0.48848239113672559</v>
      </c>
    </row>
    <row r="614" spans="1:9" x14ac:dyDescent="0.2">
      <c r="A614" t="s">
        <v>621</v>
      </c>
      <c r="B614">
        <v>6</v>
      </c>
      <c r="C614">
        <v>90659598</v>
      </c>
      <c r="D614">
        <v>90810123</v>
      </c>
      <c r="E614" t="s">
        <v>8</v>
      </c>
      <c r="F614" s="2">
        <v>1.0601259E-8</v>
      </c>
      <c r="G614">
        <v>10.328901</v>
      </c>
      <c r="H614">
        <v>5.0503005999999999</v>
      </c>
      <c r="I614">
        <f t="shared" si="9"/>
        <v>0.4889484951012697</v>
      </c>
    </row>
    <row r="615" spans="1:9" x14ac:dyDescent="0.2">
      <c r="A615" t="s">
        <v>622</v>
      </c>
      <c r="B615">
        <v>1</v>
      </c>
      <c r="C615">
        <v>172500047</v>
      </c>
      <c r="D615">
        <v>172507380</v>
      </c>
      <c r="E615" t="s">
        <v>12</v>
      </c>
      <c r="F615" s="2">
        <v>6.8629336E-13</v>
      </c>
      <c r="G615">
        <v>147.92567</v>
      </c>
      <c r="H615">
        <v>72.429214000000002</v>
      </c>
      <c r="I615">
        <f t="shared" si="9"/>
        <v>0.48963248907373552</v>
      </c>
    </row>
    <row r="616" spans="1:9" x14ac:dyDescent="0.2">
      <c r="A616" t="s">
        <v>623</v>
      </c>
      <c r="B616">
        <v>18</v>
      </c>
      <c r="C616">
        <v>33199355</v>
      </c>
      <c r="D616">
        <v>33213862</v>
      </c>
      <c r="E616" t="s">
        <v>8</v>
      </c>
      <c r="F616" s="2">
        <v>3.2145541999999999E-9</v>
      </c>
      <c r="G616">
        <v>20.207764000000001</v>
      </c>
      <c r="H616">
        <v>9.9114360000000001</v>
      </c>
      <c r="I616">
        <f t="shared" si="9"/>
        <v>0.49047663066532249</v>
      </c>
    </row>
    <row r="617" spans="1:9" x14ac:dyDescent="0.2">
      <c r="A617" t="s">
        <v>624</v>
      </c>
      <c r="B617">
        <v>5</v>
      </c>
      <c r="C617">
        <v>21662901</v>
      </c>
      <c r="D617">
        <v>21701396</v>
      </c>
      <c r="E617" t="s">
        <v>8</v>
      </c>
      <c r="F617" s="2">
        <v>2.6188029999999997E-4</v>
      </c>
      <c r="G617">
        <v>6.4315987000000003</v>
      </c>
      <c r="H617">
        <v>3.1575289999999998</v>
      </c>
      <c r="I617">
        <f t="shared" si="9"/>
        <v>0.49093998977268277</v>
      </c>
    </row>
    <row r="618" spans="1:9" x14ac:dyDescent="0.2">
      <c r="A618" t="s">
        <v>625</v>
      </c>
      <c r="B618">
        <v>9</v>
      </c>
      <c r="C618">
        <v>44499136</v>
      </c>
      <c r="D618">
        <v>44510388</v>
      </c>
      <c r="E618" t="s">
        <v>12</v>
      </c>
      <c r="F618" s="2">
        <v>2.741992E-5</v>
      </c>
      <c r="G618">
        <v>7.2273430000000003</v>
      </c>
      <c r="H618">
        <v>3.549982</v>
      </c>
      <c r="I618">
        <f t="shared" si="9"/>
        <v>0.49118770203655754</v>
      </c>
    </row>
    <row r="619" spans="1:9" x14ac:dyDescent="0.2">
      <c r="A619" t="s">
        <v>626</v>
      </c>
      <c r="B619">
        <v>11</v>
      </c>
      <c r="C619">
        <v>103101682</v>
      </c>
      <c r="D619">
        <v>103112200</v>
      </c>
      <c r="E619" t="s">
        <v>12</v>
      </c>
      <c r="F619">
        <v>4.3285210000000001E-3</v>
      </c>
      <c r="G619">
        <v>7.8982039999999998</v>
      </c>
      <c r="H619">
        <v>3.8838089999999998</v>
      </c>
      <c r="I619">
        <f t="shared" si="9"/>
        <v>0.49173318389851667</v>
      </c>
    </row>
    <row r="620" spans="1:9" x14ac:dyDescent="0.2">
      <c r="A620" t="s">
        <v>627</v>
      </c>
      <c r="B620">
        <v>10</v>
      </c>
      <c r="C620">
        <v>110941782</v>
      </c>
      <c r="D620">
        <v>111010066</v>
      </c>
      <c r="E620" t="s">
        <v>8</v>
      </c>
      <c r="F620" s="2">
        <v>9.6556380000000001E-6</v>
      </c>
      <c r="G620">
        <v>7.4769829999999997</v>
      </c>
      <c r="H620">
        <v>3.6778088000000002</v>
      </c>
      <c r="I620">
        <f t="shared" si="9"/>
        <v>0.4918840660731742</v>
      </c>
    </row>
    <row r="621" spans="1:9" x14ac:dyDescent="0.2">
      <c r="A621" t="s">
        <v>628</v>
      </c>
      <c r="B621">
        <v>4</v>
      </c>
      <c r="C621">
        <v>98936665</v>
      </c>
      <c r="D621">
        <v>99120915</v>
      </c>
      <c r="E621" t="s">
        <v>8</v>
      </c>
      <c r="F621">
        <v>2.3601264999999999E-3</v>
      </c>
      <c r="G621">
        <v>2.4373035000000001</v>
      </c>
      <c r="H621">
        <v>1.2009827</v>
      </c>
      <c r="I621">
        <f t="shared" si="9"/>
        <v>0.49275057455913879</v>
      </c>
    </row>
    <row r="622" spans="1:9" x14ac:dyDescent="0.2">
      <c r="A622" t="s">
        <v>629</v>
      </c>
      <c r="B622">
        <v>2</v>
      </c>
      <c r="C622">
        <v>131177291</v>
      </c>
      <c r="D622">
        <v>131180012</v>
      </c>
      <c r="E622" t="s">
        <v>8</v>
      </c>
      <c r="F622">
        <v>6.1740414E-3</v>
      </c>
      <c r="G622">
        <v>8.5683930000000004</v>
      </c>
      <c r="H622">
        <v>4.226464</v>
      </c>
      <c r="I622">
        <f t="shared" si="9"/>
        <v>0.49326215545902247</v>
      </c>
    </row>
    <row r="623" spans="1:9" x14ac:dyDescent="0.2">
      <c r="A623" t="s">
        <v>630</v>
      </c>
      <c r="B623">
        <v>9</v>
      </c>
      <c r="C623">
        <v>21337828</v>
      </c>
      <c r="D623">
        <v>21355025</v>
      </c>
      <c r="E623" t="s">
        <v>12</v>
      </c>
      <c r="F623" s="2">
        <v>4.6762399999999998E-4</v>
      </c>
      <c r="G623">
        <v>11.177823999999999</v>
      </c>
      <c r="H623">
        <v>5.5206223000000003</v>
      </c>
      <c r="I623">
        <f t="shared" si="9"/>
        <v>0.49389060876249263</v>
      </c>
    </row>
    <row r="624" spans="1:9" x14ac:dyDescent="0.2">
      <c r="A624" t="s">
        <v>631</v>
      </c>
      <c r="B624">
        <v>3</v>
      </c>
      <c r="C624">
        <v>122924362</v>
      </c>
      <c r="D624">
        <v>122926193</v>
      </c>
      <c r="E624" t="s">
        <v>12</v>
      </c>
      <c r="F624" s="2">
        <v>4.973663E-6</v>
      </c>
      <c r="G624">
        <v>66.336753999999999</v>
      </c>
      <c r="H624">
        <v>32.778973000000001</v>
      </c>
      <c r="I624">
        <f t="shared" si="9"/>
        <v>0.49412989064855362</v>
      </c>
    </row>
    <row r="625" spans="1:9" x14ac:dyDescent="0.2">
      <c r="A625" t="s">
        <v>632</v>
      </c>
      <c r="B625">
        <v>4</v>
      </c>
      <c r="C625">
        <v>126024550</v>
      </c>
      <c r="D625">
        <v>126044440</v>
      </c>
      <c r="E625" t="s">
        <v>12</v>
      </c>
      <c r="F625" s="2">
        <v>1.5880103000000001E-14</v>
      </c>
      <c r="G625">
        <v>87.347110000000001</v>
      </c>
      <c r="H625">
        <v>43.238655000000001</v>
      </c>
      <c r="I625">
        <f t="shared" si="9"/>
        <v>0.49502101443310492</v>
      </c>
    </row>
    <row r="626" spans="1:9" x14ac:dyDescent="0.2">
      <c r="A626" t="s">
        <v>633</v>
      </c>
      <c r="B626">
        <v>14</v>
      </c>
      <c r="C626">
        <v>56575619</v>
      </c>
      <c r="D626">
        <v>56659794</v>
      </c>
      <c r="E626" t="s">
        <v>12</v>
      </c>
      <c r="F626">
        <v>1.4301437000000001E-3</v>
      </c>
      <c r="G626">
        <v>3.2607339999999998</v>
      </c>
      <c r="H626">
        <v>1.6151987000000001</v>
      </c>
      <c r="I626">
        <f t="shared" si="9"/>
        <v>0.49534819460894391</v>
      </c>
    </row>
    <row r="627" spans="1:9" x14ac:dyDescent="0.2">
      <c r="A627" t="s">
        <v>634</v>
      </c>
      <c r="B627">
        <v>9</v>
      </c>
      <c r="C627">
        <v>119335934</v>
      </c>
      <c r="D627">
        <v>119341411</v>
      </c>
      <c r="E627" t="s">
        <v>8</v>
      </c>
      <c r="F627">
        <v>3.6702927000000003E-2</v>
      </c>
      <c r="G627">
        <v>4.5290080000000001</v>
      </c>
      <c r="H627">
        <v>2.2446969999999999</v>
      </c>
      <c r="I627">
        <f t="shared" si="9"/>
        <v>0.49562663611987434</v>
      </c>
    </row>
    <row r="628" spans="1:9" x14ac:dyDescent="0.2">
      <c r="A628" t="s">
        <v>635</v>
      </c>
      <c r="B628">
        <v>6</v>
      </c>
      <c r="C628">
        <v>72385223</v>
      </c>
      <c r="D628">
        <v>72390703</v>
      </c>
      <c r="E628" t="s">
        <v>8</v>
      </c>
      <c r="F628" s="2">
        <v>8.7667199999999998E-8</v>
      </c>
      <c r="G628">
        <v>41.888893000000003</v>
      </c>
      <c r="H628">
        <v>20.761578</v>
      </c>
      <c r="I628">
        <f t="shared" si="9"/>
        <v>0.49563443942049262</v>
      </c>
    </row>
    <row r="629" spans="1:9" x14ac:dyDescent="0.2">
      <c r="A629" t="s">
        <v>636</v>
      </c>
      <c r="B629">
        <v>17</v>
      </c>
      <c r="C629">
        <v>35089263</v>
      </c>
      <c r="D629">
        <v>35102987</v>
      </c>
      <c r="E629" t="s">
        <v>12</v>
      </c>
      <c r="F629">
        <v>5.6719635999999997E-3</v>
      </c>
      <c r="G629">
        <v>6.3832930000000001</v>
      </c>
      <c r="H629">
        <v>3.1645517000000001</v>
      </c>
      <c r="I629">
        <f t="shared" si="9"/>
        <v>0.4957553569920729</v>
      </c>
    </row>
    <row r="630" spans="1:9" x14ac:dyDescent="0.2">
      <c r="A630" t="s">
        <v>637</v>
      </c>
      <c r="B630">
        <v>16</v>
      </c>
      <c r="C630">
        <v>16213318</v>
      </c>
      <c r="D630">
        <v>16272712</v>
      </c>
      <c r="E630" t="s">
        <v>12</v>
      </c>
      <c r="F630" s="2">
        <v>1.7171206999999999E-8</v>
      </c>
      <c r="G630">
        <v>14.977653500000001</v>
      </c>
      <c r="H630">
        <v>7.4291334000000004</v>
      </c>
      <c r="I630">
        <f t="shared" si="9"/>
        <v>0.49601450587703877</v>
      </c>
    </row>
    <row r="631" spans="1:9" x14ac:dyDescent="0.2">
      <c r="A631" t="s">
        <v>638</v>
      </c>
      <c r="B631">
        <v>19</v>
      </c>
      <c r="C631">
        <v>10001669</v>
      </c>
      <c r="D631">
        <v>10038380</v>
      </c>
      <c r="E631" t="s">
        <v>12</v>
      </c>
      <c r="F631" s="2">
        <v>1.2828279E-8</v>
      </c>
      <c r="G631">
        <v>16.342838</v>
      </c>
      <c r="H631">
        <v>8.1127769999999995</v>
      </c>
      <c r="I631">
        <f t="shared" si="9"/>
        <v>0.4964117615312591</v>
      </c>
    </row>
    <row r="632" spans="1:9" x14ac:dyDescent="0.2">
      <c r="A632" t="s">
        <v>639</v>
      </c>
      <c r="B632">
        <v>9</v>
      </c>
      <c r="C632">
        <v>31426199</v>
      </c>
      <c r="D632">
        <v>31464238</v>
      </c>
      <c r="E632" t="s">
        <v>8</v>
      </c>
      <c r="F632">
        <v>1.4207429000000001E-2</v>
      </c>
      <c r="G632">
        <v>9.1442540000000001</v>
      </c>
      <c r="H632">
        <v>4.5421113999999996</v>
      </c>
      <c r="I632">
        <f t="shared" si="9"/>
        <v>0.49671754524754008</v>
      </c>
    </row>
    <row r="633" spans="1:9" x14ac:dyDescent="0.2">
      <c r="A633" t="s">
        <v>640</v>
      </c>
      <c r="B633">
        <v>17</v>
      </c>
      <c r="C633">
        <v>35861318</v>
      </c>
      <c r="D633">
        <v>35865402</v>
      </c>
      <c r="E633" t="s">
        <v>12</v>
      </c>
      <c r="F633">
        <v>2.4073812999999999E-2</v>
      </c>
      <c r="G633">
        <v>11.90415</v>
      </c>
      <c r="H633">
        <v>5.9142989999999998</v>
      </c>
      <c r="I633">
        <f t="shared" si="9"/>
        <v>0.49682665288995853</v>
      </c>
    </row>
    <row r="634" spans="1:9" x14ac:dyDescent="0.2">
      <c r="A634" t="s">
        <v>641</v>
      </c>
      <c r="B634">
        <v>7</v>
      </c>
      <c r="C634">
        <v>25242561</v>
      </c>
      <c r="D634">
        <v>25250761</v>
      </c>
      <c r="E634" t="s">
        <v>8</v>
      </c>
      <c r="F634" s="2">
        <v>1.8188933E-12</v>
      </c>
      <c r="G634">
        <v>43.22043</v>
      </c>
      <c r="H634">
        <v>21.501698000000001</v>
      </c>
      <c r="I634">
        <f t="shared" si="9"/>
        <v>0.49748921979721167</v>
      </c>
    </row>
    <row r="635" spans="1:9" x14ac:dyDescent="0.2">
      <c r="A635" t="s">
        <v>642</v>
      </c>
      <c r="B635">
        <v>19</v>
      </c>
      <c r="C635">
        <v>40295049</v>
      </c>
      <c r="D635">
        <v>40402267</v>
      </c>
      <c r="E635" t="s">
        <v>8</v>
      </c>
      <c r="F635" s="2">
        <v>1.2640884E-4</v>
      </c>
      <c r="G635">
        <v>9.9521999999999995</v>
      </c>
      <c r="H635">
        <v>4.9704129999999997</v>
      </c>
      <c r="I635">
        <f t="shared" si="9"/>
        <v>0.49942856855770584</v>
      </c>
    </row>
    <row r="636" spans="1:9" x14ac:dyDescent="0.2">
      <c r="A636" t="s">
        <v>643</v>
      </c>
      <c r="B636">
        <v>15</v>
      </c>
      <c r="C636">
        <v>80173721</v>
      </c>
      <c r="D636">
        <v>80215519</v>
      </c>
      <c r="E636" t="s">
        <v>12</v>
      </c>
      <c r="F636">
        <v>2.7510059999999999E-3</v>
      </c>
      <c r="G636">
        <v>4.0645410000000002</v>
      </c>
      <c r="H636">
        <v>2.0318558000000002</v>
      </c>
      <c r="I636">
        <f t="shared" si="9"/>
        <v>0.4998979712592394</v>
      </c>
    </row>
    <row r="637" spans="1:9" x14ac:dyDescent="0.2">
      <c r="A637" t="s">
        <v>644</v>
      </c>
      <c r="B637">
        <v>4</v>
      </c>
      <c r="C637">
        <v>126232167</v>
      </c>
      <c r="D637">
        <v>126256343</v>
      </c>
      <c r="E637" t="s">
        <v>8</v>
      </c>
      <c r="F637" s="2">
        <v>9.0671019999999998E-4</v>
      </c>
      <c r="G637">
        <v>8.0836349999999992</v>
      </c>
      <c r="H637">
        <v>4.0417395000000003</v>
      </c>
      <c r="I637">
        <f t="shared" si="9"/>
        <v>0.49999035087556531</v>
      </c>
    </row>
    <row r="638" spans="1:9" x14ac:dyDescent="0.2">
      <c r="A638" t="s">
        <v>645</v>
      </c>
      <c r="B638">
        <v>4</v>
      </c>
      <c r="C638">
        <v>116306762</v>
      </c>
      <c r="D638">
        <v>116464183</v>
      </c>
      <c r="E638" t="s">
        <v>8</v>
      </c>
      <c r="F638" s="2">
        <v>2.2186712000000002E-6</v>
      </c>
      <c r="G638">
        <v>8.1198270000000008</v>
      </c>
      <c r="H638">
        <v>4.062932</v>
      </c>
      <c r="I638">
        <f t="shared" si="9"/>
        <v>0.5003717443733714</v>
      </c>
    </row>
    <row r="639" spans="1:9" x14ac:dyDescent="0.2">
      <c r="A639" t="s">
        <v>646</v>
      </c>
      <c r="B639">
        <v>16</v>
      </c>
      <c r="C639">
        <v>5086291</v>
      </c>
      <c r="D639">
        <v>5132481</v>
      </c>
      <c r="E639" t="s">
        <v>8</v>
      </c>
      <c r="F639">
        <v>8.9106570000000006E-3</v>
      </c>
      <c r="G639">
        <v>2.4379724999999999</v>
      </c>
      <c r="H639">
        <v>1.2201063999999999</v>
      </c>
      <c r="I639">
        <f t="shared" si="9"/>
        <v>0.50045945965346206</v>
      </c>
    </row>
    <row r="640" spans="1:9" x14ac:dyDescent="0.2">
      <c r="A640" t="s">
        <v>647</v>
      </c>
      <c r="B640">
        <v>8</v>
      </c>
      <c r="C640">
        <v>94863828</v>
      </c>
      <c r="D640">
        <v>94876312</v>
      </c>
      <c r="E640" t="s">
        <v>8</v>
      </c>
      <c r="F640" s="2">
        <v>2.2146814000000001E-4</v>
      </c>
      <c r="G640">
        <v>11.1424465</v>
      </c>
      <c r="H640">
        <v>5.5796666000000004</v>
      </c>
      <c r="I640">
        <f t="shared" si="9"/>
        <v>0.50075776446402509</v>
      </c>
    </row>
    <row r="641" spans="1:9" x14ac:dyDescent="0.2">
      <c r="A641" t="s">
        <v>648</v>
      </c>
      <c r="B641">
        <v>14</v>
      </c>
      <c r="C641">
        <v>20929433</v>
      </c>
      <c r="D641">
        <v>21033673</v>
      </c>
      <c r="E641" t="s">
        <v>12</v>
      </c>
      <c r="F641" s="2">
        <v>4.7882243000000003E-11</v>
      </c>
      <c r="G641">
        <v>24.831118</v>
      </c>
      <c r="H641">
        <v>12.435658999999999</v>
      </c>
      <c r="I641">
        <f t="shared" si="9"/>
        <v>0.50080946818423555</v>
      </c>
    </row>
    <row r="642" spans="1:9" x14ac:dyDescent="0.2">
      <c r="A642" t="s">
        <v>649</v>
      </c>
      <c r="B642">
        <v>6</v>
      </c>
      <c r="C642">
        <v>30723547</v>
      </c>
      <c r="D642">
        <v>30748455</v>
      </c>
      <c r="E642" t="s">
        <v>12</v>
      </c>
      <c r="F642" s="2">
        <v>5.376294E-4</v>
      </c>
      <c r="G642">
        <v>9.3913630000000001</v>
      </c>
      <c r="H642">
        <v>4.7037982999999999</v>
      </c>
      <c r="I642">
        <f t="shared" ref="I642:I705" si="10">H642/G642</f>
        <v>0.50086428349111833</v>
      </c>
    </row>
    <row r="643" spans="1:9" x14ac:dyDescent="0.2">
      <c r="A643" t="s">
        <v>650</v>
      </c>
      <c r="B643">
        <v>5</v>
      </c>
      <c r="C643">
        <v>113937094</v>
      </c>
      <c r="D643">
        <v>113993894</v>
      </c>
      <c r="E643" t="s">
        <v>8</v>
      </c>
      <c r="F643">
        <v>2.7902158E-2</v>
      </c>
      <c r="G643">
        <v>1.7072372</v>
      </c>
      <c r="H643">
        <v>0.85545839999999995</v>
      </c>
      <c r="I643">
        <f t="shared" si="10"/>
        <v>0.50107764755828887</v>
      </c>
    </row>
    <row r="644" spans="1:9" x14ac:dyDescent="0.2">
      <c r="A644" t="s">
        <v>651</v>
      </c>
      <c r="B644">
        <v>6</v>
      </c>
      <c r="C644">
        <v>85334963</v>
      </c>
      <c r="D644">
        <v>85374634</v>
      </c>
      <c r="E644" t="s">
        <v>8</v>
      </c>
      <c r="F644" s="2">
        <v>7.9864284999999999E-6</v>
      </c>
      <c r="G644">
        <v>12.15967</v>
      </c>
      <c r="H644">
        <v>6.099183</v>
      </c>
      <c r="I644">
        <f t="shared" si="10"/>
        <v>0.50159116160224737</v>
      </c>
    </row>
    <row r="645" spans="1:9" x14ac:dyDescent="0.2">
      <c r="A645" t="s">
        <v>652</v>
      </c>
      <c r="B645">
        <v>2</v>
      </c>
      <c r="C645">
        <v>19909780</v>
      </c>
      <c r="D645">
        <v>20810713</v>
      </c>
      <c r="E645" t="s">
        <v>12</v>
      </c>
      <c r="F645" s="2">
        <v>2.6404028E-5</v>
      </c>
      <c r="G645">
        <v>3.9069850000000002</v>
      </c>
      <c r="H645">
        <v>1.9605176</v>
      </c>
      <c r="I645">
        <f t="shared" si="10"/>
        <v>0.5017980872718989</v>
      </c>
    </row>
    <row r="646" spans="1:9" x14ac:dyDescent="0.2">
      <c r="A646" t="s">
        <v>653</v>
      </c>
      <c r="B646">
        <v>14</v>
      </c>
      <c r="C646">
        <v>8098213</v>
      </c>
      <c r="D646">
        <v>8165111</v>
      </c>
      <c r="E646" t="s">
        <v>12</v>
      </c>
      <c r="F646" s="2">
        <v>1.0663611E-9</v>
      </c>
      <c r="G646">
        <v>30.260459999999998</v>
      </c>
      <c r="H646">
        <v>15.201485</v>
      </c>
      <c r="I646">
        <f t="shared" si="10"/>
        <v>0.50235472296191142</v>
      </c>
    </row>
    <row r="647" spans="1:9" x14ac:dyDescent="0.2">
      <c r="A647" t="s">
        <v>654</v>
      </c>
      <c r="B647">
        <v>1</v>
      </c>
      <c r="C647">
        <v>131053704</v>
      </c>
      <c r="D647">
        <v>131097543</v>
      </c>
      <c r="E647" t="s">
        <v>8</v>
      </c>
      <c r="F647" s="2">
        <v>5.4731438E-5</v>
      </c>
      <c r="G647">
        <v>15.690855000000001</v>
      </c>
      <c r="H647">
        <v>7.9109097000000004</v>
      </c>
      <c r="I647">
        <f t="shared" si="10"/>
        <v>0.50417327162860148</v>
      </c>
    </row>
    <row r="648" spans="1:9" x14ac:dyDescent="0.2">
      <c r="A648" t="s">
        <v>655</v>
      </c>
      <c r="B648">
        <v>15</v>
      </c>
      <c r="C648">
        <v>75268421</v>
      </c>
      <c r="D648">
        <v>75272234</v>
      </c>
      <c r="E648" t="s">
        <v>12</v>
      </c>
      <c r="F648">
        <v>3.7997995E-2</v>
      </c>
      <c r="G648">
        <v>12.863443999999999</v>
      </c>
      <c r="H648">
        <v>6.4957370000000001</v>
      </c>
      <c r="I648">
        <f t="shared" si="10"/>
        <v>0.50497650551438633</v>
      </c>
    </row>
    <row r="649" spans="1:9" x14ac:dyDescent="0.2">
      <c r="A649" t="s">
        <v>656</v>
      </c>
      <c r="B649">
        <v>7</v>
      </c>
      <c r="C649">
        <v>114046785</v>
      </c>
      <c r="D649">
        <v>114117781</v>
      </c>
      <c r="E649" t="s">
        <v>8</v>
      </c>
      <c r="F649" s="2">
        <v>1.7607656000000001E-10</v>
      </c>
      <c r="G649">
        <v>46.37594</v>
      </c>
      <c r="H649">
        <v>23.465073</v>
      </c>
      <c r="I649">
        <f t="shared" si="10"/>
        <v>0.50597514573289515</v>
      </c>
    </row>
    <row r="650" spans="1:9" x14ac:dyDescent="0.2">
      <c r="A650" t="s">
        <v>657</v>
      </c>
      <c r="B650">
        <v>9</v>
      </c>
      <c r="C650">
        <v>57521232</v>
      </c>
      <c r="D650">
        <v>57532424</v>
      </c>
      <c r="E650" t="s">
        <v>12</v>
      </c>
      <c r="F650" s="2">
        <v>5.364363E-9</v>
      </c>
      <c r="G650">
        <v>533.51373000000001</v>
      </c>
      <c r="H650">
        <v>270.01056</v>
      </c>
      <c r="I650">
        <f t="shared" si="10"/>
        <v>0.50609861530648892</v>
      </c>
    </row>
    <row r="651" spans="1:9" x14ac:dyDescent="0.2">
      <c r="A651" t="s">
        <v>658</v>
      </c>
      <c r="B651">
        <v>15</v>
      </c>
      <c r="C651">
        <v>96571418</v>
      </c>
      <c r="D651">
        <v>96642913</v>
      </c>
      <c r="E651" t="s">
        <v>8</v>
      </c>
      <c r="F651" s="2">
        <v>8.5978120000000004E-5</v>
      </c>
      <c r="G651">
        <v>4.6951780000000003</v>
      </c>
      <c r="H651">
        <v>2.3880897000000001</v>
      </c>
      <c r="I651">
        <f t="shared" si="10"/>
        <v>0.50862602014236735</v>
      </c>
    </row>
    <row r="652" spans="1:9" x14ac:dyDescent="0.2">
      <c r="A652" t="s">
        <v>659</v>
      </c>
      <c r="B652">
        <v>3</v>
      </c>
      <c r="C652">
        <v>36448925</v>
      </c>
      <c r="D652">
        <v>36475843</v>
      </c>
      <c r="E652" t="s">
        <v>8</v>
      </c>
      <c r="F652">
        <v>4.1272349999999999E-2</v>
      </c>
      <c r="G652">
        <v>7.7092776000000001</v>
      </c>
      <c r="H652">
        <v>3.9240887</v>
      </c>
      <c r="I652">
        <f t="shared" si="10"/>
        <v>0.50900861320650848</v>
      </c>
    </row>
    <row r="653" spans="1:9" x14ac:dyDescent="0.2">
      <c r="A653" t="s">
        <v>660</v>
      </c>
      <c r="B653">
        <v>9</v>
      </c>
      <c r="C653">
        <v>51943307</v>
      </c>
      <c r="D653">
        <v>51963533</v>
      </c>
      <c r="E653" t="s">
        <v>8</v>
      </c>
      <c r="F653" s="2">
        <v>9.6017389999999991E-7</v>
      </c>
      <c r="G653">
        <v>76.981549999999999</v>
      </c>
      <c r="H653">
        <v>39.231422000000002</v>
      </c>
      <c r="I653">
        <f t="shared" si="10"/>
        <v>0.50962109752271811</v>
      </c>
    </row>
    <row r="654" spans="1:9" x14ac:dyDescent="0.2">
      <c r="A654" t="s">
        <v>661</v>
      </c>
      <c r="B654">
        <v>1</v>
      </c>
      <c r="C654">
        <v>138963436</v>
      </c>
      <c r="D654">
        <v>139176043</v>
      </c>
      <c r="E654" t="s">
        <v>12</v>
      </c>
      <c r="F654" s="2">
        <v>1.9078602999999999E-4</v>
      </c>
      <c r="G654">
        <v>3.2573566</v>
      </c>
      <c r="H654">
        <v>1.6692259</v>
      </c>
      <c r="I654">
        <f t="shared" si="10"/>
        <v>0.5124480076881972</v>
      </c>
    </row>
    <row r="655" spans="1:9" x14ac:dyDescent="0.2">
      <c r="A655" t="s">
        <v>662</v>
      </c>
      <c r="B655">
        <v>4</v>
      </c>
      <c r="C655">
        <v>148804429</v>
      </c>
      <c r="D655">
        <v>148954889</v>
      </c>
      <c r="E655" t="s">
        <v>12</v>
      </c>
      <c r="F655">
        <v>7.5509849999999996E-3</v>
      </c>
      <c r="G655">
        <v>1.6664916999999999</v>
      </c>
      <c r="H655">
        <v>0.85469055000000005</v>
      </c>
      <c r="I655">
        <f t="shared" si="10"/>
        <v>0.51286817090058123</v>
      </c>
    </row>
    <row r="656" spans="1:9" x14ac:dyDescent="0.2">
      <c r="A656" t="s">
        <v>663</v>
      </c>
      <c r="B656">
        <v>9</v>
      </c>
      <c r="C656">
        <v>118478212</v>
      </c>
      <c r="D656">
        <v>118486132</v>
      </c>
      <c r="E656" t="s">
        <v>12</v>
      </c>
      <c r="F656" s="2">
        <v>5.6917354999999997E-7</v>
      </c>
      <c r="G656">
        <v>15.961357</v>
      </c>
      <c r="H656">
        <v>8.2013149999999992</v>
      </c>
      <c r="I656">
        <f t="shared" si="10"/>
        <v>0.51382316678964068</v>
      </c>
    </row>
    <row r="657" spans="1:9" x14ac:dyDescent="0.2">
      <c r="A657" t="s">
        <v>664</v>
      </c>
      <c r="B657">
        <v>7</v>
      </c>
      <c r="C657">
        <v>44467980</v>
      </c>
      <c r="D657">
        <v>44471652</v>
      </c>
      <c r="E657" t="s">
        <v>12</v>
      </c>
      <c r="F657" s="2">
        <v>1.0477262E-4</v>
      </c>
      <c r="G657">
        <v>17.287282999999999</v>
      </c>
      <c r="H657">
        <v>8.8911359999999995</v>
      </c>
      <c r="I657">
        <f t="shared" si="10"/>
        <v>0.51431656437856665</v>
      </c>
    </row>
    <row r="658" spans="1:9" x14ac:dyDescent="0.2">
      <c r="A658" t="s">
        <v>665</v>
      </c>
      <c r="B658">
        <v>1</v>
      </c>
      <c r="C658">
        <v>135818598</v>
      </c>
      <c r="D658">
        <v>135833341</v>
      </c>
      <c r="E658" t="s">
        <v>12</v>
      </c>
      <c r="F658">
        <v>4.9296403000000004E-3</v>
      </c>
      <c r="G658">
        <v>7.648841</v>
      </c>
      <c r="H658">
        <v>3.9356635</v>
      </c>
      <c r="I658">
        <f t="shared" si="10"/>
        <v>0.51454377205644619</v>
      </c>
    </row>
    <row r="659" spans="1:9" x14ac:dyDescent="0.2">
      <c r="A659" t="s">
        <v>666</v>
      </c>
      <c r="B659">
        <v>4</v>
      </c>
      <c r="C659">
        <v>34949074</v>
      </c>
      <c r="D659">
        <v>35157484</v>
      </c>
      <c r="E659" t="s">
        <v>8</v>
      </c>
      <c r="F659">
        <v>5.2613579999999998E-3</v>
      </c>
      <c r="G659">
        <v>3.0490446000000002</v>
      </c>
      <c r="H659">
        <v>1.5691717999999999</v>
      </c>
      <c r="I659">
        <f t="shared" si="10"/>
        <v>0.51464376742800011</v>
      </c>
    </row>
    <row r="660" spans="1:9" x14ac:dyDescent="0.2">
      <c r="A660" t="s">
        <v>667</v>
      </c>
      <c r="B660">
        <v>2</v>
      </c>
      <c r="C660">
        <v>5020642</v>
      </c>
      <c r="D660">
        <v>5064051</v>
      </c>
      <c r="E660" t="s">
        <v>8</v>
      </c>
      <c r="F660">
        <v>1.1686384E-3</v>
      </c>
      <c r="G660">
        <v>7.2392453999999997</v>
      </c>
      <c r="H660">
        <v>3.728043</v>
      </c>
      <c r="I660">
        <f t="shared" si="10"/>
        <v>0.51497674053154774</v>
      </c>
    </row>
    <row r="661" spans="1:9" x14ac:dyDescent="0.2">
      <c r="A661" t="s">
        <v>668</v>
      </c>
      <c r="B661">
        <v>8</v>
      </c>
      <c r="C661">
        <v>109947914</v>
      </c>
      <c r="D661">
        <v>109962203</v>
      </c>
      <c r="E661" t="s">
        <v>8</v>
      </c>
      <c r="F661">
        <v>5.5369420000000004E-3</v>
      </c>
      <c r="G661">
        <v>6.9439855000000001</v>
      </c>
      <c r="H661">
        <v>3.5771440999999999</v>
      </c>
      <c r="I661">
        <f t="shared" si="10"/>
        <v>0.51514279515704631</v>
      </c>
    </row>
    <row r="662" spans="1:9" x14ac:dyDescent="0.2">
      <c r="A662" t="s">
        <v>669</v>
      </c>
      <c r="B662">
        <v>10</v>
      </c>
      <c r="C662">
        <v>95940663</v>
      </c>
      <c r="D662">
        <v>96045518</v>
      </c>
      <c r="E662" t="s">
        <v>12</v>
      </c>
      <c r="F662">
        <v>5.5063483E-3</v>
      </c>
      <c r="G662">
        <v>3.3085860999999999</v>
      </c>
      <c r="H662">
        <v>1.7072050000000001</v>
      </c>
      <c r="I662">
        <f t="shared" si="10"/>
        <v>0.51599231466274975</v>
      </c>
    </row>
    <row r="663" spans="1:9" x14ac:dyDescent="0.2">
      <c r="A663" t="s">
        <v>670</v>
      </c>
      <c r="B663">
        <v>2</v>
      </c>
      <c r="C663">
        <v>93419111</v>
      </c>
      <c r="D663">
        <v>93463140</v>
      </c>
      <c r="E663" t="s">
        <v>8</v>
      </c>
      <c r="F663">
        <v>4.8654016000000001E-2</v>
      </c>
      <c r="G663">
        <v>3.9956279000000001</v>
      </c>
      <c r="H663">
        <v>2.062522</v>
      </c>
      <c r="I663">
        <f t="shared" si="10"/>
        <v>0.51619471372697134</v>
      </c>
    </row>
    <row r="664" spans="1:9" x14ac:dyDescent="0.2">
      <c r="A664" t="s">
        <v>671</v>
      </c>
      <c r="B664">
        <v>3</v>
      </c>
      <c r="C664">
        <v>95253674</v>
      </c>
      <c r="D664">
        <v>95282076</v>
      </c>
      <c r="E664" t="s">
        <v>8</v>
      </c>
      <c r="F664" s="2">
        <v>4.5666044999999997E-12</v>
      </c>
      <c r="G664">
        <v>39.353127000000001</v>
      </c>
      <c r="H664">
        <v>20.337944</v>
      </c>
      <c r="I664">
        <f t="shared" si="10"/>
        <v>0.51680630105963365</v>
      </c>
    </row>
    <row r="665" spans="1:9" x14ac:dyDescent="0.2">
      <c r="A665" t="s">
        <v>672</v>
      </c>
      <c r="B665">
        <v>7</v>
      </c>
      <c r="C665">
        <v>24482023</v>
      </c>
      <c r="D665">
        <v>24504539</v>
      </c>
      <c r="E665" t="s">
        <v>12</v>
      </c>
      <c r="F665">
        <v>8.2557359999999996E-3</v>
      </c>
      <c r="G665">
        <v>7.5960890000000001</v>
      </c>
      <c r="H665">
        <v>3.9279503999999998</v>
      </c>
      <c r="I665">
        <f t="shared" si="10"/>
        <v>0.5171016821946135</v>
      </c>
    </row>
    <row r="666" spans="1:9" x14ac:dyDescent="0.2">
      <c r="A666" t="s">
        <v>673</v>
      </c>
      <c r="B666">
        <v>2</v>
      </c>
      <c r="C666">
        <v>31470207</v>
      </c>
      <c r="D666">
        <v>31520672</v>
      </c>
      <c r="E666" t="s">
        <v>12</v>
      </c>
      <c r="F666" s="2">
        <v>2.488355E-10</v>
      </c>
      <c r="G666">
        <v>123.04535</v>
      </c>
      <c r="H666">
        <v>63.78228</v>
      </c>
      <c r="I666">
        <f t="shared" si="10"/>
        <v>0.51836400156527651</v>
      </c>
    </row>
    <row r="667" spans="1:9" x14ac:dyDescent="0.2">
      <c r="A667" t="s">
        <v>674</v>
      </c>
      <c r="B667">
        <v>13</v>
      </c>
      <c r="C667">
        <v>46749087</v>
      </c>
      <c r="D667">
        <v>46929718</v>
      </c>
      <c r="E667" t="s">
        <v>8</v>
      </c>
      <c r="F667">
        <v>7.0084689999999998E-3</v>
      </c>
      <c r="G667">
        <v>3.2603930999999999</v>
      </c>
      <c r="H667">
        <v>1.6931012000000001</v>
      </c>
      <c r="I667">
        <f t="shared" si="10"/>
        <v>0.51929357843383983</v>
      </c>
    </row>
    <row r="668" spans="1:9" x14ac:dyDescent="0.2">
      <c r="A668" t="s">
        <v>675</v>
      </c>
      <c r="B668">
        <v>15</v>
      </c>
      <c r="C668">
        <v>76170974</v>
      </c>
      <c r="D668">
        <v>76232574</v>
      </c>
      <c r="E668" t="s">
        <v>8</v>
      </c>
      <c r="F668" s="2">
        <v>5.6239940000000001E-6</v>
      </c>
      <c r="G668">
        <v>8.3332460000000008</v>
      </c>
      <c r="H668">
        <v>4.3288726999999998</v>
      </c>
      <c r="I668">
        <f t="shared" si="10"/>
        <v>0.51947016804736101</v>
      </c>
    </row>
    <row r="669" spans="1:9" x14ac:dyDescent="0.2">
      <c r="A669" t="s">
        <v>676</v>
      </c>
      <c r="B669">
        <v>17</v>
      </c>
      <c r="C669">
        <v>35865593</v>
      </c>
      <c r="D669">
        <v>35875596</v>
      </c>
      <c r="E669" t="s">
        <v>12</v>
      </c>
      <c r="F669" s="2">
        <v>8.4635260000000007E-6</v>
      </c>
      <c r="G669">
        <v>10.899269</v>
      </c>
      <c r="H669">
        <v>5.6699066</v>
      </c>
      <c r="I669">
        <f t="shared" si="10"/>
        <v>0.52020980489608981</v>
      </c>
    </row>
    <row r="670" spans="1:9" x14ac:dyDescent="0.2">
      <c r="A670" t="s">
        <v>677</v>
      </c>
      <c r="B670">
        <v>14</v>
      </c>
      <c r="C670">
        <v>120275669</v>
      </c>
      <c r="D670">
        <v>120431697</v>
      </c>
      <c r="E670" t="s">
        <v>12</v>
      </c>
      <c r="F670">
        <v>1.4966586999999999E-3</v>
      </c>
      <c r="G670">
        <v>7.8763639999999997</v>
      </c>
      <c r="H670">
        <v>4.0974564999999998</v>
      </c>
      <c r="I670">
        <f t="shared" si="10"/>
        <v>0.52022183078384898</v>
      </c>
    </row>
    <row r="671" spans="1:9" x14ac:dyDescent="0.2">
      <c r="A671" t="s">
        <v>678</v>
      </c>
      <c r="B671">
        <v>17</v>
      </c>
      <c r="C671">
        <v>24488783</v>
      </c>
      <c r="D671">
        <v>24508905</v>
      </c>
      <c r="E671" t="s">
        <v>12</v>
      </c>
      <c r="F671" s="2">
        <v>1.1055499999999999E-5</v>
      </c>
      <c r="G671">
        <v>9.3900050000000004</v>
      </c>
      <c r="H671">
        <v>4.8892350000000002</v>
      </c>
      <c r="I671">
        <f t="shared" si="10"/>
        <v>0.52068502625930446</v>
      </c>
    </row>
    <row r="672" spans="1:9" x14ac:dyDescent="0.2">
      <c r="A672" t="s">
        <v>679</v>
      </c>
      <c r="B672">
        <v>2</v>
      </c>
      <c r="C672">
        <v>91649860</v>
      </c>
      <c r="D672">
        <v>91672326</v>
      </c>
      <c r="E672" t="s">
        <v>12</v>
      </c>
      <c r="F672" s="2">
        <v>6.0977979999999994E-14</v>
      </c>
      <c r="G672">
        <v>41.975517000000004</v>
      </c>
      <c r="H672">
        <v>21.869934000000001</v>
      </c>
      <c r="I672">
        <f t="shared" si="10"/>
        <v>0.52101642964874018</v>
      </c>
    </row>
    <row r="673" spans="1:9" x14ac:dyDescent="0.2">
      <c r="A673" t="s">
        <v>680</v>
      </c>
      <c r="B673">
        <v>15</v>
      </c>
      <c r="C673">
        <v>81012281</v>
      </c>
      <c r="D673">
        <v>81190757</v>
      </c>
      <c r="E673" t="s">
        <v>8</v>
      </c>
      <c r="F673" s="2">
        <v>8.3992420000000007E-6</v>
      </c>
      <c r="G673">
        <v>9.4482879999999998</v>
      </c>
      <c r="H673">
        <v>4.9352520000000002</v>
      </c>
      <c r="I673">
        <f t="shared" si="10"/>
        <v>0.52234351874117302</v>
      </c>
    </row>
    <row r="674" spans="1:9" x14ac:dyDescent="0.2">
      <c r="A674" t="s">
        <v>681</v>
      </c>
      <c r="B674">
        <v>1</v>
      </c>
      <c r="C674">
        <v>166379097</v>
      </c>
      <c r="D674">
        <v>166393621</v>
      </c>
      <c r="E674" t="s">
        <v>12</v>
      </c>
      <c r="F674" s="2">
        <v>8.9007040000000005E-7</v>
      </c>
      <c r="G674">
        <v>19.072044000000002</v>
      </c>
      <c r="H674">
        <v>9.9802400000000002</v>
      </c>
      <c r="I674">
        <f t="shared" si="10"/>
        <v>0.52329157797664472</v>
      </c>
    </row>
    <row r="675" spans="1:9" x14ac:dyDescent="0.2">
      <c r="A675" t="s">
        <v>682</v>
      </c>
      <c r="B675">
        <v>1</v>
      </c>
      <c r="C675">
        <v>136467958</v>
      </c>
      <c r="D675">
        <v>136531511</v>
      </c>
      <c r="E675" t="s">
        <v>12</v>
      </c>
      <c r="F675" s="2">
        <v>4.8176962000000002E-4</v>
      </c>
      <c r="G675">
        <v>3.540286</v>
      </c>
      <c r="H675">
        <v>1.8534041999999999</v>
      </c>
      <c r="I675">
        <f t="shared" si="10"/>
        <v>0.52351821293533907</v>
      </c>
    </row>
    <row r="676" spans="1:9" x14ac:dyDescent="0.2">
      <c r="A676" t="s">
        <v>683</v>
      </c>
      <c r="B676">
        <v>4</v>
      </c>
      <c r="C676">
        <v>155260129</v>
      </c>
      <c r="D676">
        <v>155361361</v>
      </c>
      <c r="E676" t="s">
        <v>8</v>
      </c>
      <c r="F676" s="2">
        <v>1.7145624999999999E-5</v>
      </c>
      <c r="G676">
        <v>8.6559449999999991</v>
      </c>
      <c r="H676">
        <v>4.542109</v>
      </c>
      <c r="I676">
        <f t="shared" si="10"/>
        <v>0.52473866227199928</v>
      </c>
    </row>
    <row r="677" spans="1:9" x14ac:dyDescent="0.2">
      <c r="A677" t="s">
        <v>684</v>
      </c>
      <c r="B677">
        <v>15</v>
      </c>
      <c r="C677">
        <v>36239934</v>
      </c>
      <c r="D677">
        <v>36283147</v>
      </c>
      <c r="E677" t="s">
        <v>8</v>
      </c>
      <c r="F677">
        <v>1.8142096E-3</v>
      </c>
      <c r="G677">
        <v>6.7399509999999996</v>
      </c>
      <c r="H677">
        <v>3.5391575999999998</v>
      </c>
      <c r="I677">
        <f t="shared" si="10"/>
        <v>0.52510138426822395</v>
      </c>
    </row>
    <row r="678" spans="1:9" x14ac:dyDescent="0.2">
      <c r="A678" t="s">
        <v>685</v>
      </c>
      <c r="B678">
        <v>11</v>
      </c>
      <c r="C678">
        <v>97050628</v>
      </c>
      <c r="D678">
        <v>97068904</v>
      </c>
      <c r="E678" t="s">
        <v>12</v>
      </c>
      <c r="F678" s="2">
        <v>2.1130876999999999E-7</v>
      </c>
      <c r="G678">
        <v>17.838842</v>
      </c>
      <c r="H678">
        <v>9.3695020000000007</v>
      </c>
      <c r="I678">
        <f t="shared" si="10"/>
        <v>0.52523039331813137</v>
      </c>
    </row>
    <row r="679" spans="1:9" x14ac:dyDescent="0.2">
      <c r="A679" t="s">
        <v>686</v>
      </c>
      <c r="B679">
        <v>3</v>
      </c>
      <c r="C679">
        <v>108040408</v>
      </c>
      <c r="D679">
        <v>108044894</v>
      </c>
      <c r="E679" t="s">
        <v>8</v>
      </c>
      <c r="F679">
        <v>3.800796E-2</v>
      </c>
      <c r="G679">
        <v>8.2921589999999998</v>
      </c>
      <c r="H679">
        <v>4.3556347000000004</v>
      </c>
      <c r="I679">
        <f t="shared" si="10"/>
        <v>0.52527148840247762</v>
      </c>
    </row>
    <row r="680" spans="1:9" x14ac:dyDescent="0.2">
      <c r="A680" t="s">
        <v>687</v>
      </c>
      <c r="B680">
        <v>4</v>
      </c>
      <c r="C680">
        <v>129513581</v>
      </c>
      <c r="D680">
        <v>129515985</v>
      </c>
      <c r="E680" t="s">
        <v>12</v>
      </c>
      <c r="F680" s="2">
        <v>3.4851199999999999E-10</v>
      </c>
      <c r="G680">
        <v>247.57366999999999</v>
      </c>
      <c r="H680">
        <v>130.09294</v>
      </c>
      <c r="I680">
        <f t="shared" si="10"/>
        <v>0.52547163032320843</v>
      </c>
    </row>
    <row r="681" spans="1:9" x14ac:dyDescent="0.2">
      <c r="A681" t="s">
        <v>688</v>
      </c>
      <c r="B681">
        <v>6</v>
      </c>
      <c r="C681">
        <v>42349828</v>
      </c>
      <c r="D681">
        <v>42360146</v>
      </c>
      <c r="E681" t="s">
        <v>12</v>
      </c>
      <c r="F681" s="2">
        <v>2.4357083999999998E-7</v>
      </c>
      <c r="G681">
        <v>30.101994000000001</v>
      </c>
      <c r="H681">
        <v>15.839327000000001</v>
      </c>
      <c r="I681">
        <f t="shared" si="10"/>
        <v>0.52618863056048715</v>
      </c>
    </row>
    <row r="682" spans="1:9" x14ac:dyDescent="0.2">
      <c r="A682" t="s">
        <v>689</v>
      </c>
      <c r="B682">
        <v>1</v>
      </c>
      <c r="C682">
        <v>152766542</v>
      </c>
      <c r="D682">
        <v>152775597</v>
      </c>
      <c r="E682" t="s">
        <v>12</v>
      </c>
      <c r="F682" s="2">
        <v>3.2821980000000002E-14</v>
      </c>
      <c r="G682">
        <v>137.10650000000001</v>
      </c>
      <c r="H682">
        <v>72.170235000000005</v>
      </c>
      <c r="I682">
        <f t="shared" si="10"/>
        <v>0.52638084262963458</v>
      </c>
    </row>
    <row r="683" spans="1:9" x14ac:dyDescent="0.2">
      <c r="A683" t="s">
        <v>690</v>
      </c>
      <c r="B683">
        <v>17</v>
      </c>
      <c r="C683">
        <v>23675447</v>
      </c>
      <c r="D683">
        <v>23677449</v>
      </c>
      <c r="E683" t="s">
        <v>8</v>
      </c>
      <c r="F683" s="2">
        <v>6.8797970000000004E-4</v>
      </c>
      <c r="G683">
        <v>28.978373000000001</v>
      </c>
      <c r="H683">
        <v>15.254576</v>
      </c>
      <c r="I683">
        <f t="shared" si="10"/>
        <v>0.52641243868315168</v>
      </c>
    </row>
    <row r="684" spans="1:9" x14ac:dyDescent="0.2">
      <c r="A684" t="s">
        <v>691</v>
      </c>
      <c r="B684">
        <v>11</v>
      </c>
      <c r="C684">
        <v>78032280</v>
      </c>
      <c r="D684">
        <v>78037866</v>
      </c>
      <c r="E684" t="s">
        <v>12</v>
      </c>
      <c r="F684" s="2">
        <v>5.3762709999999997E-4</v>
      </c>
      <c r="G684">
        <v>18.907931999999999</v>
      </c>
      <c r="H684">
        <v>9.9717640000000003</v>
      </c>
      <c r="I684">
        <f t="shared" si="10"/>
        <v>0.52738522647532271</v>
      </c>
    </row>
    <row r="685" spans="1:9" x14ac:dyDescent="0.2">
      <c r="A685" t="s">
        <v>692</v>
      </c>
      <c r="B685">
        <v>7</v>
      </c>
      <c r="C685">
        <v>30854330</v>
      </c>
      <c r="D685">
        <v>30856178</v>
      </c>
      <c r="E685" t="s">
        <v>8</v>
      </c>
      <c r="F685">
        <v>3.7554209999999998E-2</v>
      </c>
      <c r="G685">
        <v>8.2856079999999999</v>
      </c>
      <c r="H685">
        <v>4.3854610000000003</v>
      </c>
      <c r="I685">
        <f t="shared" si="10"/>
        <v>0.52928656533111396</v>
      </c>
    </row>
    <row r="686" spans="1:9" x14ac:dyDescent="0.2">
      <c r="A686" t="s">
        <v>693</v>
      </c>
      <c r="B686">
        <v>17</v>
      </c>
      <c r="C686">
        <v>14195231</v>
      </c>
      <c r="D686">
        <v>14203831</v>
      </c>
      <c r="E686" t="s">
        <v>8</v>
      </c>
      <c r="F686">
        <v>2.3634565999999999E-2</v>
      </c>
      <c r="G686">
        <v>5.0436750000000004</v>
      </c>
      <c r="H686">
        <v>2.6716742999999998</v>
      </c>
      <c r="I686">
        <f t="shared" si="10"/>
        <v>0.52970786182694163</v>
      </c>
    </row>
    <row r="687" spans="1:9" x14ac:dyDescent="0.2">
      <c r="A687" t="s">
        <v>694</v>
      </c>
      <c r="B687">
        <v>10</v>
      </c>
      <c r="C687">
        <v>26274468</v>
      </c>
      <c r="D687">
        <v>26375185</v>
      </c>
      <c r="E687" t="s">
        <v>8</v>
      </c>
      <c r="F687" s="2">
        <v>8.627048E-4</v>
      </c>
      <c r="G687">
        <v>7.8732670000000002</v>
      </c>
      <c r="H687">
        <v>4.1711939999999998</v>
      </c>
      <c r="I687">
        <f t="shared" si="10"/>
        <v>0.52979201645263652</v>
      </c>
    </row>
    <row r="688" spans="1:9" x14ac:dyDescent="0.2">
      <c r="A688" t="s">
        <v>695</v>
      </c>
      <c r="B688">
        <v>1</v>
      </c>
      <c r="C688">
        <v>131867224</v>
      </c>
      <c r="D688">
        <v>131872887</v>
      </c>
      <c r="E688" t="s">
        <v>12</v>
      </c>
      <c r="F688" s="2">
        <v>2.850323E-4</v>
      </c>
      <c r="G688">
        <v>25.422111999999998</v>
      </c>
      <c r="H688">
        <v>13.483753999999999</v>
      </c>
      <c r="I688">
        <f t="shared" si="10"/>
        <v>0.53039472094214679</v>
      </c>
    </row>
    <row r="689" spans="1:9" x14ac:dyDescent="0.2">
      <c r="A689" t="s">
        <v>696</v>
      </c>
      <c r="B689">
        <v>9</v>
      </c>
      <c r="C689">
        <v>122175879</v>
      </c>
      <c r="D689">
        <v>122294374</v>
      </c>
      <c r="E689" t="s">
        <v>8</v>
      </c>
      <c r="F689">
        <v>4.2631883000000002E-2</v>
      </c>
      <c r="G689">
        <v>4.5725106999999996</v>
      </c>
      <c r="H689">
        <v>2.4252934000000002</v>
      </c>
      <c r="I689">
        <f t="shared" si="10"/>
        <v>0.53040737553659534</v>
      </c>
    </row>
    <row r="690" spans="1:9" x14ac:dyDescent="0.2">
      <c r="A690" t="s">
        <v>697</v>
      </c>
      <c r="B690">
        <v>6</v>
      </c>
      <c r="C690">
        <v>83051266</v>
      </c>
      <c r="D690">
        <v>83055273</v>
      </c>
      <c r="E690" t="s">
        <v>8</v>
      </c>
      <c r="F690" s="2">
        <v>2.1630708E-8</v>
      </c>
      <c r="G690">
        <v>44.549869999999999</v>
      </c>
      <c r="H690">
        <v>23.645311</v>
      </c>
      <c r="I690">
        <f t="shared" si="10"/>
        <v>0.53076049380166546</v>
      </c>
    </row>
    <row r="691" spans="1:9" x14ac:dyDescent="0.2">
      <c r="A691" t="s">
        <v>698</v>
      </c>
      <c r="B691">
        <v>17</v>
      </c>
      <c r="C691">
        <v>8128610</v>
      </c>
      <c r="D691">
        <v>8148097</v>
      </c>
      <c r="E691" t="s">
        <v>8</v>
      </c>
      <c r="F691">
        <v>1.2644692999999999E-3</v>
      </c>
      <c r="G691">
        <v>20.152446999999999</v>
      </c>
      <c r="H691">
        <v>10.703286</v>
      </c>
      <c r="I691">
        <f t="shared" si="10"/>
        <v>0.53111594835108611</v>
      </c>
    </row>
    <row r="692" spans="1:9" x14ac:dyDescent="0.2">
      <c r="A692" t="s">
        <v>699</v>
      </c>
      <c r="B692">
        <v>10</v>
      </c>
      <c r="C692">
        <v>24149317</v>
      </c>
      <c r="D692">
        <v>24188959</v>
      </c>
      <c r="E692" t="s">
        <v>12</v>
      </c>
      <c r="F692" s="2">
        <v>3.0725407E-9</v>
      </c>
      <c r="G692">
        <v>38.143256999999998</v>
      </c>
      <c r="H692">
        <v>20.297857</v>
      </c>
      <c r="I692">
        <f t="shared" si="10"/>
        <v>0.53214797572215722</v>
      </c>
    </row>
    <row r="693" spans="1:9" x14ac:dyDescent="0.2">
      <c r="A693" t="s">
        <v>700</v>
      </c>
      <c r="B693">
        <v>3</v>
      </c>
      <c r="C693">
        <v>89377644</v>
      </c>
      <c r="D693">
        <v>89394776</v>
      </c>
      <c r="E693" t="s">
        <v>8</v>
      </c>
      <c r="F693" s="2">
        <v>1.4203457999999999E-14</v>
      </c>
      <c r="G693">
        <v>51.033844000000002</v>
      </c>
      <c r="H693">
        <v>27.171572000000001</v>
      </c>
      <c r="I693">
        <f t="shared" si="10"/>
        <v>0.53242260175423983</v>
      </c>
    </row>
    <row r="694" spans="1:9" x14ac:dyDescent="0.2">
      <c r="A694" t="s">
        <v>701</v>
      </c>
      <c r="B694">
        <v>5</v>
      </c>
      <c r="C694">
        <v>67392147</v>
      </c>
      <c r="D694">
        <v>67427799</v>
      </c>
      <c r="E694" t="s">
        <v>8</v>
      </c>
      <c r="F694" s="2">
        <v>2.5059253000000001E-5</v>
      </c>
      <c r="G694">
        <v>6.3189190000000002</v>
      </c>
      <c r="H694">
        <v>3.3750377</v>
      </c>
      <c r="I694">
        <f t="shared" si="10"/>
        <v>0.5341163100840508</v>
      </c>
    </row>
    <row r="695" spans="1:9" x14ac:dyDescent="0.2">
      <c r="A695" t="s">
        <v>702</v>
      </c>
      <c r="B695">
        <v>1</v>
      </c>
      <c r="C695">
        <v>136008219</v>
      </c>
      <c r="D695">
        <v>136035030</v>
      </c>
      <c r="E695" t="s">
        <v>12</v>
      </c>
      <c r="F695" s="2">
        <v>1.5868442999999999E-7</v>
      </c>
      <c r="G695">
        <v>64.621520000000004</v>
      </c>
      <c r="H695">
        <v>34.534489999999998</v>
      </c>
      <c r="I695">
        <f t="shared" si="10"/>
        <v>0.53441160158411616</v>
      </c>
    </row>
    <row r="696" spans="1:9" x14ac:dyDescent="0.2">
      <c r="A696" t="s">
        <v>703</v>
      </c>
      <c r="B696">
        <v>1</v>
      </c>
      <c r="C696">
        <v>125392905</v>
      </c>
      <c r="D696">
        <v>125435727</v>
      </c>
      <c r="E696" t="s">
        <v>8</v>
      </c>
      <c r="F696" s="2">
        <v>9.2368909999999999E-16</v>
      </c>
      <c r="G696">
        <v>139.94918999999999</v>
      </c>
      <c r="H696">
        <v>74.815314999999998</v>
      </c>
      <c r="I696">
        <f t="shared" si="10"/>
        <v>0.5345891248102258</v>
      </c>
    </row>
    <row r="697" spans="1:9" x14ac:dyDescent="0.2">
      <c r="A697" t="s">
        <v>704</v>
      </c>
      <c r="B697">
        <v>8</v>
      </c>
      <c r="C697">
        <v>106150399</v>
      </c>
      <c r="D697">
        <v>106164713</v>
      </c>
      <c r="E697" t="s">
        <v>12</v>
      </c>
      <c r="F697" s="2">
        <v>5.9800639999999997E-15</v>
      </c>
      <c r="G697">
        <v>131.76026999999999</v>
      </c>
      <c r="H697">
        <v>70.677764999999994</v>
      </c>
      <c r="I697">
        <f t="shared" si="10"/>
        <v>0.53641181063153553</v>
      </c>
    </row>
    <row r="698" spans="1:9" x14ac:dyDescent="0.2">
      <c r="A698" t="s">
        <v>705</v>
      </c>
      <c r="B698">
        <v>3</v>
      </c>
      <c r="C698">
        <v>86084434</v>
      </c>
      <c r="D698">
        <v>86130522</v>
      </c>
      <c r="E698" t="s">
        <v>12</v>
      </c>
      <c r="F698">
        <v>2.3860321000000002E-3</v>
      </c>
      <c r="G698">
        <v>4.8969417000000002</v>
      </c>
      <c r="H698">
        <v>2.6281362000000001</v>
      </c>
      <c r="I698">
        <f t="shared" si="10"/>
        <v>0.53668929732204085</v>
      </c>
    </row>
    <row r="699" spans="1:9" x14ac:dyDescent="0.2">
      <c r="A699" t="s">
        <v>706</v>
      </c>
      <c r="B699">
        <v>2</v>
      </c>
      <c r="C699">
        <v>21205724</v>
      </c>
      <c r="D699">
        <v>21215009</v>
      </c>
      <c r="E699" t="s">
        <v>12</v>
      </c>
      <c r="F699">
        <v>4.6730287000000002E-2</v>
      </c>
      <c r="G699">
        <v>2.9009094000000002</v>
      </c>
      <c r="H699">
        <v>1.5610411</v>
      </c>
      <c r="I699">
        <f t="shared" si="10"/>
        <v>0.53812128706949613</v>
      </c>
    </row>
    <row r="700" spans="1:9" x14ac:dyDescent="0.2">
      <c r="A700" t="s">
        <v>707</v>
      </c>
      <c r="B700">
        <v>3</v>
      </c>
      <c r="C700">
        <v>59006978</v>
      </c>
      <c r="D700">
        <v>59318410</v>
      </c>
      <c r="E700" t="s">
        <v>12</v>
      </c>
      <c r="F700" s="2">
        <v>2.4160181E-4</v>
      </c>
      <c r="G700">
        <v>8.1212759999999999</v>
      </c>
      <c r="H700">
        <v>4.3757023999999998</v>
      </c>
      <c r="I700">
        <f t="shared" si="10"/>
        <v>0.5387949381353373</v>
      </c>
    </row>
    <row r="701" spans="1:9" x14ac:dyDescent="0.2">
      <c r="A701" t="s">
        <v>708</v>
      </c>
      <c r="B701">
        <v>7</v>
      </c>
      <c r="C701">
        <v>3154664</v>
      </c>
      <c r="D701">
        <v>3169203</v>
      </c>
      <c r="E701" t="s">
        <v>8</v>
      </c>
      <c r="F701" s="2">
        <v>1.06786435E-14</v>
      </c>
      <c r="G701">
        <v>123.82298</v>
      </c>
      <c r="H701">
        <v>66.910629999999998</v>
      </c>
      <c r="I701">
        <f t="shared" si="10"/>
        <v>0.54037328127622186</v>
      </c>
    </row>
    <row r="702" spans="1:9" x14ac:dyDescent="0.2">
      <c r="A702" t="s">
        <v>709</v>
      </c>
      <c r="B702">
        <v>2</v>
      </c>
      <c r="C702">
        <v>166566342</v>
      </c>
      <c r="D702">
        <v>166713832</v>
      </c>
      <c r="E702" t="s">
        <v>8</v>
      </c>
      <c r="F702">
        <v>6.3209709999999999E-3</v>
      </c>
      <c r="G702">
        <v>2.2184978000000002</v>
      </c>
      <c r="H702">
        <v>1.1988425</v>
      </c>
      <c r="I702">
        <f t="shared" si="10"/>
        <v>0.54038480452854176</v>
      </c>
    </row>
    <row r="703" spans="1:9" x14ac:dyDescent="0.2">
      <c r="A703" t="s">
        <v>710</v>
      </c>
      <c r="B703">
        <v>1</v>
      </c>
      <c r="C703">
        <v>58973522</v>
      </c>
      <c r="D703">
        <v>58995715</v>
      </c>
      <c r="E703" t="s">
        <v>12</v>
      </c>
      <c r="F703">
        <v>1.0291371000000001E-2</v>
      </c>
      <c r="G703">
        <v>3.0127744999999999</v>
      </c>
      <c r="H703">
        <v>1.6289047999999999</v>
      </c>
      <c r="I703">
        <f t="shared" si="10"/>
        <v>0.54066602063977909</v>
      </c>
    </row>
    <row r="704" spans="1:9" x14ac:dyDescent="0.2">
      <c r="A704" t="s">
        <v>711</v>
      </c>
      <c r="B704">
        <v>4</v>
      </c>
      <c r="C704">
        <v>126262325</v>
      </c>
      <c r="D704">
        <v>126275883</v>
      </c>
      <c r="E704" t="s">
        <v>12</v>
      </c>
      <c r="F704" s="2">
        <v>3.6804919999999999E-8</v>
      </c>
      <c r="G704">
        <v>71.631609999999995</v>
      </c>
      <c r="H704">
        <v>38.828575000000001</v>
      </c>
      <c r="I704">
        <f t="shared" si="10"/>
        <v>0.54205922497065195</v>
      </c>
    </row>
    <row r="705" spans="1:9" x14ac:dyDescent="0.2">
      <c r="A705" t="s">
        <v>712</v>
      </c>
      <c r="B705">
        <v>5</v>
      </c>
      <c r="C705">
        <v>131437335</v>
      </c>
      <c r="D705">
        <v>132543344</v>
      </c>
      <c r="E705" t="s">
        <v>8</v>
      </c>
      <c r="F705">
        <v>3.457739E-2</v>
      </c>
      <c r="G705">
        <v>1.1698443999999999</v>
      </c>
      <c r="H705">
        <v>0.63419603999999996</v>
      </c>
      <c r="I705">
        <f t="shared" si="10"/>
        <v>0.54211999476169648</v>
      </c>
    </row>
    <row r="706" spans="1:9" x14ac:dyDescent="0.2">
      <c r="A706" t="s">
        <v>713</v>
      </c>
      <c r="B706">
        <v>10</v>
      </c>
      <c r="C706">
        <v>28074820</v>
      </c>
      <c r="D706">
        <v>28597397</v>
      </c>
      <c r="E706" t="s">
        <v>12</v>
      </c>
      <c r="F706" s="2">
        <v>9.4089759999999999E-5</v>
      </c>
      <c r="G706">
        <v>7.0697070000000002</v>
      </c>
      <c r="H706">
        <v>3.8333805000000001</v>
      </c>
      <c r="I706">
        <f t="shared" ref="I706:I769" si="11">H706/G706</f>
        <v>0.54222621955902839</v>
      </c>
    </row>
    <row r="707" spans="1:9" x14ac:dyDescent="0.2">
      <c r="A707" t="s">
        <v>714</v>
      </c>
      <c r="B707">
        <v>13</v>
      </c>
      <c r="C707">
        <v>74303121</v>
      </c>
      <c r="D707">
        <v>74317326</v>
      </c>
      <c r="E707" t="s">
        <v>8</v>
      </c>
      <c r="F707" s="2">
        <v>6.8803129999999995E-11</v>
      </c>
      <c r="G707">
        <v>106.88133000000001</v>
      </c>
      <c r="H707">
        <v>58.002018</v>
      </c>
      <c r="I707">
        <f t="shared" si="11"/>
        <v>0.54267679865136409</v>
      </c>
    </row>
    <row r="708" spans="1:9" x14ac:dyDescent="0.2">
      <c r="A708" t="s">
        <v>715</v>
      </c>
      <c r="B708">
        <v>10</v>
      </c>
      <c r="C708">
        <v>128697939</v>
      </c>
      <c r="D708">
        <v>128705051</v>
      </c>
      <c r="E708" t="s">
        <v>8</v>
      </c>
      <c r="F708" s="2">
        <v>9.3539060000000004E-9</v>
      </c>
      <c r="G708">
        <v>46.320231999999997</v>
      </c>
      <c r="H708">
        <v>25.148074999999999</v>
      </c>
      <c r="I708">
        <f t="shared" si="11"/>
        <v>0.54291772545526107</v>
      </c>
    </row>
    <row r="709" spans="1:9" x14ac:dyDescent="0.2">
      <c r="A709" t="s">
        <v>716</v>
      </c>
      <c r="B709">
        <v>8</v>
      </c>
      <c r="C709">
        <v>25944459</v>
      </c>
      <c r="D709">
        <v>25976744</v>
      </c>
      <c r="E709" t="s">
        <v>8</v>
      </c>
      <c r="F709">
        <v>3.6702927000000003E-2</v>
      </c>
      <c r="G709">
        <v>6.1983376000000003</v>
      </c>
      <c r="H709">
        <v>3.3666444000000002</v>
      </c>
      <c r="I709">
        <f t="shared" si="11"/>
        <v>0.54315279632396918</v>
      </c>
    </row>
    <row r="710" spans="1:9" x14ac:dyDescent="0.2">
      <c r="A710" t="s">
        <v>717</v>
      </c>
      <c r="B710">
        <v>15</v>
      </c>
      <c r="C710">
        <v>101266846</v>
      </c>
      <c r="D710">
        <v>101274792</v>
      </c>
      <c r="E710" t="s">
        <v>12</v>
      </c>
      <c r="F710">
        <v>4.391776E-3</v>
      </c>
      <c r="G710">
        <v>11.042973</v>
      </c>
      <c r="H710">
        <v>6.0016521999999997</v>
      </c>
      <c r="I710">
        <f t="shared" si="11"/>
        <v>0.54348156062683484</v>
      </c>
    </row>
    <row r="711" spans="1:9" x14ac:dyDescent="0.2">
      <c r="A711" t="s">
        <v>718</v>
      </c>
      <c r="B711">
        <v>14</v>
      </c>
      <c r="C711">
        <v>54464164</v>
      </c>
      <c r="D711">
        <v>54471497</v>
      </c>
      <c r="E711" t="s">
        <v>12</v>
      </c>
      <c r="F711" s="2">
        <v>2.1392930000000001E-7</v>
      </c>
      <c r="G711">
        <v>18.233719000000001</v>
      </c>
      <c r="H711">
        <v>9.9222950000000001</v>
      </c>
      <c r="I711">
        <f t="shared" si="11"/>
        <v>0.54417285908596047</v>
      </c>
    </row>
    <row r="712" spans="1:9" x14ac:dyDescent="0.2">
      <c r="A712" t="s">
        <v>719</v>
      </c>
      <c r="B712">
        <v>13</v>
      </c>
      <c r="C712">
        <v>60601947</v>
      </c>
      <c r="D712">
        <v>60763185</v>
      </c>
      <c r="E712" t="s">
        <v>12</v>
      </c>
      <c r="F712" s="2">
        <v>1.4846989E-5</v>
      </c>
      <c r="G712">
        <v>8.3938229999999994</v>
      </c>
      <c r="H712">
        <v>4.5784682999999999</v>
      </c>
      <c r="I712">
        <f t="shared" si="11"/>
        <v>0.54545685559488211</v>
      </c>
    </row>
    <row r="713" spans="1:9" x14ac:dyDescent="0.2">
      <c r="A713" t="s">
        <v>720</v>
      </c>
      <c r="B713">
        <v>11</v>
      </c>
      <c r="C713">
        <v>97799000</v>
      </c>
      <c r="D713">
        <v>97838764</v>
      </c>
      <c r="E713" t="s">
        <v>12</v>
      </c>
      <c r="F713" s="2">
        <v>2.5698877E-11</v>
      </c>
      <c r="G713">
        <v>34.990242000000002</v>
      </c>
      <c r="H713">
        <v>19.090786000000001</v>
      </c>
      <c r="I713">
        <f t="shared" si="11"/>
        <v>0.545603142727621</v>
      </c>
    </row>
    <row r="714" spans="1:9" x14ac:dyDescent="0.2">
      <c r="A714" t="s">
        <v>721</v>
      </c>
      <c r="B714">
        <v>3</v>
      </c>
      <c r="C714">
        <v>62338344</v>
      </c>
      <c r="D714">
        <v>62462221</v>
      </c>
      <c r="E714" t="s">
        <v>12</v>
      </c>
      <c r="F714">
        <v>1.6504939999999999E-2</v>
      </c>
      <c r="G714">
        <v>2.2561192999999999</v>
      </c>
      <c r="H714">
        <v>1.2313080000000001</v>
      </c>
      <c r="I714">
        <f t="shared" si="11"/>
        <v>0.54576369254941448</v>
      </c>
    </row>
    <row r="715" spans="1:9" x14ac:dyDescent="0.2">
      <c r="A715" t="s">
        <v>722</v>
      </c>
      <c r="B715">
        <v>18</v>
      </c>
      <c r="C715">
        <v>36345619</v>
      </c>
      <c r="D715">
        <v>36402980</v>
      </c>
      <c r="E715" t="s">
        <v>12</v>
      </c>
      <c r="F715" s="2">
        <v>2.2418867000000002E-9</v>
      </c>
      <c r="G715">
        <v>43.746124000000002</v>
      </c>
      <c r="H715">
        <v>23.879238000000001</v>
      </c>
      <c r="I715">
        <f t="shared" si="11"/>
        <v>0.54585951431948576</v>
      </c>
    </row>
    <row r="716" spans="1:9" x14ac:dyDescent="0.2">
      <c r="A716" t="s">
        <v>723</v>
      </c>
      <c r="B716">
        <v>4</v>
      </c>
      <c r="C716">
        <v>58435255</v>
      </c>
      <c r="D716">
        <v>58553898</v>
      </c>
      <c r="E716" t="s">
        <v>8</v>
      </c>
      <c r="F716" s="2">
        <v>3.5852968E-4</v>
      </c>
      <c r="G716">
        <v>8.6211319999999994</v>
      </c>
      <c r="H716">
        <v>4.7172460000000003</v>
      </c>
      <c r="I716">
        <f t="shared" si="11"/>
        <v>0.54717245948675886</v>
      </c>
    </row>
    <row r="717" spans="1:9" x14ac:dyDescent="0.2">
      <c r="A717" t="s">
        <v>724</v>
      </c>
      <c r="B717">
        <v>3</v>
      </c>
      <c r="C717">
        <v>153922357</v>
      </c>
      <c r="D717">
        <v>153944632</v>
      </c>
      <c r="E717" t="s">
        <v>8</v>
      </c>
      <c r="F717" s="2">
        <v>6.9180467000000005E-10</v>
      </c>
      <c r="G717">
        <v>91.469284000000002</v>
      </c>
      <c r="H717">
        <v>50.186832000000003</v>
      </c>
      <c r="I717">
        <f t="shared" si="11"/>
        <v>0.54867415382851359</v>
      </c>
    </row>
    <row r="718" spans="1:9" x14ac:dyDescent="0.2">
      <c r="A718" t="s">
        <v>725</v>
      </c>
      <c r="B718">
        <v>11</v>
      </c>
      <c r="C718">
        <v>98836785</v>
      </c>
      <c r="D718">
        <v>98853697</v>
      </c>
      <c r="E718" t="s">
        <v>12</v>
      </c>
      <c r="F718">
        <v>1.0767776999999999E-2</v>
      </c>
      <c r="G718">
        <v>3.9201288000000001</v>
      </c>
      <c r="H718">
        <v>2.1545125999999999</v>
      </c>
      <c r="I718">
        <f t="shared" si="11"/>
        <v>0.54960250285653878</v>
      </c>
    </row>
    <row r="719" spans="1:9" x14ac:dyDescent="0.2">
      <c r="A719" t="s">
        <v>726</v>
      </c>
      <c r="B719">
        <v>7</v>
      </c>
      <c r="C719">
        <v>127992103</v>
      </c>
      <c r="D719">
        <v>127993867</v>
      </c>
      <c r="E719" t="s">
        <v>8</v>
      </c>
      <c r="F719">
        <v>4.3414152999999997E-2</v>
      </c>
      <c r="G719">
        <v>9.6169410000000006</v>
      </c>
      <c r="H719">
        <v>5.2861395</v>
      </c>
      <c r="I719">
        <f t="shared" si="11"/>
        <v>0.5496695362901779</v>
      </c>
    </row>
    <row r="720" spans="1:9" x14ac:dyDescent="0.2">
      <c r="A720" t="s">
        <v>727</v>
      </c>
      <c r="B720">
        <v>5</v>
      </c>
      <c r="C720">
        <v>24862744</v>
      </c>
      <c r="D720">
        <v>25100642</v>
      </c>
      <c r="E720" t="s">
        <v>8</v>
      </c>
      <c r="F720">
        <v>2.5537635999999999E-2</v>
      </c>
      <c r="G720">
        <v>2.6929102</v>
      </c>
      <c r="H720">
        <v>1.4811981000000001</v>
      </c>
      <c r="I720">
        <f t="shared" si="11"/>
        <v>0.55003620246972962</v>
      </c>
    </row>
    <row r="721" spans="1:9" x14ac:dyDescent="0.2">
      <c r="A721" t="s">
        <v>728</v>
      </c>
      <c r="B721">
        <v>4</v>
      </c>
      <c r="C721">
        <v>141301240</v>
      </c>
      <c r="D721">
        <v>141329384</v>
      </c>
      <c r="E721" t="s">
        <v>12</v>
      </c>
      <c r="F721" s="2">
        <v>7.9048460000000001E-6</v>
      </c>
      <c r="G721">
        <v>13.775948</v>
      </c>
      <c r="H721">
        <v>7.5942334999999996</v>
      </c>
      <c r="I721">
        <f t="shared" si="11"/>
        <v>0.551267578826517</v>
      </c>
    </row>
    <row r="722" spans="1:9" x14ac:dyDescent="0.2">
      <c r="A722" t="s">
        <v>729</v>
      </c>
      <c r="B722">
        <v>15</v>
      </c>
      <c r="C722">
        <v>78913919</v>
      </c>
      <c r="D722">
        <v>78919517</v>
      </c>
      <c r="E722" t="s">
        <v>12</v>
      </c>
      <c r="F722">
        <v>1.14711495E-2</v>
      </c>
      <c r="G722">
        <v>9.7576280000000004</v>
      </c>
      <c r="H722">
        <v>5.3826942000000004</v>
      </c>
      <c r="I722">
        <f t="shared" si="11"/>
        <v>0.55163961979284315</v>
      </c>
    </row>
    <row r="723" spans="1:9" x14ac:dyDescent="0.2">
      <c r="A723" t="s">
        <v>730</v>
      </c>
      <c r="B723">
        <v>7</v>
      </c>
      <c r="C723">
        <v>132557475</v>
      </c>
      <c r="D723">
        <v>132576398</v>
      </c>
      <c r="E723" t="s">
        <v>8</v>
      </c>
      <c r="F723" s="2">
        <v>3.8924076999999998E-6</v>
      </c>
      <c r="G723">
        <v>27.832961999999998</v>
      </c>
      <c r="H723">
        <v>15.414583</v>
      </c>
      <c r="I723">
        <f t="shared" si="11"/>
        <v>0.5538247420450616</v>
      </c>
    </row>
    <row r="724" spans="1:9" x14ac:dyDescent="0.2">
      <c r="A724" t="s">
        <v>731</v>
      </c>
      <c r="B724">
        <v>7</v>
      </c>
      <c r="C724">
        <v>139389109</v>
      </c>
      <c r="D724">
        <v>139579652</v>
      </c>
      <c r="E724" t="s">
        <v>12</v>
      </c>
      <c r="F724" s="2">
        <v>6.2951085E-6</v>
      </c>
      <c r="G724">
        <v>23.376808</v>
      </c>
      <c r="H724">
        <v>12.95157</v>
      </c>
      <c r="I724">
        <f t="shared" si="11"/>
        <v>0.55403500768796154</v>
      </c>
    </row>
    <row r="725" spans="1:9" x14ac:dyDescent="0.2">
      <c r="A725" t="s">
        <v>732</v>
      </c>
      <c r="B725">
        <v>11</v>
      </c>
      <c r="C725">
        <v>107207892</v>
      </c>
      <c r="D725">
        <v>107470699</v>
      </c>
      <c r="E725" t="s">
        <v>8</v>
      </c>
      <c r="F725">
        <v>2.2875285000000002E-3</v>
      </c>
      <c r="G725">
        <v>4.9181330000000001</v>
      </c>
      <c r="H725">
        <v>2.7250174999999999</v>
      </c>
      <c r="I725">
        <f t="shared" si="11"/>
        <v>0.55407560145282775</v>
      </c>
    </row>
    <row r="726" spans="1:9" x14ac:dyDescent="0.2">
      <c r="A726" t="s">
        <v>733</v>
      </c>
      <c r="B726">
        <v>11</v>
      </c>
      <c r="C726">
        <v>46668960</v>
      </c>
      <c r="D726">
        <v>46707061</v>
      </c>
      <c r="E726" t="s">
        <v>8</v>
      </c>
      <c r="F726" s="2">
        <v>2.7220552000000001E-13</v>
      </c>
      <c r="G726">
        <v>395.10271999999998</v>
      </c>
      <c r="H726">
        <v>218.93700999999999</v>
      </c>
      <c r="I726">
        <f t="shared" si="11"/>
        <v>0.55412681036465661</v>
      </c>
    </row>
    <row r="727" spans="1:9" x14ac:dyDescent="0.2">
      <c r="A727" t="s">
        <v>734</v>
      </c>
      <c r="B727">
        <v>9</v>
      </c>
      <c r="C727">
        <v>65265180</v>
      </c>
      <c r="D727">
        <v>65280605</v>
      </c>
      <c r="E727" t="s">
        <v>12</v>
      </c>
      <c r="F727">
        <v>2.3601264999999999E-3</v>
      </c>
      <c r="G727">
        <v>6.3628650000000002</v>
      </c>
      <c r="H727">
        <v>3.5312009999999998</v>
      </c>
      <c r="I727">
        <f t="shared" si="11"/>
        <v>0.5549702846123562</v>
      </c>
    </row>
    <row r="728" spans="1:9" x14ac:dyDescent="0.2">
      <c r="A728" t="s">
        <v>735</v>
      </c>
      <c r="B728">
        <v>3</v>
      </c>
      <c r="C728">
        <v>105001915</v>
      </c>
      <c r="D728">
        <v>105053146</v>
      </c>
      <c r="E728" t="s">
        <v>8</v>
      </c>
      <c r="F728">
        <v>9.3046399999999994E-3</v>
      </c>
      <c r="G728">
        <v>4.1759969999999997</v>
      </c>
      <c r="H728">
        <v>2.3180866</v>
      </c>
      <c r="I728">
        <f t="shared" si="11"/>
        <v>0.55509776467751293</v>
      </c>
    </row>
    <row r="729" spans="1:9" x14ac:dyDescent="0.2">
      <c r="A729" t="s">
        <v>736</v>
      </c>
      <c r="B729">
        <v>18</v>
      </c>
      <c r="C729">
        <v>46925982</v>
      </c>
      <c r="D729">
        <v>46934222</v>
      </c>
      <c r="E729" t="s">
        <v>12</v>
      </c>
      <c r="F729" s="2">
        <v>2.2418867000000002E-9</v>
      </c>
      <c r="G729">
        <v>105.72369399999999</v>
      </c>
      <c r="H729">
        <v>58.687893000000003</v>
      </c>
      <c r="I729">
        <f t="shared" si="11"/>
        <v>0.5551063416304769</v>
      </c>
    </row>
    <row r="730" spans="1:9" x14ac:dyDescent="0.2">
      <c r="A730" t="s">
        <v>737</v>
      </c>
      <c r="B730">
        <v>10</v>
      </c>
      <c r="C730">
        <v>60277627</v>
      </c>
      <c r="D730">
        <v>60302597</v>
      </c>
      <c r="E730" t="s">
        <v>12</v>
      </c>
      <c r="F730" s="2">
        <v>6.9243455999999996E-16</v>
      </c>
      <c r="G730">
        <v>1782.0713000000001</v>
      </c>
      <c r="H730">
        <v>989.46749999999997</v>
      </c>
      <c r="I730">
        <f t="shared" si="11"/>
        <v>0.55523451839440985</v>
      </c>
    </row>
    <row r="731" spans="1:9" x14ac:dyDescent="0.2">
      <c r="A731" t="s">
        <v>738</v>
      </c>
      <c r="B731">
        <v>7</v>
      </c>
      <c r="C731">
        <v>19505814</v>
      </c>
      <c r="D731">
        <v>19508331</v>
      </c>
      <c r="E731" t="s">
        <v>8</v>
      </c>
      <c r="F731" s="2">
        <v>1.2892515E-4</v>
      </c>
      <c r="G731">
        <v>24.51876</v>
      </c>
      <c r="H731">
        <v>13.622688999999999</v>
      </c>
      <c r="I731">
        <f t="shared" si="11"/>
        <v>0.55560268953242331</v>
      </c>
    </row>
    <row r="732" spans="1:9" x14ac:dyDescent="0.2">
      <c r="A732" t="s">
        <v>739</v>
      </c>
      <c r="B732">
        <v>4</v>
      </c>
      <c r="C732">
        <v>99193934</v>
      </c>
      <c r="D732">
        <v>99259787</v>
      </c>
      <c r="E732" t="s">
        <v>12</v>
      </c>
      <c r="F732">
        <v>4.2278759999999999E-2</v>
      </c>
      <c r="G732">
        <v>4.5863940000000003</v>
      </c>
      <c r="H732">
        <v>2.5483375000000001</v>
      </c>
      <c r="I732">
        <f t="shared" si="11"/>
        <v>0.55562986956637395</v>
      </c>
    </row>
    <row r="733" spans="1:9" x14ac:dyDescent="0.2">
      <c r="A733" t="s">
        <v>740</v>
      </c>
      <c r="B733">
        <v>5</v>
      </c>
      <c r="C733">
        <v>109735990</v>
      </c>
      <c r="D733">
        <v>109751886</v>
      </c>
      <c r="E733" t="s">
        <v>8</v>
      </c>
      <c r="F733" s="2">
        <v>1.9412383E-4</v>
      </c>
      <c r="G733">
        <v>16.008745000000001</v>
      </c>
      <c r="H733">
        <v>8.8983329999999992</v>
      </c>
      <c r="I733">
        <f t="shared" si="11"/>
        <v>0.55584201010135392</v>
      </c>
    </row>
    <row r="734" spans="1:9" x14ac:dyDescent="0.2">
      <c r="A734" t="s">
        <v>741</v>
      </c>
      <c r="B734">
        <v>10</v>
      </c>
      <c r="C734">
        <v>62071015</v>
      </c>
      <c r="D734">
        <v>62072609</v>
      </c>
      <c r="E734" t="s">
        <v>12</v>
      </c>
      <c r="F734" s="2">
        <v>1.3687279500000001E-5</v>
      </c>
      <c r="G734">
        <v>67.930970000000002</v>
      </c>
      <c r="H734">
        <v>37.772995000000002</v>
      </c>
      <c r="I734">
        <f t="shared" si="11"/>
        <v>0.55604969279843941</v>
      </c>
    </row>
    <row r="735" spans="1:9" x14ac:dyDescent="0.2">
      <c r="A735" t="s">
        <v>742</v>
      </c>
      <c r="B735">
        <v>13</v>
      </c>
      <c r="C735">
        <v>33917918</v>
      </c>
      <c r="D735">
        <v>34002794</v>
      </c>
      <c r="E735" t="s">
        <v>8</v>
      </c>
      <c r="F735" s="2">
        <v>2.2834594999999999E-10</v>
      </c>
      <c r="G735">
        <v>47.196959999999997</v>
      </c>
      <c r="H735">
        <v>26.243979</v>
      </c>
      <c r="I735">
        <f t="shared" si="11"/>
        <v>0.55605231777639919</v>
      </c>
    </row>
    <row r="736" spans="1:9" x14ac:dyDescent="0.2">
      <c r="A736" t="s">
        <v>743</v>
      </c>
      <c r="B736">
        <v>3</v>
      </c>
      <c r="C736">
        <v>94760069</v>
      </c>
      <c r="D736">
        <v>94786492</v>
      </c>
      <c r="E736" t="s">
        <v>8</v>
      </c>
      <c r="F736" s="2">
        <v>1.6505860000000001E-8</v>
      </c>
      <c r="G736">
        <v>19.002476000000001</v>
      </c>
      <c r="H736">
        <v>10.59029</v>
      </c>
      <c r="I736">
        <f t="shared" si="11"/>
        <v>0.55731105778004919</v>
      </c>
    </row>
    <row r="737" spans="1:9" x14ac:dyDescent="0.2">
      <c r="A737" t="s">
        <v>744</v>
      </c>
      <c r="B737">
        <v>1</v>
      </c>
      <c r="C737">
        <v>121304353</v>
      </c>
      <c r="D737">
        <v>121332589</v>
      </c>
      <c r="E737" t="s">
        <v>8</v>
      </c>
      <c r="F737">
        <v>3.6288604000000002E-2</v>
      </c>
      <c r="G737">
        <v>4.4574369999999996</v>
      </c>
      <c r="H737">
        <v>2.4901559999999998</v>
      </c>
      <c r="I737">
        <f t="shared" si="11"/>
        <v>0.55865197870435412</v>
      </c>
    </row>
    <row r="738" spans="1:9" x14ac:dyDescent="0.2">
      <c r="A738" t="s">
        <v>745</v>
      </c>
      <c r="B738">
        <v>1</v>
      </c>
      <c r="C738">
        <v>38987814</v>
      </c>
      <c r="D738">
        <v>38997236</v>
      </c>
      <c r="E738" t="s">
        <v>12</v>
      </c>
      <c r="F738" s="2">
        <v>3.2145541999999999E-9</v>
      </c>
      <c r="G738">
        <v>71.405240000000006</v>
      </c>
      <c r="H738">
        <v>39.904784999999997</v>
      </c>
      <c r="I738">
        <f t="shared" si="11"/>
        <v>0.55884953261133208</v>
      </c>
    </row>
    <row r="739" spans="1:9" x14ac:dyDescent="0.2">
      <c r="A739" t="s">
        <v>746</v>
      </c>
      <c r="B739">
        <v>1</v>
      </c>
      <c r="C739">
        <v>34849976</v>
      </c>
      <c r="D739">
        <v>34879580</v>
      </c>
      <c r="E739" t="s">
        <v>12</v>
      </c>
      <c r="F739" s="2">
        <v>3.2146200000000001E-5</v>
      </c>
      <c r="G739">
        <v>6.6816620000000002</v>
      </c>
      <c r="H739">
        <v>3.7391462</v>
      </c>
      <c r="I739">
        <f t="shared" si="11"/>
        <v>0.55961319204712834</v>
      </c>
    </row>
    <row r="740" spans="1:9" x14ac:dyDescent="0.2">
      <c r="A740" t="s">
        <v>747</v>
      </c>
      <c r="B740">
        <v>17</v>
      </c>
      <c r="C740">
        <v>70973920</v>
      </c>
      <c r="D740">
        <v>70990787</v>
      </c>
      <c r="E740" t="s">
        <v>8</v>
      </c>
      <c r="F740" s="2">
        <v>4.0051484E-10</v>
      </c>
      <c r="G740">
        <v>117.35945</v>
      </c>
      <c r="H740">
        <v>65.696579999999997</v>
      </c>
      <c r="I740">
        <f t="shared" si="11"/>
        <v>0.55978943323268815</v>
      </c>
    </row>
    <row r="741" spans="1:9" x14ac:dyDescent="0.2">
      <c r="A741" t="s">
        <v>748</v>
      </c>
      <c r="B741">
        <v>4</v>
      </c>
      <c r="C741">
        <v>118428093</v>
      </c>
      <c r="D741">
        <v>118432953</v>
      </c>
      <c r="E741" t="s">
        <v>12</v>
      </c>
      <c r="F741">
        <v>5.3361948000000001E-3</v>
      </c>
      <c r="G741">
        <v>15.160118000000001</v>
      </c>
      <c r="H741">
        <v>8.4943919999999995</v>
      </c>
      <c r="I741">
        <f t="shared" si="11"/>
        <v>0.5603117337213338</v>
      </c>
    </row>
    <row r="742" spans="1:9" x14ac:dyDescent="0.2">
      <c r="A742" t="s">
        <v>749</v>
      </c>
      <c r="B742">
        <v>4</v>
      </c>
      <c r="C742">
        <v>135946448</v>
      </c>
      <c r="D742">
        <v>135962617</v>
      </c>
      <c r="E742" t="s">
        <v>12</v>
      </c>
      <c r="F742" s="2">
        <v>1.0949414000000001E-5</v>
      </c>
      <c r="G742">
        <v>39.748092999999997</v>
      </c>
      <c r="H742">
        <v>22.278599</v>
      </c>
      <c r="I742">
        <f t="shared" si="11"/>
        <v>0.56049478902044436</v>
      </c>
    </row>
    <row r="743" spans="1:9" x14ac:dyDescent="0.2">
      <c r="A743" t="s">
        <v>750</v>
      </c>
      <c r="B743">
        <v>2</v>
      </c>
      <c r="C743">
        <v>119797733</v>
      </c>
      <c r="D743">
        <v>119818104</v>
      </c>
      <c r="E743" t="s">
        <v>12</v>
      </c>
      <c r="F743" s="2">
        <v>1.3397728000000001E-6</v>
      </c>
      <c r="G743">
        <v>12.604704</v>
      </c>
      <c r="H743">
        <v>7.0818810000000001</v>
      </c>
      <c r="I743">
        <f t="shared" si="11"/>
        <v>0.56184429241654543</v>
      </c>
    </row>
    <row r="744" spans="1:9" x14ac:dyDescent="0.2">
      <c r="A744" t="s">
        <v>751</v>
      </c>
      <c r="B744">
        <v>1</v>
      </c>
      <c r="C744">
        <v>119545033</v>
      </c>
      <c r="D744">
        <v>119649000</v>
      </c>
      <c r="E744" t="s">
        <v>8</v>
      </c>
      <c r="F744" s="2">
        <v>2.3451564E-8</v>
      </c>
      <c r="G744">
        <v>13.742481</v>
      </c>
      <c r="H744">
        <v>7.7399820000000004</v>
      </c>
      <c r="I744">
        <f t="shared" si="11"/>
        <v>0.56321576868107004</v>
      </c>
    </row>
    <row r="745" spans="1:9" x14ac:dyDescent="0.2">
      <c r="A745" t="s">
        <v>752</v>
      </c>
      <c r="B745">
        <v>6</v>
      </c>
      <c r="C745">
        <v>135137519</v>
      </c>
      <c r="D745">
        <v>135168215</v>
      </c>
      <c r="E745" t="s">
        <v>8</v>
      </c>
      <c r="F745">
        <v>4.6300389999999997E-2</v>
      </c>
      <c r="G745">
        <v>12.934008</v>
      </c>
      <c r="H745">
        <v>7.286486</v>
      </c>
      <c r="I745">
        <f t="shared" si="11"/>
        <v>0.5633587052056872</v>
      </c>
    </row>
    <row r="746" spans="1:9" x14ac:dyDescent="0.2">
      <c r="A746" t="s">
        <v>753</v>
      </c>
      <c r="B746">
        <v>18</v>
      </c>
      <c r="C746">
        <v>64887756</v>
      </c>
      <c r="D746">
        <v>65217826</v>
      </c>
      <c r="E746" t="s">
        <v>12</v>
      </c>
      <c r="F746" s="2">
        <v>1.20172474E-11</v>
      </c>
      <c r="G746">
        <v>25.98949</v>
      </c>
      <c r="H746">
        <v>14.663042000000001</v>
      </c>
      <c r="I746">
        <f t="shared" si="11"/>
        <v>0.5641912172959147</v>
      </c>
    </row>
    <row r="747" spans="1:9" x14ac:dyDescent="0.2">
      <c r="A747" t="s">
        <v>754</v>
      </c>
      <c r="B747">
        <v>4</v>
      </c>
      <c r="C747">
        <v>154020588</v>
      </c>
      <c r="D747">
        <v>154026152</v>
      </c>
      <c r="E747" t="s">
        <v>8</v>
      </c>
      <c r="F747">
        <v>6.7775444999999997E-3</v>
      </c>
      <c r="G747">
        <v>5.3030075999999999</v>
      </c>
      <c r="H747">
        <v>2.9938169000000001</v>
      </c>
      <c r="I747">
        <f t="shared" si="11"/>
        <v>0.56455074663668225</v>
      </c>
    </row>
    <row r="748" spans="1:9" x14ac:dyDescent="0.2">
      <c r="A748" t="s">
        <v>755</v>
      </c>
      <c r="B748">
        <v>2</v>
      </c>
      <c r="C748">
        <v>104657288</v>
      </c>
      <c r="D748">
        <v>104712169</v>
      </c>
      <c r="E748" t="s">
        <v>8</v>
      </c>
      <c r="F748">
        <v>4.910788E-2</v>
      </c>
      <c r="G748">
        <v>2.0270152000000001</v>
      </c>
      <c r="H748">
        <v>1.1446407000000001</v>
      </c>
      <c r="I748">
        <f t="shared" si="11"/>
        <v>0.56469270679371319</v>
      </c>
    </row>
    <row r="749" spans="1:9" x14ac:dyDescent="0.2">
      <c r="A749" t="s">
        <v>756</v>
      </c>
      <c r="B749">
        <v>10</v>
      </c>
      <c r="C749">
        <v>24595442</v>
      </c>
      <c r="D749">
        <v>24598683</v>
      </c>
      <c r="E749" t="s">
        <v>12</v>
      </c>
      <c r="F749" s="2">
        <v>8.1318959999999996E-4</v>
      </c>
      <c r="G749">
        <v>20.396196</v>
      </c>
      <c r="H749">
        <v>11.523429</v>
      </c>
      <c r="I749">
        <f t="shared" si="11"/>
        <v>0.56497932261486405</v>
      </c>
    </row>
    <row r="750" spans="1:9" x14ac:dyDescent="0.2">
      <c r="A750" t="s">
        <v>757</v>
      </c>
      <c r="B750">
        <v>19</v>
      </c>
      <c r="C750">
        <v>29101375</v>
      </c>
      <c r="D750">
        <v>29143843</v>
      </c>
      <c r="E750" t="s">
        <v>12</v>
      </c>
      <c r="F750" s="2">
        <v>8.4954976000000001E-8</v>
      </c>
      <c r="G750">
        <v>59.772902999999999</v>
      </c>
      <c r="H750">
        <v>33.965380000000003</v>
      </c>
      <c r="I750">
        <f t="shared" si="11"/>
        <v>0.56824042827566867</v>
      </c>
    </row>
    <row r="751" spans="1:9" x14ac:dyDescent="0.2">
      <c r="A751" t="s">
        <v>758</v>
      </c>
      <c r="B751">
        <v>11</v>
      </c>
      <c r="C751">
        <v>83299024</v>
      </c>
      <c r="D751">
        <v>83405035</v>
      </c>
      <c r="E751" t="s">
        <v>12</v>
      </c>
      <c r="F751" s="2">
        <v>1.7463499000000001E-12</v>
      </c>
      <c r="G751">
        <v>28.556464999999999</v>
      </c>
      <c r="H751">
        <v>16.22776</v>
      </c>
      <c r="I751">
        <f t="shared" si="11"/>
        <v>0.5682692167955663</v>
      </c>
    </row>
    <row r="752" spans="1:9" x14ac:dyDescent="0.2">
      <c r="A752" t="s">
        <v>759</v>
      </c>
      <c r="B752">
        <v>6</v>
      </c>
      <c r="C752">
        <v>72544391</v>
      </c>
      <c r="D752">
        <v>72562983</v>
      </c>
      <c r="E752" t="s">
        <v>12</v>
      </c>
      <c r="F752">
        <v>1.6866527999999999E-3</v>
      </c>
      <c r="G752">
        <v>25.922663</v>
      </c>
      <c r="H752">
        <v>14.769348000000001</v>
      </c>
      <c r="I752">
        <f t="shared" si="11"/>
        <v>0.56974655728850088</v>
      </c>
    </row>
    <row r="753" spans="1:9" x14ac:dyDescent="0.2">
      <c r="A753" t="s">
        <v>760</v>
      </c>
      <c r="B753">
        <v>13</v>
      </c>
      <c r="C753">
        <v>58545399</v>
      </c>
      <c r="D753">
        <v>58610877</v>
      </c>
      <c r="E753" t="s">
        <v>8</v>
      </c>
      <c r="F753" s="2">
        <v>1.6360204999999999E-4</v>
      </c>
      <c r="G753">
        <v>7.2398759999999998</v>
      </c>
      <c r="H753">
        <v>4.1306240000000001</v>
      </c>
      <c r="I753">
        <f t="shared" si="11"/>
        <v>0.57053794844000094</v>
      </c>
    </row>
    <row r="754" spans="1:9" x14ac:dyDescent="0.2">
      <c r="A754" t="s">
        <v>761</v>
      </c>
      <c r="B754">
        <v>2</v>
      </c>
      <c r="C754">
        <v>112239468</v>
      </c>
      <c r="D754">
        <v>112247111</v>
      </c>
      <c r="E754" t="s">
        <v>12</v>
      </c>
      <c r="F754" s="2">
        <v>4.8870484000000002E-6</v>
      </c>
      <c r="G754">
        <v>24.082885999999998</v>
      </c>
      <c r="H754">
        <v>13.740862</v>
      </c>
      <c r="I754">
        <f t="shared" si="11"/>
        <v>0.57056542143661693</v>
      </c>
    </row>
    <row r="755" spans="1:9" x14ac:dyDescent="0.2">
      <c r="A755" t="s">
        <v>762</v>
      </c>
      <c r="B755">
        <v>10</v>
      </c>
      <c r="C755">
        <v>43479140</v>
      </c>
      <c r="D755">
        <v>43515396</v>
      </c>
      <c r="E755" t="s">
        <v>12</v>
      </c>
      <c r="F755" s="2">
        <v>1.0706819E-8</v>
      </c>
      <c r="G755">
        <v>20.838493</v>
      </c>
      <c r="H755">
        <v>11.892874000000001</v>
      </c>
      <c r="I755">
        <f t="shared" si="11"/>
        <v>0.57071660604248109</v>
      </c>
    </row>
    <row r="756" spans="1:9" x14ac:dyDescent="0.2">
      <c r="A756" t="s">
        <v>763</v>
      </c>
      <c r="B756">
        <v>18</v>
      </c>
      <c r="C756">
        <v>53176365</v>
      </c>
      <c r="D756">
        <v>53220860</v>
      </c>
      <c r="E756" t="s">
        <v>12</v>
      </c>
      <c r="F756" s="2">
        <v>1.0624407999999999E-16</v>
      </c>
      <c r="G756">
        <v>370.5335</v>
      </c>
      <c r="H756">
        <v>211.71782999999999</v>
      </c>
      <c r="I756">
        <f t="shared" si="11"/>
        <v>0.57138647382760266</v>
      </c>
    </row>
    <row r="757" spans="1:9" x14ac:dyDescent="0.2">
      <c r="A757" t="s">
        <v>764</v>
      </c>
      <c r="B757">
        <v>13</v>
      </c>
      <c r="C757">
        <v>74694286</v>
      </c>
      <c r="D757">
        <v>74807921</v>
      </c>
      <c r="E757" t="s">
        <v>8</v>
      </c>
      <c r="F757">
        <v>5.8964654000000002E-3</v>
      </c>
      <c r="G757">
        <v>9.0066659999999992</v>
      </c>
      <c r="H757">
        <v>5.1476430000000004</v>
      </c>
      <c r="I757">
        <f t="shared" si="11"/>
        <v>0.57153701491761777</v>
      </c>
    </row>
    <row r="758" spans="1:9" x14ac:dyDescent="0.2">
      <c r="A758" t="s">
        <v>765</v>
      </c>
      <c r="B758">
        <v>16</v>
      </c>
      <c r="C758">
        <v>11136592</v>
      </c>
      <c r="D758">
        <v>11176393</v>
      </c>
      <c r="E758" t="s">
        <v>8</v>
      </c>
      <c r="F758" s="2">
        <v>7.6333000000000003E-6</v>
      </c>
      <c r="G758">
        <v>7.5585490000000002</v>
      </c>
      <c r="H758">
        <v>4.3213214999999998</v>
      </c>
      <c r="I758">
        <f t="shared" si="11"/>
        <v>0.57171310260739194</v>
      </c>
    </row>
    <row r="759" spans="1:9" x14ac:dyDescent="0.2">
      <c r="A759" t="s">
        <v>766</v>
      </c>
      <c r="B759">
        <v>10</v>
      </c>
      <c r="C759">
        <v>117070129</v>
      </c>
      <c r="D759">
        <v>117148474</v>
      </c>
      <c r="E759" t="s">
        <v>8</v>
      </c>
      <c r="F759" s="2">
        <v>4.14841E-7</v>
      </c>
      <c r="G759">
        <v>22.073879999999999</v>
      </c>
      <c r="H759">
        <v>12.663004000000001</v>
      </c>
      <c r="I759">
        <f t="shared" si="11"/>
        <v>0.57366462080975344</v>
      </c>
    </row>
    <row r="760" spans="1:9" x14ac:dyDescent="0.2">
      <c r="A760" t="s">
        <v>767</v>
      </c>
      <c r="B760">
        <v>10</v>
      </c>
      <c r="C760">
        <v>62107655</v>
      </c>
      <c r="D760">
        <v>62143920</v>
      </c>
      <c r="E760" t="s">
        <v>8</v>
      </c>
      <c r="F760">
        <v>1.9264712999999999E-2</v>
      </c>
      <c r="G760">
        <v>7.885205</v>
      </c>
      <c r="H760">
        <v>4.5263033000000004</v>
      </c>
      <c r="I760">
        <f t="shared" si="11"/>
        <v>0.57402480975447057</v>
      </c>
    </row>
    <row r="761" spans="1:9" x14ac:dyDescent="0.2">
      <c r="A761" t="s">
        <v>768</v>
      </c>
      <c r="B761">
        <v>1</v>
      </c>
      <c r="C761">
        <v>91298338</v>
      </c>
      <c r="D761">
        <v>91321075</v>
      </c>
      <c r="E761" t="s">
        <v>12</v>
      </c>
      <c r="F761">
        <v>8.1761390000000007E-3</v>
      </c>
      <c r="G761">
        <v>5.4001979999999996</v>
      </c>
      <c r="H761">
        <v>3.1012173000000001</v>
      </c>
      <c r="I761">
        <f t="shared" si="11"/>
        <v>0.5742784431237522</v>
      </c>
    </row>
    <row r="762" spans="1:9" x14ac:dyDescent="0.2">
      <c r="A762" t="s">
        <v>769</v>
      </c>
      <c r="B762">
        <v>12</v>
      </c>
      <c r="C762">
        <v>17544873</v>
      </c>
      <c r="D762">
        <v>17551502</v>
      </c>
      <c r="E762" t="s">
        <v>12</v>
      </c>
      <c r="F762" s="2">
        <v>1.2785355E-16</v>
      </c>
      <c r="G762">
        <v>535.18859999999995</v>
      </c>
      <c r="H762">
        <v>307.4187</v>
      </c>
      <c r="I762">
        <f t="shared" si="11"/>
        <v>0.57441189890816069</v>
      </c>
    </row>
    <row r="763" spans="1:9" x14ac:dyDescent="0.2">
      <c r="A763" t="s">
        <v>770</v>
      </c>
      <c r="B763">
        <v>14</v>
      </c>
      <c r="C763">
        <v>27428847</v>
      </c>
      <c r="D763">
        <v>27483552</v>
      </c>
      <c r="E763" t="s">
        <v>12</v>
      </c>
      <c r="F763" s="2">
        <v>2.6426135000000002E-4</v>
      </c>
      <c r="G763">
        <v>7.393052</v>
      </c>
      <c r="H763">
        <v>4.2480792999999997</v>
      </c>
      <c r="I763">
        <f t="shared" si="11"/>
        <v>0.5746042770969283</v>
      </c>
    </row>
    <row r="764" spans="1:9" x14ac:dyDescent="0.2">
      <c r="A764" t="s">
        <v>771</v>
      </c>
      <c r="B764">
        <v>13</v>
      </c>
      <c r="C764">
        <v>85214780</v>
      </c>
      <c r="D764">
        <v>85289029</v>
      </c>
      <c r="E764" t="s">
        <v>8</v>
      </c>
      <c r="F764" s="2">
        <v>7.6301593999999996E-4</v>
      </c>
      <c r="G764">
        <v>8.3983880000000006</v>
      </c>
      <c r="H764">
        <v>4.82592</v>
      </c>
      <c r="I764">
        <f t="shared" si="11"/>
        <v>0.57462455890344666</v>
      </c>
    </row>
    <row r="765" spans="1:9" x14ac:dyDescent="0.2">
      <c r="A765" t="s">
        <v>772</v>
      </c>
      <c r="B765">
        <v>3</v>
      </c>
      <c r="C765">
        <v>40950631</v>
      </c>
      <c r="D765">
        <v>40977793</v>
      </c>
      <c r="E765" t="s">
        <v>12</v>
      </c>
      <c r="F765" s="2">
        <v>4.7348133999999998E-8</v>
      </c>
      <c r="G765">
        <v>78.948250000000002</v>
      </c>
      <c r="H765">
        <v>45.376420000000003</v>
      </c>
      <c r="I765">
        <f t="shared" si="11"/>
        <v>0.5747615684958185</v>
      </c>
    </row>
    <row r="766" spans="1:9" x14ac:dyDescent="0.2">
      <c r="A766" t="s">
        <v>773</v>
      </c>
      <c r="B766">
        <v>11</v>
      </c>
      <c r="C766">
        <v>68503019</v>
      </c>
      <c r="D766">
        <v>68552698</v>
      </c>
      <c r="E766" t="s">
        <v>12</v>
      </c>
      <c r="F766">
        <v>1.6217431000000001E-2</v>
      </c>
      <c r="G766">
        <v>5.6272526000000003</v>
      </c>
      <c r="H766">
        <v>3.2346642000000001</v>
      </c>
      <c r="I766">
        <f t="shared" si="11"/>
        <v>0.57482121915053186</v>
      </c>
    </row>
    <row r="767" spans="1:9" x14ac:dyDescent="0.2">
      <c r="A767" t="s">
        <v>774</v>
      </c>
      <c r="B767">
        <v>12</v>
      </c>
      <c r="C767">
        <v>51875873</v>
      </c>
      <c r="D767">
        <v>51971321</v>
      </c>
      <c r="E767" t="s">
        <v>8</v>
      </c>
      <c r="F767" s="2">
        <v>5.6239940000000001E-6</v>
      </c>
      <c r="G767">
        <v>10.893991</v>
      </c>
      <c r="H767">
        <v>6.2658266999999999</v>
      </c>
      <c r="I767">
        <f t="shared" si="11"/>
        <v>0.57516356494144338</v>
      </c>
    </row>
    <row r="768" spans="1:9" x14ac:dyDescent="0.2">
      <c r="A768" t="s">
        <v>775</v>
      </c>
      <c r="B768">
        <v>7</v>
      </c>
      <c r="C768">
        <v>24611328</v>
      </c>
      <c r="D768">
        <v>24629288</v>
      </c>
      <c r="E768" t="s">
        <v>12</v>
      </c>
      <c r="F768" s="2">
        <v>9.1395573999999996E-10</v>
      </c>
      <c r="G768">
        <v>69.525000000000006</v>
      </c>
      <c r="H768">
        <v>40.032524000000002</v>
      </c>
      <c r="I768">
        <f t="shared" si="11"/>
        <v>0.57580041711614527</v>
      </c>
    </row>
    <row r="769" spans="1:9" x14ac:dyDescent="0.2">
      <c r="A769" t="s">
        <v>776</v>
      </c>
      <c r="B769">
        <v>14</v>
      </c>
      <c r="C769">
        <v>99298691</v>
      </c>
      <c r="D769">
        <v>99313405</v>
      </c>
      <c r="E769" t="s">
        <v>12</v>
      </c>
      <c r="F769" s="2">
        <v>1.7491526000000001E-5</v>
      </c>
      <c r="G769">
        <v>153.33249000000001</v>
      </c>
      <c r="H769">
        <v>88.336250000000007</v>
      </c>
      <c r="I769">
        <f t="shared" si="11"/>
        <v>0.57610914686117731</v>
      </c>
    </row>
    <row r="770" spans="1:9" x14ac:dyDescent="0.2">
      <c r="A770" t="s">
        <v>777</v>
      </c>
      <c r="B770">
        <v>3</v>
      </c>
      <c r="C770">
        <v>88481148</v>
      </c>
      <c r="D770">
        <v>88509956</v>
      </c>
      <c r="E770" t="s">
        <v>8</v>
      </c>
      <c r="F770" s="2">
        <v>1.934389E-6</v>
      </c>
      <c r="G770">
        <v>54.902639999999998</v>
      </c>
      <c r="H770">
        <v>31.722183000000001</v>
      </c>
      <c r="I770">
        <f t="shared" ref="I770:I833" si="12">H770/G770</f>
        <v>0.57778975655815457</v>
      </c>
    </row>
    <row r="771" spans="1:9" x14ac:dyDescent="0.2">
      <c r="A771" t="s">
        <v>778</v>
      </c>
      <c r="B771">
        <v>11</v>
      </c>
      <c r="C771">
        <v>107547930</v>
      </c>
      <c r="D771">
        <v>107693826</v>
      </c>
      <c r="E771" t="s">
        <v>12</v>
      </c>
      <c r="F771" s="2">
        <v>2.2707816000000001E-8</v>
      </c>
      <c r="G771">
        <v>9.8633330000000008</v>
      </c>
      <c r="H771">
        <v>5.7019310000000001</v>
      </c>
      <c r="I771">
        <f t="shared" si="12"/>
        <v>0.57809373362939276</v>
      </c>
    </row>
    <row r="772" spans="1:9" x14ac:dyDescent="0.2">
      <c r="A772" t="s">
        <v>779</v>
      </c>
      <c r="B772">
        <v>2</v>
      </c>
      <c r="C772">
        <v>180621956</v>
      </c>
      <c r="D772">
        <v>180642708</v>
      </c>
      <c r="E772" t="s">
        <v>8</v>
      </c>
      <c r="F772" s="2">
        <v>3.5059013E-5</v>
      </c>
      <c r="G772">
        <v>20.947514000000002</v>
      </c>
      <c r="H772">
        <v>12.113733</v>
      </c>
      <c r="I772">
        <f t="shared" si="12"/>
        <v>0.57828976746357585</v>
      </c>
    </row>
    <row r="773" spans="1:9" x14ac:dyDescent="0.2">
      <c r="A773" t="s">
        <v>780</v>
      </c>
      <c r="B773">
        <v>9</v>
      </c>
      <c r="C773">
        <v>56201131</v>
      </c>
      <c r="D773">
        <v>56418050</v>
      </c>
      <c r="E773" t="s">
        <v>8</v>
      </c>
      <c r="F773">
        <v>1.1220421E-2</v>
      </c>
      <c r="G773">
        <v>2.0680307999999998</v>
      </c>
      <c r="H773">
        <v>1.1974924</v>
      </c>
      <c r="I773">
        <f t="shared" si="12"/>
        <v>0.57904959635997688</v>
      </c>
    </row>
    <row r="774" spans="1:9" x14ac:dyDescent="0.2">
      <c r="A774" t="s">
        <v>781</v>
      </c>
      <c r="B774">
        <v>9</v>
      </c>
      <c r="C774">
        <v>54586511</v>
      </c>
      <c r="D774">
        <v>54604661</v>
      </c>
      <c r="E774" t="s">
        <v>12</v>
      </c>
      <c r="F774" s="2">
        <v>4.2710599999999998E-11</v>
      </c>
      <c r="G774">
        <v>95.883769999999998</v>
      </c>
      <c r="H774">
        <v>55.566085999999999</v>
      </c>
      <c r="I774">
        <f t="shared" si="12"/>
        <v>0.5795150315845945</v>
      </c>
    </row>
    <row r="775" spans="1:9" x14ac:dyDescent="0.2">
      <c r="A775" t="s">
        <v>782</v>
      </c>
      <c r="B775">
        <v>8</v>
      </c>
      <c r="C775">
        <v>89027248</v>
      </c>
      <c r="D775">
        <v>89044162</v>
      </c>
      <c r="E775" t="s">
        <v>8</v>
      </c>
      <c r="F775">
        <v>2.4813258000000002E-3</v>
      </c>
      <c r="G775">
        <v>6.0174836999999997</v>
      </c>
      <c r="H775">
        <v>3.4885457</v>
      </c>
      <c r="I775">
        <f t="shared" si="12"/>
        <v>0.57973496463314067</v>
      </c>
    </row>
    <row r="776" spans="1:9" x14ac:dyDescent="0.2">
      <c r="A776" t="s">
        <v>783</v>
      </c>
      <c r="B776">
        <v>17</v>
      </c>
      <c r="C776">
        <v>34898469</v>
      </c>
      <c r="D776">
        <v>34914052</v>
      </c>
      <c r="E776" t="s">
        <v>12</v>
      </c>
      <c r="F776" s="2">
        <v>2.1883895E-7</v>
      </c>
      <c r="G776">
        <v>31.689025999999998</v>
      </c>
      <c r="H776">
        <v>18.430347000000001</v>
      </c>
      <c r="I776">
        <f t="shared" si="12"/>
        <v>0.5816002991067003</v>
      </c>
    </row>
    <row r="777" spans="1:9" x14ac:dyDescent="0.2">
      <c r="A777" t="s">
        <v>784</v>
      </c>
      <c r="B777">
        <v>6</v>
      </c>
      <c r="C777">
        <v>29272488</v>
      </c>
      <c r="D777">
        <v>29275446</v>
      </c>
      <c r="E777" t="s">
        <v>12</v>
      </c>
      <c r="F777">
        <v>6.4699394000000002E-3</v>
      </c>
      <c r="G777">
        <v>26.358806999999999</v>
      </c>
      <c r="H777">
        <v>15.342086</v>
      </c>
      <c r="I777">
        <f t="shared" si="12"/>
        <v>0.58204781422770768</v>
      </c>
    </row>
    <row r="778" spans="1:9" x14ac:dyDescent="0.2">
      <c r="A778" t="s">
        <v>785</v>
      </c>
      <c r="B778">
        <v>13</v>
      </c>
      <c r="C778">
        <v>96542618</v>
      </c>
      <c r="D778">
        <v>96640167</v>
      </c>
      <c r="E778" t="s">
        <v>12</v>
      </c>
      <c r="F778" s="2">
        <v>1.1101182E-4</v>
      </c>
      <c r="G778">
        <v>11.382778</v>
      </c>
      <c r="H778">
        <v>6.6424409999999998</v>
      </c>
      <c r="I778">
        <f t="shared" si="12"/>
        <v>0.58355183594022475</v>
      </c>
    </row>
    <row r="779" spans="1:9" x14ac:dyDescent="0.2">
      <c r="A779" t="s">
        <v>786</v>
      </c>
      <c r="B779">
        <v>3</v>
      </c>
      <c r="C779">
        <v>142239586</v>
      </c>
      <c r="D779">
        <v>142395696</v>
      </c>
      <c r="E779" t="s">
        <v>8</v>
      </c>
      <c r="F779" s="2">
        <v>9.4412390000000004E-6</v>
      </c>
      <c r="G779">
        <v>11.774478999999999</v>
      </c>
      <c r="H779">
        <v>6.8764019999999997</v>
      </c>
      <c r="I779">
        <f t="shared" si="12"/>
        <v>0.58400902494284457</v>
      </c>
    </row>
    <row r="780" spans="1:9" x14ac:dyDescent="0.2">
      <c r="A780" t="s">
        <v>787</v>
      </c>
      <c r="B780">
        <v>9</v>
      </c>
      <c r="C780">
        <v>123170824</v>
      </c>
      <c r="D780">
        <v>123216038</v>
      </c>
      <c r="E780" t="s">
        <v>8</v>
      </c>
      <c r="F780">
        <v>1.2496864E-2</v>
      </c>
      <c r="G780">
        <v>3.8177433000000001</v>
      </c>
      <c r="H780">
        <v>2.2296461999999999</v>
      </c>
      <c r="I780">
        <f t="shared" si="12"/>
        <v>0.58402203207324077</v>
      </c>
    </row>
    <row r="781" spans="1:9" x14ac:dyDescent="0.2">
      <c r="A781" t="s">
        <v>788</v>
      </c>
      <c r="B781">
        <v>6</v>
      </c>
      <c r="C781">
        <v>146888487</v>
      </c>
      <c r="D781">
        <v>147032025</v>
      </c>
      <c r="E781" t="s">
        <v>12</v>
      </c>
      <c r="F781">
        <v>1.9343038999999999E-2</v>
      </c>
      <c r="G781">
        <v>3.5530852999999998</v>
      </c>
      <c r="H781">
        <v>2.0768042000000002</v>
      </c>
      <c r="I781">
        <f t="shared" si="12"/>
        <v>0.58450727315778217</v>
      </c>
    </row>
    <row r="782" spans="1:9" x14ac:dyDescent="0.2">
      <c r="A782" t="s">
        <v>789</v>
      </c>
      <c r="B782">
        <v>3</v>
      </c>
      <c r="C782">
        <v>52268337</v>
      </c>
      <c r="D782">
        <v>52350109</v>
      </c>
      <c r="E782" t="s">
        <v>12</v>
      </c>
      <c r="F782" s="2">
        <v>4.0983316000000002E-5</v>
      </c>
      <c r="G782">
        <v>13.143845000000001</v>
      </c>
      <c r="H782">
        <v>7.6857815</v>
      </c>
      <c r="I782">
        <f t="shared" si="12"/>
        <v>0.58474377170455061</v>
      </c>
    </row>
    <row r="783" spans="1:9" x14ac:dyDescent="0.2">
      <c r="A783" t="s">
        <v>790</v>
      </c>
      <c r="B783">
        <v>2</v>
      </c>
      <c r="C783">
        <v>29965560</v>
      </c>
      <c r="D783">
        <v>30031451</v>
      </c>
      <c r="E783" t="s">
        <v>12</v>
      </c>
      <c r="F783" s="2">
        <v>9.0433629999999996E-8</v>
      </c>
      <c r="G783">
        <v>49.259453000000001</v>
      </c>
      <c r="H783">
        <v>28.817532</v>
      </c>
      <c r="I783">
        <f t="shared" si="12"/>
        <v>0.58501526600386733</v>
      </c>
    </row>
    <row r="784" spans="1:9" x14ac:dyDescent="0.2">
      <c r="A784" t="s">
        <v>791</v>
      </c>
      <c r="B784">
        <v>6</v>
      </c>
      <c r="C784">
        <v>83794982</v>
      </c>
      <c r="D784">
        <v>83803420</v>
      </c>
      <c r="E784" t="s">
        <v>12</v>
      </c>
      <c r="F784" s="2">
        <v>3.1628987999999999E-5</v>
      </c>
      <c r="G784">
        <v>19.525428999999999</v>
      </c>
      <c r="H784">
        <v>11.43665</v>
      </c>
      <c r="I784">
        <f t="shared" si="12"/>
        <v>0.5857310484701771</v>
      </c>
    </row>
    <row r="785" spans="1:9" x14ac:dyDescent="0.2">
      <c r="A785" t="s">
        <v>792</v>
      </c>
      <c r="B785">
        <v>15</v>
      </c>
      <c r="C785">
        <v>95790843</v>
      </c>
      <c r="D785">
        <v>95975464</v>
      </c>
      <c r="E785" t="s">
        <v>12</v>
      </c>
      <c r="F785">
        <v>1.3679768E-3</v>
      </c>
      <c r="G785">
        <v>7.7531730000000003</v>
      </c>
      <c r="H785">
        <v>4.5429335000000002</v>
      </c>
      <c r="I785">
        <f t="shared" si="12"/>
        <v>0.58594507048920486</v>
      </c>
    </row>
    <row r="786" spans="1:9" x14ac:dyDescent="0.2">
      <c r="A786" t="s">
        <v>793</v>
      </c>
      <c r="B786">
        <v>1</v>
      </c>
      <c r="C786">
        <v>53755506</v>
      </c>
      <c r="D786">
        <v>53785224</v>
      </c>
      <c r="E786" t="s">
        <v>8</v>
      </c>
      <c r="F786">
        <v>9.1550220000000005E-3</v>
      </c>
      <c r="G786">
        <v>9.6632390000000008</v>
      </c>
      <c r="H786">
        <v>5.6627130000000001</v>
      </c>
      <c r="I786">
        <f t="shared" si="12"/>
        <v>0.58600568608517289</v>
      </c>
    </row>
    <row r="787" spans="1:9" x14ac:dyDescent="0.2">
      <c r="A787" t="s">
        <v>794</v>
      </c>
      <c r="B787">
        <v>18</v>
      </c>
      <c r="C787">
        <v>14624198</v>
      </c>
      <c r="D787">
        <v>14682914</v>
      </c>
      <c r="E787" t="s">
        <v>8</v>
      </c>
      <c r="F787" s="2">
        <v>4.1864903000000002E-10</v>
      </c>
      <c r="G787">
        <v>50.559154999999997</v>
      </c>
      <c r="H787">
        <v>29.651146000000001</v>
      </c>
      <c r="I787">
        <f t="shared" si="12"/>
        <v>0.58646442963692735</v>
      </c>
    </row>
    <row r="788" spans="1:9" x14ac:dyDescent="0.2">
      <c r="A788" t="s">
        <v>795</v>
      </c>
      <c r="B788">
        <v>3</v>
      </c>
      <c r="C788">
        <v>97689824</v>
      </c>
      <c r="D788">
        <v>97888707</v>
      </c>
      <c r="E788" t="s">
        <v>8</v>
      </c>
      <c r="F788">
        <v>1.4409338000000001E-2</v>
      </c>
      <c r="G788">
        <v>1.6398858999999999</v>
      </c>
      <c r="H788">
        <v>0.96175120000000003</v>
      </c>
      <c r="I788">
        <f t="shared" si="12"/>
        <v>0.58647446142441984</v>
      </c>
    </row>
    <row r="789" spans="1:9" x14ac:dyDescent="0.2">
      <c r="A789" t="s">
        <v>796</v>
      </c>
      <c r="B789">
        <v>3</v>
      </c>
      <c r="C789">
        <v>97658193</v>
      </c>
      <c r="D789">
        <v>97673812</v>
      </c>
      <c r="E789" t="s">
        <v>12</v>
      </c>
      <c r="F789">
        <v>3.5133954000000002E-2</v>
      </c>
      <c r="G789">
        <v>3.4381110000000001</v>
      </c>
      <c r="H789">
        <v>2.0186486000000001</v>
      </c>
      <c r="I789">
        <f t="shared" si="12"/>
        <v>0.58713886782596603</v>
      </c>
    </row>
    <row r="790" spans="1:9" x14ac:dyDescent="0.2">
      <c r="A790" t="s">
        <v>797</v>
      </c>
      <c r="B790">
        <v>6</v>
      </c>
      <c r="C790">
        <v>113415319</v>
      </c>
      <c r="D790">
        <v>113419348</v>
      </c>
      <c r="E790" t="s">
        <v>8</v>
      </c>
      <c r="F790">
        <v>5.8964654000000002E-3</v>
      </c>
      <c r="G790">
        <v>18.356636000000002</v>
      </c>
      <c r="H790">
        <v>10.78397</v>
      </c>
      <c r="I790">
        <f t="shared" si="12"/>
        <v>0.58746983924505547</v>
      </c>
    </row>
    <row r="791" spans="1:9" x14ac:dyDescent="0.2">
      <c r="A791" t="s">
        <v>798</v>
      </c>
      <c r="B791">
        <v>12</v>
      </c>
      <c r="C791">
        <v>82170016</v>
      </c>
      <c r="D791">
        <v>82451782</v>
      </c>
      <c r="E791" t="s">
        <v>12</v>
      </c>
      <c r="F791">
        <v>3.0578663999999999E-3</v>
      </c>
      <c r="G791">
        <v>4.6015100000000002</v>
      </c>
      <c r="H791">
        <v>2.7046899999999998</v>
      </c>
      <c r="I791">
        <f t="shared" si="12"/>
        <v>0.58778314075162275</v>
      </c>
    </row>
    <row r="792" spans="1:9" x14ac:dyDescent="0.2">
      <c r="A792" t="s">
        <v>799</v>
      </c>
      <c r="B792">
        <v>15</v>
      </c>
      <c r="C792">
        <v>76879259</v>
      </c>
      <c r="D792">
        <v>76892392</v>
      </c>
      <c r="E792" t="s">
        <v>12</v>
      </c>
      <c r="F792" s="2">
        <v>3.7916461999999999E-4</v>
      </c>
      <c r="G792">
        <v>17.509342</v>
      </c>
      <c r="H792">
        <v>10.296597</v>
      </c>
      <c r="I792">
        <f t="shared" si="12"/>
        <v>0.58806304657250974</v>
      </c>
    </row>
    <row r="793" spans="1:9" x14ac:dyDescent="0.2">
      <c r="A793" t="s">
        <v>800</v>
      </c>
      <c r="B793">
        <v>19</v>
      </c>
      <c r="C793">
        <v>37021291</v>
      </c>
      <c r="D793">
        <v>37208601</v>
      </c>
      <c r="E793" t="s">
        <v>8</v>
      </c>
      <c r="F793">
        <v>1.7506389000000001E-2</v>
      </c>
      <c r="G793">
        <v>2.7923445999999998</v>
      </c>
      <c r="H793">
        <v>1.6422881</v>
      </c>
      <c r="I793">
        <f t="shared" si="12"/>
        <v>0.58813947963299373</v>
      </c>
    </row>
    <row r="794" spans="1:9" x14ac:dyDescent="0.2">
      <c r="A794" t="s">
        <v>801</v>
      </c>
      <c r="B794">
        <v>1</v>
      </c>
      <c r="C794">
        <v>177762962</v>
      </c>
      <c r="D794">
        <v>177796511</v>
      </c>
      <c r="E794" t="s">
        <v>8</v>
      </c>
      <c r="F794" s="2">
        <v>3.1248670000000003E-11</v>
      </c>
      <c r="G794">
        <v>54.731259999999999</v>
      </c>
      <c r="H794">
        <v>32.208159999999999</v>
      </c>
      <c r="I794">
        <f t="shared" si="12"/>
        <v>0.58847832116417564</v>
      </c>
    </row>
    <row r="795" spans="1:9" x14ac:dyDescent="0.2">
      <c r="A795" t="s">
        <v>802</v>
      </c>
      <c r="B795">
        <v>11</v>
      </c>
      <c r="C795">
        <v>115799183</v>
      </c>
      <c r="D795">
        <v>115813639</v>
      </c>
      <c r="E795" t="s">
        <v>8</v>
      </c>
      <c r="F795">
        <v>8.0561599999999997E-3</v>
      </c>
      <c r="G795">
        <v>5.4996185000000004</v>
      </c>
      <c r="H795">
        <v>3.240612</v>
      </c>
      <c r="I795">
        <f t="shared" si="12"/>
        <v>0.58924305385909947</v>
      </c>
    </row>
    <row r="796" spans="1:9" x14ac:dyDescent="0.2">
      <c r="A796" t="s">
        <v>803</v>
      </c>
      <c r="B796">
        <v>10</v>
      </c>
      <c r="C796">
        <v>127323727</v>
      </c>
      <c r="D796">
        <v>127329943</v>
      </c>
      <c r="E796" t="s">
        <v>12</v>
      </c>
      <c r="F796">
        <v>2.3601264999999999E-3</v>
      </c>
      <c r="G796">
        <v>21.640640000000001</v>
      </c>
      <c r="H796">
        <v>12.780376</v>
      </c>
      <c r="I796">
        <f t="shared" si="12"/>
        <v>0.59057292205775802</v>
      </c>
    </row>
    <row r="797" spans="1:9" x14ac:dyDescent="0.2">
      <c r="A797" t="s">
        <v>804</v>
      </c>
      <c r="B797">
        <v>10</v>
      </c>
      <c r="C797">
        <v>43874188</v>
      </c>
      <c r="D797">
        <v>43901745</v>
      </c>
      <c r="E797" t="s">
        <v>8</v>
      </c>
      <c r="F797" s="2">
        <v>5.3762709999999997E-4</v>
      </c>
      <c r="G797">
        <v>12.373695</v>
      </c>
      <c r="H797">
        <v>7.3118924999999999</v>
      </c>
      <c r="I797">
        <f t="shared" si="12"/>
        <v>0.59092231544417417</v>
      </c>
    </row>
    <row r="798" spans="1:9" x14ac:dyDescent="0.2">
      <c r="A798" t="s">
        <v>805</v>
      </c>
      <c r="B798">
        <v>7</v>
      </c>
      <c r="C798">
        <v>34639014</v>
      </c>
      <c r="D798">
        <v>34655509</v>
      </c>
      <c r="E798" t="s">
        <v>8</v>
      </c>
      <c r="F798">
        <v>2.5072115999999998E-2</v>
      </c>
      <c r="G798">
        <v>6.7911406000000003</v>
      </c>
      <c r="H798">
        <v>4.0225030000000004</v>
      </c>
      <c r="I798">
        <f t="shared" si="12"/>
        <v>0.59231625980472269</v>
      </c>
    </row>
    <row r="799" spans="1:9" x14ac:dyDescent="0.2">
      <c r="A799" t="s">
        <v>806</v>
      </c>
      <c r="B799">
        <v>4</v>
      </c>
      <c r="C799">
        <v>106733889</v>
      </c>
      <c r="D799">
        <v>106748292</v>
      </c>
      <c r="E799" t="s">
        <v>12</v>
      </c>
      <c r="F799" s="2">
        <v>9.4926269999999997E-7</v>
      </c>
      <c r="G799">
        <v>62.517837999999998</v>
      </c>
      <c r="H799">
        <v>37.037132</v>
      </c>
      <c r="I799">
        <f t="shared" si="12"/>
        <v>0.59242502915727835</v>
      </c>
    </row>
    <row r="800" spans="1:9" x14ac:dyDescent="0.2">
      <c r="A800" t="s">
        <v>807</v>
      </c>
      <c r="B800">
        <v>7</v>
      </c>
      <c r="C800">
        <v>19716644</v>
      </c>
      <c r="D800">
        <v>19749573</v>
      </c>
      <c r="E800" t="s">
        <v>8</v>
      </c>
      <c r="F800" s="2">
        <v>2.1995059E-7</v>
      </c>
      <c r="G800">
        <v>46.583683000000001</v>
      </c>
      <c r="H800">
        <v>27.643276</v>
      </c>
      <c r="I800">
        <f t="shared" si="12"/>
        <v>0.59341113067423201</v>
      </c>
    </row>
    <row r="801" spans="1:9" x14ac:dyDescent="0.2">
      <c r="A801" t="s">
        <v>808</v>
      </c>
      <c r="B801">
        <v>17</v>
      </c>
      <c r="C801">
        <v>57249451</v>
      </c>
      <c r="D801">
        <v>57263697</v>
      </c>
      <c r="E801" t="s">
        <v>12</v>
      </c>
      <c r="F801" s="2">
        <v>3.4523228999999998E-4</v>
      </c>
      <c r="G801">
        <v>21.043060000000001</v>
      </c>
      <c r="H801">
        <v>12.492959000000001</v>
      </c>
      <c r="I801">
        <f t="shared" si="12"/>
        <v>0.59368547159966278</v>
      </c>
    </row>
    <row r="802" spans="1:9" x14ac:dyDescent="0.2">
      <c r="A802" t="s">
        <v>809</v>
      </c>
      <c r="B802">
        <v>11</v>
      </c>
      <c r="C802">
        <v>61684091</v>
      </c>
      <c r="D802">
        <v>61709951</v>
      </c>
      <c r="E802" t="s">
        <v>12</v>
      </c>
      <c r="F802">
        <v>3.8325025E-3</v>
      </c>
      <c r="G802">
        <v>5.1301199999999998</v>
      </c>
      <c r="H802">
        <v>3.0463819999999999</v>
      </c>
      <c r="I802">
        <f t="shared" si="12"/>
        <v>0.59382275658269201</v>
      </c>
    </row>
    <row r="803" spans="1:9" x14ac:dyDescent="0.2">
      <c r="A803" t="s">
        <v>810</v>
      </c>
      <c r="B803">
        <v>19</v>
      </c>
      <c r="C803">
        <v>6227765</v>
      </c>
      <c r="D803">
        <v>6235872</v>
      </c>
      <c r="E803" t="s">
        <v>8</v>
      </c>
      <c r="F803" s="2">
        <v>4.7714257000000001E-5</v>
      </c>
      <c r="G803">
        <v>21.347439000000001</v>
      </c>
      <c r="H803">
        <v>12.708519000000001</v>
      </c>
      <c r="I803">
        <f t="shared" si="12"/>
        <v>0.59531820186955442</v>
      </c>
    </row>
    <row r="804" spans="1:9" x14ac:dyDescent="0.2">
      <c r="A804" t="s">
        <v>811</v>
      </c>
      <c r="B804">
        <v>8</v>
      </c>
      <c r="C804">
        <v>88118769</v>
      </c>
      <c r="D804">
        <v>88135110</v>
      </c>
      <c r="E804" t="s">
        <v>12</v>
      </c>
      <c r="F804" s="2">
        <v>6.8954889999999999E-4</v>
      </c>
      <c r="G804">
        <v>12.119752999999999</v>
      </c>
      <c r="H804">
        <v>7.2318106000000002</v>
      </c>
      <c r="I804">
        <f t="shared" si="12"/>
        <v>0.59669620329721251</v>
      </c>
    </row>
    <row r="805" spans="1:9" x14ac:dyDescent="0.2">
      <c r="A805" t="s">
        <v>812</v>
      </c>
      <c r="B805">
        <v>3</v>
      </c>
      <c r="C805">
        <v>122538719</v>
      </c>
      <c r="D805">
        <v>122619667</v>
      </c>
      <c r="E805" t="s">
        <v>8</v>
      </c>
      <c r="F805" s="2">
        <v>1.2441583999999999E-5</v>
      </c>
      <c r="G805">
        <v>15.457947000000001</v>
      </c>
      <c r="H805">
        <v>9.2251180000000002</v>
      </c>
      <c r="I805">
        <f t="shared" si="12"/>
        <v>0.59678804695086607</v>
      </c>
    </row>
    <row r="806" spans="1:9" x14ac:dyDescent="0.2">
      <c r="A806" t="s">
        <v>813</v>
      </c>
      <c r="B806">
        <v>6</v>
      </c>
      <c r="C806">
        <v>124913681</v>
      </c>
      <c r="D806">
        <v>124917946</v>
      </c>
      <c r="E806" t="s">
        <v>8</v>
      </c>
      <c r="F806" s="2">
        <v>2.3103773E-8</v>
      </c>
      <c r="G806">
        <v>113.337906</v>
      </c>
      <c r="H806">
        <v>67.904570000000007</v>
      </c>
      <c r="I806">
        <f t="shared" si="12"/>
        <v>0.59913379730167249</v>
      </c>
    </row>
    <row r="807" spans="1:9" x14ac:dyDescent="0.2">
      <c r="A807" t="s">
        <v>814</v>
      </c>
      <c r="B807">
        <v>4</v>
      </c>
      <c r="C807">
        <v>120854816</v>
      </c>
      <c r="D807">
        <v>120896579</v>
      </c>
      <c r="E807" t="s">
        <v>12</v>
      </c>
      <c r="F807">
        <v>3.8491745000000001E-2</v>
      </c>
      <c r="G807">
        <v>2.8242970000000001</v>
      </c>
      <c r="H807">
        <v>1.6963196</v>
      </c>
      <c r="I807">
        <f t="shared" si="12"/>
        <v>0.60061657821397674</v>
      </c>
    </row>
    <row r="808" spans="1:9" x14ac:dyDescent="0.2">
      <c r="A808" t="s">
        <v>815</v>
      </c>
      <c r="B808">
        <v>4</v>
      </c>
      <c r="C808">
        <v>62509169</v>
      </c>
      <c r="D808">
        <v>62519918</v>
      </c>
      <c r="E808" t="s">
        <v>8</v>
      </c>
      <c r="F808" s="2">
        <v>5.7646656000000004E-7</v>
      </c>
      <c r="G808">
        <v>79.310074</v>
      </c>
      <c r="H808">
        <v>47.660606000000001</v>
      </c>
      <c r="I808">
        <f t="shared" si="12"/>
        <v>0.60094012773207095</v>
      </c>
    </row>
    <row r="809" spans="1:9" x14ac:dyDescent="0.2">
      <c r="A809" t="s">
        <v>816</v>
      </c>
      <c r="B809">
        <v>6</v>
      </c>
      <c r="C809">
        <v>113638467</v>
      </c>
      <c r="D809">
        <v>113695009</v>
      </c>
      <c r="E809" t="s">
        <v>12</v>
      </c>
      <c r="F809" s="2">
        <v>9.0013320000000002E-5</v>
      </c>
      <c r="G809">
        <v>14.786550500000001</v>
      </c>
      <c r="H809">
        <v>8.8883550000000007</v>
      </c>
      <c r="I809">
        <f t="shared" si="12"/>
        <v>0.60111078645421734</v>
      </c>
    </row>
    <row r="810" spans="1:9" x14ac:dyDescent="0.2">
      <c r="A810" t="s">
        <v>817</v>
      </c>
      <c r="B810">
        <v>5</v>
      </c>
      <c r="C810">
        <v>73998463</v>
      </c>
      <c r="D810">
        <v>74068430</v>
      </c>
      <c r="E810" t="s">
        <v>8</v>
      </c>
      <c r="F810">
        <v>5.4080645000000004E-3</v>
      </c>
      <c r="G810">
        <v>7.2474832999999999</v>
      </c>
      <c r="H810">
        <v>4.3567065999999999</v>
      </c>
      <c r="I810">
        <f t="shared" si="12"/>
        <v>0.60113372044610303</v>
      </c>
    </row>
    <row r="811" spans="1:9" x14ac:dyDescent="0.2">
      <c r="A811" t="s">
        <v>818</v>
      </c>
      <c r="B811">
        <v>2</v>
      </c>
      <c r="C811">
        <v>153616933</v>
      </c>
      <c r="D811">
        <v>153632781</v>
      </c>
      <c r="E811" t="s">
        <v>8</v>
      </c>
      <c r="F811">
        <v>1.1983208E-3</v>
      </c>
      <c r="G811">
        <v>9.2430105000000005</v>
      </c>
      <c r="H811">
        <v>5.5612450000000004</v>
      </c>
      <c r="I811">
        <f t="shared" si="12"/>
        <v>0.60167031077158251</v>
      </c>
    </row>
    <row r="812" spans="1:9" x14ac:dyDescent="0.2">
      <c r="A812" t="s">
        <v>819</v>
      </c>
      <c r="B812">
        <v>12</v>
      </c>
      <c r="C812">
        <v>73543114</v>
      </c>
      <c r="D812">
        <v>73546395</v>
      </c>
      <c r="E812" t="s">
        <v>8</v>
      </c>
      <c r="F812" s="2">
        <v>3.7382213999999998E-4</v>
      </c>
      <c r="G812">
        <v>16.062874000000001</v>
      </c>
      <c r="H812">
        <v>9.6700839999999992</v>
      </c>
      <c r="I812">
        <f t="shared" si="12"/>
        <v>0.60201455854039565</v>
      </c>
    </row>
    <row r="813" spans="1:9" x14ac:dyDescent="0.2">
      <c r="A813" t="s">
        <v>820</v>
      </c>
      <c r="B813">
        <v>7</v>
      </c>
      <c r="C813">
        <v>105558486</v>
      </c>
      <c r="D813">
        <v>105574402</v>
      </c>
      <c r="E813" t="s">
        <v>8</v>
      </c>
      <c r="F813" s="2">
        <v>1.7637596E-4</v>
      </c>
      <c r="G813">
        <v>25.16037</v>
      </c>
      <c r="H813">
        <v>15.156805</v>
      </c>
      <c r="I813">
        <f t="shared" si="12"/>
        <v>0.60240787397005691</v>
      </c>
    </row>
    <row r="814" spans="1:9" x14ac:dyDescent="0.2">
      <c r="A814" t="s">
        <v>821</v>
      </c>
      <c r="B814">
        <v>12</v>
      </c>
      <c r="C814">
        <v>113140236</v>
      </c>
      <c r="D814">
        <v>113145504</v>
      </c>
      <c r="E814" t="s">
        <v>12</v>
      </c>
      <c r="F814" s="2">
        <v>6.6228172999999999E-12</v>
      </c>
      <c r="G814">
        <v>306.76193000000001</v>
      </c>
      <c r="H814">
        <v>184.85095000000001</v>
      </c>
      <c r="I814">
        <f t="shared" si="12"/>
        <v>0.60258764834345646</v>
      </c>
    </row>
    <row r="815" spans="1:9" x14ac:dyDescent="0.2">
      <c r="A815" t="s">
        <v>822</v>
      </c>
      <c r="B815">
        <v>19</v>
      </c>
      <c r="C815">
        <v>10870660</v>
      </c>
      <c r="D815">
        <v>10882001</v>
      </c>
      <c r="E815" t="s">
        <v>8</v>
      </c>
      <c r="F815">
        <v>9.4632239999999992E-3</v>
      </c>
      <c r="G815">
        <v>7.57925</v>
      </c>
      <c r="H815">
        <v>4.5712314000000003</v>
      </c>
      <c r="I815">
        <f t="shared" si="12"/>
        <v>0.60312450440346999</v>
      </c>
    </row>
    <row r="816" spans="1:9" x14ac:dyDescent="0.2">
      <c r="A816" t="s">
        <v>823</v>
      </c>
      <c r="B816">
        <v>7</v>
      </c>
      <c r="C816">
        <v>92561149</v>
      </c>
      <c r="D816">
        <v>92582294</v>
      </c>
      <c r="E816" t="s">
        <v>12</v>
      </c>
      <c r="F816">
        <v>2.4175183000000001E-3</v>
      </c>
      <c r="G816">
        <v>21.434405999999999</v>
      </c>
      <c r="H816">
        <v>12.951608999999999</v>
      </c>
      <c r="I816">
        <f t="shared" si="12"/>
        <v>0.6042438964718686</v>
      </c>
    </row>
    <row r="817" spans="1:9" x14ac:dyDescent="0.2">
      <c r="A817" t="s">
        <v>824</v>
      </c>
      <c r="B817">
        <v>16</v>
      </c>
      <c r="C817">
        <v>37011786</v>
      </c>
      <c r="D817">
        <v>37095416</v>
      </c>
      <c r="E817" t="s">
        <v>12</v>
      </c>
      <c r="F817">
        <v>1.0343026E-3</v>
      </c>
      <c r="G817">
        <v>5.179678</v>
      </c>
      <c r="H817">
        <v>3.1361715999999999</v>
      </c>
      <c r="I817">
        <f t="shared" si="12"/>
        <v>0.60547617052643044</v>
      </c>
    </row>
    <row r="818" spans="1:9" x14ac:dyDescent="0.2">
      <c r="A818" t="s">
        <v>825</v>
      </c>
      <c r="B818">
        <v>2</v>
      </c>
      <c r="C818">
        <v>28192992</v>
      </c>
      <c r="D818">
        <v>28230736</v>
      </c>
      <c r="E818" t="s">
        <v>12</v>
      </c>
      <c r="F818">
        <v>4.4816710000000003E-2</v>
      </c>
      <c r="G818">
        <v>5.8513489999999999</v>
      </c>
      <c r="H818">
        <v>3.5447948</v>
      </c>
      <c r="I818">
        <f t="shared" si="12"/>
        <v>0.60580813074044981</v>
      </c>
    </row>
    <row r="819" spans="1:9" x14ac:dyDescent="0.2">
      <c r="A819" t="s">
        <v>826</v>
      </c>
      <c r="B819">
        <v>17</v>
      </c>
      <c r="C819">
        <v>35979851</v>
      </c>
      <c r="D819">
        <v>35989462</v>
      </c>
      <c r="E819" t="s">
        <v>12</v>
      </c>
      <c r="F819" s="2">
        <v>3.2939533000000001E-6</v>
      </c>
      <c r="G819">
        <v>49.580962999999997</v>
      </c>
      <c r="H819">
        <v>30.038563</v>
      </c>
      <c r="I819">
        <f t="shared" si="12"/>
        <v>0.60584872060673778</v>
      </c>
    </row>
    <row r="820" spans="1:9" x14ac:dyDescent="0.2">
      <c r="A820" t="s">
        <v>827</v>
      </c>
      <c r="B820">
        <v>5</v>
      </c>
      <c r="C820">
        <v>31036036</v>
      </c>
      <c r="D820">
        <v>31048924</v>
      </c>
      <c r="E820" t="s">
        <v>8</v>
      </c>
      <c r="F820" s="2">
        <v>1.7151206E-9</v>
      </c>
      <c r="G820">
        <v>109.83566</v>
      </c>
      <c r="H820">
        <v>66.649860000000004</v>
      </c>
      <c r="I820">
        <f t="shared" si="12"/>
        <v>0.60681439889376543</v>
      </c>
    </row>
    <row r="821" spans="1:9" x14ac:dyDescent="0.2">
      <c r="A821" t="s">
        <v>828</v>
      </c>
      <c r="B821">
        <v>6</v>
      </c>
      <c r="C821">
        <v>118427319</v>
      </c>
      <c r="D821">
        <v>118455528</v>
      </c>
      <c r="E821" t="s">
        <v>8</v>
      </c>
      <c r="F821">
        <v>2.680913E-2</v>
      </c>
      <c r="G821">
        <v>4.6076649999999999</v>
      </c>
      <c r="H821">
        <v>2.8042717000000001</v>
      </c>
      <c r="I821">
        <f t="shared" si="12"/>
        <v>0.60861015286484588</v>
      </c>
    </row>
    <row r="822" spans="1:9" x14ac:dyDescent="0.2">
      <c r="A822" t="s">
        <v>829</v>
      </c>
      <c r="B822">
        <v>6</v>
      </c>
      <c r="C822">
        <v>38433950</v>
      </c>
      <c r="D822">
        <v>38524825</v>
      </c>
      <c r="E822" t="s">
        <v>12</v>
      </c>
      <c r="F822">
        <v>3.0761225999999999E-3</v>
      </c>
      <c r="G822">
        <v>1.7248317</v>
      </c>
      <c r="H822">
        <v>1.049939</v>
      </c>
      <c r="I822">
        <f t="shared" si="12"/>
        <v>0.60871967972295493</v>
      </c>
    </row>
    <row r="823" spans="1:9" x14ac:dyDescent="0.2">
      <c r="A823" t="s">
        <v>830</v>
      </c>
      <c r="B823">
        <v>10</v>
      </c>
      <c r="C823">
        <v>57794335</v>
      </c>
      <c r="D823">
        <v>57811830</v>
      </c>
      <c r="E823" t="s">
        <v>12</v>
      </c>
      <c r="F823" s="2">
        <v>2.1643858E-5</v>
      </c>
      <c r="G823">
        <v>50.890340000000002</v>
      </c>
      <c r="H823">
        <v>30.991848000000001</v>
      </c>
      <c r="I823">
        <f t="shared" si="12"/>
        <v>0.60899274793605229</v>
      </c>
    </row>
    <row r="824" spans="1:9" x14ac:dyDescent="0.2">
      <c r="A824" t="s">
        <v>831</v>
      </c>
      <c r="B824">
        <v>4</v>
      </c>
      <c r="C824">
        <v>101890020</v>
      </c>
      <c r="D824">
        <v>101893789</v>
      </c>
      <c r="E824" t="s">
        <v>8</v>
      </c>
      <c r="F824" s="2">
        <v>5.6239940000000001E-6</v>
      </c>
      <c r="G824">
        <v>195.85739000000001</v>
      </c>
      <c r="H824">
        <v>119.31935</v>
      </c>
      <c r="I824">
        <f t="shared" si="12"/>
        <v>0.60921546028975471</v>
      </c>
    </row>
    <row r="825" spans="1:9" x14ac:dyDescent="0.2">
      <c r="A825" t="s">
        <v>832</v>
      </c>
      <c r="B825">
        <v>2</v>
      </c>
      <c r="C825">
        <v>69871198</v>
      </c>
      <c r="D825">
        <v>69885615</v>
      </c>
      <c r="E825" t="s">
        <v>8</v>
      </c>
      <c r="F825">
        <v>8.4383700000000006E-3</v>
      </c>
      <c r="G825">
        <v>17.649656</v>
      </c>
      <c r="H825">
        <v>10.752499</v>
      </c>
      <c r="I825">
        <f t="shared" si="12"/>
        <v>0.60921861593223126</v>
      </c>
    </row>
    <row r="826" spans="1:9" x14ac:dyDescent="0.2">
      <c r="A826" t="s">
        <v>833</v>
      </c>
      <c r="B826">
        <v>7</v>
      </c>
      <c r="C826">
        <v>65296165</v>
      </c>
      <c r="D826">
        <v>65371239</v>
      </c>
      <c r="E826" t="s">
        <v>8</v>
      </c>
      <c r="F826" s="2">
        <v>6.4092450000000002E-7</v>
      </c>
      <c r="G826">
        <v>22.149818</v>
      </c>
      <c r="H826">
        <v>13.499993999999999</v>
      </c>
      <c r="I826">
        <f t="shared" si="12"/>
        <v>0.60948554972325275</v>
      </c>
    </row>
    <row r="827" spans="1:9" x14ac:dyDescent="0.2">
      <c r="A827" t="s">
        <v>834</v>
      </c>
      <c r="B827">
        <v>5</v>
      </c>
      <c r="C827">
        <v>35091490</v>
      </c>
      <c r="D827">
        <v>35105766</v>
      </c>
      <c r="E827" t="s">
        <v>8</v>
      </c>
      <c r="F827" s="2">
        <v>3.7135886000000002E-14</v>
      </c>
      <c r="G827">
        <v>304.73293999999999</v>
      </c>
      <c r="H827">
        <v>185.82579999999999</v>
      </c>
      <c r="I827">
        <f t="shared" si="12"/>
        <v>0.60979886191496069</v>
      </c>
    </row>
    <row r="828" spans="1:9" x14ac:dyDescent="0.2">
      <c r="A828" t="s">
        <v>835</v>
      </c>
      <c r="B828">
        <v>18</v>
      </c>
      <c r="C828">
        <v>44380500</v>
      </c>
      <c r="D828">
        <v>44424969</v>
      </c>
      <c r="E828" t="s">
        <v>12</v>
      </c>
      <c r="F828">
        <v>1.8487239999999999E-2</v>
      </c>
      <c r="G828">
        <v>3.4606686</v>
      </c>
      <c r="H828">
        <v>2.1175367999999999</v>
      </c>
      <c r="I828">
        <f t="shared" si="12"/>
        <v>0.61188661636078068</v>
      </c>
    </row>
    <row r="829" spans="1:9" x14ac:dyDescent="0.2">
      <c r="A829" t="s">
        <v>836</v>
      </c>
      <c r="B829">
        <v>13</v>
      </c>
      <c r="C829">
        <v>38602709</v>
      </c>
      <c r="D829">
        <v>38635109</v>
      </c>
      <c r="E829" t="s">
        <v>8</v>
      </c>
      <c r="F829">
        <v>5.5559329999999999E-3</v>
      </c>
      <c r="G829">
        <v>19.566713</v>
      </c>
      <c r="H829">
        <v>11.975847</v>
      </c>
      <c r="I829">
        <f t="shared" si="12"/>
        <v>0.61205206004708101</v>
      </c>
    </row>
    <row r="830" spans="1:9" x14ac:dyDescent="0.2">
      <c r="A830" t="s">
        <v>837</v>
      </c>
      <c r="B830">
        <v>12</v>
      </c>
      <c r="C830">
        <v>51988312</v>
      </c>
      <c r="D830">
        <v>52006501</v>
      </c>
      <c r="E830" t="s">
        <v>8</v>
      </c>
      <c r="F830">
        <v>3.8390722999999999E-3</v>
      </c>
      <c r="G830">
        <v>14.408339</v>
      </c>
      <c r="H830">
        <v>8.8351389999999999</v>
      </c>
      <c r="I830">
        <f t="shared" si="12"/>
        <v>0.61319621921721856</v>
      </c>
    </row>
    <row r="831" spans="1:9" x14ac:dyDescent="0.2">
      <c r="A831" t="s">
        <v>838</v>
      </c>
      <c r="B831">
        <v>15</v>
      </c>
      <c r="C831">
        <v>99620496</v>
      </c>
      <c r="D831">
        <v>99651656</v>
      </c>
      <c r="E831" t="s">
        <v>8</v>
      </c>
      <c r="F831" s="2">
        <v>1.5178092E-7</v>
      </c>
      <c r="G831">
        <v>23.383146</v>
      </c>
      <c r="H831">
        <v>14.340002</v>
      </c>
      <c r="I831">
        <f t="shared" si="12"/>
        <v>0.61326230439650853</v>
      </c>
    </row>
    <row r="832" spans="1:9" x14ac:dyDescent="0.2">
      <c r="A832" t="s">
        <v>839</v>
      </c>
      <c r="B832">
        <v>2</v>
      </c>
      <c r="C832">
        <v>28513125</v>
      </c>
      <c r="D832">
        <v>28553081</v>
      </c>
      <c r="E832" t="s">
        <v>12</v>
      </c>
      <c r="F832" s="2">
        <v>5.6330026999999998E-5</v>
      </c>
      <c r="G832">
        <v>11.445328</v>
      </c>
      <c r="H832">
        <v>7.0202819999999999</v>
      </c>
      <c r="I832">
        <f t="shared" si="12"/>
        <v>0.61337534407052374</v>
      </c>
    </row>
    <row r="833" spans="1:9" x14ac:dyDescent="0.2">
      <c r="A833" t="s">
        <v>840</v>
      </c>
      <c r="B833">
        <v>2</v>
      </c>
      <c r="C833">
        <v>6322667</v>
      </c>
      <c r="D833">
        <v>6446390</v>
      </c>
      <c r="E833" t="s">
        <v>12</v>
      </c>
      <c r="F833">
        <v>3.961166E-2</v>
      </c>
      <c r="G833">
        <v>3.4912576999999998</v>
      </c>
      <c r="H833">
        <v>2.142407</v>
      </c>
      <c r="I833">
        <f t="shared" si="12"/>
        <v>0.61364905833218786</v>
      </c>
    </row>
    <row r="834" spans="1:9" x14ac:dyDescent="0.2">
      <c r="A834" t="s">
        <v>841</v>
      </c>
      <c r="B834">
        <v>13</v>
      </c>
      <c r="C834">
        <v>5861489</v>
      </c>
      <c r="D834">
        <v>5870393</v>
      </c>
      <c r="E834" t="s">
        <v>12</v>
      </c>
      <c r="F834" s="2">
        <v>1.2981034E-6</v>
      </c>
      <c r="G834">
        <v>30.053455</v>
      </c>
      <c r="H834">
        <v>18.456458999999999</v>
      </c>
      <c r="I834">
        <f t="shared" ref="I834:I897" si="13">H834/G834</f>
        <v>0.6141210386626097</v>
      </c>
    </row>
    <row r="835" spans="1:9" x14ac:dyDescent="0.2">
      <c r="A835" t="s">
        <v>842</v>
      </c>
      <c r="B835">
        <v>10</v>
      </c>
      <c r="C835">
        <v>7629373</v>
      </c>
      <c r="D835">
        <v>7681136</v>
      </c>
      <c r="E835" t="s">
        <v>8</v>
      </c>
      <c r="F835" s="2">
        <v>4.4989340000000002E-5</v>
      </c>
      <c r="G835">
        <v>18.668251000000001</v>
      </c>
      <c r="H835">
        <v>11.473335000000001</v>
      </c>
      <c r="I835">
        <f t="shared" si="13"/>
        <v>0.61459078303586123</v>
      </c>
    </row>
    <row r="836" spans="1:9" x14ac:dyDescent="0.2">
      <c r="A836" t="s">
        <v>843</v>
      </c>
      <c r="B836">
        <v>15</v>
      </c>
      <c r="C836">
        <v>100621342</v>
      </c>
      <c r="D836">
        <v>100636865</v>
      </c>
      <c r="E836" t="s">
        <v>8</v>
      </c>
      <c r="F836">
        <v>2.5939867000000002E-3</v>
      </c>
      <c r="G836">
        <v>36.215972999999998</v>
      </c>
      <c r="H836">
        <v>22.265518</v>
      </c>
      <c r="I836">
        <f t="shared" si="13"/>
        <v>0.61479828251473467</v>
      </c>
    </row>
    <row r="837" spans="1:9" x14ac:dyDescent="0.2">
      <c r="A837" t="s">
        <v>844</v>
      </c>
      <c r="B837">
        <v>7</v>
      </c>
      <c r="C837">
        <v>105736592</v>
      </c>
      <c r="D837">
        <v>105742925</v>
      </c>
      <c r="E837" t="s">
        <v>12</v>
      </c>
      <c r="F837" s="2">
        <v>1.0400734E-5</v>
      </c>
      <c r="G837">
        <v>35.003160000000001</v>
      </c>
      <c r="H837">
        <v>21.534624000000001</v>
      </c>
      <c r="I837">
        <f t="shared" si="13"/>
        <v>0.61521942590326129</v>
      </c>
    </row>
    <row r="838" spans="1:9" x14ac:dyDescent="0.2">
      <c r="A838" t="s">
        <v>845</v>
      </c>
      <c r="B838">
        <v>5</v>
      </c>
      <c r="C838">
        <v>31193227</v>
      </c>
      <c r="D838">
        <v>31198900</v>
      </c>
      <c r="E838" t="s">
        <v>12</v>
      </c>
      <c r="F838" s="2">
        <v>8.8782933999999997E-4</v>
      </c>
      <c r="G838">
        <v>24.292414000000001</v>
      </c>
      <c r="H838">
        <v>14.962158000000001</v>
      </c>
      <c r="I838">
        <f t="shared" si="13"/>
        <v>0.61591894490189403</v>
      </c>
    </row>
    <row r="839" spans="1:9" x14ac:dyDescent="0.2">
      <c r="A839" t="s">
        <v>846</v>
      </c>
      <c r="B839">
        <v>10</v>
      </c>
      <c r="C839">
        <v>128490860</v>
      </c>
      <c r="D839">
        <v>128493875</v>
      </c>
      <c r="E839" t="s">
        <v>8</v>
      </c>
      <c r="F839" s="2">
        <v>2.7426147000000001E-8</v>
      </c>
      <c r="G839">
        <v>318.29259999999999</v>
      </c>
      <c r="H839">
        <v>196.16318000000001</v>
      </c>
      <c r="I839">
        <f t="shared" si="13"/>
        <v>0.61629827397809445</v>
      </c>
    </row>
    <row r="840" spans="1:9" x14ac:dyDescent="0.2">
      <c r="A840" t="s">
        <v>847</v>
      </c>
      <c r="B840">
        <v>1</v>
      </c>
      <c r="C840">
        <v>106720410</v>
      </c>
      <c r="D840">
        <v>106759742</v>
      </c>
      <c r="E840" t="s">
        <v>8</v>
      </c>
      <c r="F840">
        <v>2.8082402000000001E-3</v>
      </c>
      <c r="G840">
        <v>7.0223246000000001</v>
      </c>
      <c r="H840">
        <v>4.3374629999999996</v>
      </c>
      <c r="I840">
        <f t="shared" si="13"/>
        <v>0.61766768799038418</v>
      </c>
    </row>
    <row r="841" spans="1:9" x14ac:dyDescent="0.2">
      <c r="A841" t="s">
        <v>848</v>
      </c>
      <c r="B841">
        <v>2</v>
      </c>
      <c r="C841">
        <v>164562413</v>
      </c>
      <c r="D841">
        <v>164568510</v>
      </c>
      <c r="E841" t="s">
        <v>12</v>
      </c>
      <c r="F841">
        <v>3.1422332E-3</v>
      </c>
      <c r="G841">
        <v>40.246482999999998</v>
      </c>
      <c r="H841">
        <v>24.900555000000001</v>
      </c>
      <c r="I841">
        <f t="shared" si="13"/>
        <v>0.61870139062834395</v>
      </c>
    </row>
    <row r="842" spans="1:9" x14ac:dyDescent="0.2">
      <c r="A842" t="s">
        <v>849</v>
      </c>
      <c r="B842">
        <v>3</v>
      </c>
      <c r="C842">
        <v>88325023</v>
      </c>
      <c r="D842">
        <v>88331313</v>
      </c>
      <c r="E842" t="s">
        <v>12</v>
      </c>
      <c r="F842" s="2">
        <v>5.4816756000000002E-8</v>
      </c>
      <c r="G842">
        <v>45.417434999999998</v>
      </c>
      <c r="H842">
        <v>28.108329999999999</v>
      </c>
      <c r="I842">
        <f t="shared" si="13"/>
        <v>0.61888853917003461</v>
      </c>
    </row>
    <row r="843" spans="1:9" x14ac:dyDescent="0.2">
      <c r="A843" t="s">
        <v>850</v>
      </c>
      <c r="B843">
        <v>3</v>
      </c>
      <c r="C843">
        <v>79813148</v>
      </c>
      <c r="D843">
        <v>79842662</v>
      </c>
      <c r="E843" t="s">
        <v>8</v>
      </c>
      <c r="F843">
        <v>2.4356055000000001E-3</v>
      </c>
      <c r="G843">
        <v>16.989792000000001</v>
      </c>
      <c r="H843">
        <v>10.517576</v>
      </c>
      <c r="I843">
        <f t="shared" si="13"/>
        <v>0.61905266409382764</v>
      </c>
    </row>
    <row r="844" spans="1:9" x14ac:dyDescent="0.2">
      <c r="A844" t="s">
        <v>851</v>
      </c>
      <c r="B844">
        <v>6</v>
      </c>
      <c r="C844">
        <v>24613805</v>
      </c>
      <c r="D844">
        <v>24665009</v>
      </c>
      <c r="E844" t="s">
        <v>8</v>
      </c>
      <c r="F844" s="2">
        <v>3.552711E-6</v>
      </c>
      <c r="G844">
        <v>21.130268000000001</v>
      </c>
      <c r="H844">
        <v>13.104908</v>
      </c>
      <c r="I844">
        <f t="shared" si="13"/>
        <v>0.62019601455125883</v>
      </c>
    </row>
    <row r="845" spans="1:9" x14ac:dyDescent="0.2">
      <c r="A845" t="s">
        <v>852</v>
      </c>
      <c r="B845">
        <v>12</v>
      </c>
      <c r="C845">
        <v>51743722</v>
      </c>
      <c r="D845">
        <v>51829536</v>
      </c>
      <c r="E845" t="s">
        <v>8</v>
      </c>
      <c r="F845" s="2">
        <v>3.7386404999999997E-4</v>
      </c>
      <c r="G845">
        <v>20.319586000000001</v>
      </c>
      <c r="H845">
        <v>12.602966</v>
      </c>
      <c r="I845">
        <f t="shared" si="13"/>
        <v>0.62023734144977161</v>
      </c>
    </row>
    <row r="846" spans="1:9" x14ac:dyDescent="0.2">
      <c r="A846" t="s">
        <v>853</v>
      </c>
      <c r="B846">
        <v>9</v>
      </c>
      <c r="C846">
        <v>22156846</v>
      </c>
      <c r="D846">
        <v>22158358</v>
      </c>
      <c r="E846" t="s">
        <v>12</v>
      </c>
      <c r="F846" s="2">
        <v>3.2848520000000001E-4</v>
      </c>
      <c r="G846">
        <v>106.38330000000001</v>
      </c>
      <c r="H846">
        <v>66.001779999999997</v>
      </c>
      <c r="I846">
        <f t="shared" si="13"/>
        <v>0.62041485834712773</v>
      </c>
    </row>
    <row r="847" spans="1:9" x14ac:dyDescent="0.2">
      <c r="A847" t="s">
        <v>854</v>
      </c>
      <c r="B847">
        <v>3</v>
      </c>
      <c r="C847">
        <v>63933507</v>
      </c>
      <c r="D847">
        <v>63964768</v>
      </c>
      <c r="E847" t="s">
        <v>8</v>
      </c>
      <c r="F847">
        <v>1.9973768000000002E-3</v>
      </c>
      <c r="G847">
        <v>12.454382000000001</v>
      </c>
      <c r="H847">
        <v>7.7407273999999999</v>
      </c>
      <c r="I847">
        <f t="shared" si="13"/>
        <v>0.62152641536127606</v>
      </c>
    </row>
    <row r="848" spans="1:9" x14ac:dyDescent="0.2">
      <c r="A848" t="s">
        <v>855</v>
      </c>
      <c r="B848">
        <v>10</v>
      </c>
      <c r="C848">
        <v>88201097</v>
      </c>
      <c r="D848">
        <v>88246152</v>
      </c>
      <c r="E848" t="s">
        <v>12</v>
      </c>
      <c r="F848">
        <v>1.2210407000000001E-3</v>
      </c>
      <c r="G848">
        <v>37.432845999999998</v>
      </c>
      <c r="H848">
        <v>23.269507999999998</v>
      </c>
      <c r="I848">
        <f t="shared" si="13"/>
        <v>0.62163341788118376</v>
      </c>
    </row>
    <row r="849" spans="1:9" x14ac:dyDescent="0.2">
      <c r="A849" t="s">
        <v>856</v>
      </c>
      <c r="B849">
        <v>5</v>
      </c>
      <c r="C849">
        <v>33634952</v>
      </c>
      <c r="D849">
        <v>33652574</v>
      </c>
      <c r="E849" t="s">
        <v>8</v>
      </c>
      <c r="F849" s="2">
        <v>2.6028049E-5</v>
      </c>
      <c r="G849">
        <v>19.318107999999999</v>
      </c>
      <c r="H849">
        <v>12.01</v>
      </c>
      <c r="I849">
        <f t="shared" si="13"/>
        <v>0.62169649325907073</v>
      </c>
    </row>
    <row r="850" spans="1:9" x14ac:dyDescent="0.2">
      <c r="A850" t="s">
        <v>857</v>
      </c>
      <c r="B850">
        <v>9</v>
      </c>
      <c r="C850">
        <v>64715299</v>
      </c>
      <c r="D850">
        <v>64737758</v>
      </c>
      <c r="E850" t="s">
        <v>8</v>
      </c>
      <c r="F850" s="2">
        <v>5.3325963000000003E-5</v>
      </c>
      <c r="G850">
        <v>51.153754999999997</v>
      </c>
      <c r="H850">
        <v>31.827134999999998</v>
      </c>
      <c r="I850">
        <f t="shared" si="13"/>
        <v>0.62218570269181606</v>
      </c>
    </row>
    <row r="851" spans="1:9" x14ac:dyDescent="0.2">
      <c r="A851" t="s">
        <v>858</v>
      </c>
      <c r="B851">
        <v>6</v>
      </c>
      <c r="C851">
        <v>56832059</v>
      </c>
      <c r="D851">
        <v>56879358</v>
      </c>
      <c r="E851" t="s">
        <v>12</v>
      </c>
      <c r="F851" s="2">
        <v>2.2369052999999999E-4</v>
      </c>
      <c r="G851">
        <v>19.621769</v>
      </c>
      <c r="H851">
        <v>12.209707999999999</v>
      </c>
      <c r="I851">
        <f t="shared" si="13"/>
        <v>0.6222531719744534</v>
      </c>
    </row>
    <row r="852" spans="1:9" x14ac:dyDescent="0.2">
      <c r="A852" t="s">
        <v>859</v>
      </c>
      <c r="B852">
        <v>4</v>
      </c>
      <c r="C852">
        <v>141066512</v>
      </c>
      <c r="D852">
        <v>141078357</v>
      </c>
      <c r="E852" t="s">
        <v>8</v>
      </c>
      <c r="F852" s="2">
        <v>3.3730208E-5</v>
      </c>
      <c r="G852">
        <v>27.363167000000001</v>
      </c>
      <c r="H852">
        <v>17.054893</v>
      </c>
      <c r="I852">
        <f t="shared" si="13"/>
        <v>0.62327920594863884</v>
      </c>
    </row>
    <row r="853" spans="1:9" x14ac:dyDescent="0.2">
      <c r="A853" t="s">
        <v>860</v>
      </c>
      <c r="B853">
        <v>1</v>
      </c>
      <c r="C853">
        <v>153122756</v>
      </c>
      <c r="D853">
        <v>153186447</v>
      </c>
      <c r="E853" t="s">
        <v>8</v>
      </c>
      <c r="F853">
        <v>9.7689274999999999E-3</v>
      </c>
      <c r="G853">
        <v>6.0626660000000001</v>
      </c>
      <c r="H853">
        <v>3.7807607999999999</v>
      </c>
      <c r="I853">
        <f t="shared" si="13"/>
        <v>0.6236135719830187</v>
      </c>
    </row>
    <row r="854" spans="1:9" x14ac:dyDescent="0.2">
      <c r="A854" t="s">
        <v>861</v>
      </c>
      <c r="B854">
        <v>9</v>
      </c>
      <c r="C854">
        <v>80165031</v>
      </c>
      <c r="D854">
        <v>80311729</v>
      </c>
      <c r="E854" t="s">
        <v>12</v>
      </c>
      <c r="F854">
        <v>4.3342831999999998E-2</v>
      </c>
      <c r="G854">
        <v>2.281291</v>
      </c>
      <c r="H854">
        <v>1.4232857000000001</v>
      </c>
      <c r="I854">
        <f t="shared" si="13"/>
        <v>0.62389484725973154</v>
      </c>
    </row>
    <row r="855" spans="1:9" x14ac:dyDescent="0.2">
      <c r="A855" t="s">
        <v>862</v>
      </c>
      <c r="B855">
        <v>2</v>
      </c>
      <c r="C855">
        <v>25359889</v>
      </c>
      <c r="D855">
        <v>25365682</v>
      </c>
      <c r="E855" t="s">
        <v>8</v>
      </c>
      <c r="F855" s="2">
        <v>7.8332699999999998E-7</v>
      </c>
      <c r="G855">
        <v>44.880049999999997</v>
      </c>
      <c r="H855">
        <v>28.008258999999999</v>
      </c>
      <c r="I855">
        <f t="shared" si="13"/>
        <v>0.62406924680342379</v>
      </c>
    </row>
    <row r="856" spans="1:9" x14ac:dyDescent="0.2">
      <c r="A856" t="s">
        <v>863</v>
      </c>
      <c r="B856">
        <v>5</v>
      </c>
      <c r="C856">
        <v>142903115</v>
      </c>
      <c r="D856">
        <v>142906754</v>
      </c>
      <c r="E856" t="s">
        <v>8</v>
      </c>
      <c r="F856" s="2">
        <v>1.6078625999999999E-11</v>
      </c>
      <c r="G856">
        <v>1577.5530000000001</v>
      </c>
      <c r="H856">
        <v>986.30444</v>
      </c>
      <c r="I856">
        <f t="shared" si="13"/>
        <v>0.62521160303330536</v>
      </c>
    </row>
    <row r="857" spans="1:9" x14ac:dyDescent="0.2">
      <c r="A857" t="s">
        <v>864</v>
      </c>
      <c r="B857">
        <v>3</v>
      </c>
      <c r="C857">
        <v>84496093</v>
      </c>
      <c r="D857">
        <v>85887516</v>
      </c>
      <c r="E857" t="s">
        <v>8</v>
      </c>
      <c r="F857">
        <v>4.348452E-3</v>
      </c>
      <c r="G857">
        <v>12.481870000000001</v>
      </c>
      <c r="H857">
        <v>7.8084435000000001</v>
      </c>
      <c r="I857">
        <f t="shared" si="13"/>
        <v>0.62558282532985843</v>
      </c>
    </row>
    <row r="858" spans="1:9" x14ac:dyDescent="0.2">
      <c r="A858" t="s">
        <v>865</v>
      </c>
      <c r="B858">
        <v>5</v>
      </c>
      <c r="C858">
        <v>140758408</v>
      </c>
      <c r="D858">
        <v>140830431</v>
      </c>
      <c r="E858" t="s">
        <v>8</v>
      </c>
      <c r="F858">
        <v>2.2530750999999998E-3</v>
      </c>
      <c r="G858">
        <v>12.564983</v>
      </c>
      <c r="H858">
        <v>7.8629790000000002</v>
      </c>
      <c r="I858">
        <f t="shared" si="13"/>
        <v>0.62578508860696436</v>
      </c>
    </row>
    <row r="859" spans="1:9" x14ac:dyDescent="0.2">
      <c r="A859" t="s">
        <v>866</v>
      </c>
      <c r="B859">
        <v>7</v>
      </c>
      <c r="C859">
        <v>130865756</v>
      </c>
      <c r="D859">
        <v>130913312</v>
      </c>
      <c r="E859" t="s">
        <v>12</v>
      </c>
      <c r="F859" s="2">
        <v>1.1675227E-6</v>
      </c>
      <c r="G859">
        <v>15.036250000000001</v>
      </c>
      <c r="H859">
        <v>9.4170630000000006</v>
      </c>
      <c r="I859">
        <f t="shared" si="13"/>
        <v>0.62629066422811541</v>
      </c>
    </row>
    <row r="860" spans="1:9" x14ac:dyDescent="0.2">
      <c r="A860" t="s">
        <v>867</v>
      </c>
      <c r="B860">
        <v>17</v>
      </c>
      <c r="C860">
        <v>14945009</v>
      </c>
      <c r="D860">
        <v>14961273</v>
      </c>
      <c r="E860" t="s">
        <v>8</v>
      </c>
      <c r="F860">
        <v>3.9533520000000003E-2</v>
      </c>
      <c r="G860">
        <v>4.540985</v>
      </c>
      <c r="H860">
        <v>2.8473457999999998</v>
      </c>
      <c r="I860">
        <f t="shared" si="13"/>
        <v>0.62703263719215097</v>
      </c>
    </row>
    <row r="861" spans="1:9" x14ac:dyDescent="0.2">
      <c r="A861" t="s">
        <v>868</v>
      </c>
      <c r="B861">
        <v>16</v>
      </c>
      <c r="C861">
        <v>14361558</v>
      </c>
      <c r="D861">
        <v>14475737</v>
      </c>
      <c r="E861" t="s">
        <v>12</v>
      </c>
      <c r="F861">
        <v>2.3771606000000001E-2</v>
      </c>
      <c r="G861">
        <v>2.7639260000000001</v>
      </c>
      <c r="H861">
        <v>1.7355934</v>
      </c>
      <c r="I861">
        <f t="shared" si="13"/>
        <v>0.62794495945260465</v>
      </c>
    </row>
    <row r="862" spans="1:9" x14ac:dyDescent="0.2">
      <c r="A862" t="s">
        <v>869</v>
      </c>
      <c r="B862">
        <v>13</v>
      </c>
      <c r="C862">
        <v>93674433</v>
      </c>
      <c r="D862">
        <v>93752831</v>
      </c>
      <c r="E862" t="s">
        <v>12</v>
      </c>
      <c r="F862" s="2">
        <v>1.7812572000000001E-7</v>
      </c>
      <c r="G862">
        <v>47.700339999999997</v>
      </c>
      <c r="H862">
        <v>29.969861999999999</v>
      </c>
      <c r="I862">
        <f t="shared" si="13"/>
        <v>0.62829451530114877</v>
      </c>
    </row>
    <row r="863" spans="1:9" x14ac:dyDescent="0.2">
      <c r="A863" t="s">
        <v>870</v>
      </c>
      <c r="B863">
        <v>2</v>
      </c>
      <c r="C863">
        <v>69897246</v>
      </c>
      <c r="D863">
        <v>70024013</v>
      </c>
      <c r="E863" t="s">
        <v>12</v>
      </c>
      <c r="F863" s="2">
        <v>4.9998313999999997E-5</v>
      </c>
      <c r="G863">
        <v>18.077888000000002</v>
      </c>
      <c r="H863">
        <v>11.361824</v>
      </c>
      <c r="I863">
        <f t="shared" si="13"/>
        <v>0.62849288589463548</v>
      </c>
    </row>
    <row r="864" spans="1:9" x14ac:dyDescent="0.2">
      <c r="A864" t="s">
        <v>871</v>
      </c>
      <c r="B864">
        <v>17</v>
      </c>
      <c r="C864">
        <v>31564749</v>
      </c>
      <c r="D864">
        <v>31607680</v>
      </c>
      <c r="E864" t="s">
        <v>12</v>
      </c>
      <c r="F864">
        <v>1.0390339000000001E-3</v>
      </c>
      <c r="G864">
        <v>8.2567439999999994</v>
      </c>
      <c r="H864">
        <v>5.1897760000000002</v>
      </c>
      <c r="I864">
        <f t="shared" si="13"/>
        <v>0.62854994656489294</v>
      </c>
    </row>
    <row r="865" spans="1:9" x14ac:dyDescent="0.2">
      <c r="A865" t="s">
        <v>872</v>
      </c>
      <c r="B865">
        <v>13</v>
      </c>
      <c r="C865">
        <v>55495795</v>
      </c>
      <c r="D865">
        <v>55513676</v>
      </c>
      <c r="E865" t="s">
        <v>8</v>
      </c>
      <c r="F865">
        <v>1.2875834E-3</v>
      </c>
      <c r="G865">
        <v>14.293324</v>
      </c>
      <c r="H865">
        <v>8.9881119999999992</v>
      </c>
      <c r="I865">
        <f t="shared" si="13"/>
        <v>0.62883287330504778</v>
      </c>
    </row>
    <row r="866" spans="1:9" x14ac:dyDescent="0.2">
      <c r="A866" t="s">
        <v>873</v>
      </c>
      <c r="B866">
        <v>3</v>
      </c>
      <c r="C866">
        <v>86224690</v>
      </c>
      <c r="D866">
        <v>86782693</v>
      </c>
      <c r="E866" t="s">
        <v>12</v>
      </c>
      <c r="F866" s="2">
        <v>3.0104015999999999E-4</v>
      </c>
      <c r="G866">
        <v>9.477805</v>
      </c>
      <c r="H866">
        <v>5.9631515000000004</v>
      </c>
      <c r="I866">
        <f t="shared" si="13"/>
        <v>0.62917009792879264</v>
      </c>
    </row>
    <row r="867" spans="1:9" x14ac:dyDescent="0.2">
      <c r="A867" t="s">
        <v>874</v>
      </c>
      <c r="B867">
        <v>16</v>
      </c>
      <c r="C867">
        <v>10959275</v>
      </c>
      <c r="D867">
        <v>11066157</v>
      </c>
      <c r="E867" t="s">
        <v>8</v>
      </c>
      <c r="F867" s="2">
        <v>9.4167409999999998E-7</v>
      </c>
      <c r="G867">
        <v>58.511864000000003</v>
      </c>
      <c r="H867">
        <v>36.815469999999998</v>
      </c>
      <c r="I867">
        <f t="shared" si="13"/>
        <v>0.62919667026844328</v>
      </c>
    </row>
    <row r="868" spans="1:9" x14ac:dyDescent="0.2">
      <c r="A868" t="s">
        <v>875</v>
      </c>
      <c r="B868">
        <v>5</v>
      </c>
      <c r="C868">
        <v>33820725</v>
      </c>
      <c r="D868">
        <v>33897975</v>
      </c>
      <c r="E868" t="s">
        <v>12</v>
      </c>
      <c r="F868">
        <v>3.5805502000000001E-3</v>
      </c>
      <c r="G868">
        <v>2.5085704</v>
      </c>
      <c r="H868">
        <v>1.5799365000000001</v>
      </c>
      <c r="I868">
        <f t="shared" si="13"/>
        <v>0.62981549172389184</v>
      </c>
    </row>
    <row r="869" spans="1:9" x14ac:dyDescent="0.2">
      <c r="A869" t="s">
        <v>876</v>
      </c>
      <c r="B869">
        <v>3</v>
      </c>
      <c r="C869">
        <v>103739815</v>
      </c>
      <c r="D869">
        <v>103791563</v>
      </c>
      <c r="E869" t="s">
        <v>8</v>
      </c>
      <c r="F869" s="2">
        <v>7.1287499999999997E-4</v>
      </c>
      <c r="G869">
        <v>9.1109259999999992</v>
      </c>
      <c r="H869">
        <v>5.7386619999999997</v>
      </c>
      <c r="I869">
        <f t="shared" si="13"/>
        <v>0.62986594337392277</v>
      </c>
    </row>
    <row r="870" spans="1:9" x14ac:dyDescent="0.2">
      <c r="A870" t="s">
        <v>877</v>
      </c>
      <c r="B870">
        <v>12</v>
      </c>
      <c r="C870">
        <v>110975353</v>
      </c>
      <c r="D870">
        <v>110979040</v>
      </c>
      <c r="E870" t="s">
        <v>8</v>
      </c>
      <c r="F870">
        <v>4.9593659999999998E-2</v>
      </c>
      <c r="G870">
        <v>8.1624719999999993</v>
      </c>
      <c r="H870">
        <v>5.1438116999999997</v>
      </c>
      <c r="I870">
        <f t="shared" si="13"/>
        <v>0.63017817396494591</v>
      </c>
    </row>
    <row r="871" spans="1:9" x14ac:dyDescent="0.2">
      <c r="A871" t="s">
        <v>878</v>
      </c>
      <c r="B871">
        <v>2</v>
      </c>
      <c r="C871">
        <v>26593057</v>
      </c>
      <c r="D871">
        <v>26604417</v>
      </c>
      <c r="E871" t="s">
        <v>8</v>
      </c>
      <c r="F871" s="2">
        <v>1.4801523999999999E-6</v>
      </c>
      <c r="G871">
        <v>120.98162000000001</v>
      </c>
      <c r="H871">
        <v>76.285480000000007</v>
      </c>
      <c r="I871">
        <f t="shared" si="13"/>
        <v>0.63055429411508956</v>
      </c>
    </row>
    <row r="872" spans="1:9" x14ac:dyDescent="0.2">
      <c r="A872" t="s">
        <v>879</v>
      </c>
      <c r="B872">
        <v>3</v>
      </c>
      <c r="C872">
        <v>88142372</v>
      </c>
      <c r="D872">
        <v>88172086</v>
      </c>
      <c r="E872" t="s">
        <v>12</v>
      </c>
      <c r="F872" s="2">
        <v>7.7421420000000005E-5</v>
      </c>
      <c r="G872">
        <v>16.793077</v>
      </c>
      <c r="H872">
        <v>10.590919</v>
      </c>
      <c r="I872">
        <f t="shared" si="13"/>
        <v>0.63067173454870717</v>
      </c>
    </row>
    <row r="873" spans="1:9" x14ac:dyDescent="0.2">
      <c r="A873" t="s">
        <v>880</v>
      </c>
      <c r="B873">
        <v>14</v>
      </c>
      <c r="C873">
        <v>7817957</v>
      </c>
      <c r="D873">
        <v>7951588</v>
      </c>
      <c r="E873" t="s">
        <v>12</v>
      </c>
      <c r="F873" s="2">
        <v>1.0223144000000001E-6</v>
      </c>
      <c r="G873">
        <v>51.192999999999998</v>
      </c>
      <c r="H873">
        <v>32.363349999999997</v>
      </c>
      <c r="I873">
        <f t="shared" si="13"/>
        <v>0.63218311097220314</v>
      </c>
    </row>
    <row r="874" spans="1:9" x14ac:dyDescent="0.2">
      <c r="A874" t="s">
        <v>881</v>
      </c>
      <c r="B874">
        <v>17</v>
      </c>
      <c r="C874">
        <v>26561489</v>
      </c>
      <c r="D874">
        <v>26656931</v>
      </c>
      <c r="E874" t="s">
        <v>12</v>
      </c>
      <c r="F874">
        <v>2.8033262E-2</v>
      </c>
      <c r="G874">
        <v>4.6544800000000004</v>
      </c>
      <c r="H874">
        <v>2.9456891999999999</v>
      </c>
      <c r="I874">
        <f t="shared" si="13"/>
        <v>0.63287181382238178</v>
      </c>
    </row>
    <row r="875" spans="1:9" x14ac:dyDescent="0.2">
      <c r="A875" t="s">
        <v>882</v>
      </c>
      <c r="B875">
        <v>2</v>
      </c>
      <c r="C875">
        <v>112492964</v>
      </c>
      <c r="D875">
        <v>112634573</v>
      </c>
      <c r="E875" t="s">
        <v>12</v>
      </c>
      <c r="F875">
        <v>7.5636999999999996E-3</v>
      </c>
      <c r="G875">
        <v>6.9968452000000001</v>
      </c>
      <c r="H875">
        <v>4.4363450000000002</v>
      </c>
      <c r="I875">
        <f t="shared" si="13"/>
        <v>0.63404932840303518</v>
      </c>
    </row>
    <row r="876" spans="1:9" x14ac:dyDescent="0.2">
      <c r="A876" t="s">
        <v>883</v>
      </c>
      <c r="B876">
        <v>3</v>
      </c>
      <c r="C876">
        <v>126596302</v>
      </c>
      <c r="D876">
        <v>126844913</v>
      </c>
      <c r="E876" t="s">
        <v>12</v>
      </c>
      <c r="F876">
        <v>6.6437859999999996E-3</v>
      </c>
      <c r="G876">
        <v>2.2863345000000002</v>
      </c>
      <c r="H876">
        <v>1.4504911</v>
      </c>
      <c r="I876">
        <f t="shared" si="13"/>
        <v>0.63441771096923916</v>
      </c>
    </row>
    <row r="877" spans="1:9" x14ac:dyDescent="0.2">
      <c r="A877" t="s">
        <v>884</v>
      </c>
      <c r="B877">
        <v>9</v>
      </c>
      <c r="C877">
        <v>108049269</v>
      </c>
      <c r="D877">
        <v>108052801</v>
      </c>
      <c r="E877" t="s">
        <v>12</v>
      </c>
      <c r="F877" s="2">
        <v>3.2672109E-4</v>
      </c>
      <c r="G877">
        <v>22.745132000000002</v>
      </c>
      <c r="H877">
        <v>14.435271</v>
      </c>
      <c r="I877">
        <f t="shared" si="13"/>
        <v>0.63465320843158879</v>
      </c>
    </row>
    <row r="878" spans="1:9" x14ac:dyDescent="0.2">
      <c r="A878" t="s">
        <v>885</v>
      </c>
      <c r="B878">
        <v>11</v>
      </c>
      <c r="C878">
        <v>54717456</v>
      </c>
      <c r="D878">
        <v>54787675</v>
      </c>
      <c r="E878" t="s">
        <v>8</v>
      </c>
      <c r="F878" s="2">
        <v>5.1378855999999998E-6</v>
      </c>
      <c r="G878">
        <v>38.018996999999999</v>
      </c>
      <c r="H878">
        <v>24.164753000000001</v>
      </c>
      <c r="I878">
        <f t="shared" si="13"/>
        <v>0.63559680440807009</v>
      </c>
    </row>
    <row r="879" spans="1:9" x14ac:dyDescent="0.2">
      <c r="A879" t="s">
        <v>886</v>
      </c>
      <c r="B879">
        <v>3</v>
      </c>
      <c r="C879">
        <v>133463679</v>
      </c>
      <c r="D879">
        <v>133544390</v>
      </c>
      <c r="E879" t="s">
        <v>8</v>
      </c>
      <c r="F879" s="2">
        <v>5.7455286000000002E-4</v>
      </c>
      <c r="G879">
        <v>28.559061</v>
      </c>
      <c r="H879">
        <v>18.15259</v>
      </c>
      <c r="I879">
        <f t="shared" si="13"/>
        <v>0.63561578582713207</v>
      </c>
    </row>
    <row r="880" spans="1:9" x14ac:dyDescent="0.2">
      <c r="A880" t="s">
        <v>887</v>
      </c>
      <c r="B880">
        <v>2</v>
      </c>
      <c r="C880">
        <v>119609512</v>
      </c>
      <c r="D880">
        <v>119618469</v>
      </c>
      <c r="E880" t="s">
        <v>8</v>
      </c>
      <c r="F880">
        <v>2.2609905999999999E-2</v>
      </c>
      <c r="G880">
        <v>15.475581999999999</v>
      </c>
      <c r="H880">
        <v>9.8468110000000006</v>
      </c>
      <c r="I880">
        <f t="shared" si="13"/>
        <v>0.63628049659133989</v>
      </c>
    </row>
    <row r="881" spans="1:9" x14ac:dyDescent="0.2">
      <c r="A881" t="s">
        <v>888</v>
      </c>
      <c r="B881">
        <v>7</v>
      </c>
      <c r="C881">
        <v>116337276</v>
      </c>
      <c r="D881">
        <v>116443458</v>
      </c>
      <c r="E881" t="s">
        <v>8</v>
      </c>
      <c r="F881">
        <v>6.1479458000000004E-3</v>
      </c>
      <c r="G881">
        <v>5.6173725000000001</v>
      </c>
      <c r="H881">
        <v>3.5746741000000002</v>
      </c>
      <c r="I881">
        <f t="shared" si="13"/>
        <v>0.63636052264648646</v>
      </c>
    </row>
    <row r="882" spans="1:9" x14ac:dyDescent="0.2">
      <c r="A882" t="s">
        <v>889</v>
      </c>
      <c r="B882">
        <v>9</v>
      </c>
      <c r="C882">
        <v>108205955</v>
      </c>
      <c r="D882">
        <v>108263924</v>
      </c>
      <c r="E882" t="s">
        <v>8</v>
      </c>
      <c r="F882" s="2">
        <v>5.1833194000000001E-6</v>
      </c>
      <c r="G882">
        <v>35.203119999999998</v>
      </c>
      <c r="H882">
        <v>22.424900000000001</v>
      </c>
      <c r="I882">
        <f t="shared" si="13"/>
        <v>0.63701456007308443</v>
      </c>
    </row>
    <row r="883" spans="1:9" x14ac:dyDescent="0.2">
      <c r="A883" t="s">
        <v>890</v>
      </c>
      <c r="B883">
        <v>1</v>
      </c>
      <c r="C883">
        <v>179546370</v>
      </c>
      <c r="D883">
        <v>179627478</v>
      </c>
      <c r="E883" t="s">
        <v>12</v>
      </c>
      <c r="F883">
        <v>2.4854356000000001E-2</v>
      </c>
      <c r="G883">
        <v>3.3664868000000001</v>
      </c>
      <c r="H883">
        <v>2.1446524</v>
      </c>
      <c r="I883">
        <f t="shared" si="13"/>
        <v>0.63705950072342477</v>
      </c>
    </row>
    <row r="884" spans="1:9" x14ac:dyDescent="0.2">
      <c r="A884" t="s">
        <v>891</v>
      </c>
      <c r="B884">
        <v>8</v>
      </c>
      <c r="C884">
        <v>105943590</v>
      </c>
      <c r="D884">
        <v>105966115</v>
      </c>
      <c r="E884" t="s">
        <v>8</v>
      </c>
      <c r="F884">
        <v>7.4834580000000001E-3</v>
      </c>
      <c r="G884">
        <v>10.16868</v>
      </c>
      <c r="H884">
        <v>6.4807404999999996</v>
      </c>
      <c r="I884">
        <f t="shared" si="13"/>
        <v>0.63732367426253944</v>
      </c>
    </row>
    <row r="885" spans="1:9" x14ac:dyDescent="0.2">
      <c r="A885" t="s">
        <v>892</v>
      </c>
      <c r="B885">
        <v>9</v>
      </c>
      <c r="C885">
        <v>107551555</v>
      </c>
      <c r="D885">
        <v>107562263</v>
      </c>
      <c r="E885" t="s">
        <v>12</v>
      </c>
      <c r="F885">
        <v>1.1796272999999999E-2</v>
      </c>
      <c r="G885">
        <v>6.0234183999999997</v>
      </c>
      <c r="H885">
        <v>3.8394294000000002</v>
      </c>
      <c r="I885">
        <f t="shared" si="13"/>
        <v>0.63741701888084024</v>
      </c>
    </row>
    <row r="886" spans="1:9" x14ac:dyDescent="0.2">
      <c r="A886" t="s">
        <v>893</v>
      </c>
      <c r="B886">
        <v>11</v>
      </c>
      <c r="C886">
        <v>6105691</v>
      </c>
      <c r="D886">
        <v>6200415</v>
      </c>
      <c r="E886" t="s">
        <v>8</v>
      </c>
      <c r="F886">
        <v>1.6551264999999999E-2</v>
      </c>
      <c r="G886">
        <v>6.3836820000000003</v>
      </c>
      <c r="H886">
        <v>4.069515</v>
      </c>
      <c r="I886">
        <f t="shared" si="13"/>
        <v>0.63748711167003613</v>
      </c>
    </row>
    <row r="887" spans="1:9" x14ac:dyDescent="0.2">
      <c r="A887" t="s">
        <v>894</v>
      </c>
      <c r="B887">
        <v>19</v>
      </c>
      <c r="C887">
        <v>3851773</v>
      </c>
      <c r="D887">
        <v>3894369</v>
      </c>
      <c r="E887" t="s">
        <v>12</v>
      </c>
      <c r="F887" s="2">
        <v>9.4244250000000005E-5</v>
      </c>
      <c r="G887">
        <v>7.9678744999999997</v>
      </c>
      <c r="H887">
        <v>5.0801505999999996</v>
      </c>
      <c r="I887">
        <f t="shared" si="13"/>
        <v>0.63757914359720402</v>
      </c>
    </row>
    <row r="888" spans="1:9" x14ac:dyDescent="0.2">
      <c r="A888" t="s">
        <v>895</v>
      </c>
      <c r="B888">
        <v>8</v>
      </c>
      <c r="C888">
        <v>122611626</v>
      </c>
      <c r="D888">
        <v>122615588</v>
      </c>
      <c r="E888" t="s">
        <v>12</v>
      </c>
      <c r="F888">
        <v>1.9731743E-2</v>
      </c>
      <c r="G888">
        <v>46.26952</v>
      </c>
      <c r="H888">
        <v>29.514064999999999</v>
      </c>
      <c r="I888">
        <f t="shared" si="13"/>
        <v>0.63787272917462723</v>
      </c>
    </row>
    <row r="889" spans="1:9" x14ac:dyDescent="0.2">
      <c r="A889" s="3" t="s">
        <v>896</v>
      </c>
      <c r="B889">
        <v>9</v>
      </c>
      <c r="C889">
        <v>25252439</v>
      </c>
      <c r="D889">
        <v>25308571</v>
      </c>
      <c r="E889" t="s">
        <v>12</v>
      </c>
      <c r="F889" s="2">
        <v>3.2265912E-6</v>
      </c>
      <c r="G889">
        <v>67.274919999999995</v>
      </c>
      <c r="H889">
        <v>42.942154000000002</v>
      </c>
      <c r="I889">
        <f t="shared" si="13"/>
        <v>0.63830851080908024</v>
      </c>
    </row>
    <row r="890" spans="1:9" x14ac:dyDescent="0.2">
      <c r="A890" t="s">
        <v>897</v>
      </c>
      <c r="B890">
        <v>9</v>
      </c>
      <c r="C890">
        <v>22331214</v>
      </c>
      <c r="D890">
        <v>22389206</v>
      </c>
      <c r="E890" t="s">
        <v>8</v>
      </c>
      <c r="F890" s="2">
        <v>2.3903282999999999E-5</v>
      </c>
      <c r="G890">
        <v>35.218055999999997</v>
      </c>
      <c r="H890">
        <v>22.480152</v>
      </c>
      <c r="I890">
        <f t="shared" si="13"/>
        <v>0.63831325613202505</v>
      </c>
    </row>
    <row r="891" spans="1:9" x14ac:dyDescent="0.2">
      <c r="A891" t="s">
        <v>898</v>
      </c>
      <c r="B891">
        <v>3</v>
      </c>
      <c r="C891">
        <v>90248172</v>
      </c>
      <c r="D891">
        <v>90253612</v>
      </c>
      <c r="E891" t="s">
        <v>12</v>
      </c>
      <c r="F891">
        <v>3.7624934000000001E-3</v>
      </c>
      <c r="G891">
        <v>36.736809999999998</v>
      </c>
      <c r="H891">
        <v>23.462295999999998</v>
      </c>
      <c r="I891">
        <f t="shared" si="13"/>
        <v>0.63865904524644357</v>
      </c>
    </row>
    <row r="892" spans="1:9" x14ac:dyDescent="0.2">
      <c r="A892" t="s">
        <v>899</v>
      </c>
      <c r="B892">
        <v>13</v>
      </c>
      <c r="C892">
        <v>34074301</v>
      </c>
      <c r="D892">
        <v>34078008</v>
      </c>
      <c r="E892" t="s">
        <v>8</v>
      </c>
      <c r="F892" s="2">
        <v>9.4577484000000003E-4</v>
      </c>
      <c r="G892">
        <v>53.599533000000001</v>
      </c>
      <c r="H892">
        <v>34.235176000000003</v>
      </c>
      <c r="I892">
        <f t="shared" si="13"/>
        <v>0.63872153512979302</v>
      </c>
    </row>
    <row r="893" spans="1:9" x14ac:dyDescent="0.2">
      <c r="A893" t="s">
        <v>900</v>
      </c>
      <c r="B893">
        <v>14</v>
      </c>
      <c r="C893">
        <v>57832702</v>
      </c>
      <c r="D893">
        <v>57890262</v>
      </c>
      <c r="E893" t="s">
        <v>8</v>
      </c>
      <c r="F893" s="2">
        <v>5.4540160000000003E-4</v>
      </c>
      <c r="G893">
        <v>11.732386</v>
      </c>
      <c r="H893">
        <v>7.4997907000000001</v>
      </c>
      <c r="I893">
        <f t="shared" si="13"/>
        <v>0.63923831861652014</v>
      </c>
    </row>
    <row r="894" spans="1:9" x14ac:dyDescent="0.2">
      <c r="A894" t="s">
        <v>901</v>
      </c>
      <c r="B894">
        <v>12</v>
      </c>
      <c r="C894">
        <v>69201779</v>
      </c>
      <c r="D894">
        <v>69228190</v>
      </c>
      <c r="E894" t="s">
        <v>8</v>
      </c>
      <c r="F894">
        <v>8.2747719999999997E-3</v>
      </c>
      <c r="G894">
        <v>20.892703999999998</v>
      </c>
      <c r="H894">
        <v>13.365240999999999</v>
      </c>
      <c r="I894">
        <f t="shared" si="13"/>
        <v>0.63970853174390452</v>
      </c>
    </row>
    <row r="895" spans="1:9" x14ac:dyDescent="0.2">
      <c r="A895" t="s">
        <v>902</v>
      </c>
      <c r="B895">
        <v>18</v>
      </c>
      <c r="C895">
        <v>31580168</v>
      </c>
      <c r="D895">
        <v>31609902</v>
      </c>
      <c r="E895" t="s">
        <v>8</v>
      </c>
      <c r="F895">
        <v>6.2989793000000002E-3</v>
      </c>
      <c r="G895">
        <v>9.0166310000000003</v>
      </c>
      <c r="H895">
        <v>5.7754859999999999</v>
      </c>
      <c r="I895">
        <f t="shared" si="13"/>
        <v>0.64053702541448132</v>
      </c>
    </row>
    <row r="896" spans="1:9" x14ac:dyDescent="0.2">
      <c r="A896" t="s">
        <v>903</v>
      </c>
      <c r="B896">
        <v>12</v>
      </c>
      <c r="C896">
        <v>87166242</v>
      </c>
      <c r="D896">
        <v>87200229</v>
      </c>
      <c r="E896" t="s">
        <v>8</v>
      </c>
      <c r="F896">
        <v>2.4925091999999999E-2</v>
      </c>
      <c r="G896">
        <v>4.9925540000000002</v>
      </c>
      <c r="H896">
        <v>3.1990237000000001</v>
      </c>
      <c r="I896">
        <f t="shared" si="13"/>
        <v>0.64075895824061191</v>
      </c>
    </row>
    <row r="897" spans="1:9" x14ac:dyDescent="0.2">
      <c r="A897" t="s">
        <v>904</v>
      </c>
      <c r="B897">
        <v>11</v>
      </c>
      <c r="C897">
        <v>117809668</v>
      </c>
      <c r="D897">
        <v>117814283</v>
      </c>
      <c r="E897" t="s">
        <v>12</v>
      </c>
      <c r="F897" s="2">
        <v>1.1520576E-4</v>
      </c>
      <c r="G897">
        <v>67.791899999999998</v>
      </c>
      <c r="H897">
        <v>43.460365000000003</v>
      </c>
      <c r="I897">
        <f t="shared" si="13"/>
        <v>0.64108492312503418</v>
      </c>
    </row>
    <row r="898" spans="1:9" x14ac:dyDescent="0.2">
      <c r="A898" t="s">
        <v>905</v>
      </c>
      <c r="B898">
        <v>4</v>
      </c>
      <c r="C898">
        <v>57190841</v>
      </c>
      <c r="D898">
        <v>57301837</v>
      </c>
      <c r="E898" t="s">
        <v>8</v>
      </c>
      <c r="F898" s="2">
        <v>5.7112799999999996E-4</v>
      </c>
      <c r="G898">
        <v>9.4654799999999994</v>
      </c>
      <c r="H898">
        <v>6.0730190000000004</v>
      </c>
      <c r="I898">
        <f t="shared" ref="I898:I961" si="14">H898/G898</f>
        <v>0.64159651702819098</v>
      </c>
    </row>
    <row r="899" spans="1:9" x14ac:dyDescent="0.2">
      <c r="A899" t="s">
        <v>906</v>
      </c>
      <c r="B899">
        <v>5</v>
      </c>
      <c r="C899">
        <v>135735485</v>
      </c>
      <c r="D899">
        <v>135744271</v>
      </c>
      <c r="E899" t="s">
        <v>8</v>
      </c>
      <c r="F899" s="2">
        <v>3.4853914E-5</v>
      </c>
      <c r="G899">
        <v>61.263846999999998</v>
      </c>
      <c r="H899">
        <v>39.372627000000001</v>
      </c>
      <c r="I899">
        <f t="shared" si="14"/>
        <v>0.64267310866064287</v>
      </c>
    </row>
    <row r="900" spans="1:9" x14ac:dyDescent="0.2">
      <c r="A900" t="s">
        <v>907</v>
      </c>
      <c r="B900">
        <v>5</v>
      </c>
      <c r="C900">
        <v>53267106</v>
      </c>
      <c r="D900">
        <v>53283510</v>
      </c>
      <c r="E900" t="s">
        <v>12</v>
      </c>
      <c r="F900">
        <v>4.0302824000000001E-2</v>
      </c>
      <c r="G900">
        <v>4.9777849999999999</v>
      </c>
      <c r="H900">
        <v>3.2021104999999999</v>
      </c>
      <c r="I900">
        <f t="shared" si="14"/>
        <v>0.64328019390150437</v>
      </c>
    </row>
    <row r="901" spans="1:9" x14ac:dyDescent="0.2">
      <c r="A901" t="s">
        <v>908</v>
      </c>
      <c r="B901">
        <v>9</v>
      </c>
      <c r="C901">
        <v>78376109</v>
      </c>
      <c r="D901">
        <v>78378725</v>
      </c>
      <c r="E901" t="s">
        <v>8</v>
      </c>
      <c r="F901">
        <v>4.6785060000000003E-2</v>
      </c>
      <c r="G901">
        <v>16.963182</v>
      </c>
      <c r="H901">
        <v>10.918297000000001</v>
      </c>
      <c r="I901">
        <f t="shared" si="14"/>
        <v>0.64364675212468991</v>
      </c>
    </row>
    <row r="902" spans="1:9" x14ac:dyDescent="0.2">
      <c r="A902" t="s">
        <v>909</v>
      </c>
      <c r="B902">
        <v>10</v>
      </c>
      <c r="C902">
        <v>63115795</v>
      </c>
      <c r="D902">
        <v>63203952</v>
      </c>
      <c r="E902" t="s">
        <v>8</v>
      </c>
      <c r="F902">
        <v>8.2100780000000009E-3</v>
      </c>
      <c r="G902">
        <v>8.0742654999999992</v>
      </c>
      <c r="H902">
        <v>5.1998987000000003</v>
      </c>
      <c r="I902">
        <f t="shared" si="14"/>
        <v>0.64400888229399944</v>
      </c>
    </row>
    <row r="903" spans="1:9" x14ac:dyDescent="0.2">
      <c r="A903" t="s">
        <v>910</v>
      </c>
      <c r="B903">
        <v>8</v>
      </c>
      <c r="C903">
        <v>106130319</v>
      </c>
      <c r="D903">
        <v>106136974</v>
      </c>
      <c r="E903" t="s">
        <v>8</v>
      </c>
      <c r="F903" s="2">
        <v>1.1134259000000001E-4</v>
      </c>
      <c r="G903">
        <v>30.303744999999999</v>
      </c>
      <c r="H903">
        <v>19.524849</v>
      </c>
      <c r="I903">
        <f t="shared" si="14"/>
        <v>0.64430482107079501</v>
      </c>
    </row>
    <row r="904" spans="1:9" x14ac:dyDescent="0.2">
      <c r="A904" t="s">
        <v>911</v>
      </c>
      <c r="B904">
        <v>11</v>
      </c>
      <c r="C904">
        <v>76019194</v>
      </c>
      <c r="D904">
        <v>76027782</v>
      </c>
      <c r="E904" t="s">
        <v>8</v>
      </c>
      <c r="F904" s="2">
        <v>2.0673572000000001E-6</v>
      </c>
      <c r="G904">
        <v>52.659979999999997</v>
      </c>
      <c r="H904">
        <v>33.942</v>
      </c>
      <c r="I904">
        <f t="shared" si="14"/>
        <v>0.64455018782764451</v>
      </c>
    </row>
    <row r="905" spans="1:9" x14ac:dyDescent="0.2">
      <c r="A905" t="s">
        <v>912</v>
      </c>
      <c r="B905">
        <v>15</v>
      </c>
      <c r="C905">
        <v>73205105</v>
      </c>
      <c r="D905">
        <v>73423191</v>
      </c>
      <c r="E905" t="s">
        <v>8</v>
      </c>
      <c r="F905">
        <v>3.3182645999999998E-3</v>
      </c>
      <c r="G905">
        <v>10.699177000000001</v>
      </c>
      <c r="H905">
        <v>6.8964458000000004</v>
      </c>
      <c r="I905">
        <f t="shared" si="14"/>
        <v>0.64457722308921517</v>
      </c>
    </row>
    <row r="906" spans="1:9" x14ac:dyDescent="0.2">
      <c r="A906" t="s">
        <v>913</v>
      </c>
      <c r="B906">
        <v>1</v>
      </c>
      <c r="C906">
        <v>167308670</v>
      </c>
      <c r="D906">
        <v>167333978</v>
      </c>
      <c r="E906" t="s">
        <v>12</v>
      </c>
      <c r="F906" s="2">
        <v>7.5135369999999998E-4</v>
      </c>
      <c r="G906">
        <v>24.268256999999998</v>
      </c>
      <c r="H906">
        <v>15.672503000000001</v>
      </c>
      <c r="I906">
        <f t="shared" si="14"/>
        <v>0.64580258071273933</v>
      </c>
    </row>
    <row r="907" spans="1:9" x14ac:dyDescent="0.2">
      <c r="A907" t="s">
        <v>914</v>
      </c>
      <c r="B907">
        <v>7</v>
      </c>
      <c r="C907">
        <v>127197465</v>
      </c>
      <c r="D907">
        <v>127208468</v>
      </c>
      <c r="E907" t="s">
        <v>8</v>
      </c>
      <c r="F907" s="2">
        <v>4.8504609999999997E-5</v>
      </c>
      <c r="G907">
        <v>21.55669</v>
      </c>
      <c r="H907">
        <v>13.927782000000001</v>
      </c>
      <c r="I907">
        <f t="shared" si="14"/>
        <v>0.64610021297332754</v>
      </c>
    </row>
    <row r="908" spans="1:9" x14ac:dyDescent="0.2">
      <c r="A908" t="s">
        <v>915</v>
      </c>
      <c r="B908">
        <v>4</v>
      </c>
      <c r="C908">
        <v>43441939</v>
      </c>
      <c r="D908">
        <v>43448064</v>
      </c>
      <c r="E908" t="s">
        <v>12</v>
      </c>
      <c r="F908">
        <v>1.6516723000000001E-2</v>
      </c>
      <c r="G908">
        <v>7.0307735999999998</v>
      </c>
      <c r="H908">
        <v>4.5437984</v>
      </c>
      <c r="I908">
        <f t="shared" si="14"/>
        <v>0.64627289378227171</v>
      </c>
    </row>
    <row r="909" spans="1:9" x14ac:dyDescent="0.2">
      <c r="A909" t="s">
        <v>916</v>
      </c>
      <c r="B909">
        <v>3</v>
      </c>
      <c r="C909">
        <v>145938014</v>
      </c>
      <c r="D909">
        <v>145944829</v>
      </c>
      <c r="E909" t="s">
        <v>12</v>
      </c>
      <c r="F909">
        <v>1.9476764000000001E-2</v>
      </c>
      <c r="G909">
        <v>17.664964999999999</v>
      </c>
      <c r="H909">
        <v>11.420724</v>
      </c>
      <c r="I909">
        <f t="shared" si="14"/>
        <v>0.64651834860697432</v>
      </c>
    </row>
    <row r="910" spans="1:9" x14ac:dyDescent="0.2">
      <c r="A910" t="s">
        <v>917</v>
      </c>
      <c r="B910">
        <v>17</v>
      </c>
      <c r="C910">
        <v>35823230</v>
      </c>
      <c r="D910">
        <v>35832791</v>
      </c>
      <c r="E910" t="s">
        <v>12</v>
      </c>
      <c r="F910">
        <v>3.8131730000000003E-2</v>
      </c>
      <c r="G910">
        <v>8.6610984999999996</v>
      </c>
      <c r="H910">
        <v>5.5999889999999999</v>
      </c>
      <c r="I910">
        <f t="shared" si="14"/>
        <v>0.64656798441906649</v>
      </c>
    </row>
    <row r="911" spans="1:9" x14ac:dyDescent="0.2">
      <c r="A911" t="s">
        <v>918</v>
      </c>
      <c r="B911">
        <v>2</v>
      </c>
      <c r="C911">
        <v>85048022</v>
      </c>
      <c r="D911">
        <v>85073048</v>
      </c>
      <c r="E911" t="s">
        <v>12</v>
      </c>
      <c r="F911">
        <v>2.2482676000000002E-3</v>
      </c>
      <c r="G911">
        <v>8.3709769999999999</v>
      </c>
      <c r="H911">
        <v>5.4157900000000003</v>
      </c>
      <c r="I911">
        <f t="shared" si="14"/>
        <v>0.64697227097864451</v>
      </c>
    </row>
    <row r="912" spans="1:9" x14ac:dyDescent="0.2">
      <c r="A912" t="s">
        <v>919</v>
      </c>
      <c r="B912">
        <v>4</v>
      </c>
      <c r="C912">
        <v>123917446</v>
      </c>
      <c r="D912">
        <v>123936997</v>
      </c>
      <c r="E912" t="s">
        <v>12</v>
      </c>
      <c r="F912" s="2">
        <v>6.7733500000000005E-4</v>
      </c>
      <c r="G912">
        <v>20.080919999999999</v>
      </c>
      <c r="H912">
        <v>12.996489</v>
      </c>
      <c r="I912">
        <f t="shared" si="14"/>
        <v>0.6472058551102241</v>
      </c>
    </row>
    <row r="913" spans="1:9" x14ac:dyDescent="0.2">
      <c r="A913" t="s">
        <v>920</v>
      </c>
      <c r="B913">
        <v>10</v>
      </c>
      <c r="C913">
        <v>88091432</v>
      </c>
      <c r="D913">
        <v>88146941</v>
      </c>
      <c r="E913" t="s">
        <v>8</v>
      </c>
      <c r="F913">
        <v>1.7254002000000001E-2</v>
      </c>
      <c r="G913">
        <v>9.3020589999999999</v>
      </c>
      <c r="H913">
        <v>6.0231190000000003</v>
      </c>
      <c r="I913">
        <f t="shared" si="14"/>
        <v>0.64750384834153385</v>
      </c>
    </row>
    <row r="914" spans="1:9" x14ac:dyDescent="0.2">
      <c r="A914" t="s">
        <v>921</v>
      </c>
      <c r="B914">
        <v>5</v>
      </c>
      <c r="C914">
        <v>113842436</v>
      </c>
      <c r="D914">
        <v>113908758</v>
      </c>
      <c r="E914" t="s">
        <v>8</v>
      </c>
      <c r="F914" s="2">
        <v>2.5432299999999999E-8</v>
      </c>
      <c r="G914">
        <v>45.92839</v>
      </c>
      <c r="H914">
        <v>29.765678000000001</v>
      </c>
      <c r="I914">
        <f t="shared" si="14"/>
        <v>0.64808886181292225</v>
      </c>
    </row>
    <row r="915" spans="1:9" x14ac:dyDescent="0.2">
      <c r="A915" t="s">
        <v>922</v>
      </c>
      <c r="B915">
        <v>19</v>
      </c>
      <c r="C915">
        <v>38395980</v>
      </c>
      <c r="D915">
        <v>38405607</v>
      </c>
      <c r="E915" t="s">
        <v>12</v>
      </c>
      <c r="F915" s="2">
        <v>1.5391502999999999E-6</v>
      </c>
      <c r="G915">
        <v>47.410730000000001</v>
      </c>
      <c r="H915">
        <v>30.737997</v>
      </c>
      <c r="I915">
        <f t="shared" si="14"/>
        <v>0.6483341851095733</v>
      </c>
    </row>
    <row r="916" spans="1:9" x14ac:dyDescent="0.2">
      <c r="A916" t="s">
        <v>923</v>
      </c>
      <c r="B916">
        <v>19</v>
      </c>
      <c r="C916">
        <v>36379067</v>
      </c>
      <c r="D916">
        <v>36456192</v>
      </c>
      <c r="E916" t="s">
        <v>12</v>
      </c>
      <c r="F916">
        <v>1.1004966E-2</v>
      </c>
      <c r="G916">
        <v>21.757266999999999</v>
      </c>
      <c r="H916">
        <v>14.107756</v>
      </c>
      <c r="I916">
        <f t="shared" si="14"/>
        <v>0.64841581435756623</v>
      </c>
    </row>
    <row r="917" spans="1:9" x14ac:dyDescent="0.2">
      <c r="A917" t="s">
        <v>924</v>
      </c>
      <c r="B917">
        <v>5</v>
      </c>
      <c r="C917">
        <v>24452177</v>
      </c>
      <c r="D917">
        <v>24502047</v>
      </c>
      <c r="E917" t="s">
        <v>12</v>
      </c>
      <c r="F917">
        <v>2.3754079999999999E-3</v>
      </c>
      <c r="G917">
        <v>16.167981999999999</v>
      </c>
      <c r="H917">
        <v>10.489777</v>
      </c>
      <c r="I917">
        <f t="shared" si="14"/>
        <v>0.64879939871283876</v>
      </c>
    </row>
    <row r="918" spans="1:9" x14ac:dyDescent="0.2">
      <c r="A918" t="s">
        <v>925</v>
      </c>
      <c r="B918">
        <v>14</v>
      </c>
      <c r="C918">
        <v>70303469</v>
      </c>
      <c r="D918">
        <v>70351425</v>
      </c>
      <c r="E918" t="s">
        <v>8</v>
      </c>
      <c r="F918">
        <v>4.1105626000000001E-3</v>
      </c>
      <c r="G918">
        <v>6.0197735000000003</v>
      </c>
      <c r="H918">
        <v>3.9063501</v>
      </c>
      <c r="I918">
        <f t="shared" si="14"/>
        <v>0.64891978078577206</v>
      </c>
    </row>
    <row r="919" spans="1:9" x14ac:dyDescent="0.2">
      <c r="A919" t="s">
        <v>926</v>
      </c>
      <c r="B919">
        <v>1</v>
      </c>
      <c r="C919">
        <v>74236497</v>
      </c>
      <c r="D919">
        <v>74268209</v>
      </c>
      <c r="E919" t="s">
        <v>12</v>
      </c>
      <c r="F919" s="2">
        <v>1.9997335000000001E-6</v>
      </c>
      <c r="G919">
        <v>192.02365</v>
      </c>
      <c r="H919">
        <v>124.61485999999999</v>
      </c>
      <c r="I919">
        <f t="shared" si="14"/>
        <v>0.64895579268491144</v>
      </c>
    </row>
    <row r="920" spans="1:9" x14ac:dyDescent="0.2">
      <c r="A920" t="s">
        <v>927</v>
      </c>
      <c r="B920">
        <v>9</v>
      </c>
      <c r="C920">
        <v>60794548</v>
      </c>
      <c r="D920">
        <v>60880370</v>
      </c>
      <c r="E920" t="s">
        <v>12</v>
      </c>
      <c r="F920">
        <v>4.3342831999999998E-2</v>
      </c>
      <c r="G920">
        <v>5.6604549999999998</v>
      </c>
      <c r="H920">
        <v>3.6750093000000001</v>
      </c>
      <c r="I920">
        <f t="shared" si="14"/>
        <v>0.64924273755378326</v>
      </c>
    </row>
    <row r="921" spans="1:9" x14ac:dyDescent="0.2">
      <c r="A921" t="s">
        <v>928</v>
      </c>
      <c r="B921">
        <v>4</v>
      </c>
      <c r="C921">
        <v>107178399</v>
      </c>
      <c r="D921">
        <v>107200996</v>
      </c>
      <c r="E921" t="s">
        <v>12</v>
      </c>
      <c r="F921" s="2">
        <v>1.6807365E-7</v>
      </c>
      <c r="G921">
        <v>202.67986999999999</v>
      </c>
      <c r="H921">
        <v>131.70078000000001</v>
      </c>
      <c r="I921">
        <f t="shared" si="14"/>
        <v>0.6497970420052076</v>
      </c>
    </row>
    <row r="922" spans="1:9" x14ac:dyDescent="0.2">
      <c r="A922" t="s">
        <v>929</v>
      </c>
      <c r="B922">
        <v>10</v>
      </c>
      <c r="C922">
        <v>81357491</v>
      </c>
      <c r="D922">
        <v>81366225</v>
      </c>
      <c r="E922" t="s">
        <v>12</v>
      </c>
      <c r="F922">
        <v>5.0041230000000001E-3</v>
      </c>
      <c r="G922">
        <v>11.104661999999999</v>
      </c>
      <c r="H922">
        <v>7.2171649999999996</v>
      </c>
      <c r="I922">
        <f t="shared" si="14"/>
        <v>0.64992207777238065</v>
      </c>
    </row>
    <row r="923" spans="1:9" x14ac:dyDescent="0.2">
      <c r="A923" t="s">
        <v>930</v>
      </c>
      <c r="B923">
        <v>9</v>
      </c>
      <c r="C923">
        <v>119357381</v>
      </c>
      <c r="D923">
        <v>119393797</v>
      </c>
      <c r="E923" t="s">
        <v>12</v>
      </c>
      <c r="F923">
        <v>4.1214462E-2</v>
      </c>
      <c r="G923">
        <v>8.2049599999999998</v>
      </c>
      <c r="H923">
        <v>5.3340339999999999</v>
      </c>
      <c r="I923">
        <f t="shared" si="14"/>
        <v>0.65009872077377584</v>
      </c>
    </row>
    <row r="924" spans="1:9" x14ac:dyDescent="0.2">
      <c r="A924" t="s">
        <v>931</v>
      </c>
      <c r="B924">
        <v>4</v>
      </c>
      <c r="C924">
        <v>119537004</v>
      </c>
      <c r="D924">
        <v>119629119</v>
      </c>
      <c r="E924" t="s">
        <v>12</v>
      </c>
      <c r="F924" s="2">
        <v>6.0490200000000004E-4</v>
      </c>
      <c r="G924">
        <v>6.7628292999999999</v>
      </c>
      <c r="H924">
        <v>4.4000110000000001</v>
      </c>
      <c r="I924">
        <f t="shared" si="14"/>
        <v>0.65061689491408581</v>
      </c>
    </row>
    <row r="925" spans="1:9" x14ac:dyDescent="0.2">
      <c r="A925" t="s">
        <v>932</v>
      </c>
      <c r="B925">
        <v>3</v>
      </c>
      <c r="C925">
        <v>16183183</v>
      </c>
      <c r="D925">
        <v>16217035</v>
      </c>
      <c r="E925" t="s">
        <v>12</v>
      </c>
      <c r="F925" s="2">
        <v>5.2360286999999999E-5</v>
      </c>
      <c r="G925">
        <v>24.583466000000001</v>
      </c>
      <c r="H925">
        <v>16.032260000000001</v>
      </c>
      <c r="I925">
        <f t="shared" si="14"/>
        <v>0.65215620938072771</v>
      </c>
    </row>
    <row r="926" spans="1:9" x14ac:dyDescent="0.2">
      <c r="A926" t="s">
        <v>933</v>
      </c>
      <c r="B926">
        <v>14</v>
      </c>
      <c r="C926">
        <v>67715937</v>
      </c>
      <c r="D926">
        <v>67742310</v>
      </c>
      <c r="E926" t="s">
        <v>12</v>
      </c>
      <c r="F926">
        <v>1.4881899999999999E-3</v>
      </c>
      <c r="G926">
        <v>12.481688999999999</v>
      </c>
      <c r="H926">
        <v>8.1406709999999993</v>
      </c>
      <c r="I926">
        <f t="shared" si="14"/>
        <v>0.6522090880489011</v>
      </c>
    </row>
    <row r="927" spans="1:9" x14ac:dyDescent="0.2">
      <c r="A927" t="s">
        <v>934</v>
      </c>
      <c r="B927">
        <v>18</v>
      </c>
      <c r="C927">
        <v>35118888</v>
      </c>
      <c r="D927">
        <v>35254773</v>
      </c>
      <c r="E927" t="s">
        <v>12</v>
      </c>
      <c r="F927" s="2">
        <v>2.2418005E-9</v>
      </c>
      <c r="G927">
        <v>174.02052</v>
      </c>
      <c r="H927">
        <v>113.525986</v>
      </c>
      <c r="I927">
        <f t="shared" si="14"/>
        <v>0.65237126058467132</v>
      </c>
    </row>
    <row r="928" spans="1:9" x14ac:dyDescent="0.2">
      <c r="A928" t="s">
        <v>935</v>
      </c>
      <c r="B928">
        <v>12</v>
      </c>
      <c r="C928">
        <v>52516077</v>
      </c>
      <c r="D928">
        <v>52567852</v>
      </c>
      <c r="E928" t="s">
        <v>12</v>
      </c>
      <c r="F928">
        <v>2.3944403999999999E-2</v>
      </c>
      <c r="G928">
        <v>13.162853</v>
      </c>
      <c r="H928">
        <v>8.5896220000000003</v>
      </c>
      <c r="I928">
        <f t="shared" si="14"/>
        <v>0.65256536709784729</v>
      </c>
    </row>
    <row r="929" spans="1:9" x14ac:dyDescent="0.2">
      <c r="A929" t="s">
        <v>936</v>
      </c>
      <c r="B929">
        <v>4</v>
      </c>
      <c r="C929">
        <v>43562332</v>
      </c>
      <c r="D929">
        <v>43567060</v>
      </c>
      <c r="E929" t="s">
        <v>12</v>
      </c>
      <c r="F929">
        <v>1.0701644E-2</v>
      </c>
      <c r="G929">
        <v>16.181442000000001</v>
      </c>
      <c r="H929">
        <v>10.562916</v>
      </c>
      <c r="I929">
        <f t="shared" si="14"/>
        <v>0.65277964720325909</v>
      </c>
    </row>
    <row r="930" spans="1:9" x14ac:dyDescent="0.2">
      <c r="A930" t="s">
        <v>937</v>
      </c>
      <c r="B930">
        <v>19</v>
      </c>
      <c r="C930">
        <v>47579678</v>
      </c>
      <c r="D930">
        <v>47645246</v>
      </c>
      <c r="E930" t="s">
        <v>12</v>
      </c>
      <c r="F930">
        <v>2.5553103E-3</v>
      </c>
      <c r="G930">
        <v>7.9968620000000001</v>
      </c>
      <c r="H930">
        <v>5.2204484999999998</v>
      </c>
      <c r="I930">
        <f t="shared" si="14"/>
        <v>0.65281212805723043</v>
      </c>
    </row>
    <row r="931" spans="1:9" x14ac:dyDescent="0.2">
      <c r="A931" t="s">
        <v>938</v>
      </c>
      <c r="B931">
        <v>11</v>
      </c>
      <c r="C931">
        <v>115814724</v>
      </c>
      <c r="D931">
        <v>115823094</v>
      </c>
      <c r="E931" t="s">
        <v>12</v>
      </c>
      <c r="F931">
        <v>2.8142197000000001E-2</v>
      </c>
      <c r="G931">
        <v>12.535532</v>
      </c>
      <c r="H931">
        <v>8.1861060000000005</v>
      </c>
      <c r="I931">
        <f t="shared" si="14"/>
        <v>0.65303219679866797</v>
      </c>
    </row>
    <row r="932" spans="1:9" x14ac:dyDescent="0.2">
      <c r="A932" t="s">
        <v>939</v>
      </c>
      <c r="B932">
        <v>17</v>
      </c>
      <c r="C932">
        <v>5841328</v>
      </c>
      <c r="D932">
        <v>5931033</v>
      </c>
      <c r="E932" t="s">
        <v>12</v>
      </c>
      <c r="F932">
        <v>4.8654016000000001E-2</v>
      </c>
      <c r="G932">
        <v>12.033991</v>
      </c>
      <c r="H932">
        <v>7.8599277000000001</v>
      </c>
      <c r="I932">
        <f t="shared" si="14"/>
        <v>0.6531438905014969</v>
      </c>
    </row>
    <row r="933" spans="1:9" x14ac:dyDescent="0.2">
      <c r="A933" t="s">
        <v>940</v>
      </c>
      <c r="B933">
        <v>15</v>
      </c>
      <c r="C933">
        <v>82808629</v>
      </c>
      <c r="D933">
        <v>82912134</v>
      </c>
      <c r="E933" t="s">
        <v>8</v>
      </c>
      <c r="F933">
        <v>2.3236605000000001E-3</v>
      </c>
      <c r="G933">
        <v>15.178610000000001</v>
      </c>
      <c r="H933">
        <v>9.9276269999999993</v>
      </c>
      <c r="I933">
        <f t="shared" si="14"/>
        <v>0.65405376381631775</v>
      </c>
    </row>
    <row r="934" spans="1:9" x14ac:dyDescent="0.2">
      <c r="A934" t="s">
        <v>941</v>
      </c>
      <c r="B934">
        <v>10</v>
      </c>
      <c r="C934">
        <v>128908919</v>
      </c>
      <c r="D934">
        <v>128912816</v>
      </c>
      <c r="E934" t="s">
        <v>12</v>
      </c>
      <c r="F934" s="2">
        <v>1.4892079999999999E-8</v>
      </c>
      <c r="G934">
        <v>1135.3579</v>
      </c>
      <c r="H934">
        <v>742.80065999999999</v>
      </c>
      <c r="I934">
        <f t="shared" si="14"/>
        <v>0.65424361780545148</v>
      </c>
    </row>
    <row r="935" spans="1:9" x14ac:dyDescent="0.2">
      <c r="A935" t="s">
        <v>942</v>
      </c>
      <c r="B935">
        <v>1</v>
      </c>
      <c r="C935">
        <v>92637145</v>
      </c>
      <c r="D935">
        <v>92641985</v>
      </c>
      <c r="E935" t="s">
        <v>8</v>
      </c>
      <c r="F935">
        <v>2.2528346000000002E-3</v>
      </c>
      <c r="G935">
        <v>41.185645999999998</v>
      </c>
      <c r="H935">
        <v>26.946549999999998</v>
      </c>
      <c r="I935">
        <f t="shared" si="14"/>
        <v>0.65427042227284715</v>
      </c>
    </row>
    <row r="936" spans="1:9" x14ac:dyDescent="0.2">
      <c r="A936" t="s">
        <v>943</v>
      </c>
      <c r="B936">
        <v>2</v>
      </c>
      <c r="C936">
        <v>152780668</v>
      </c>
      <c r="D936">
        <v>152831728</v>
      </c>
      <c r="E936" t="s">
        <v>8</v>
      </c>
      <c r="F936">
        <v>1.1336039E-3</v>
      </c>
      <c r="G936">
        <v>13.692786</v>
      </c>
      <c r="H936">
        <v>8.9604890000000008</v>
      </c>
      <c r="I936">
        <f t="shared" si="14"/>
        <v>0.65439487625089598</v>
      </c>
    </row>
    <row r="937" spans="1:9" x14ac:dyDescent="0.2">
      <c r="A937" t="s">
        <v>944</v>
      </c>
      <c r="B937">
        <v>17</v>
      </c>
      <c r="C937">
        <v>70993656</v>
      </c>
      <c r="D937">
        <v>71002878</v>
      </c>
      <c r="E937" t="s">
        <v>8</v>
      </c>
      <c r="F937" s="2">
        <v>8.1712700000000005E-6</v>
      </c>
      <c r="G937">
        <v>75.187989999999999</v>
      </c>
      <c r="H937">
        <v>49.203119999999998</v>
      </c>
      <c r="I937">
        <f t="shared" si="14"/>
        <v>0.65440132127484718</v>
      </c>
    </row>
    <row r="938" spans="1:9" x14ac:dyDescent="0.2">
      <c r="A938" t="s">
        <v>945</v>
      </c>
      <c r="B938">
        <v>14</v>
      </c>
      <c r="C938">
        <v>118937932</v>
      </c>
      <c r="D938">
        <v>118981702</v>
      </c>
      <c r="E938" t="s">
        <v>12</v>
      </c>
      <c r="F938">
        <v>1.0043041000000001E-2</v>
      </c>
      <c r="G938">
        <v>9.4842870000000001</v>
      </c>
      <c r="H938">
        <v>6.2085885999999997</v>
      </c>
      <c r="I938">
        <f t="shared" si="14"/>
        <v>0.65461838090728375</v>
      </c>
    </row>
    <row r="939" spans="1:9" x14ac:dyDescent="0.2">
      <c r="A939" t="s">
        <v>946</v>
      </c>
      <c r="B939">
        <v>15</v>
      </c>
      <c r="C939">
        <v>4026383</v>
      </c>
      <c r="D939">
        <v>4155344</v>
      </c>
      <c r="E939" t="s">
        <v>12</v>
      </c>
      <c r="F939">
        <v>1.6712464000000001E-3</v>
      </c>
      <c r="G939">
        <v>18.951107</v>
      </c>
      <c r="H939">
        <v>12.408439</v>
      </c>
      <c r="I939">
        <f t="shared" si="14"/>
        <v>0.6547606427424002</v>
      </c>
    </row>
    <row r="940" spans="1:9" x14ac:dyDescent="0.2">
      <c r="A940" t="s">
        <v>947</v>
      </c>
      <c r="B940">
        <v>4</v>
      </c>
      <c r="C940">
        <v>8535644</v>
      </c>
      <c r="D940">
        <v>8607778</v>
      </c>
      <c r="E940" t="s">
        <v>12</v>
      </c>
      <c r="F940" s="2">
        <v>6.0922324999999996E-6</v>
      </c>
      <c r="G940">
        <v>100.48578000000001</v>
      </c>
      <c r="H940">
        <v>65.853836000000001</v>
      </c>
      <c r="I940">
        <f t="shared" si="14"/>
        <v>0.65535477756156146</v>
      </c>
    </row>
    <row r="941" spans="1:9" x14ac:dyDescent="0.2">
      <c r="A941" t="s">
        <v>948</v>
      </c>
      <c r="B941">
        <v>16</v>
      </c>
      <c r="C941">
        <v>20498817</v>
      </c>
      <c r="D941">
        <v>20509955</v>
      </c>
      <c r="E941" t="s">
        <v>12</v>
      </c>
      <c r="F941" s="2">
        <v>1.7723302E-7</v>
      </c>
      <c r="G941">
        <v>113.54918000000001</v>
      </c>
      <c r="H941">
        <v>74.494749999999996</v>
      </c>
      <c r="I941">
        <f t="shared" si="14"/>
        <v>0.65605713753282935</v>
      </c>
    </row>
    <row r="942" spans="1:9" x14ac:dyDescent="0.2">
      <c r="A942" t="s">
        <v>949</v>
      </c>
      <c r="B942">
        <v>14</v>
      </c>
      <c r="C942">
        <v>54567469</v>
      </c>
      <c r="D942">
        <v>54577661</v>
      </c>
      <c r="E942" t="s">
        <v>8</v>
      </c>
      <c r="F942">
        <v>9.6566949999999999E-3</v>
      </c>
      <c r="G942">
        <v>12.097536</v>
      </c>
      <c r="H942">
        <v>7.9377649999999997</v>
      </c>
      <c r="I942">
        <f t="shared" si="14"/>
        <v>0.65614725180400368</v>
      </c>
    </row>
    <row r="943" spans="1:9" x14ac:dyDescent="0.2">
      <c r="A943" t="s">
        <v>950</v>
      </c>
      <c r="B943">
        <v>11</v>
      </c>
      <c r="C943">
        <v>8431652</v>
      </c>
      <c r="D943">
        <v>8664535</v>
      </c>
      <c r="E943" t="s">
        <v>8</v>
      </c>
      <c r="F943" s="2">
        <v>2.6755041999999999E-5</v>
      </c>
      <c r="G943">
        <v>16.139901999999999</v>
      </c>
      <c r="H943">
        <v>10.599012</v>
      </c>
      <c r="I943">
        <f t="shared" si="14"/>
        <v>0.65669618068312929</v>
      </c>
    </row>
    <row r="944" spans="1:9" x14ac:dyDescent="0.2">
      <c r="A944" t="s">
        <v>951</v>
      </c>
      <c r="B944">
        <v>7</v>
      </c>
      <c r="C944">
        <v>19176421</v>
      </c>
      <c r="D944">
        <v>19206482</v>
      </c>
      <c r="E944" t="s">
        <v>12</v>
      </c>
      <c r="F944">
        <v>1.7758360000000001E-2</v>
      </c>
      <c r="G944">
        <v>13.624886</v>
      </c>
      <c r="H944">
        <v>8.9490700000000007</v>
      </c>
      <c r="I944">
        <f t="shared" si="14"/>
        <v>0.65681797264211972</v>
      </c>
    </row>
    <row r="945" spans="1:9" x14ac:dyDescent="0.2">
      <c r="A945" t="s">
        <v>952</v>
      </c>
      <c r="B945">
        <v>12</v>
      </c>
      <c r="C945">
        <v>73901375</v>
      </c>
      <c r="D945">
        <v>73947530</v>
      </c>
      <c r="E945" t="s">
        <v>12</v>
      </c>
      <c r="F945" s="2">
        <v>3.1415171999999998E-4</v>
      </c>
      <c r="G945">
        <v>18.420190000000002</v>
      </c>
      <c r="H945">
        <v>12.102264</v>
      </c>
      <c r="I945">
        <f t="shared" si="14"/>
        <v>0.65701081259205252</v>
      </c>
    </row>
    <row r="946" spans="1:9" x14ac:dyDescent="0.2">
      <c r="A946" t="s">
        <v>953</v>
      </c>
      <c r="B946">
        <v>5</v>
      </c>
      <c r="C946">
        <v>108569411</v>
      </c>
      <c r="D946">
        <v>108629739</v>
      </c>
      <c r="E946" t="s">
        <v>8</v>
      </c>
      <c r="F946" s="2">
        <v>3.9318883999999998E-6</v>
      </c>
      <c r="G946">
        <v>28.293635999999999</v>
      </c>
      <c r="H946">
        <v>18.592269999999999</v>
      </c>
      <c r="I946">
        <f t="shared" si="14"/>
        <v>0.65711844175842227</v>
      </c>
    </row>
    <row r="947" spans="1:9" x14ac:dyDescent="0.2">
      <c r="A947" t="s">
        <v>954</v>
      </c>
      <c r="B947">
        <v>2</v>
      </c>
      <c r="C947">
        <v>155381059</v>
      </c>
      <c r="D947">
        <v>155389850</v>
      </c>
      <c r="E947" t="s">
        <v>12</v>
      </c>
      <c r="F947">
        <v>8.6048930000000006E-3</v>
      </c>
      <c r="G947">
        <v>8.505846</v>
      </c>
      <c r="H947">
        <v>5.5944710000000004</v>
      </c>
      <c r="I947">
        <f t="shared" si="14"/>
        <v>0.65772070173854547</v>
      </c>
    </row>
    <row r="948" spans="1:9" x14ac:dyDescent="0.2">
      <c r="A948" t="s">
        <v>955</v>
      </c>
      <c r="B948">
        <v>4</v>
      </c>
      <c r="C948">
        <v>137319696</v>
      </c>
      <c r="D948">
        <v>137357720</v>
      </c>
      <c r="E948" t="s">
        <v>8</v>
      </c>
      <c r="F948" s="2">
        <v>1.3158994E-7</v>
      </c>
      <c r="G948">
        <v>229.08663999999999</v>
      </c>
      <c r="H948">
        <v>150.68652</v>
      </c>
      <c r="I948">
        <f t="shared" si="14"/>
        <v>0.65777087655569966</v>
      </c>
    </row>
    <row r="949" spans="1:9" x14ac:dyDescent="0.2">
      <c r="A949" t="s">
        <v>956</v>
      </c>
      <c r="B949">
        <v>17</v>
      </c>
      <c r="C949">
        <v>35049966</v>
      </c>
      <c r="D949">
        <v>35058749</v>
      </c>
      <c r="E949" t="s">
        <v>12</v>
      </c>
      <c r="F949">
        <v>4.8321876999999999E-2</v>
      </c>
      <c r="G949">
        <v>16.562100000000001</v>
      </c>
      <c r="H949">
        <v>10.901671</v>
      </c>
      <c r="I949">
        <f t="shared" si="14"/>
        <v>0.65822999498855816</v>
      </c>
    </row>
    <row r="950" spans="1:9" x14ac:dyDescent="0.2">
      <c r="A950" t="s">
        <v>957</v>
      </c>
      <c r="B950">
        <v>6</v>
      </c>
      <c r="C950">
        <v>70765720</v>
      </c>
      <c r="D950">
        <v>70792232</v>
      </c>
      <c r="E950" t="s">
        <v>8</v>
      </c>
      <c r="F950" s="2">
        <v>1.5070698E-4</v>
      </c>
      <c r="G950">
        <v>16.848313999999998</v>
      </c>
      <c r="H950">
        <v>11.102004000000001</v>
      </c>
      <c r="I950">
        <f t="shared" si="14"/>
        <v>0.65893857391309318</v>
      </c>
    </row>
    <row r="951" spans="1:9" x14ac:dyDescent="0.2">
      <c r="A951" t="s">
        <v>958</v>
      </c>
      <c r="B951">
        <v>16</v>
      </c>
      <c r="C951">
        <v>21204755</v>
      </c>
      <c r="D951">
        <v>21223305</v>
      </c>
      <c r="E951" t="s">
        <v>12</v>
      </c>
      <c r="F951">
        <v>1.9846892000000001E-3</v>
      </c>
      <c r="G951">
        <v>13.776762</v>
      </c>
      <c r="H951">
        <v>9.0797899999999991</v>
      </c>
      <c r="I951">
        <f t="shared" si="14"/>
        <v>0.65906560627235911</v>
      </c>
    </row>
    <row r="952" spans="1:9" x14ac:dyDescent="0.2">
      <c r="A952" t="s">
        <v>959</v>
      </c>
      <c r="B952">
        <v>10</v>
      </c>
      <c r="C952">
        <v>21882184</v>
      </c>
      <c r="D952">
        <v>21999903</v>
      </c>
      <c r="E952" t="s">
        <v>12</v>
      </c>
      <c r="F952" s="2">
        <v>2.9872683999999998E-4</v>
      </c>
      <c r="G952">
        <v>27.920781999999999</v>
      </c>
      <c r="H952">
        <v>18.418665000000001</v>
      </c>
      <c r="I952">
        <f t="shared" si="14"/>
        <v>0.65967582856382756</v>
      </c>
    </row>
    <row r="953" spans="1:9" x14ac:dyDescent="0.2">
      <c r="A953" t="s">
        <v>960</v>
      </c>
      <c r="B953">
        <v>2</v>
      </c>
      <c r="C953">
        <v>121008403</v>
      </c>
      <c r="D953">
        <v>121016904</v>
      </c>
      <c r="E953" t="s">
        <v>12</v>
      </c>
      <c r="F953">
        <v>3.3873817999999999E-3</v>
      </c>
      <c r="G953">
        <v>18.252903</v>
      </c>
      <c r="H953">
        <v>12.041937000000001</v>
      </c>
      <c r="I953">
        <f t="shared" si="14"/>
        <v>0.65972722256837724</v>
      </c>
    </row>
    <row r="954" spans="1:9" x14ac:dyDescent="0.2">
      <c r="A954" t="s">
        <v>961</v>
      </c>
      <c r="B954">
        <v>12</v>
      </c>
      <c r="C954">
        <v>21111748</v>
      </c>
      <c r="D954">
        <v>21270171</v>
      </c>
      <c r="E954" t="s">
        <v>12</v>
      </c>
      <c r="F954">
        <v>1.2432508E-2</v>
      </c>
      <c r="G954">
        <v>7.0180407000000002</v>
      </c>
      <c r="H954">
        <v>4.6300306000000004</v>
      </c>
      <c r="I954">
        <f t="shared" si="14"/>
        <v>0.65973265159320038</v>
      </c>
    </row>
    <row r="955" spans="1:9" x14ac:dyDescent="0.2">
      <c r="A955" t="s">
        <v>962</v>
      </c>
      <c r="B955">
        <v>6</v>
      </c>
      <c r="C955">
        <v>49085221</v>
      </c>
      <c r="D955">
        <v>49214954</v>
      </c>
      <c r="E955" t="s">
        <v>8</v>
      </c>
      <c r="F955">
        <v>4.6336464999999997E-3</v>
      </c>
      <c r="G955">
        <v>13.414016</v>
      </c>
      <c r="H955">
        <v>8.8508619999999993</v>
      </c>
      <c r="I955">
        <f t="shared" si="14"/>
        <v>0.65982193550387891</v>
      </c>
    </row>
    <row r="956" spans="1:9" x14ac:dyDescent="0.2">
      <c r="A956" t="s">
        <v>963</v>
      </c>
      <c r="B956">
        <v>2</v>
      </c>
      <c r="C956">
        <v>168081004</v>
      </c>
      <c r="D956">
        <v>168101203</v>
      </c>
      <c r="E956" t="s">
        <v>12</v>
      </c>
      <c r="F956" s="2">
        <v>3.6733506999999998E-4</v>
      </c>
      <c r="G956">
        <v>33.817383</v>
      </c>
      <c r="H956">
        <v>22.328789</v>
      </c>
      <c r="I956">
        <f t="shared" si="14"/>
        <v>0.66027548613090492</v>
      </c>
    </row>
    <row r="957" spans="1:9" x14ac:dyDescent="0.2">
      <c r="A957" t="s">
        <v>964</v>
      </c>
      <c r="B957">
        <v>17</v>
      </c>
      <c r="C957">
        <v>83350931</v>
      </c>
      <c r="D957">
        <v>83480361</v>
      </c>
      <c r="E957" t="s">
        <v>12</v>
      </c>
      <c r="F957">
        <v>4.4134716999999997E-2</v>
      </c>
      <c r="G957">
        <v>5.4315239999999996</v>
      </c>
      <c r="H957">
        <v>3.5874557</v>
      </c>
      <c r="I957">
        <f t="shared" si="14"/>
        <v>0.66048786675710169</v>
      </c>
    </row>
    <row r="958" spans="1:9" x14ac:dyDescent="0.2">
      <c r="A958" t="s">
        <v>965</v>
      </c>
      <c r="B958">
        <v>7</v>
      </c>
      <c r="C958">
        <v>141455198</v>
      </c>
      <c r="D958">
        <v>141460743</v>
      </c>
      <c r="E958" t="s">
        <v>12</v>
      </c>
      <c r="F958">
        <v>1.2496864E-2</v>
      </c>
      <c r="G958">
        <v>14.463221000000001</v>
      </c>
      <c r="H958">
        <v>9.5553760000000008</v>
      </c>
      <c r="I958">
        <f t="shared" si="14"/>
        <v>0.66066721928676886</v>
      </c>
    </row>
    <row r="959" spans="1:9" x14ac:dyDescent="0.2">
      <c r="A959" t="s">
        <v>966</v>
      </c>
      <c r="B959">
        <v>8</v>
      </c>
      <c r="C959">
        <v>106603351</v>
      </c>
      <c r="D959">
        <v>106670246</v>
      </c>
      <c r="E959" t="s">
        <v>12</v>
      </c>
      <c r="F959" s="2">
        <v>7.8717444000000001E-10</v>
      </c>
      <c r="G959">
        <v>154.21924000000001</v>
      </c>
      <c r="H959">
        <v>101.924126</v>
      </c>
      <c r="I959">
        <f t="shared" si="14"/>
        <v>0.66090408693493752</v>
      </c>
    </row>
    <row r="960" spans="1:9" x14ac:dyDescent="0.2">
      <c r="A960" t="s">
        <v>967</v>
      </c>
      <c r="B960">
        <v>11</v>
      </c>
      <c r="C960">
        <v>4091480</v>
      </c>
      <c r="D960">
        <v>4095445</v>
      </c>
      <c r="E960" t="s">
        <v>8</v>
      </c>
      <c r="F960">
        <v>3.2569333999999998E-2</v>
      </c>
      <c r="G960">
        <v>18.359839999999998</v>
      </c>
      <c r="H960">
        <v>12.1479</v>
      </c>
      <c r="I960">
        <f t="shared" si="14"/>
        <v>0.66165609286355442</v>
      </c>
    </row>
    <row r="961" spans="1:9" x14ac:dyDescent="0.2">
      <c r="A961" t="s">
        <v>968</v>
      </c>
      <c r="B961">
        <v>8</v>
      </c>
      <c r="C961">
        <v>3393006</v>
      </c>
      <c r="D961">
        <v>3456601</v>
      </c>
      <c r="E961" t="s">
        <v>12</v>
      </c>
      <c r="F961">
        <v>2.689936E-3</v>
      </c>
      <c r="G961">
        <v>7.3309536</v>
      </c>
      <c r="H961">
        <v>4.8509054000000003</v>
      </c>
      <c r="I961">
        <f t="shared" si="14"/>
        <v>0.66170182825874113</v>
      </c>
    </row>
    <row r="962" spans="1:9" x14ac:dyDescent="0.2">
      <c r="A962" t="s">
        <v>969</v>
      </c>
      <c r="B962">
        <v>2</v>
      </c>
      <c r="C962">
        <v>119547697</v>
      </c>
      <c r="D962">
        <v>119587027</v>
      </c>
      <c r="E962" t="s">
        <v>12</v>
      </c>
      <c r="F962" s="2">
        <v>7.8299659999999996E-5</v>
      </c>
      <c r="G962">
        <v>37.553879999999999</v>
      </c>
      <c r="H962">
        <v>24.863045</v>
      </c>
      <c r="I962">
        <f t="shared" ref="I962:I1025" si="15">H962/G962</f>
        <v>0.66206328081146337</v>
      </c>
    </row>
    <row r="963" spans="1:9" x14ac:dyDescent="0.2">
      <c r="A963" t="s">
        <v>970</v>
      </c>
      <c r="B963">
        <v>17</v>
      </c>
      <c r="C963">
        <v>78377885</v>
      </c>
      <c r="D963">
        <v>78418131</v>
      </c>
      <c r="E963" t="s">
        <v>8</v>
      </c>
      <c r="F963">
        <v>6.9727770000000003E-3</v>
      </c>
      <c r="G963">
        <v>24.292652</v>
      </c>
      <c r="H963">
        <v>16.103949</v>
      </c>
      <c r="I963">
        <f t="shared" si="15"/>
        <v>0.66291440720428552</v>
      </c>
    </row>
    <row r="964" spans="1:9" x14ac:dyDescent="0.2">
      <c r="A964" t="s">
        <v>971</v>
      </c>
      <c r="B964">
        <v>10</v>
      </c>
      <c r="C964">
        <v>78425670</v>
      </c>
      <c r="D964">
        <v>78427619</v>
      </c>
      <c r="E964" t="s">
        <v>12</v>
      </c>
      <c r="F964" s="2">
        <v>5.1891951999999998E-6</v>
      </c>
      <c r="G964">
        <v>423.99752999999998</v>
      </c>
      <c r="H964">
        <v>281.13099999999997</v>
      </c>
      <c r="I964">
        <f t="shared" si="15"/>
        <v>0.66304867389203892</v>
      </c>
    </row>
    <row r="965" spans="1:9" x14ac:dyDescent="0.2">
      <c r="A965" t="s">
        <v>972</v>
      </c>
      <c r="B965">
        <v>9</v>
      </c>
      <c r="C965">
        <v>99038402</v>
      </c>
      <c r="D965">
        <v>99140621</v>
      </c>
      <c r="E965" t="s">
        <v>8</v>
      </c>
      <c r="F965" s="2">
        <v>4.8441062000000002E-4</v>
      </c>
      <c r="G965">
        <v>15.403962</v>
      </c>
      <c r="H965">
        <v>10.220241</v>
      </c>
      <c r="I965">
        <f t="shared" si="15"/>
        <v>0.66348131733900662</v>
      </c>
    </row>
    <row r="966" spans="1:9" x14ac:dyDescent="0.2">
      <c r="A966" t="s">
        <v>973</v>
      </c>
      <c r="B966">
        <v>4</v>
      </c>
      <c r="C966">
        <v>155154075</v>
      </c>
      <c r="D966">
        <v>155222592</v>
      </c>
      <c r="E966" t="s">
        <v>8</v>
      </c>
      <c r="F966" s="2">
        <v>2.7001150000000002E-5</v>
      </c>
      <c r="G966">
        <v>22.551483000000001</v>
      </c>
      <c r="H966">
        <v>14.9626465</v>
      </c>
      <c r="I966">
        <f t="shared" si="15"/>
        <v>0.66348836127539812</v>
      </c>
    </row>
    <row r="967" spans="1:9" x14ac:dyDescent="0.2">
      <c r="A967" t="s">
        <v>974</v>
      </c>
      <c r="B967">
        <v>5</v>
      </c>
      <c r="C967">
        <v>146948657</v>
      </c>
      <c r="D967">
        <v>146955614</v>
      </c>
      <c r="E967" t="s">
        <v>12</v>
      </c>
      <c r="F967">
        <v>1.1719415000000001E-3</v>
      </c>
      <c r="G967">
        <v>25.756633999999998</v>
      </c>
      <c r="H967">
        <v>17.146243999999999</v>
      </c>
      <c r="I967">
        <f t="shared" si="15"/>
        <v>0.66570204786852194</v>
      </c>
    </row>
    <row r="968" spans="1:9" x14ac:dyDescent="0.2">
      <c r="A968" t="s">
        <v>975</v>
      </c>
      <c r="B968">
        <v>4</v>
      </c>
      <c r="C968">
        <v>116819907</v>
      </c>
      <c r="D968">
        <v>116821508</v>
      </c>
      <c r="E968" t="s">
        <v>8</v>
      </c>
      <c r="F968" s="2">
        <v>1.1644291E-4</v>
      </c>
      <c r="G968">
        <v>65.676575</v>
      </c>
      <c r="H968">
        <v>43.735680000000002</v>
      </c>
      <c r="I968">
        <f t="shared" si="15"/>
        <v>0.66592510343299727</v>
      </c>
    </row>
    <row r="969" spans="1:9" x14ac:dyDescent="0.2">
      <c r="A969" t="s">
        <v>976</v>
      </c>
      <c r="B969">
        <v>5</v>
      </c>
      <c r="C969">
        <v>137034993</v>
      </c>
      <c r="D969">
        <v>137046135</v>
      </c>
      <c r="E969" t="s">
        <v>8</v>
      </c>
      <c r="F969" s="2">
        <v>1.1907638E-4</v>
      </c>
      <c r="G969">
        <v>98.354110000000006</v>
      </c>
      <c r="H969">
        <v>65.527900000000002</v>
      </c>
      <c r="I969">
        <f t="shared" si="15"/>
        <v>0.66624465413799183</v>
      </c>
    </row>
    <row r="970" spans="1:9" x14ac:dyDescent="0.2">
      <c r="A970" t="s">
        <v>977</v>
      </c>
      <c r="B970">
        <v>6</v>
      </c>
      <c r="C970">
        <v>29348069</v>
      </c>
      <c r="D970">
        <v>29377110</v>
      </c>
      <c r="E970" t="s">
        <v>12</v>
      </c>
      <c r="F970" s="2">
        <v>6.6021299999999998E-7</v>
      </c>
      <c r="G970">
        <v>49.619553000000003</v>
      </c>
      <c r="H970">
        <v>33.060110000000002</v>
      </c>
      <c r="I970">
        <f t="shared" si="15"/>
        <v>0.66627182231972137</v>
      </c>
    </row>
    <row r="971" spans="1:9" x14ac:dyDescent="0.2">
      <c r="A971" t="s">
        <v>978</v>
      </c>
      <c r="B971">
        <v>12</v>
      </c>
      <c r="C971">
        <v>111039351</v>
      </c>
      <c r="D971">
        <v>111115901</v>
      </c>
      <c r="E971" t="s">
        <v>12</v>
      </c>
      <c r="F971" s="2">
        <v>2.1863060999999999E-4</v>
      </c>
      <c r="G971">
        <v>18.026775000000001</v>
      </c>
      <c r="H971">
        <v>12.017989999999999</v>
      </c>
      <c r="I971">
        <f t="shared" si="15"/>
        <v>0.66667443289218398</v>
      </c>
    </row>
    <row r="972" spans="1:9" x14ac:dyDescent="0.2">
      <c r="A972" t="s">
        <v>979</v>
      </c>
      <c r="B972">
        <v>14</v>
      </c>
      <c r="C972">
        <v>45458792</v>
      </c>
      <c r="D972">
        <v>45530118</v>
      </c>
      <c r="E972" t="s">
        <v>8</v>
      </c>
      <c r="F972">
        <v>3.9111893000000003E-3</v>
      </c>
      <c r="G972">
        <v>14.945342999999999</v>
      </c>
      <c r="H972">
        <v>9.9641359999999999</v>
      </c>
      <c r="I972">
        <f t="shared" si="15"/>
        <v>0.66670507327934869</v>
      </c>
    </row>
    <row r="973" spans="1:9" x14ac:dyDescent="0.2">
      <c r="A973" t="s">
        <v>980</v>
      </c>
      <c r="B973">
        <v>12</v>
      </c>
      <c r="C973">
        <v>78842989</v>
      </c>
      <c r="D973">
        <v>78861638</v>
      </c>
      <c r="E973" t="s">
        <v>8</v>
      </c>
      <c r="F973" s="2">
        <v>5.3916002999999998E-5</v>
      </c>
      <c r="G973">
        <v>84.356930000000006</v>
      </c>
      <c r="H973">
        <v>56.259390000000003</v>
      </c>
      <c r="I973">
        <f t="shared" si="15"/>
        <v>0.66692078528699417</v>
      </c>
    </row>
    <row r="974" spans="1:9" x14ac:dyDescent="0.2">
      <c r="A974" t="s">
        <v>981</v>
      </c>
      <c r="B974">
        <v>4</v>
      </c>
      <c r="C974">
        <v>98395785</v>
      </c>
      <c r="D974">
        <v>98719603</v>
      </c>
      <c r="E974" t="s">
        <v>12</v>
      </c>
      <c r="F974">
        <v>3.7766541E-3</v>
      </c>
      <c r="G974">
        <v>3.9905105000000001</v>
      </c>
      <c r="H974">
        <v>2.6623304000000001</v>
      </c>
      <c r="I974">
        <f t="shared" si="15"/>
        <v>0.66716536643619906</v>
      </c>
    </row>
    <row r="975" spans="1:9" x14ac:dyDescent="0.2">
      <c r="A975" t="s">
        <v>982</v>
      </c>
      <c r="B975">
        <v>16</v>
      </c>
      <c r="C975">
        <v>35311131</v>
      </c>
      <c r="D975">
        <v>35363918</v>
      </c>
      <c r="E975" t="s">
        <v>8</v>
      </c>
      <c r="F975">
        <v>4.0513189999999998E-2</v>
      </c>
      <c r="G975">
        <v>5.8028240000000002</v>
      </c>
      <c r="H975">
        <v>3.8751535000000001</v>
      </c>
      <c r="I975">
        <f t="shared" si="15"/>
        <v>0.66780476195728145</v>
      </c>
    </row>
    <row r="976" spans="1:9" x14ac:dyDescent="0.2">
      <c r="A976" t="s">
        <v>983</v>
      </c>
      <c r="B976">
        <v>9</v>
      </c>
      <c r="C976">
        <v>50775019</v>
      </c>
      <c r="D976">
        <v>50843542</v>
      </c>
      <c r="E976" t="s">
        <v>12</v>
      </c>
      <c r="F976">
        <v>1.8509464E-2</v>
      </c>
      <c r="G976">
        <v>9.2751370000000009</v>
      </c>
      <c r="H976">
        <v>6.1953535000000004</v>
      </c>
      <c r="I976">
        <f t="shared" si="15"/>
        <v>0.66795277525280761</v>
      </c>
    </row>
    <row r="977" spans="1:9" x14ac:dyDescent="0.2">
      <c r="A977" t="s">
        <v>984</v>
      </c>
      <c r="B977">
        <v>4</v>
      </c>
      <c r="C977">
        <v>53011880</v>
      </c>
      <c r="D977">
        <v>53022060</v>
      </c>
      <c r="E977" t="s">
        <v>12</v>
      </c>
      <c r="F977">
        <v>2.8159938999999998E-2</v>
      </c>
      <c r="G977">
        <v>18.855335</v>
      </c>
      <c r="H977">
        <v>12.596458999999999</v>
      </c>
      <c r="I977">
        <f t="shared" si="15"/>
        <v>0.66805808541720413</v>
      </c>
    </row>
    <row r="978" spans="1:9" x14ac:dyDescent="0.2">
      <c r="A978" t="s">
        <v>985</v>
      </c>
      <c r="B978">
        <v>6</v>
      </c>
      <c r="C978">
        <v>135011612</v>
      </c>
      <c r="D978">
        <v>135023776</v>
      </c>
      <c r="E978" t="s">
        <v>12</v>
      </c>
      <c r="F978" s="2">
        <v>1.0867054000000001E-5</v>
      </c>
      <c r="G978">
        <v>36.200989999999997</v>
      </c>
      <c r="H978">
        <v>24.192858000000001</v>
      </c>
      <c r="I978">
        <f t="shared" si="15"/>
        <v>0.66829271796158074</v>
      </c>
    </row>
    <row r="979" spans="1:9" x14ac:dyDescent="0.2">
      <c r="A979" t="s">
        <v>986</v>
      </c>
      <c r="B979">
        <v>9</v>
      </c>
      <c r="C979">
        <v>44403761</v>
      </c>
      <c r="D979">
        <v>44407548</v>
      </c>
      <c r="E979" t="s">
        <v>8</v>
      </c>
      <c r="F979" s="2">
        <v>7.6344879999999996E-4</v>
      </c>
      <c r="G979">
        <v>80.425439999999995</v>
      </c>
      <c r="H979">
        <v>53.821311999999999</v>
      </c>
      <c r="I979">
        <f t="shared" si="15"/>
        <v>0.66920755422662281</v>
      </c>
    </row>
    <row r="980" spans="1:9" x14ac:dyDescent="0.2">
      <c r="A980" t="s">
        <v>987</v>
      </c>
      <c r="B980">
        <v>7</v>
      </c>
      <c r="C980">
        <v>29246561</v>
      </c>
      <c r="D980">
        <v>29248432</v>
      </c>
      <c r="E980" t="s">
        <v>8</v>
      </c>
      <c r="F980">
        <v>4.3955966999999999E-2</v>
      </c>
      <c r="G980">
        <v>22.024525000000001</v>
      </c>
      <c r="H980">
        <v>14.750206</v>
      </c>
      <c r="I980">
        <f t="shared" si="15"/>
        <v>0.66971732648036675</v>
      </c>
    </row>
    <row r="981" spans="1:9" x14ac:dyDescent="0.2">
      <c r="A981" t="s">
        <v>988</v>
      </c>
      <c r="B981">
        <v>14</v>
      </c>
      <c r="C981">
        <v>60784566</v>
      </c>
      <c r="D981">
        <v>60903610</v>
      </c>
      <c r="E981" t="s">
        <v>12</v>
      </c>
      <c r="F981">
        <v>1.1680437E-2</v>
      </c>
      <c r="G981">
        <v>16.956925999999999</v>
      </c>
      <c r="H981">
        <v>11.357536</v>
      </c>
      <c r="I981">
        <f t="shared" si="15"/>
        <v>0.66978743670875251</v>
      </c>
    </row>
    <row r="982" spans="1:9" x14ac:dyDescent="0.2">
      <c r="A982" t="s">
        <v>989</v>
      </c>
      <c r="B982">
        <v>7</v>
      </c>
      <c r="C982">
        <v>80325292</v>
      </c>
      <c r="D982">
        <v>80341005</v>
      </c>
      <c r="E982" t="s">
        <v>8</v>
      </c>
      <c r="F982" s="2">
        <v>9.0637805000000002E-5</v>
      </c>
      <c r="G982">
        <v>29.403220000000001</v>
      </c>
      <c r="H982">
        <v>19.709596999999999</v>
      </c>
      <c r="I982">
        <f t="shared" si="15"/>
        <v>0.67032103966844436</v>
      </c>
    </row>
    <row r="983" spans="1:9" x14ac:dyDescent="0.2">
      <c r="A983" t="s">
        <v>990</v>
      </c>
      <c r="B983">
        <v>2</v>
      </c>
      <c r="C983">
        <v>163658386</v>
      </c>
      <c r="D983">
        <v>163726158</v>
      </c>
      <c r="E983" t="s">
        <v>12</v>
      </c>
      <c r="F983">
        <v>6.3501399999999998E-3</v>
      </c>
      <c r="G983">
        <v>16.865207999999999</v>
      </c>
      <c r="H983">
        <v>11.307121</v>
      </c>
      <c r="I983">
        <f t="shared" si="15"/>
        <v>0.67044064917550983</v>
      </c>
    </row>
    <row r="984" spans="1:9" x14ac:dyDescent="0.2">
      <c r="A984" t="s">
        <v>991</v>
      </c>
      <c r="B984">
        <v>11</v>
      </c>
      <c r="C984">
        <v>67966193</v>
      </c>
      <c r="D984">
        <v>68207148</v>
      </c>
      <c r="E984" t="s">
        <v>12</v>
      </c>
      <c r="F984">
        <v>1.9770477000000002E-2</v>
      </c>
      <c r="G984">
        <v>6.6289996999999996</v>
      </c>
      <c r="H984">
        <v>4.4461180000000002</v>
      </c>
      <c r="I984">
        <f t="shared" si="15"/>
        <v>0.67070722600877486</v>
      </c>
    </row>
    <row r="985" spans="1:9" x14ac:dyDescent="0.2">
      <c r="A985" t="s">
        <v>992</v>
      </c>
      <c r="B985">
        <v>4</v>
      </c>
      <c r="C985">
        <v>134003330</v>
      </c>
      <c r="D985">
        <v>134018841</v>
      </c>
      <c r="E985" t="s">
        <v>8</v>
      </c>
      <c r="F985" s="2">
        <v>5.4116090000000001E-5</v>
      </c>
      <c r="G985">
        <v>60.068443000000002</v>
      </c>
      <c r="H985">
        <v>40.448013000000003</v>
      </c>
      <c r="I985">
        <f t="shared" si="15"/>
        <v>0.67336543083029476</v>
      </c>
    </row>
    <row r="986" spans="1:9" x14ac:dyDescent="0.2">
      <c r="A986" t="s">
        <v>993</v>
      </c>
      <c r="B986">
        <v>16</v>
      </c>
      <c r="C986">
        <v>4874778</v>
      </c>
      <c r="D986">
        <v>4880315</v>
      </c>
      <c r="E986" t="s">
        <v>8</v>
      </c>
      <c r="F986" s="2">
        <v>2.5529825000000003E-4</v>
      </c>
      <c r="G986">
        <v>19.93561</v>
      </c>
      <c r="H986">
        <v>13.432391000000001</v>
      </c>
      <c r="I986">
        <f t="shared" si="15"/>
        <v>0.67378881308372307</v>
      </c>
    </row>
    <row r="987" spans="1:9" x14ac:dyDescent="0.2">
      <c r="A987" t="s">
        <v>994</v>
      </c>
      <c r="B987">
        <v>19</v>
      </c>
      <c r="C987">
        <v>14448072</v>
      </c>
      <c r="D987">
        <v>14598051</v>
      </c>
      <c r="E987" t="s">
        <v>8</v>
      </c>
      <c r="F987" s="2">
        <v>7.818988E-5</v>
      </c>
      <c r="G987">
        <v>32.773180000000004</v>
      </c>
      <c r="H987">
        <v>22.110852999999999</v>
      </c>
      <c r="I987">
        <f t="shared" si="15"/>
        <v>0.67466303239417102</v>
      </c>
    </row>
    <row r="988" spans="1:9" x14ac:dyDescent="0.2">
      <c r="A988" t="s">
        <v>995</v>
      </c>
      <c r="B988">
        <v>1</v>
      </c>
      <c r="C988">
        <v>184871926</v>
      </c>
      <c r="D988">
        <v>184883218</v>
      </c>
      <c r="E988" t="s">
        <v>8</v>
      </c>
      <c r="F988">
        <v>1.4551161999999999E-2</v>
      </c>
      <c r="G988">
        <v>23.414370000000002</v>
      </c>
      <c r="H988">
        <v>15.801037000000001</v>
      </c>
      <c r="I988">
        <f t="shared" si="15"/>
        <v>0.67484356828733805</v>
      </c>
    </row>
    <row r="989" spans="1:9" x14ac:dyDescent="0.2">
      <c r="A989" t="s">
        <v>996</v>
      </c>
      <c r="B989">
        <v>1</v>
      </c>
      <c r="C989">
        <v>153899944</v>
      </c>
      <c r="D989">
        <v>153909723</v>
      </c>
      <c r="E989" t="s">
        <v>12</v>
      </c>
      <c r="F989" s="2">
        <v>2.6511998000000001E-7</v>
      </c>
      <c r="G989">
        <v>141.66064</v>
      </c>
      <c r="H989">
        <v>95.645966000000001</v>
      </c>
      <c r="I989">
        <f t="shared" si="15"/>
        <v>0.67517671810603141</v>
      </c>
    </row>
    <row r="990" spans="1:9" x14ac:dyDescent="0.2">
      <c r="A990" t="s">
        <v>997</v>
      </c>
      <c r="B990">
        <v>2</v>
      </c>
      <c r="C990">
        <v>25242255</v>
      </c>
      <c r="D990">
        <v>25244262</v>
      </c>
      <c r="E990" t="s">
        <v>12</v>
      </c>
      <c r="F990">
        <v>8.3662649999999995E-3</v>
      </c>
      <c r="G990">
        <v>26.738309999999998</v>
      </c>
      <c r="H990">
        <v>18.054237000000001</v>
      </c>
      <c r="I990">
        <f t="shared" si="15"/>
        <v>0.67521982503755851</v>
      </c>
    </row>
    <row r="991" spans="1:9" x14ac:dyDescent="0.2">
      <c r="A991" t="s">
        <v>998</v>
      </c>
      <c r="B991">
        <v>2</v>
      </c>
      <c r="C991">
        <v>143915320</v>
      </c>
      <c r="D991">
        <v>143943324</v>
      </c>
      <c r="E991" t="s">
        <v>12</v>
      </c>
      <c r="F991" s="2">
        <v>9.5636559999999992E-6</v>
      </c>
      <c r="G991">
        <v>162.96960000000001</v>
      </c>
      <c r="H991">
        <v>110.086395</v>
      </c>
      <c r="I991">
        <f t="shared" si="15"/>
        <v>0.67550263975612623</v>
      </c>
    </row>
    <row r="992" spans="1:9" x14ac:dyDescent="0.2">
      <c r="A992" t="s">
        <v>999</v>
      </c>
      <c r="B992">
        <v>11</v>
      </c>
      <c r="C992">
        <v>120345690</v>
      </c>
      <c r="D992">
        <v>120348542</v>
      </c>
      <c r="E992" t="s">
        <v>8</v>
      </c>
      <c r="F992" s="2">
        <v>4.4622317000000001E-5</v>
      </c>
      <c r="G992">
        <v>78.164535999999998</v>
      </c>
      <c r="H992">
        <v>52.824115999999997</v>
      </c>
      <c r="I992">
        <f t="shared" si="15"/>
        <v>0.67580668552807632</v>
      </c>
    </row>
    <row r="993" spans="1:9" x14ac:dyDescent="0.2">
      <c r="A993" t="s">
        <v>1000</v>
      </c>
      <c r="B993">
        <v>7</v>
      </c>
      <c r="C993">
        <v>80711583</v>
      </c>
      <c r="D993">
        <v>80803331</v>
      </c>
      <c r="E993" t="s">
        <v>8</v>
      </c>
      <c r="F993" s="2">
        <v>1.9939769000000001E-4</v>
      </c>
      <c r="G993">
        <v>39.029564000000001</v>
      </c>
      <c r="H993">
        <v>26.384657000000001</v>
      </c>
      <c r="I993">
        <f t="shared" si="15"/>
        <v>0.67601721095321488</v>
      </c>
    </row>
    <row r="994" spans="1:9" x14ac:dyDescent="0.2">
      <c r="A994" t="s">
        <v>1001</v>
      </c>
      <c r="B994">
        <v>15</v>
      </c>
      <c r="C994">
        <v>77940522</v>
      </c>
      <c r="D994">
        <v>77956722</v>
      </c>
      <c r="E994" t="s">
        <v>8</v>
      </c>
      <c r="F994">
        <v>3.7347116E-2</v>
      </c>
      <c r="G994">
        <v>6.0007352999999997</v>
      </c>
      <c r="H994">
        <v>4.0581594000000001</v>
      </c>
      <c r="I994">
        <f t="shared" si="15"/>
        <v>0.67627702225092323</v>
      </c>
    </row>
    <row r="995" spans="1:9" x14ac:dyDescent="0.2">
      <c r="A995" t="s">
        <v>1002</v>
      </c>
      <c r="B995">
        <v>16</v>
      </c>
      <c r="C995">
        <v>91574503</v>
      </c>
      <c r="D995">
        <v>91597800</v>
      </c>
      <c r="E995" t="s">
        <v>8</v>
      </c>
      <c r="F995">
        <v>5.5260285999999999E-3</v>
      </c>
      <c r="G995">
        <v>28.121051999999999</v>
      </c>
      <c r="H995">
        <v>19.038150000000002</v>
      </c>
      <c r="I995">
        <f t="shared" si="15"/>
        <v>0.6770070337340155</v>
      </c>
    </row>
    <row r="996" spans="1:9" x14ac:dyDescent="0.2">
      <c r="A996" t="s">
        <v>1003</v>
      </c>
      <c r="B996">
        <v>4</v>
      </c>
      <c r="C996">
        <v>122859047</v>
      </c>
      <c r="D996">
        <v>122886056</v>
      </c>
      <c r="E996" t="s">
        <v>8</v>
      </c>
      <c r="F996" s="2">
        <v>7.9597185999999994E-8</v>
      </c>
      <c r="G996">
        <v>137.46655000000001</v>
      </c>
      <c r="H996">
        <v>93.123276000000004</v>
      </c>
      <c r="I996">
        <f t="shared" si="15"/>
        <v>0.67742498811529062</v>
      </c>
    </row>
    <row r="997" spans="1:9" x14ac:dyDescent="0.2">
      <c r="A997" t="s">
        <v>1004</v>
      </c>
      <c r="B997">
        <v>4</v>
      </c>
      <c r="C997">
        <v>11579665</v>
      </c>
      <c r="D997">
        <v>11587591</v>
      </c>
      <c r="E997" t="s">
        <v>12</v>
      </c>
      <c r="F997">
        <v>6.4571589999999996E-3</v>
      </c>
      <c r="G997">
        <v>11.547672</v>
      </c>
      <c r="H997">
        <v>7.827108</v>
      </c>
      <c r="I997">
        <f t="shared" si="15"/>
        <v>0.67780830629758104</v>
      </c>
    </row>
    <row r="998" spans="1:9" x14ac:dyDescent="0.2">
      <c r="A998" t="s">
        <v>1005</v>
      </c>
      <c r="B998">
        <v>19</v>
      </c>
      <c r="C998">
        <v>43499752</v>
      </c>
      <c r="D998">
        <v>43524605</v>
      </c>
      <c r="E998" t="s">
        <v>8</v>
      </c>
      <c r="F998" s="2">
        <v>7.6333000000000003E-6</v>
      </c>
      <c r="G998">
        <v>97.246309999999994</v>
      </c>
      <c r="H998">
        <v>65.935550000000006</v>
      </c>
      <c r="I998">
        <f t="shared" si="15"/>
        <v>0.6780262407900105</v>
      </c>
    </row>
    <row r="999" spans="1:9" x14ac:dyDescent="0.2">
      <c r="A999" t="s">
        <v>1006</v>
      </c>
      <c r="B999">
        <v>7</v>
      </c>
      <c r="C999">
        <v>19004065</v>
      </c>
      <c r="D999">
        <v>19006761</v>
      </c>
      <c r="E999" t="s">
        <v>12</v>
      </c>
      <c r="F999">
        <v>4.7382316999999997E-3</v>
      </c>
      <c r="G999">
        <v>22.297067999999999</v>
      </c>
      <c r="H999">
        <v>15.124014000000001</v>
      </c>
      <c r="I999">
        <f t="shared" si="15"/>
        <v>0.67829608807758945</v>
      </c>
    </row>
    <row r="1000" spans="1:9" x14ac:dyDescent="0.2">
      <c r="A1000" t="s">
        <v>1007</v>
      </c>
      <c r="B1000">
        <v>10</v>
      </c>
      <c r="C1000">
        <v>108332189</v>
      </c>
      <c r="D1000">
        <v>108414391</v>
      </c>
      <c r="E1000" t="s">
        <v>12</v>
      </c>
      <c r="F1000">
        <v>9.754825E-3</v>
      </c>
      <c r="G1000">
        <v>28.665040000000001</v>
      </c>
      <c r="H1000">
        <v>19.450315</v>
      </c>
      <c r="I1000">
        <f t="shared" si="15"/>
        <v>0.67853786354388479</v>
      </c>
    </row>
    <row r="1001" spans="1:9" x14ac:dyDescent="0.2">
      <c r="A1001" t="s">
        <v>1008</v>
      </c>
      <c r="B1001">
        <v>3</v>
      </c>
      <c r="C1001">
        <v>104822779</v>
      </c>
      <c r="D1001">
        <v>104864505</v>
      </c>
      <c r="E1001" t="s">
        <v>8</v>
      </c>
      <c r="F1001">
        <v>1.7723936999999999E-2</v>
      </c>
      <c r="G1001">
        <v>12.374420000000001</v>
      </c>
      <c r="H1001">
        <v>8.3969539999999991</v>
      </c>
      <c r="I1001">
        <f t="shared" si="15"/>
        <v>0.67857354122455826</v>
      </c>
    </row>
    <row r="1002" spans="1:9" x14ac:dyDescent="0.2">
      <c r="A1002" t="s">
        <v>1009</v>
      </c>
      <c r="B1002">
        <v>6</v>
      </c>
      <c r="C1002">
        <v>113623959</v>
      </c>
      <c r="D1002">
        <v>113631633</v>
      </c>
      <c r="E1002" t="s">
        <v>12</v>
      </c>
      <c r="F1002" s="2">
        <v>2.0299618000000001E-4</v>
      </c>
      <c r="G1002">
        <v>43.609122999999997</v>
      </c>
      <c r="H1002">
        <v>29.618580000000001</v>
      </c>
      <c r="I1002">
        <f t="shared" si="15"/>
        <v>0.67918311496427031</v>
      </c>
    </row>
    <row r="1003" spans="1:9" x14ac:dyDescent="0.2">
      <c r="A1003" t="s">
        <v>1010</v>
      </c>
      <c r="B1003">
        <v>11</v>
      </c>
      <c r="C1003">
        <v>100885098</v>
      </c>
      <c r="D1003">
        <v>100939540</v>
      </c>
      <c r="E1003" t="s">
        <v>8</v>
      </c>
      <c r="F1003" s="2">
        <v>3.7488673000000001E-4</v>
      </c>
      <c r="G1003">
        <v>10.857004999999999</v>
      </c>
      <c r="H1003">
        <v>7.3752839999999997</v>
      </c>
      <c r="I1003">
        <f t="shared" si="15"/>
        <v>0.67931109914750898</v>
      </c>
    </row>
    <row r="1004" spans="1:9" x14ac:dyDescent="0.2">
      <c r="A1004" t="s">
        <v>1011</v>
      </c>
      <c r="B1004">
        <v>4</v>
      </c>
      <c r="C1004">
        <v>151933691</v>
      </c>
      <c r="D1004">
        <v>151982137</v>
      </c>
      <c r="E1004" t="s">
        <v>12</v>
      </c>
      <c r="F1004" s="2">
        <v>2.8396269999999999E-5</v>
      </c>
      <c r="G1004">
        <v>17.146664000000001</v>
      </c>
      <c r="H1004">
        <v>11.654305000000001</v>
      </c>
      <c r="I1004">
        <f t="shared" si="15"/>
        <v>0.67968352327893056</v>
      </c>
    </row>
    <row r="1005" spans="1:9" x14ac:dyDescent="0.2">
      <c r="A1005" t="s">
        <v>1012</v>
      </c>
      <c r="B1005">
        <v>10</v>
      </c>
      <c r="C1005">
        <v>62920633</v>
      </c>
      <c r="D1005">
        <v>62946498</v>
      </c>
      <c r="E1005" t="s">
        <v>12</v>
      </c>
      <c r="F1005">
        <v>6.7970645999999996E-3</v>
      </c>
      <c r="G1005">
        <v>11.022957</v>
      </c>
      <c r="H1005">
        <v>7.4924736000000003</v>
      </c>
      <c r="I1005">
        <f t="shared" si="15"/>
        <v>0.67971539760156918</v>
      </c>
    </row>
    <row r="1006" spans="1:9" x14ac:dyDescent="0.2">
      <c r="A1006" t="s">
        <v>1013</v>
      </c>
      <c r="B1006">
        <v>13</v>
      </c>
      <c r="C1006">
        <v>43538412</v>
      </c>
      <c r="D1006">
        <v>43560191</v>
      </c>
      <c r="E1006" t="s">
        <v>8</v>
      </c>
      <c r="F1006">
        <v>2.2501574999999999E-2</v>
      </c>
      <c r="G1006">
        <v>10.2038555</v>
      </c>
      <c r="H1006">
        <v>6.9364980000000003</v>
      </c>
      <c r="I1006">
        <f t="shared" si="15"/>
        <v>0.67979186886760601</v>
      </c>
    </row>
    <row r="1007" spans="1:9" x14ac:dyDescent="0.2">
      <c r="A1007" t="s">
        <v>1014</v>
      </c>
      <c r="B1007">
        <v>15</v>
      </c>
      <c r="C1007">
        <v>83375607</v>
      </c>
      <c r="D1007">
        <v>83464606</v>
      </c>
      <c r="E1007" t="s">
        <v>8</v>
      </c>
      <c r="F1007">
        <v>1.3193783000000001E-3</v>
      </c>
      <c r="G1007">
        <v>32.951861999999998</v>
      </c>
      <c r="H1007">
        <v>22.404612</v>
      </c>
      <c r="I1007">
        <f t="shared" si="15"/>
        <v>0.67991945341358861</v>
      </c>
    </row>
    <row r="1008" spans="1:9" x14ac:dyDescent="0.2">
      <c r="A1008" t="s">
        <v>1015</v>
      </c>
      <c r="B1008">
        <v>15</v>
      </c>
      <c r="C1008">
        <v>83153494</v>
      </c>
      <c r="D1008">
        <v>83172592</v>
      </c>
      <c r="E1008" t="s">
        <v>8</v>
      </c>
      <c r="F1008" s="2">
        <v>7.4830505999999998E-4</v>
      </c>
      <c r="G1008">
        <v>23.874020000000002</v>
      </c>
      <c r="H1008">
        <v>16.257905999999998</v>
      </c>
      <c r="I1008">
        <f t="shared" si="15"/>
        <v>0.68098736618298872</v>
      </c>
    </row>
    <row r="1009" spans="1:9" x14ac:dyDescent="0.2">
      <c r="A1009" t="s">
        <v>1016</v>
      </c>
      <c r="B1009">
        <v>15</v>
      </c>
      <c r="C1009">
        <v>76380261</v>
      </c>
      <c r="D1009">
        <v>76453038</v>
      </c>
      <c r="E1009" t="s">
        <v>12</v>
      </c>
      <c r="F1009">
        <v>8.8813750000000004E-3</v>
      </c>
      <c r="G1009">
        <v>5.5351359999999996</v>
      </c>
      <c r="H1009">
        <v>3.7695295999999998</v>
      </c>
      <c r="I1009">
        <f t="shared" si="15"/>
        <v>0.68101842484087116</v>
      </c>
    </row>
    <row r="1010" spans="1:9" x14ac:dyDescent="0.2">
      <c r="A1010" t="s">
        <v>1017</v>
      </c>
      <c r="B1010">
        <v>18</v>
      </c>
      <c r="C1010">
        <v>65800549</v>
      </c>
      <c r="D1010">
        <v>65817665</v>
      </c>
      <c r="E1010" t="s">
        <v>12</v>
      </c>
      <c r="F1010">
        <v>2.8951060000000001E-2</v>
      </c>
      <c r="G1010">
        <v>13.419661</v>
      </c>
      <c r="H1010">
        <v>9.1446699999999996</v>
      </c>
      <c r="I1010">
        <f t="shared" si="15"/>
        <v>0.68143822709083335</v>
      </c>
    </row>
    <row r="1011" spans="1:9" x14ac:dyDescent="0.2">
      <c r="A1011" t="s">
        <v>1018</v>
      </c>
      <c r="B1011">
        <v>8</v>
      </c>
      <c r="C1011">
        <v>4735980</v>
      </c>
      <c r="D1011">
        <v>4779534</v>
      </c>
      <c r="E1011" t="s">
        <v>8</v>
      </c>
      <c r="F1011">
        <v>3.0366536E-3</v>
      </c>
      <c r="G1011">
        <v>30.718311</v>
      </c>
      <c r="H1011">
        <v>20.951972999999999</v>
      </c>
      <c r="I1011">
        <f t="shared" si="15"/>
        <v>0.68206787150504466</v>
      </c>
    </row>
    <row r="1012" spans="1:9" x14ac:dyDescent="0.2">
      <c r="A1012" t="s">
        <v>1019</v>
      </c>
      <c r="B1012">
        <v>15</v>
      </c>
      <c r="C1012">
        <v>101174104</v>
      </c>
      <c r="D1012">
        <v>101213678</v>
      </c>
      <c r="E1012" t="s">
        <v>12</v>
      </c>
      <c r="F1012">
        <v>4.0167604000000003E-2</v>
      </c>
      <c r="G1012">
        <v>7.9672460000000003</v>
      </c>
      <c r="H1012">
        <v>5.4354909999999999</v>
      </c>
      <c r="I1012">
        <f t="shared" si="15"/>
        <v>0.68222959351324153</v>
      </c>
    </row>
    <row r="1013" spans="1:9" x14ac:dyDescent="0.2">
      <c r="A1013" t="s">
        <v>1020</v>
      </c>
      <c r="B1013">
        <v>17</v>
      </c>
      <c r="C1013">
        <v>25773776</v>
      </c>
      <c r="D1013">
        <v>25783332</v>
      </c>
      <c r="E1013" t="s">
        <v>12</v>
      </c>
      <c r="F1013">
        <v>1.6866527999999999E-3</v>
      </c>
      <c r="G1013">
        <v>19.151002999999999</v>
      </c>
      <c r="H1013">
        <v>13.06742</v>
      </c>
      <c r="I1013">
        <f t="shared" si="15"/>
        <v>0.6823360635471678</v>
      </c>
    </row>
    <row r="1014" spans="1:9" x14ac:dyDescent="0.2">
      <c r="A1014" t="s">
        <v>1021</v>
      </c>
      <c r="B1014">
        <v>8</v>
      </c>
      <c r="C1014">
        <v>46206797</v>
      </c>
      <c r="D1014">
        <v>46211284</v>
      </c>
      <c r="E1014" t="s">
        <v>8</v>
      </c>
      <c r="F1014" s="2">
        <v>4.0161294000000003E-6</v>
      </c>
      <c r="G1014">
        <v>268.36014</v>
      </c>
      <c r="H1014">
        <v>183.13302999999999</v>
      </c>
      <c r="I1014">
        <f t="shared" si="15"/>
        <v>0.68241516791577161</v>
      </c>
    </row>
    <row r="1015" spans="1:9" x14ac:dyDescent="0.2">
      <c r="A1015" t="s">
        <v>1022</v>
      </c>
      <c r="B1015">
        <v>11</v>
      </c>
      <c r="C1015">
        <v>100368958</v>
      </c>
      <c r="D1015">
        <v>100397763</v>
      </c>
      <c r="E1015" t="s">
        <v>8</v>
      </c>
      <c r="F1015" s="2">
        <v>4.1431899999999999E-5</v>
      </c>
      <c r="G1015">
        <v>28.035557000000001</v>
      </c>
      <c r="H1015">
        <v>19.14292</v>
      </c>
      <c r="I1015">
        <f t="shared" si="15"/>
        <v>0.6828086204957512</v>
      </c>
    </row>
    <row r="1016" spans="1:9" x14ac:dyDescent="0.2">
      <c r="A1016" t="s">
        <v>1023</v>
      </c>
      <c r="B1016">
        <v>9</v>
      </c>
      <c r="C1016">
        <v>31089402</v>
      </c>
      <c r="D1016">
        <v>31131853</v>
      </c>
      <c r="E1016" t="s">
        <v>8</v>
      </c>
      <c r="F1016" s="2">
        <v>7.1894750000000005E-7</v>
      </c>
      <c r="G1016">
        <v>66.046074000000004</v>
      </c>
      <c r="H1016">
        <v>45.102974000000003</v>
      </c>
      <c r="I1016">
        <f t="shared" si="15"/>
        <v>0.68290166649421136</v>
      </c>
    </row>
    <row r="1017" spans="1:9" x14ac:dyDescent="0.2">
      <c r="A1017" t="s">
        <v>1024</v>
      </c>
      <c r="B1017">
        <v>4</v>
      </c>
      <c r="C1017">
        <v>56810935</v>
      </c>
      <c r="D1017">
        <v>56865188</v>
      </c>
      <c r="E1017" t="s">
        <v>8</v>
      </c>
      <c r="F1017">
        <v>2.9401495000000001E-3</v>
      </c>
      <c r="G1017">
        <v>9.0931820000000005</v>
      </c>
      <c r="H1017">
        <v>6.2112210000000001</v>
      </c>
      <c r="I1017">
        <f t="shared" si="15"/>
        <v>0.68306353045611534</v>
      </c>
    </row>
    <row r="1018" spans="1:9" x14ac:dyDescent="0.2">
      <c r="A1018" t="s">
        <v>1025</v>
      </c>
      <c r="B1018">
        <v>5</v>
      </c>
      <c r="C1018">
        <v>143817788</v>
      </c>
      <c r="D1018">
        <v>143904256</v>
      </c>
      <c r="E1018" t="s">
        <v>12</v>
      </c>
      <c r="F1018">
        <v>5.8183795999999996E-3</v>
      </c>
      <c r="G1018">
        <v>10.496307</v>
      </c>
      <c r="H1018">
        <v>7.182741</v>
      </c>
      <c r="I1018">
        <f t="shared" si="15"/>
        <v>0.68431125347229271</v>
      </c>
    </row>
    <row r="1019" spans="1:9" x14ac:dyDescent="0.2">
      <c r="A1019" t="s">
        <v>1026</v>
      </c>
      <c r="B1019">
        <v>4</v>
      </c>
      <c r="C1019">
        <v>133292459</v>
      </c>
      <c r="D1019">
        <v>133353481</v>
      </c>
      <c r="E1019" t="s">
        <v>8</v>
      </c>
      <c r="F1019" s="2">
        <v>2.6669193000000002E-4</v>
      </c>
      <c r="G1019">
        <v>55.604469999999999</v>
      </c>
      <c r="H1019">
        <v>38.106934000000003</v>
      </c>
      <c r="I1019">
        <f t="shared" si="15"/>
        <v>0.68532141390791068</v>
      </c>
    </row>
    <row r="1020" spans="1:9" x14ac:dyDescent="0.2">
      <c r="A1020" t="s">
        <v>1027</v>
      </c>
      <c r="B1020">
        <v>7</v>
      </c>
      <c r="C1020">
        <v>34912379</v>
      </c>
      <c r="D1020">
        <v>35044710</v>
      </c>
      <c r="E1020" t="s">
        <v>12</v>
      </c>
      <c r="F1020">
        <v>1.6180190000000001E-2</v>
      </c>
      <c r="G1020">
        <v>15.320218000000001</v>
      </c>
      <c r="H1020">
        <v>10.511998999999999</v>
      </c>
      <c r="I1020">
        <f t="shared" si="15"/>
        <v>0.68615205083896325</v>
      </c>
    </row>
    <row r="1021" spans="1:9" x14ac:dyDescent="0.2">
      <c r="A1021" t="s">
        <v>1028</v>
      </c>
      <c r="B1021">
        <v>9</v>
      </c>
      <c r="C1021">
        <v>21265299</v>
      </c>
      <c r="D1021">
        <v>21274368</v>
      </c>
      <c r="E1021" t="s">
        <v>12</v>
      </c>
      <c r="F1021">
        <v>1.6356928000000001E-3</v>
      </c>
      <c r="G1021">
        <v>31.440964000000001</v>
      </c>
      <c r="H1021">
        <v>21.608291999999999</v>
      </c>
      <c r="I1021">
        <f t="shared" si="15"/>
        <v>0.6872655685748057</v>
      </c>
    </row>
    <row r="1022" spans="1:9" x14ac:dyDescent="0.2">
      <c r="A1022" t="s">
        <v>1029</v>
      </c>
      <c r="B1022">
        <v>8</v>
      </c>
      <c r="C1022">
        <v>84132828</v>
      </c>
      <c r="D1022">
        <v>84147936</v>
      </c>
      <c r="E1022" t="s">
        <v>8</v>
      </c>
      <c r="F1022">
        <v>8.0109099999999996E-3</v>
      </c>
      <c r="G1022">
        <v>15.799773999999999</v>
      </c>
      <c r="H1022">
        <v>10.859182000000001</v>
      </c>
      <c r="I1022">
        <f t="shared" si="15"/>
        <v>0.68729983099758274</v>
      </c>
    </row>
    <row r="1023" spans="1:9" x14ac:dyDescent="0.2">
      <c r="A1023" t="s">
        <v>1030</v>
      </c>
      <c r="B1023">
        <v>14</v>
      </c>
      <c r="C1023">
        <v>56668248</v>
      </c>
      <c r="D1023">
        <v>56697430</v>
      </c>
      <c r="E1023" t="s">
        <v>12</v>
      </c>
      <c r="F1023">
        <v>1.1112638E-3</v>
      </c>
      <c r="G1023">
        <v>38.295845</v>
      </c>
      <c r="H1023">
        <v>26.373878000000001</v>
      </c>
      <c r="I1023">
        <f t="shared" si="15"/>
        <v>0.68868771533830897</v>
      </c>
    </row>
    <row r="1024" spans="1:9" x14ac:dyDescent="0.2">
      <c r="A1024" t="s">
        <v>1031</v>
      </c>
      <c r="B1024">
        <v>14</v>
      </c>
      <c r="C1024">
        <v>47663756</v>
      </c>
      <c r="D1024">
        <v>47736563</v>
      </c>
      <c r="E1024" t="s">
        <v>12</v>
      </c>
      <c r="F1024" s="2">
        <v>4.1930028000000002E-4</v>
      </c>
      <c r="G1024">
        <v>29.184525000000001</v>
      </c>
      <c r="H1024">
        <v>20.149284000000002</v>
      </c>
      <c r="I1024">
        <f t="shared" si="15"/>
        <v>0.69040986618764566</v>
      </c>
    </row>
    <row r="1025" spans="1:9" x14ac:dyDescent="0.2">
      <c r="A1025" t="s">
        <v>1032</v>
      </c>
      <c r="B1025">
        <v>11</v>
      </c>
      <c r="C1025">
        <v>59661305</v>
      </c>
      <c r="D1025">
        <v>59780860</v>
      </c>
      <c r="E1025" t="s">
        <v>12</v>
      </c>
      <c r="F1025" s="2">
        <v>2.3118537999999999E-4</v>
      </c>
      <c r="G1025">
        <v>14.625203000000001</v>
      </c>
      <c r="H1025">
        <v>10.123533999999999</v>
      </c>
      <c r="I1025">
        <f t="shared" si="15"/>
        <v>0.69219784504871484</v>
      </c>
    </row>
    <row r="1026" spans="1:9" x14ac:dyDescent="0.2">
      <c r="A1026" t="s">
        <v>1033</v>
      </c>
      <c r="B1026">
        <v>3</v>
      </c>
      <c r="C1026">
        <v>30792876</v>
      </c>
      <c r="D1026">
        <v>30821263</v>
      </c>
      <c r="E1026" t="s">
        <v>12</v>
      </c>
      <c r="F1026" s="2">
        <v>4.9072044000000002E-4</v>
      </c>
      <c r="G1026">
        <v>56.403236</v>
      </c>
      <c r="H1026">
        <v>39.04513</v>
      </c>
      <c r="I1026">
        <f t="shared" ref="I1026:I1089" si="16">H1026/G1026</f>
        <v>0.69224982055994089</v>
      </c>
    </row>
    <row r="1027" spans="1:9" x14ac:dyDescent="0.2">
      <c r="A1027" t="s">
        <v>1034</v>
      </c>
      <c r="B1027">
        <v>1</v>
      </c>
      <c r="C1027">
        <v>191717834</v>
      </c>
      <c r="D1027">
        <v>191784255</v>
      </c>
      <c r="E1027" t="s">
        <v>12</v>
      </c>
      <c r="F1027">
        <v>1.5927667E-2</v>
      </c>
      <c r="G1027">
        <v>12.254276000000001</v>
      </c>
      <c r="H1027">
        <v>8.4856339999999992</v>
      </c>
      <c r="I1027">
        <f t="shared" si="16"/>
        <v>0.69246310430742697</v>
      </c>
    </row>
    <row r="1028" spans="1:9" x14ac:dyDescent="0.2">
      <c r="A1028" t="s">
        <v>1035</v>
      </c>
      <c r="B1028">
        <v>4</v>
      </c>
      <c r="C1028">
        <v>46138613</v>
      </c>
      <c r="D1028">
        <v>46172403</v>
      </c>
      <c r="E1028" t="s">
        <v>12</v>
      </c>
      <c r="F1028" s="2">
        <v>3.1674356999999999E-5</v>
      </c>
      <c r="G1028">
        <v>53.821983000000003</v>
      </c>
      <c r="H1028">
        <v>37.299872999999998</v>
      </c>
      <c r="I1028">
        <f t="shared" si="16"/>
        <v>0.69302301626456231</v>
      </c>
    </row>
    <row r="1029" spans="1:9" x14ac:dyDescent="0.2">
      <c r="A1029" t="s">
        <v>1036</v>
      </c>
      <c r="B1029">
        <v>19</v>
      </c>
      <c r="C1029">
        <v>45363734</v>
      </c>
      <c r="D1029">
        <v>45533341</v>
      </c>
      <c r="E1029" t="s">
        <v>12</v>
      </c>
      <c r="F1029" s="2">
        <v>5.0115890000000003E-6</v>
      </c>
      <c r="G1029">
        <v>48.855362</v>
      </c>
      <c r="H1029">
        <v>33.882004000000002</v>
      </c>
      <c r="I1029">
        <f t="shared" si="16"/>
        <v>0.69351658882396583</v>
      </c>
    </row>
    <row r="1030" spans="1:9" x14ac:dyDescent="0.2">
      <c r="A1030" t="s">
        <v>1037</v>
      </c>
      <c r="B1030">
        <v>7</v>
      </c>
      <c r="C1030">
        <v>79391929</v>
      </c>
      <c r="D1030">
        <v>79450265</v>
      </c>
      <c r="E1030" t="s">
        <v>12</v>
      </c>
      <c r="F1030">
        <v>1.5745318000000001E-2</v>
      </c>
      <c r="G1030">
        <v>8.5010379999999994</v>
      </c>
      <c r="H1030">
        <v>5.9066733999999999</v>
      </c>
      <c r="I1030">
        <f t="shared" si="16"/>
        <v>0.69481790341367733</v>
      </c>
    </row>
    <row r="1031" spans="1:9" x14ac:dyDescent="0.2">
      <c r="A1031" t="s">
        <v>1038</v>
      </c>
      <c r="B1031">
        <v>12</v>
      </c>
      <c r="C1031">
        <v>4917404</v>
      </c>
      <c r="D1031">
        <v>5044047</v>
      </c>
      <c r="E1031" t="s">
        <v>12</v>
      </c>
      <c r="F1031">
        <v>3.3664434999999999E-2</v>
      </c>
      <c r="G1031">
        <v>10.115576000000001</v>
      </c>
      <c r="H1031">
        <v>7.0348170000000003</v>
      </c>
      <c r="I1031">
        <f t="shared" si="16"/>
        <v>0.69544403600941751</v>
      </c>
    </row>
    <row r="1032" spans="1:9" x14ac:dyDescent="0.2">
      <c r="A1032" t="s">
        <v>1039</v>
      </c>
      <c r="B1032">
        <v>19</v>
      </c>
      <c r="C1032">
        <v>47854970</v>
      </c>
      <c r="D1032">
        <v>47864790</v>
      </c>
      <c r="E1032" t="s">
        <v>12</v>
      </c>
      <c r="F1032" s="2">
        <v>1.2779012999999999E-4</v>
      </c>
      <c r="G1032">
        <v>279.75603999999998</v>
      </c>
      <c r="H1032">
        <v>194.68324000000001</v>
      </c>
      <c r="I1032">
        <f t="shared" si="16"/>
        <v>0.69590361659394384</v>
      </c>
    </row>
    <row r="1033" spans="1:9" x14ac:dyDescent="0.2">
      <c r="A1033" t="s">
        <v>1040</v>
      </c>
      <c r="B1033">
        <v>4</v>
      </c>
      <c r="C1033">
        <v>53440413</v>
      </c>
      <c r="D1033">
        <v>53622478</v>
      </c>
      <c r="E1033" t="s">
        <v>12</v>
      </c>
      <c r="F1033" s="2">
        <v>5.9055460000000001E-5</v>
      </c>
      <c r="G1033">
        <v>28.841898</v>
      </c>
      <c r="H1033">
        <v>20.072264000000001</v>
      </c>
      <c r="I1033">
        <f t="shared" si="16"/>
        <v>0.69594116170856712</v>
      </c>
    </row>
    <row r="1034" spans="1:9" x14ac:dyDescent="0.2">
      <c r="A1034" t="s">
        <v>1041</v>
      </c>
      <c r="B1034">
        <v>10</v>
      </c>
      <c r="C1034">
        <v>14654755</v>
      </c>
      <c r="D1034">
        <v>14705560</v>
      </c>
      <c r="E1034" t="s">
        <v>8</v>
      </c>
      <c r="F1034">
        <v>1.9524783E-2</v>
      </c>
      <c r="G1034">
        <v>21.711983</v>
      </c>
      <c r="H1034">
        <v>15.118831</v>
      </c>
      <c r="I1034">
        <f t="shared" si="16"/>
        <v>0.69633579761001108</v>
      </c>
    </row>
    <row r="1035" spans="1:9" x14ac:dyDescent="0.2">
      <c r="A1035" t="s">
        <v>1042</v>
      </c>
      <c r="B1035">
        <v>7</v>
      </c>
      <c r="C1035">
        <v>101969843</v>
      </c>
      <c r="D1035">
        <v>102014959</v>
      </c>
      <c r="E1035" t="s">
        <v>12</v>
      </c>
      <c r="F1035" s="2">
        <v>3.4685336999999998E-4</v>
      </c>
      <c r="G1035">
        <v>22.563213000000001</v>
      </c>
      <c r="H1035">
        <v>15.728885999999999</v>
      </c>
      <c r="I1035">
        <f t="shared" si="16"/>
        <v>0.69710311204348419</v>
      </c>
    </row>
    <row r="1036" spans="1:9" x14ac:dyDescent="0.2">
      <c r="A1036" t="s">
        <v>1043</v>
      </c>
      <c r="B1036">
        <v>8</v>
      </c>
      <c r="C1036">
        <v>106168875</v>
      </c>
      <c r="D1036">
        <v>106198704</v>
      </c>
      <c r="E1036" t="s">
        <v>12</v>
      </c>
      <c r="F1036" s="2">
        <v>2.9439980000000001E-5</v>
      </c>
      <c r="G1036">
        <v>55.541977000000003</v>
      </c>
      <c r="H1036">
        <v>38.719259999999998</v>
      </c>
      <c r="I1036">
        <f t="shared" si="16"/>
        <v>0.69711706517036653</v>
      </c>
    </row>
    <row r="1037" spans="1:9" x14ac:dyDescent="0.2">
      <c r="A1037" t="s">
        <v>1044</v>
      </c>
      <c r="B1037">
        <v>8</v>
      </c>
      <c r="C1037">
        <v>72161200</v>
      </c>
      <c r="D1037">
        <v>72183904</v>
      </c>
      <c r="E1037" t="s">
        <v>12</v>
      </c>
      <c r="F1037" s="2">
        <v>1.3862805000000001E-4</v>
      </c>
      <c r="G1037">
        <v>33.314979999999998</v>
      </c>
      <c r="H1037">
        <v>23.232074999999998</v>
      </c>
      <c r="I1037">
        <f t="shared" si="16"/>
        <v>0.6973462088225777</v>
      </c>
    </row>
    <row r="1038" spans="1:9" x14ac:dyDescent="0.2">
      <c r="A1038" t="s">
        <v>1045</v>
      </c>
      <c r="B1038">
        <v>4</v>
      </c>
      <c r="C1038">
        <v>11558920</v>
      </c>
      <c r="D1038">
        <v>11615805</v>
      </c>
      <c r="E1038" t="s">
        <v>12</v>
      </c>
      <c r="F1038">
        <v>5.7398947000000004E-3</v>
      </c>
      <c r="G1038">
        <v>10.262650000000001</v>
      </c>
      <c r="H1038">
        <v>7.1579775999999997</v>
      </c>
      <c r="I1038">
        <f t="shared" si="16"/>
        <v>0.69747848752515185</v>
      </c>
    </row>
    <row r="1039" spans="1:9" x14ac:dyDescent="0.2">
      <c r="A1039" t="s">
        <v>1046</v>
      </c>
      <c r="B1039">
        <v>11</v>
      </c>
      <c r="C1039">
        <v>94991035</v>
      </c>
      <c r="D1039">
        <v>95006899</v>
      </c>
      <c r="E1039" t="s">
        <v>12</v>
      </c>
      <c r="F1039">
        <v>7.5076027000000002E-3</v>
      </c>
      <c r="G1039">
        <v>11.721076999999999</v>
      </c>
      <c r="H1039">
        <v>8.1757530000000003</v>
      </c>
      <c r="I1039">
        <f t="shared" si="16"/>
        <v>0.69752574784723287</v>
      </c>
    </row>
    <row r="1040" spans="1:9" x14ac:dyDescent="0.2">
      <c r="A1040" t="s">
        <v>1047</v>
      </c>
      <c r="B1040">
        <v>9</v>
      </c>
      <c r="C1040">
        <v>66088133</v>
      </c>
      <c r="D1040">
        <v>66126587</v>
      </c>
      <c r="E1040" t="s">
        <v>8</v>
      </c>
      <c r="F1040" s="2">
        <v>5.9380569999999996E-7</v>
      </c>
      <c r="G1040">
        <v>106.27848</v>
      </c>
      <c r="H1040">
        <v>74.140045000000001</v>
      </c>
      <c r="I1040">
        <f t="shared" si="16"/>
        <v>0.69760166874799112</v>
      </c>
    </row>
    <row r="1041" spans="1:9" x14ac:dyDescent="0.2">
      <c r="A1041" t="s">
        <v>1048</v>
      </c>
      <c r="B1041">
        <v>7</v>
      </c>
      <c r="C1041">
        <v>15882617</v>
      </c>
      <c r="D1041">
        <v>15904030</v>
      </c>
      <c r="E1041" t="s">
        <v>12</v>
      </c>
      <c r="F1041" s="2">
        <v>1.8652129999999999E-5</v>
      </c>
      <c r="G1041">
        <v>388.48284999999998</v>
      </c>
      <c r="H1041">
        <v>271.91174000000001</v>
      </c>
      <c r="I1041">
        <f t="shared" si="16"/>
        <v>0.69993241657900729</v>
      </c>
    </row>
    <row r="1042" spans="1:9" x14ac:dyDescent="0.2">
      <c r="A1042" t="s">
        <v>1049</v>
      </c>
      <c r="B1042">
        <v>2</v>
      </c>
      <c r="C1042">
        <v>167298444</v>
      </c>
      <c r="D1042">
        <v>167349183</v>
      </c>
      <c r="E1042" t="s">
        <v>8</v>
      </c>
      <c r="F1042">
        <v>1.7772880000000001E-2</v>
      </c>
      <c r="G1042">
        <v>10.9588375</v>
      </c>
      <c r="H1042">
        <v>7.6722235999999997</v>
      </c>
      <c r="I1042">
        <f t="shared" si="16"/>
        <v>0.70009465876284782</v>
      </c>
    </row>
    <row r="1043" spans="1:9" x14ac:dyDescent="0.2">
      <c r="A1043" t="s">
        <v>1050</v>
      </c>
      <c r="B1043">
        <v>17</v>
      </c>
      <c r="C1043">
        <v>26676396</v>
      </c>
      <c r="D1043">
        <v>26699644</v>
      </c>
      <c r="E1043" t="s">
        <v>12</v>
      </c>
      <c r="F1043" s="2">
        <v>4.8654797000000002E-4</v>
      </c>
      <c r="G1043">
        <v>44.77516</v>
      </c>
      <c r="H1043">
        <v>31.363475999999999</v>
      </c>
      <c r="I1043">
        <f t="shared" si="16"/>
        <v>0.70046597265090726</v>
      </c>
    </row>
    <row r="1044" spans="1:9" x14ac:dyDescent="0.2">
      <c r="A1044" t="s">
        <v>1051</v>
      </c>
      <c r="B1044">
        <v>17</v>
      </c>
      <c r="C1044">
        <v>13760539</v>
      </c>
      <c r="D1044">
        <v>13906150</v>
      </c>
      <c r="E1044" t="s">
        <v>12</v>
      </c>
      <c r="F1044">
        <v>3.7512435000000002E-3</v>
      </c>
      <c r="G1044">
        <v>14.8832655</v>
      </c>
      <c r="H1044">
        <v>10.432328</v>
      </c>
      <c r="I1044">
        <f t="shared" si="16"/>
        <v>0.7009434858230541</v>
      </c>
    </row>
    <row r="1045" spans="1:9" x14ac:dyDescent="0.2">
      <c r="A1045" t="s">
        <v>1052</v>
      </c>
      <c r="B1045">
        <v>16</v>
      </c>
      <c r="C1045">
        <v>90719312</v>
      </c>
      <c r="D1045">
        <v>90727404</v>
      </c>
      <c r="E1045" t="s">
        <v>8</v>
      </c>
      <c r="F1045">
        <v>2.003075E-2</v>
      </c>
      <c r="G1045">
        <v>17.789299</v>
      </c>
      <c r="H1045">
        <v>12.469315</v>
      </c>
      <c r="I1045">
        <f t="shared" si="16"/>
        <v>0.70094470838901524</v>
      </c>
    </row>
    <row r="1046" spans="1:9" x14ac:dyDescent="0.2">
      <c r="A1046" t="s">
        <v>1053</v>
      </c>
      <c r="B1046">
        <v>10</v>
      </c>
      <c r="C1046">
        <v>70097121</v>
      </c>
      <c r="D1046">
        <v>70193200</v>
      </c>
      <c r="E1046" t="s">
        <v>12</v>
      </c>
      <c r="F1046">
        <v>5.5779222999999996E-3</v>
      </c>
      <c r="G1046">
        <v>14.192491</v>
      </c>
      <c r="H1046">
        <v>9.9505960000000009</v>
      </c>
      <c r="I1046">
        <f t="shared" si="16"/>
        <v>0.70111694980113082</v>
      </c>
    </row>
    <row r="1047" spans="1:9" x14ac:dyDescent="0.2">
      <c r="A1047" t="s">
        <v>1054</v>
      </c>
      <c r="B1047">
        <v>11</v>
      </c>
      <c r="C1047">
        <v>26471322</v>
      </c>
      <c r="D1047">
        <v>26593999</v>
      </c>
      <c r="E1047" t="s">
        <v>8</v>
      </c>
      <c r="F1047">
        <v>4.5593657000000003E-2</v>
      </c>
      <c r="G1047">
        <v>5.6465864000000003</v>
      </c>
      <c r="H1047">
        <v>3.9594752999999998</v>
      </c>
      <c r="I1047">
        <f t="shared" si="16"/>
        <v>0.70121574691569399</v>
      </c>
    </row>
    <row r="1048" spans="1:9" x14ac:dyDescent="0.2">
      <c r="A1048" t="s">
        <v>1055</v>
      </c>
      <c r="B1048">
        <v>7</v>
      </c>
      <c r="C1048">
        <v>38097984</v>
      </c>
      <c r="D1048">
        <v>38107534</v>
      </c>
      <c r="E1048" t="s">
        <v>8</v>
      </c>
      <c r="F1048" s="2">
        <v>3.6446531999999998E-4</v>
      </c>
      <c r="G1048">
        <v>44.831505</v>
      </c>
      <c r="H1048">
        <v>31.442076</v>
      </c>
      <c r="I1048">
        <f t="shared" si="16"/>
        <v>0.70133884642061428</v>
      </c>
    </row>
    <row r="1049" spans="1:9" x14ac:dyDescent="0.2">
      <c r="A1049" t="s">
        <v>1056</v>
      </c>
      <c r="B1049">
        <v>6</v>
      </c>
      <c r="C1049">
        <v>47453398</v>
      </c>
      <c r="D1049">
        <v>47526139</v>
      </c>
      <c r="E1049" t="s">
        <v>12</v>
      </c>
      <c r="F1049" s="2">
        <v>1.4559222000000001E-4</v>
      </c>
      <c r="G1049">
        <v>43.059646999999998</v>
      </c>
      <c r="H1049">
        <v>30.207916000000001</v>
      </c>
      <c r="I1049">
        <f t="shared" si="16"/>
        <v>0.70153654534139587</v>
      </c>
    </row>
    <row r="1050" spans="1:9" x14ac:dyDescent="0.2">
      <c r="A1050" t="s">
        <v>1057</v>
      </c>
      <c r="B1050">
        <v>5</v>
      </c>
      <c r="C1050">
        <v>100039994</v>
      </c>
      <c r="D1050">
        <v>100068762</v>
      </c>
      <c r="E1050" t="s">
        <v>12</v>
      </c>
      <c r="F1050">
        <v>1.0293676E-2</v>
      </c>
      <c r="G1050">
        <v>33.722594999999998</v>
      </c>
      <c r="H1050">
        <v>23.672779999999999</v>
      </c>
      <c r="I1050">
        <f t="shared" si="16"/>
        <v>0.70198571610518112</v>
      </c>
    </row>
    <row r="1051" spans="1:9" x14ac:dyDescent="0.2">
      <c r="A1051" t="s">
        <v>1058</v>
      </c>
      <c r="B1051">
        <v>13</v>
      </c>
      <c r="C1051">
        <v>58380046</v>
      </c>
      <c r="D1051">
        <v>58385225</v>
      </c>
      <c r="E1051" t="s">
        <v>8</v>
      </c>
      <c r="F1051" s="2">
        <v>5.4175896E-4</v>
      </c>
      <c r="G1051">
        <v>39.156162000000002</v>
      </c>
      <c r="H1051">
        <v>27.502457</v>
      </c>
      <c r="I1051">
        <f t="shared" si="16"/>
        <v>0.70237877246498259</v>
      </c>
    </row>
    <row r="1052" spans="1:9" x14ac:dyDescent="0.2">
      <c r="A1052" t="s">
        <v>1059</v>
      </c>
      <c r="B1052">
        <v>7</v>
      </c>
      <c r="C1052">
        <v>138890836</v>
      </c>
      <c r="D1052">
        <v>138909519</v>
      </c>
      <c r="E1052" t="s">
        <v>8</v>
      </c>
      <c r="F1052">
        <v>1.8791137E-3</v>
      </c>
      <c r="G1052">
        <v>43.965899999999998</v>
      </c>
      <c r="H1052">
        <v>30.883364</v>
      </c>
      <c r="I1052">
        <f t="shared" si="16"/>
        <v>0.70243902660925861</v>
      </c>
    </row>
    <row r="1053" spans="1:9" x14ac:dyDescent="0.2">
      <c r="A1053" t="s">
        <v>1060</v>
      </c>
      <c r="B1053">
        <v>12</v>
      </c>
      <c r="C1053">
        <v>4879032</v>
      </c>
      <c r="D1053">
        <v>4907705</v>
      </c>
      <c r="E1053" t="s">
        <v>8</v>
      </c>
      <c r="F1053" s="2">
        <v>5.4540160000000003E-4</v>
      </c>
      <c r="G1053">
        <v>44.343809999999998</v>
      </c>
      <c r="H1053">
        <v>31.176832000000001</v>
      </c>
      <c r="I1053">
        <f t="shared" si="16"/>
        <v>0.70307066533074181</v>
      </c>
    </row>
    <row r="1054" spans="1:9" x14ac:dyDescent="0.2">
      <c r="A1054" t="s">
        <v>1061</v>
      </c>
      <c r="B1054">
        <v>14</v>
      </c>
      <c r="C1054">
        <v>76086232</v>
      </c>
      <c r="D1054">
        <v>76110815</v>
      </c>
      <c r="E1054" t="s">
        <v>8</v>
      </c>
      <c r="F1054">
        <v>2.3545658000000001E-2</v>
      </c>
      <c r="G1054">
        <v>9.5782699999999998</v>
      </c>
      <c r="H1054">
        <v>6.7364416</v>
      </c>
      <c r="I1054">
        <f t="shared" si="16"/>
        <v>0.70330462599195886</v>
      </c>
    </row>
    <row r="1055" spans="1:9" x14ac:dyDescent="0.2">
      <c r="A1055" t="s">
        <v>1062</v>
      </c>
      <c r="B1055">
        <v>13</v>
      </c>
      <c r="C1055">
        <v>59755409</v>
      </c>
      <c r="D1055">
        <v>59769810</v>
      </c>
      <c r="E1055" t="s">
        <v>8</v>
      </c>
      <c r="F1055">
        <v>2.6980560000000001E-2</v>
      </c>
      <c r="G1055">
        <v>10.024718999999999</v>
      </c>
      <c r="H1055">
        <v>7.0546569999999997</v>
      </c>
      <c r="I1055">
        <f t="shared" si="16"/>
        <v>0.70372615930680948</v>
      </c>
    </row>
    <row r="1056" spans="1:9" x14ac:dyDescent="0.2">
      <c r="A1056" t="s">
        <v>1063</v>
      </c>
      <c r="B1056">
        <v>13</v>
      </c>
      <c r="C1056">
        <v>54592401</v>
      </c>
      <c r="D1056">
        <v>54611344</v>
      </c>
      <c r="E1056" t="s">
        <v>8</v>
      </c>
      <c r="F1056">
        <v>2.3195783000000001E-2</v>
      </c>
      <c r="G1056">
        <v>11.43464</v>
      </c>
      <c r="H1056">
        <v>8.0510839999999995</v>
      </c>
      <c r="I1056">
        <f t="shared" si="16"/>
        <v>0.70409597503725518</v>
      </c>
    </row>
    <row r="1057" spans="1:9" x14ac:dyDescent="0.2">
      <c r="A1057" t="s">
        <v>1064</v>
      </c>
      <c r="B1057">
        <v>14</v>
      </c>
      <c r="C1057">
        <v>34410734</v>
      </c>
      <c r="D1057">
        <v>34503341</v>
      </c>
      <c r="E1057" t="s">
        <v>8</v>
      </c>
      <c r="F1057">
        <v>2.6522749999999999E-3</v>
      </c>
      <c r="G1057">
        <v>15.755407</v>
      </c>
      <c r="H1057">
        <v>11.120483999999999</v>
      </c>
      <c r="I1057">
        <f t="shared" si="16"/>
        <v>0.70582016700679329</v>
      </c>
    </row>
    <row r="1058" spans="1:9" x14ac:dyDescent="0.2">
      <c r="A1058" t="s">
        <v>1065</v>
      </c>
      <c r="B1058">
        <v>16</v>
      </c>
      <c r="C1058">
        <v>20535478</v>
      </c>
      <c r="D1058">
        <v>20544909</v>
      </c>
      <c r="E1058" t="s">
        <v>12</v>
      </c>
      <c r="F1058">
        <v>1.3790447999999999E-3</v>
      </c>
      <c r="G1058">
        <v>31.267486999999999</v>
      </c>
      <c r="H1058">
        <v>22.082477999999998</v>
      </c>
      <c r="I1058">
        <f t="shared" si="16"/>
        <v>0.7062440931054037</v>
      </c>
    </row>
    <row r="1059" spans="1:9" x14ac:dyDescent="0.2">
      <c r="A1059" t="s">
        <v>1066</v>
      </c>
      <c r="B1059">
        <v>13</v>
      </c>
      <c r="C1059">
        <v>38151328</v>
      </c>
      <c r="D1059">
        <v>38198577</v>
      </c>
      <c r="E1059" t="s">
        <v>12</v>
      </c>
      <c r="F1059">
        <v>4.0832306000000004E-3</v>
      </c>
      <c r="G1059">
        <v>26.74926</v>
      </c>
      <c r="H1059">
        <v>18.907349</v>
      </c>
      <c r="I1059">
        <f t="shared" si="16"/>
        <v>0.70683633865011597</v>
      </c>
    </row>
    <row r="1060" spans="1:9" x14ac:dyDescent="0.2">
      <c r="A1060" t="s">
        <v>1067</v>
      </c>
      <c r="B1060">
        <v>11</v>
      </c>
      <c r="C1060">
        <v>115497353</v>
      </c>
      <c r="D1060">
        <v>115514387</v>
      </c>
      <c r="E1060" t="s">
        <v>8</v>
      </c>
      <c r="F1060" s="2">
        <v>5.9646915000000002E-4</v>
      </c>
      <c r="G1060">
        <v>88.361320000000006</v>
      </c>
      <c r="H1060">
        <v>62.607894999999999</v>
      </c>
      <c r="I1060">
        <f t="shared" si="16"/>
        <v>0.70854413446969777</v>
      </c>
    </row>
    <row r="1061" spans="1:9" x14ac:dyDescent="0.2">
      <c r="A1061" t="s">
        <v>1068</v>
      </c>
      <c r="B1061">
        <v>8</v>
      </c>
      <c r="C1061">
        <v>69907069</v>
      </c>
      <c r="D1061">
        <v>69996379</v>
      </c>
      <c r="E1061" t="s">
        <v>8</v>
      </c>
      <c r="F1061" s="2">
        <v>1.6454484999999999E-4</v>
      </c>
      <c r="G1061">
        <v>42.004424999999998</v>
      </c>
      <c r="H1061">
        <v>29.782581</v>
      </c>
      <c r="I1061">
        <f t="shared" si="16"/>
        <v>0.70903436959320365</v>
      </c>
    </row>
    <row r="1062" spans="1:9" x14ac:dyDescent="0.2">
      <c r="A1062" t="s">
        <v>1069</v>
      </c>
      <c r="B1062">
        <v>9</v>
      </c>
      <c r="C1062">
        <v>109931458</v>
      </c>
      <c r="D1062">
        <v>110083947</v>
      </c>
      <c r="E1062" t="s">
        <v>12</v>
      </c>
      <c r="F1062" s="2">
        <v>9.7889720000000007E-6</v>
      </c>
      <c r="G1062">
        <v>23.821487000000001</v>
      </c>
      <c r="H1062">
        <v>16.905951999999999</v>
      </c>
      <c r="I1062">
        <f t="shared" si="16"/>
        <v>0.70969339571454959</v>
      </c>
    </row>
    <row r="1063" spans="1:9" x14ac:dyDescent="0.2">
      <c r="A1063" t="s">
        <v>1070</v>
      </c>
      <c r="B1063">
        <v>3</v>
      </c>
      <c r="C1063">
        <v>138925906</v>
      </c>
      <c r="D1063">
        <v>139075199</v>
      </c>
      <c r="E1063" t="s">
        <v>8</v>
      </c>
      <c r="F1063">
        <v>4.9714234000000003E-2</v>
      </c>
      <c r="G1063">
        <v>10.264616</v>
      </c>
      <c r="H1063">
        <v>7.2994479999999999</v>
      </c>
      <c r="I1063">
        <f t="shared" si="16"/>
        <v>0.71112723554393076</v>
      </c>
    </row>
    <row r="1064" spans="1:9" x14ac:dyDescent="0.2">
      <c r="A1064" t="s">
        <v>1071</v>
      </c>
      <c r="B1064">
        <v>7</v>
      </c>
      <c r="C1064">
        <v>24902912</v>
      </c>
      <c r="D1064">
        <v>24926592</v>
      </c>
      <c r="E1064" t="s">
        <v>12</v>
      </c>
      <c r="F1064">
        <v>7.1460367000000004E-3</v>
      </c>
      <c r="G1064">
        <v>10.516676</v>
      </c>
      <c r="H1064">
        <v>7.4873685999999999</v>
      </c>
      <c r="I1064">
        <f t="shared" si="16"/>
        <v>0.71195200841026196</v>
      </c>
    </row>
    <row r="1065" spans="1:9" x14ac:dyDescent="0.2">
      <c r="A1065" t="s">
        <v>1072</v>
      </c>
      <c r="B1065">
        <v>2</v>
      </c>
      <c r="C1065">
        <v>156613705</v>
      </c>
      <c r="D1065">
        <v>156764363</v>
      </c>
      <c r="E1065" t="s">
        <v>12</v>
      </c>
      <c r="F1065">
        <v>1.0792296E-2</v>
      </c>
      <c r="G1065">
        <v>9.5633529999999993</v>
      </c>
      <c r="H1065">
        <v>6.8165316999999996</v>
      </c>
      <c r="I1065">
        <f t="shared" si="16"/>
        <v>0.71277633482733516</v>
      </c>
    </row>
    <row r="1066" spans="1:9" x14ac:dyDescent="0.2">
      <c r="A1066" t="s">
        <v>1073</v>
      </c>
      <c r="B1066">
        <v>7</v>
      </c>
      <c r="C1066">
        <v>4740115</v>
      </c>
      <c r="D1066">
        <v>4747514</v>
      </c>
      <c r="E1066" t="s">
        <v>12</v>
      </c>
      <c r="F1066">
        <v>3.4644939999999999E-2</v>
      </c>
      <c r="G1066">
        <v>11.937749999999999</v>
      </c>
      <c r="H1066">
        <v>8.5096244999999993</v>
      </c>
      <c r="I1066">
        <f t="shared" si="16"/>
        <v>0.71283319721052962</v>
      </c>
    </row>
    <row r="1067" spans="1:9" x14ac:dyDescent="0.2">
      <c r="A1067" t="s">
        <v>1074</v>
      </c>
      <c r="B1067">
        <v>5</v>
      </c>
      <c r="C1067">
        <v>66016549</v>
      </c>
      <c r="D1067">
        <v>66173117</v>
      </c>
      <c r="E1067" t="s">
        <v>8</v>
      </c>
      <c r="F1067" s="2">
        <v>4.4599187000000001E-4</v>
      </c>
      <c r="G1067">
        <v>31.875091999999999</v>
      </c>
      <c r="H1067">
        <v>22.734649999999998</v>
      </c>
      <c r="I1067">
        <f t="shared" si="16"/>
        <v>0.71324186295681902</v>
      </c>
    </row>
    <row r="1068" spans="1:9" x14ac:dyDescent="0.2">
      <c r="A1068" t="s">
        <v>1075</v>
      </c>
      <c r="B1068">
        <v>10</v>
      </c>
      <c r="C1068">
        <v>127642986</v>
      </c>
      <c r="D1068">
        <v>127660957</v>
      </c>
      <c r="E1068" t="s">
        <v>12</v>
      </c>
      <c r="F1068">
        <v>3.7633117000000001E-2</v>
      </c>
      <c r="G1068">
        <v>11.992255999999999</v>
      </c>
      <c r="H1068">
        <v>8.5600369999999995</v>
      </c>
      <c r="I1068">
        <f t="shared" si="16"/>
        <v>0.71379705369865354</v>
      </c>
    </row>
    <row r="1069" spans="1:9" x14ac:dyDescent="0.2">
      <c r="A1069" t="s">
        <v>1076</v>
      </c>
      <c r="B1069">
        <v>3</v>
      </c>
      <c r="C1069">
        <v>87525407</v>
      </c>
      <c r="D1069">
        <v>87540156</v>
      </c>
      <c r="E1069" t="s">
        <v>12</v>
      </c>
      <c r="F1069">
        <v>3.9988353999999997E-2</v>
      </c>
      <c r="G1069">
        <v>5.1818131999999997</v>
      </c>
      <c r="H1069">
        <v>3.6993198</v>
      </c>
      <c r="I1069">
        <f t="shared" si="16"/>
        <v>0.71390450740292999</v>
      </c>
    </row>
    <row r="1070" spans="1:9" x14ac:dyDescent="0.2">
      <c r="A1070" t="s">
        <v>1077</v>
      </c>
      <c r="B1070">
        <v>2</v>
      </c>
      <c r="C1070">
        <v>172549593</v>
      </c>
      <c r="D1070">
        <v>172558622</v>
      </c>
      <c r="E1070" t="s">
        <v>12</v>
      </c>
      <c r="F1070" s="2">
        <v>1.2008584599999999E-4</v>
      </c>
      <c r="G1070">
        <v>52.501350000000002</v>
      </c>
      <c r="H1070">
        <v>37.482826000000003</v>
      </c>
      <c r="I1070">
        <f t="shared" si="16"/>
        <v>0.71394023201308154</v>
      </c>
    </row>
    <row r="1071" spans="1:9" x14ac:dyDescent="0.2">
      <c r="A1071" t="s">
        <v>1078</v>
      </c>
      <c r="B1071">
        <v>11</v>
      </c>
      <c r="C1071">
        <v>53350833</v>
      </c>
      <c r="D1071">
        <v>53421830</v>
      </c>
      <c r="E1071" t="s">
        <v>12</v>
      </c>
      <c r="F1071">
        <v>2.3236605000000001E-3</v>
      </c>
      <c r="G1071">
        <v>12.885573000000001</v>
      </c>
      <c r="H1071">
        <v>9.2081929999999996</v>
      </c>
      <c r="I1071">
        <f t="shared" si="16"/>
        <v>0.71461261365714968</v>
      </c>
    </row>
    <row r="1072" spans="1:9" x14ac:dyDescent="0.2">
      <c r="A1072" t="s">
        <v>1079</v>
      </c>
      <c r="B1072">
        <v>11</v>
      </c>
      <c r="C1072">
        <v>70644196</v>
      </c>
      <c r="D1072">
        <v>70647479</v>
      </c>
      <c r="E1072" t="s">
        <v>8</v>
      </c>
      <c r="F1072">
        <v>2.538435E-2</v>
      </c>
      <c r="G1072">
        <v>32.639000000000003</v>
      </c>
      <c r="H1072">
        <v>23.328972</v>
      </c>
      <c r="I1072">
        <f t="shared" si="16"/>
        <v>0.71475755997426382</v>
      </c>
    </row>
    <row r="1073" spans="1:9" x14ac:dyDescent="0.2">
      <c r="A1073" t="s">
        <v>1080</v>
      </c>
      <c r="B1073">
        <v>7</v>
      </c>
      <c r="C1073">
        <v>127746775</v>
      </c>
      <c r="D1073">
        <v>127768927</v>
      </c>
      <c r="E1073" t="s">
        <v>12</v>
      </c>
      <c r="F1073">
        <v>3.961166E-2</v>
      </c>
      <c r="G1073">
        <v>18.199733999999999</v>
      </c>
      <c r="H1073">
        <v>13.012164</v>
      </c>
      <c r="I1073">
        <f t="shared" si="16"/>
        <v>0.71496451541544515</v>
      </c>
    </row>
    <row r="1074" spans="1:9" x14ac:dyDescent="0.2">
      <c r="A1074" t="s">
        <v>1081</v>
      </c>
      <c r="B1074">
        <v>14</v>
      </c>
      <c r="C1074">
        <v>55884969</v>
      </c>
      <c r="D1074">
        <v>55896781</v>
      </c>
      <c r="E1074" t="s">
        <v>12</v>
      </c>
      <c r="F1074">
        <v>1.8658926999999999E-2</v>
      </c>
      <c r="G1074">
        <v>18.494586999999999</v>
      </c>
      <c r="H1074">
        <v>13.226646000000001</v>
      </c>
      <c r="I1074">
        <f t="shared" si="16"/>
        <v>0.71516309069242812</v>
      </c>
    </row>
    <row r="1075" spans="1:9" x14ac:dyDescent="0.2">
      <c r="A1075" t="s">
        <v>1082</v>
      </c>
      <c r="B1075">
        <v>11</v>
      </c>
      <c r="C1075">
        <v>73047783</v>
      </c>
      <c r="D1075">
        <v>73080217</v>
      </c>
      <c r="E1075" t="s">
        <v>12</v>
      </c>
      <c r="F1075">
        <v>1.9125385000000002E-2</v>
      </c>
      <c r="G1075">
        <v>6.4863853000000002</v>
      </c>
      <c r="H1075">
        <v>4.6389303000000002</v>
      </c>
      <c r="I1075">
        <f t="shared" si="16"/>
        <v>0.71517957775342145</v>
      </c>
    </row>
    <row r="1076" spans="1:9" x14ac:dyDescent="0.2">
      <c r="A1076" t="s">
        <v>1083</v>
      </c>
      <c r="B1076">
        <v>4</v>
      </c>
      <c r="C1076">
        <v>109676588</v>
      </c>
      <c r="D1076">
        <v>109963960</v>
      </c>
      <c r="E1076" t="s">
        <v>12</v>
      </c>
      <c r="F1076" s="2">
        <v>6.2662700000000004E-4</v>
      </c>
      <c r="G1076">
        <v>27.517868</v>
      </c>
      <c r="H1076">
        <v>19.696664999999999</v>
      </c>
      <c r="I1076">
        <f t="shared" si="16"/>
        <v>0.71577729059533246</v>
      </c>
    </row>
    <row r="1077" spans="1:9" x14ac:dyDescent="0.2">
      <c r="A1077" t="s">
        <v>1084</v>
      </c>
      <c r="B1077">
        <v>7</v>
      </c>
      <c r="C1077">
        <v>144435733</v>
      </c>
      <c r="D1077">
        <v>144471009</v>
      </c>
      <c r="E1077" t="s">
        <v>8</v>
      </c>
      <c r="F1077" s="2">
        <v>7.8899649999999999E-6</v>
      </c>
      <c r="G1077">
        <v>88.145645000000002</v>
      </c>
      <c r="H1077">
        <v>63.108116000000003</v>
      </c>
      <c r="I1077">
        <f t="shared" si="16"/>
        <v>0.7159527393554157</v>
      </c>
    </row>
    <row r="1078" spans="1:9" x14ac:dyDescent="0.2">
      <c r="A1078" t="s">
        <v>1085</v>
      </c>
      <c r="B1078">
        <v>5</v>
      </c>
      <c r="C1078">
        <v>122158278</v>
      </c>
      <c r="D1078">
        <v>122175273</v>
      </c>
      <c r="E1078" t="s">
        <v>12</v>
      </c>
      <c r="F1078">
        <v>2.5333128999999999E-2</v>
      </c>
      <c r="G1078">
        <v>16.116667</v>
      </c>
      <c r="H1078">
        <v>11.544435999999999</v>
      </c>
      <c r="I1078">
        <f t="shared" si="16"/>
        <v>0.71630418373724536</v>
      </c>
    </row>
    <row r="1079" spans="1:9" x14ac:dyDescent="0.2">
      <c r="A1079" t="s">
        <v>1086</v>
      </c>
      <c r="B1079">
        <v>3</v>
      </c>
      <c r="C1079">
        <v>95314792</v>
      </c>
      <c r="D1079">
        <v>95323588</v>
      </c>
      <c r="E1079" t="s">
        <v>12</v>
      </c>
      <c r="F1079" s="2">
        <v>1.8018058000000001E-4</v>
      </c>
      <c r="G1079">
        <v>53.372055000000003</v>
      </c>
      <c r="H1079">
        <v>38.237859999999998</v>
      </c>
      <c r="I1079">
        <f t="shared" si="16"/>
        <v>0.71643971737644341</v>
      </c>
    </row>
    <row r="1080" spans="1:9" x14ac:dyDescent="0.2">
      <c r="A1080" t="s">
        <v>1087</v>
      </c>
      <c r="B1080">
        <v>7</v>
      </c>
      <c r="C1080">
        <v>118740226</v>
      </c>
      <c r="D1080">
        <v>118842966</v>
      </c>
      <c r="E1080" t="s">
        <v>12</v>
      </c>
      <c r="F1080">
        <v>6.6151409999999997E-3</v>
      </c>
      <c r="G1080">
        <v>8.1663200000000007</v>
      </c>
      <c r="H1080">
        <v>5.8535222999999998</v>
      </c>
      <c r="I1080">
        <f t="shared" si="16"/>
        <v>0.71678825958326386</v>
      </c>
    </row>
    <row r="1081" spans="1:9" x14ac:dyDescent="0.2">
      <c r="A1081" t="s">
        <v>1088</v>
      </c>
      <c r="B1081">
        <v>17</v>
      </c>
      <c r="C1081">
        <v>24155833</v>
      </c>
      <c r="D1081">
        <v>24163766</v>
      </c>
      <c r="E1081" t="s">
        <v>8</v>
      </c>
      <c r="F1081">
        <v>1.6411878000000001E-2</v>
      </c>
      <c r="G1081">
        <v>25.981922000000001</v>
      </c>
      <c r="H1081">
        <v>18.624475</v>
      </c>
      <c r="I1081">
        <f t="shared" si="16"/>
        <v>0.71682437504046082</v>
      </c>
    </row>
    <row r="1082" spans="1:9" x14ac:dyDescent="0.2">
      <c r="A1082" t="s">
        <v>1089</v>
      </c>
      <c r="B1082">
        <v>2</v>
      </c>
      <c r="C1082">
        <v>104721784</v>
      </c>
      <c r="D1082">
        <v>104742878</v>
      </c>
      <c r="E1082" t="s">
        <v>8</v>
      </c>
      <c r="F1082">
        <v>1.4813148E-2</v>
      </c>
      <c r="G1082">
        <v>30.138929999999998</v>
      </c>
      <c r="H1082">
        <v>21.615919999999999</v>
      </c>
      <c r="I1082">
        <f t="shared" si="16"/>
        <v>0.71720927053481998</v>
      </c>
    </row>
    <row r="1083" spans="1:9" x14ac:dyDescent="0.2">
      <c r="A1083" t="s">
        <v>1090</v>
      </c>
      <c r="B1083">
        <v>7</v>
      </c>
      <c r="C1083">
        <v>30186942</v>
      </c>
      <c r="D1083">
        <v>30195164</v>
      </c>
      <c r="E1083" t="s">
        <v>8</v>
      </c>
      <c r="F1083" s="2">
        <v>4.2774410000000001E-4</v>
      </c>
      <c r="G1083">
        <v>95.751739999999998</v>
      </c>
      <c r="H1083">
        <v>68.745760000000004</v>
      </c>
      <c r="I1083">
        <f t="shared" si="16"/>
        <v>0.71795833684066734</v>
      </c>
    </row>
    <row r="1084" spans="1:9" x14ac:dyDescent="0.2">
      <c r="A1084" t="s">
        <v>1091</v>
      </c>
      <c r="B1084">
        <v>4</v>
      </c>
      <c r="C1084">
        <v>129219578</v>
      </c>
      <c r="D1084">
        <v>129261404</v>
      </c>
      <c r="E1084" t="s">
        <v>8</v>
      </c>
      <c r="F1084">
        <v>3.3968472999999998E-3</v>
      </c>
      <c r="G1084">
        <v>23.020392999999999</v>
      </c>
      <c r="H1084">
        <v>16.537787999999999</v>
      </c>
      <c r="I1084">
        <f t="shared" si="16"/>
        <v>0.71839729234857108</v>
      </c>
    </row>
    <row r="1085" spans="1:9" x14ac:dyDescent="0.2">
      <c r="A1085" t="s">
        <v>1092</v>
      </c>
      <c r="B1085">
        <v>3</v>
      </c>
      <c r="C1085">
        <v>107612532</v>
      </c>
      <c r="D1085">
        <v>107631710</v>
      </c>
      <c r="E1085" t="s">
        <v>8</v>
      </c>
      <c r="F1085">
        <v>6.0718752999999997E-3</v>
      </c>
      <c r="G1085">
        <v>24.922339999999998</v>
      </c>
      <c r="H1085">
        <v>17.905128000000001</v>
      </c>
      <c r="I1085">
        <f t="shared" si="16"/>
        <v>0.71843687230011322</v>
      </c>
    </row>
    <row r="1086" spans="1:9" x14ac:dyDescent="0.2">
      <c r="A1086" t="s">
        <v>1093</v>
      </c>
      <c r="B1086">
        <v>4</v>
      </c>
      <c r="C1086">
        <v>108637466</v>
      </c>
      <c r="D1086">
        <v>108780798</v>
      </c>
      <c r="E1086" t="s">
        <v>8</v>
      </c>
      <c r="F1086">
        <v>3.4111059999999999E-2</v>
      </c>
      <c r="G1086">
        <v>6.9784116999999997</v>
      </c>
      <c r="H1086">
        <v>5.0154350000000001</v>
      </c>
      <c r="I1086">
        <f t="shared" si="16"/>
        <v>0.71870723821009308</v>
      </c>
    </row>
    <row r="1087" spans="1:9" x14ac:dyDescent="0.2">
      <c r="A1087" t="s">
        <v>1094</v>
      </c>
      <c r="B1087">
        <v>8</v>
      </c>
      <c r="C1087">
        <v>14881335</v>
      </c>
      <c r="D1087">
        <v>14901720</v>
      </c>
      <c r="E1087" t="s">
        <v>12</v>
      </c>
      <c r="F1087" s="2">
        <v>1.06535226E-4</v>
      </c>
      <c r="G1087">
        <v>26.500156</v>
      </c>
      <c r="H1087">
        <v>19.067990000000002</v>
      </c>
      <c r="I1087">
        <f t="shared" si="16"/>
        <v>0.71954255665513822</v>
      </c>
    </row>
    <row r="1088" spans="1:9" x14ac:dyDescent="0.2">
      <c r="A1088" t="s">
        <v>1095</v>
      </c>
      <c r="B1088">
        <v>12</v>
      </c>
      <c r="C1088">
        <v>79029163</v>
      </c>
      <c r="D1088">
        <v>79081648</v>
      </c>
      <c r="E1088" t="s">
        <v>12</v>
      </c>
      <c r="F1088">
        <v>1.6822724000000001E-2</v>
      </c>
      <c r="G1088">
        <v>10.363591</v>
      </c>
      <c r="H1088">
        <v>7.4589400000000001</v>
      </c>
      <c r="I1088">
        <f t="shared" si="16"/>
        <v>0.71972543107886067</v>
      </c>
    </row>
    <row r="1089" spans="1:9" x14ac:dyDescent="0.2">
      <c r="A1089" t="s">
        <v>1096</v>
      </c>
      <c r="B1089">
        <v>5</v>
      </c>
      <c r="C1089">
        <v>140331860</v>
      </c>
      <c r="D1089">
        <v>140338137</v>
      </c>
      <c r="E1089" t="s">
        <v>12</v>
      </c>
      <c r="F1089">
        <v>4.0631074000000003E-2</v>
      </c>
      <c r="G1089">
        <v>34.778984000000001</v>
      </c>
      <c r="H1089">
        <v>25.046679999999999</v>
      </c>
      <c r="I1089">
        <f t="shared" si="16"/>
        <v>0.72016709861334638</v>
      </c>
    </row>
    <row r="1090" spans="1:9" x14ac:dyDescent="0.2">
      <c r="A1090" t="s">
        <v>1097</v>
      </c>
      <c r="B1090">
        <v>3</v>
      </c>
      <c r="C1090">
        <v>145924378</v>
      </c>
      <c r="D1090">
        <v>145934283</v>
      </c>
      <c r="E1090" t="s">
        <v>12</v>
      </c>
      <c r="F1090">
        <v>2.9467977999999999E-2</v>
      </c>
      <c r="G1090">
        <v>35.360190000000003</v>
      </c>
      <c r="H1090">
        <v>25.470054999999999</v>
      </c>
      <c r="I1090">
        <f t="shared" ref="I1090:I1153" si="17">H1090/G1090</f>
        <v>0.72030311488710885</v>
      </c>
    </row>
    <row r="1091" spans="1:9" x14ac:dyDescent="0.2">
      <c r="A1091" t="s">
        <v>1098</v>
      </c>
      <c r="B1091">
        <v>11</v>
      </c>
      <c r="C1091">
        <v>78522850</v>
      </c>
      <c r="D1091">
        <v>78536332</v>
      </c>
      <c r="E1091" t="s">
        <v>8</v>
      </c>
      <c r="F1091">
        <v>6.0876445000000003E-3</v>
      </c>
      <c r="G1091">
        <v>20.522853999999999</v>
      </c>
      <c r="H1091">
        <v>14.784883000000001</v>
      </c>
      <c r="I1091">
        <f t="shared" si="17"/>
        <v>0.7204106699779671</v>
      </c>
    </row>
    <row r="1092" spans="1:9" x14ac:dyDescent="0.2">
      <c r="A1092" t="s">
        <v>1099</v>
      </c>
      <c r="B1092">
        <v>11</v>
      </c>
      <c r="C1092">
        <v>20062304</v>
      </c>
      <c r="D1092">
        <v>20112913</v>
      </c>
      <c r="E1092" t="s">
        <v>8</v>
      </c>
      <c r="F1092" s="2">
        <v>1.795704E-5</v>
      </c>
      <c r="G1092">
        <v>74.533325000000005</v>
      </c>
      <c r="H1092">
        <v>53.726086000000002</v>
      </c>
      <c r="I1092">
        <f t="shared" si="17"/>
        <v>0.72083307701622057</v>
      </c>
    </row>
    <row r="1093" spans="1:9" x14ac:dyDescent="0.2">
      <c r="A1093" t="s">
        <v>1100</v>
      </c>
      <c r="B1093">
        <v>11</v>
      </c>
      <c r="C1093">
        <v>86936425</v>
      </c>
      <c r="D1093">
        <v>86993707</v>
      </c>
      <c r="E1093" t="s">
        <v>8</v>
      </c>
      <c r="F1093">
        <v>7.0590143999999999E-3</v>
      </c>
      <c r="G1093">
        <v>24.337226999999999</v>
      </c>
      <c r="H1093">
        <v>17.543082999999999</v>
      </c>
      <c r="I1093">
        <f t="shared" si="17"/>
        <v>0.72083327324020929</v>
      </c>
    </row>
    <row r="1094" spans="1:9" x14ac:dyDescent="0.2">
      <c r="A1094" t="s">
        <v>1101</v>
      </c>
      <c r="B1094">
        <v>1</v>
      </c>
      <c r="C1094">
        <v>43445751</v>
      </c>
      <c r="D1094">
        <v>43570515</v>
      </c>
      <c r="E1094" t="s">
        <v>12</v>
      </c>
      <c r="F1094">
        <v>7.3866862999999996E-3</v>
      </c>
      <c r="G1094">
        <v>23.269279999999998</v>
      </c>
      <c r="H1094">
        <v>16.778683000000001</v>
      </c>
      <c r="I1094">
        <f t="shared" si="17"/>
        <v>0.72106584303424959</v>
      </c>
    </row>
    <row r="1095" spans="1:9" x14ac:dyDescent="0.2">
      <c r="A1095" t="s">
        <v>1102</v>
      </c>
      <c r="B1095">
        <v>1</v>
      </c>
      <c r="C1095">
        <v>191351981</v>
      </c>
      <c r="D1095">
        <v>191397041</v>
      </c>
      <c r="E1095" t="s">
        <v>8</v>
      </c>
      <c r="F1095">
        <v>2.7374078E-2</v>
      </c>
      <c r="G1095">
        <v>19.024204000000001</v>
      </c>
      <c r="H1095">
        <v>13.720814000000001</v>
      </c>
      <c r="I1095">
        <f t="shared" si="17"/>
        <v>0.72122933500923347</v>
      </c>
    </row>
    <row r="1096" spans="1:9" x14ac:dyDescent="0.2">
      <c r="A1096" t="s">
        <v>1103</v>
      </c>
      <c r="B1096">
        <v>16</v>
      </c>
      <c r="C1096">
        <v>18348182</v>
      </c>
      <c r="D1096">
        <v>18407076</v>
      </c>
      <c r="E1096" t="s">
        <v>12</v>
      </c>
      <c r="F1096" s="2">
        <v>6.8954889999999999E-4</v>
      </c>
      <c r="G1096">
        <v>22.281911999999998</v>
      </c>
      <c r="H1096">
        <v>16.077826000000002</v>
      </c>
      <c r="I1096">
        <f t="shared" si="17"/>
        <v>0.72156402017923793</v>
      </c>
    </row>
    <row r="1097" spans="1:9" x14ac:dyDescent="0.2">
      <c r="A1097" t="s">
        <v>1104</v>
      </c>
      <c r="B1097">
        <v>19</v>
      </c>
      <c r="C1097">
        <v>53944306</v>
      </c>
      <c r="D1097">
        <v>54033268</v>
      </c>
      <c r="E1097" t="s">
        <v>12</v>
      </c>
      <c r="F1097">
        <v>1.7818186E-2</v>
      </c>
      <c r="G1097">
        <v>13.554416</v>
      </c>
      <c r="H1097">
        <v>9.7928119999999996</v>
      </c>
      <c r="I1097">
        <f t="shared" si="17"/>
        <v>0.7224812931814989</v>
      </c>
    </row>
    <row r="1098" spans="1:9" x14ac:dyDescent="0.2">
      <c r="A1098" t="s">
        <v>1105</v>
      </c>
      <c r="B1098">
        <v>7</v>
      </c>
      <c r="C1098">
        <v>144476755</v>
      </c>
      <c r="D1098">
        <v>144553729</v>
      </c>
      <c r="E1098" t="s">
        <v>8</v>
      </c>
      <c r="F1098">
        <v>3.2186212000000001E-3</v>
      </c>
      <c r="G1098">
        <v>26.854911999999999</v>
      </c>
      <c r="H1098">
        <v>19.413053999999999</v>
      </c>
      <c r="I1098">
        <f t="shared" si="17"/>
        <v>0.72288652444662638</v>
      </c>
    </row>
    <row r="1099" spans="1:9" x14ac:dyDescent="0.2">
      <c r="A1099" t="s">
        <v>1106</v>
      </c>
      <c r="B1099">
        <v>10</v>
      </c>
      <c r="C1099">
        <v>115197877</v>
      </c>
      <c r="D1099">
        <v>115251493</v>
      </c>
      <c r="E1099" t="s">
        <v>8</v>
      </c>
      <c r="F1099">
        <v>1.0070215E-3</v>
      </c>
      <c r="G1099">
        <v>38.059629999999999</v>
      </c>
      <c r="H1099">
        <v>27.520752000000002</v>
      </c>
      <c r="I1099">
        <f t="shared" si="17"/>
        <v>0.72309562652080439</v>
      </c>
    </row>
    <row r="1100" spans="1:9" x14ac:dyDescent="0.2">
      <c r="A1100" t="s">
        <v>1107</v>
      </c>
      <c r="B1100">
        <v>15</v>
      </c>
      <c r="C1100">
        <v>77078990</v>
      </c>
      <c r="D1100">
        <v>77307053</v>
      </c>
      <c r="E1100" t="s">
        <v>8</v>
      </c>
      <c r="F1100">
        <v>1.5661373999999999E-2</v>
      </c>
      <c r="G1100">
        <v>9.3151089999999996</v>
      </c>
      <c r="H1100">
        <v>6.7390860000000004</v>
      </c>
      <c r="I1100">
        <f t="shared" si="17"/>
        <v>0.72345755696471192</v>
      </c>
    </row>
    <row r="1101" spans="1:9" x14ac:dyDescent="0.2">
      <c r="A1101" t="s">
        <v>1108</v>
      </c>
      <c r="B1101">
        <v>8</v>
      </c>
      <c r="C1101">
        <v>123442986</v>
      </c>
      <c r="D1101">
        <v>123463270</v>
      </c>
      <c r="E1101" t="s">
        <v>12</v>
      </c>
      <c r="F1101">
        <v>2.3544247000000002E-3</v>
      </c>
      <c r="G1101">
        <v>35.672927999999999</v>
      </c>
      <c r="H1101">
        <v>25.829891</v>
      </c>
      <c r="I1101">
        <f t="shared" si="17"/>
        <v>0.72407543894350357</v>
      </c>
    </row>
    <row r="1102" spans="1:9" x14ac:dyDescent="0.2">
      <c r="A1102" t="s">
        <v>1109</v>
      </c>
      <c r="B1102">
        <v>14</v>
      </c>
      <c r="C1102">
        <v>18282722</v>
      </c>
      <c r="D1102">
        <v>18331859</v>
      </c>
      <c r="E1102" t="s">
        <v>8</v>
      </c>
      <c r="F1102">
        <v>2.4458625999999998E-3</v>
      </c>
      <c r="G1102">
        <v>36.656444999999998</v>
      </c>
      <c r="H1102">
        <v>26.559227</v>
      </c>
      <c r="I1102">
        <f t="shared" si="17"/>
        <v>0.72454453780228834</v>
      </c>
    </row>
    <row r="1103" spans="1:9" x14ac:dyDescent="0.2">
      <c r="A1103" t="s">
        <v>1110</v>
      </c>
      <c r="B1103">
        <v>11</v>
      </c>
      <c r="C1103">
        <v>96789127</v>
      </c>
      <c r="D1103">
        <v>96808640</v>
      </c>
      <c r="E1103" t="s">
        <v>12</v>
      </c>
      <c r="F1103" s="2">
        <v>5.2486587E-4</v>
      </c>
      <c r="G1103">
        <v>38.509704999999997</v>
      </c>
      <c r="H1103">
        <v>27.957037</v>
      </c>
      <c r="I1103">
        <f t="shared" si="17"/>
        <v>0.72597380322700478</v>
      </c>
    </row>
    <row r="1104" spans="1:9" x14ac:dyDescent="0.2">
      <c r="A1104" t="s">
        <v>1111</v>
      </c>
      <c r="B1104">
        <v>19</v>
      </c>
      <c r="C1104">
        <v>11965844</v>
      </c>
      <c r="D1104">
        <v>11994105</v>
      </c>
      <c r="E1104" t="s">
        <v>12</v>
      </c>
      <c r="F1104">
        <v>3.3098566000000001E-3</v>
      </c>
      <c r="G1104">
        <v>24.008386999999999</v>
      </c>
      <c r="H1104">
        <v>17.429684000000002</v>
      </c>
      <c r="I1104">
        <f t="shared" si="17"/>
        <v>0.72598313247782964</v>
      </c>
    </row>
    <row r="1105" spans="1:9" x14ac:dyDescent="0.2">
      <c r="A1105" t="s">
        <v>1112</v>
      </c>
      <c r="B1105">
        <v>17</v>
      </c>
      <c r="C1105">
        <v>65782573</v>
      </c>
      <c r="D1105">
        <v>65841926</v>
      </c>
      <c r="E1105" t="s">
        <v>12</v>
      </c>
      <c r="F1105">
        <v>3.4188476999999998E-3</v>
      </c>
      <c r="G1105">
        <v>25.115742000000001</v>
      </c>
      <c r="H1105">
        <v>18.237601999999999</v>
      </c>
      <c r="I1105">
        <f t="shared" si="17"/>
        <v>0.72614227363858086</v>
      </c>
    </row>
    <row r="1106" spans="1:9" x14ac:dyDescent="0.2">
      <c r="A1106" t="s">
        <v>1113</v>
      </c>
      <c r="B1106">
        <v>4</v>
      </c>
      <c r="C1106">
        <v>123127115</v>
      </c>
      <c r="D1106">
        <v>123139951</v>
      </c>
      <c r="E1106" t="s">
        <v>8</v>
      </c>
      <c r="F1106">
        <v>6.0248463E-3</v>
      </c>
      <c r="G1106">
        <v>70.299285999999995</v>
      </c>
      <c r="H1106">
        <v>51.054188000000003</v>
      </c>
      <c r="I1106">
        <f t="shared" si="17"/>
        <v>0.72624049126188861</v>
      </c>
    </row>
    <row r="1107" spans="1:9" x14ac:dyDescent="0.2">
      <c r="A1107" t="s">
        <v>1114</v>
      </c>
      <c r="B1107">
        <v>5</v>
      </c>
      <c r="C1107">
        <v>114669403</v>
      </c>
      <c r="D1107">
        <v>114690984</v>
      </c>
      <c r="E1107" t="s">
        <v>8</v>
      </c>
      <c r="F1107">
        <v>8.2427060000000007E-3</v>
      </c>
      <c r="G1107">
        <v>88.724119999999999</v>
      </c>
      <c r="H1107">
        <v>64.486050000000006</v>
      </c>
      <c r="I1107">
        <f t="shared" si="17"/>
        <v>0.7268153237248226</v>
      </c>
    </row>
    <row r="1108" spans="1:9" x14ac:dyDescent="0.2">
      <c r="A1108" t="s">
        <v>1115</v>
      </c>
      <c r="B1108">
        <v>2</v>
      </c>
      <c r="C1108">
        <v>25262618</v>
      </c>
      <c r="D1108">
        <v>25269885</v>
      </c>
      <c r="E1108" t="s">
        <v>12</v>
      </c>
      <c r="F1108">
        <v>1.3745680999999999E-2</v>
      </c>
      <c r="G1108">
        <v>23.644763999999999</v>
      </c>
      <c r="H1108">
        <v>17.186975</v>
      </c>
      <c r="I1108">
        <f t="shared" si="17"/>
        <v>0.7268829158117206</v>
      </c>
    </row>
    <row r="1109" spans="1:9" x14ac:dyDescent="0.2">
      <c r="A1109" t="s">
        <v>1116</v>
      </c>
      <c r="B1109">
        <v>15</v>
      </c>
      <c r="C1109">
        <v>37233036</v>
      </c>
      <c r="D1109">
        <v>37363569</v>
      </c>
      <c r="E1109" t="s">
        <v>12</v>
      </c>
      <c r="F1109">
        <v>4.2435381999999999E-3</v>
      </c>
      <c r="G1109">
        <v>18.492785000000001</v>
      </c>
      <c r="H1109">
        <v>13.466297000000001</v>
      </c>
      <c r="I1109">
        <f t="shared" si="17"/>
        <v>0.72819194080285909</v>
      </c>
    </row>
    <row r="1110" spans="1:9" x14ac:dyDescent="0.2">
      <c r="A1110" t="s">
        <v>1117</v>
      </c>
      <c r="B1110">
        <v>10</v>
      </c>
      <c r="C1110">
        <v>78436744</v>
      </c>
      <c r="D1110">
        <v>78464975</v>
      </c>
      <c r="E1110" t="s">
        <v>8</v>
      </c>
      <c r="F1110" s="2">
        <v>1.1404854E-4</v>
      </c>
      <c r="G1110">
        <v>53.509720000000002</v>
      </c>
      <c r="H1110">
        <v>38.977440000000001</v>
      </c>
      <c r="I1110">
        <f t="shared" si="17"/>
        <v>0.72841793976869995</v>
      </c>
    </row>
    <row r="1111" spans="1:9" x14ac:dyDescent="0.2">
      <c r="A1111" t="s">
        <v>1118</v>
      </c>
      <c r="B1111">
        <v>7</v>
      </c>
      <c r="C1111">
        <v>128523583</v>
      </c>
      <c r="D1111">
        <v>128546977</v>
      </c>
      <c r="E1111" t="s">
        <v>12</v>
      </c>
      <c r="F1111" s="2">
        <v>4.0874775999999999E-4</v>
      </c>
      <c r="G1111">
        <v>71.737229999999997</v>
      </c>
      <c r="H1111">
        <v>52.304603999999998</v>
      </c>
      <c r="I1111">
        <f t="shared" si="17"/>
        <v>0.72911379488725725</v>
      </c>
    </row>
    <row r="1112" spans="1:9" x14ac:dyDescent="0.2">
      <c r="A1112" t="s">
        <v>1119</v>
      </c>
      <c r="B1112">
        <v>5</v>
      </c>
      <c r="C1112">
        <v>21757267</v>
      </c>
      <c r="D1112">
        <v>21785251</v>
      </c>
      <c r="E1112" t="s">
        <v>8</v>
      </c>
      <c r="F1112" s="2">
        <v>3.4564273999999998E-4</v>
      </c>
      <c r="G1112">
        <v>56.616287</v>
      </c>
      <c r="H1112">
        <v>41.292090000000002</v>
      </c>
      <c r="I1112">
        <f t="shared" si="17"/>
        <v>0.72933235625289239</v>
      </c>
    </row>
    <row r="1113" spans="1:9" x14ac:dyDescent="0.2">
      <c r="A1113" t="s">
        <v>1120</v>
      </c>
      <c r="B1113">
        <v>8</v>
      </c>
      <c r="C1113">
        <v>70868227</v>
      </c>
      <c r="D1113">
        <v>70873490</v>
      </c>
      <c r="E1113" t="s">
        <v>8</v>
      </c>
      <c r="F1113" s="2">
        <v>1.1697502E-4</v>
      </c>
      <c r="G1113">
        <v>327.31006000000002</v>
      </c>
      <c r="H1113">
        <v>238.74396999999999</v>
      </c>
      <c r="I1113">
        <f t="shared" si="17"/>
        <v>0.72941225821167843</v>
      </c>
    </row>
    <row r="1114" spans="1:9" x14ac:dyDescent="0.2">
      <c r="A1114" t="s">
        <v>1121</v>
      </c>
      <c r="B1114">
        <v>10</v>
      </c>
      <c r="C1114">
        <v>117814471</v>
      </c>
      <c r="D1114">
        <v>117845935</v>
      </c>
      <c r="E1114" t="s">
        <v>8</v>
      </c>
      <c r="F1114" s="2">
        <v>2.1841231999999999E-4</v>
      </c>
      <c r="G1114">
        <v>106.84352</v>
      </c>
      <c r="H1114">
        <v>78.008070000000004</v>
      </c>
      <c r="I1114">
        <f t="shared" si="17"/>
        <v>0.73011512537213308</v>
      </c>
    </row>
    <row r="1115" spans="1:9" x14ac:dyDescent="0.2">
      <c r="A1115" t="s">
        <v>1122</v>
      </c>
      <c r="B1115">
        <v>3</v>
      </c>
      <c r="C1115">
        <v>88082051</v>
      </c>
      <c r="D1115">
        <v>88121048</v>
      </c>
      <c r="E1115" t="s">
        <v>12</v>
      </c>
      <c r="F1115">
        <v>5.9428399999999996E-3</v>
      </c>
      <c r="G1115">
        <v>22.730473</v>
      </c>
      <c r="H1115">
        <v>16.597065000000001</v>
      </c>
      <c r="I1115">
        <f t="shared" si="17"/>
        <v>0.7301680435774478</v>
      </c>
    </row>
    <row r="1116" spans="1:9" x14ac:dyDescent="0.2">
      <c r="A1116" t="s">
        <v>1123</v>
      </c>
      <c r="B1116">
        <v>8</v>
      </c>
      <c r="C1116">
        <v>83997672</v>
      </c>
      <c r="D1116">
        <v>84000386</v>
      </c>
      <c r="E1116" t="s">
        <v>12</v>
      </c>
      <c r="F1116">
        <v>7.4040099999999999E-3</v>
      </c>
      <c r="G1116">
        <v>41.401527000000002</v>
      </c>
      <c r="H1116">
        <v>30.234172999999998</v>
      </c>
      <c r="I1116">
        <f t="shared" si="17"/>
        <v>0.73026709860242589</v>
      </c>
    </row>
    <row r="1117" spans="1:9" x14ac:dyDescent="0.2">
      <c r="A1117" t="s">
        <v>1124</v>
      </c>
      <c r="B1117">
        <v>10</v>
      </c>
      <c r="C1117">
        <v>88452745</v>
      </c>
      <c r="D1117">
        <v>88504073</v>
      </c>
      <c r="E1117" t="s">
        <v>8</v>
      </c>
      <c r="F1117">
        <v>1.5709184000000001E-2</v>
      </c>
      <c r="G1117">
        <v>11.948506</v>
      </c>
      <c r="H1117">
        <v>8.7312379999999994</v>
      </c>
      <c r="I1117">
        <f t="shared" si="17"/>
        <v>0.73073888902930617</v>
      </c>
    </row>
    <row r="1118" spans="1:9" x14ac:dyDescent="0.2">
      <c r="A1118" t="s">
        <v>1125</v>
      </c>
      <c r="B1118">
        <v>4</v>
      </c>
      <c r="C1118">
        <v>41092722</v>
      </c>
      <c r="D1118">
        <v>41098183</v>
      </c>
      <c r="E1118" t="s">
        <v>8</v>
      </c>
      <c r="F1118" s="2">
        <v>3.4890783999999998E-4</v>
      </c>
      <c r="G1118">
        <v>112.80118</v>
      </c>
      <c r="H1118">
        <v>82.484880000000004</v>
      </c>
      <c r="I1118">
        <f t="shared" si="17"/>
        <v>0.73124128666029919</v>
      </c>
    </row>
    <row r="1119" spans="1:9" x14ac:dyDescent="0.2">
      <c r="A1119" t="s">
        <v>1126</v>
      </c>
      <c r="B1119">
        <v>9</v>
      </c>
      <c r="C1119">
        <v>18321951</v>
      </c>
      <c r="D1119">
        <v>18402995</v>
      </c>
      <c r="E1119" t="s">
        <v>8</v>
      </c>
      <c r="F1119">
        <v>2.1252727999999999E-3</v>
      </c>
      <c r="G1119">
        <v>40.517333999999998</v>
      </c>
      <c r="H1119">
        <v>29.63636</v>
      </c>
      <c r="I1119">
        <f t="shared" si="17"/>
        <v>0.73144891517294797</v>
      </c>
    </row>
    <row r="1120" spans="1:9" x14ac:dyDescent="0.2">
      <c r="A1120" t="s">
        <v>1127</v>
      </c>
      <c r="B1120">
        <v>6</v>
      </c>
      <c r="C1120">
        <v>124829547</v>
      </c>
      <c r="D1120">
        <v>124833701</v>
      </c>
      <c r="E1120" t="s">
        <v>12</v>
      </c>
      <c r="F1120">
        <v>4.0004793999999996E-3</v>
      </c>
      <c r="G1120">
        <v>71.893150000000006</v>
      </c>
      <c r="H1120">
        <v>52.59066</v>
      </c>
      <c r="I1120">
        <f t="shared" si="17"/>
        <v>0.73151141659532226</v>
      </c>
    </row>
    <row r="1121" spans="1:9" x14ac:dyDescent="0.2">
      <c r="A1121" t="s">
        <v>1128</v>
      </c>
      <c r="B1121">
        <v>8</v>
      </c>
      <c r="C1121">
        <v>79711820</v>
      </c>
      <c r="D1121">
        <v>79777321</v>
      </c>
      <c r="E1121" t="s">
        <v>12</v>
      </c>
      <c r="F1121">
        <v>3.2767378999999999E-3</v>
      </c>
      <c r="G1121">
        <v>46.544277000000001</v>
      </c>
      <c r="H1121">
        <v>34.100636000000002</v>
      </c>
      <c r="I1121">
        <f t="shared" si="17"/>
        <v>0.73264938673341085</v>
      </c>
    </row>
    <row r="1122" spans="1:9" x14ac:dyDescent="0.2">
      <c r="A1122" t="s">
        <v>1129</v>
      </c>
      <c r="B1122">
        <v>2</v>
      </c>
      <c r="C1122">
        <v>129268210</v>
      </c>
      <c r="D1122">
        <v>129297212</v>
      </c>
      <c r="E1122" t="s">
        <v>8</v>
      </c>
      <c r="F1122">
        <v>1.9032171000000001E-2</v>
      </c>
      <c r="G1122">
        <v>22.831354000000001</v>
      </c>
      <c r="H1122">
        <v>16.749859000000001</v>
      </c>
      <c r="I1122">
        <f t="shared" si="17"/>
        <v>0.73363406305206424</v>
      </c>
    </row>
    <row r="1123" spans="1:9" x14ac:dyDescent="0.2">
      <c r="A1123" t="s">
        <v>1130</v>
      </c>
      <c r="B1123">
        <v>1</v>
      </c>
      <c r="C1123">
        <v>36068400</v>
      </c>
      <c r="D1123">
        <v>36106446</v>
      </c>
      <c r="E1123" t="s">
        <v>12</v>
      </c>
      <c r="F1123">
        <v>8.0008010000000001E-3</v>
      </c>
      <c r="G1123">
        <v>25.290272000000002</v>
      </c>
      <c r="H1123">
        <v>18.557490000000001</v>
      </c>
      <c r="I1123">
        <f t="shared" si="17"/>
        <v>0.73377977113097081</v>
      </c>
    </row>
    <row r="1124" spans="1:9" x14ac:dyDescent="0.2">
      <c r="A1124" t="s">
        <v>1131</v>
      </c>
      <c r="B1124">
        <v>1</v>
      </c>
      <c r="C1124">
        <v>93792576</v>
      </c>
      <c r="D1124">
        <v>93801934</v>
      </c>
      <c r="E1124" t="s">
        <v>8</v>
      </c>
      <c r="F1124" s="2">
        <v>2.7187491999999998E-4</v>
      </c>
      <c r="G1124">
        <v>98.084450000000004</v>
      </c>
      <c r="H1124">
        <v>71.980350000000001</v>
      </c>
      <c r="I1124">
        <f t="shared" si="17"/>
        <v>0.73386097388525906</v>
      </c>
    </row>
    <row r="1125" spans="1:9" x14ac:dyDescent="0.2">
      <c r="A1125" t="s">
        <v>1132</v>
      </c>
      <c r="B1125">
        <v>1</v>
      </c>
      <c r="C1125">
        <v>56793986</v>
      </c>
      <c r="D1125">
        <v>56978650</v>
      </c>
      <c r="E1125" t="s">
        <v>8</v>
      </c>
      <c r="F1125">
        <v>1.5709184000000001E-2</v>
      </c>
      <c r="G1125">
        <v>9.9095499999999994</v>
      </c>
      <c r="H1125">
        <v>7.2732020000000004</v>
      </c>
      <c r="I1125">
        <f t="shared" si="17"/>
        <v>0.73395885786942905</v>
      </c>
    </row>
    <row r="1126" spans="1:9" x14ac:dyDescent="0.2">
      <c r="A1126" t="s">
        <v>1133</v>
      </c>
      <c r="B1126">
        <v>7</v>
      </c>
      <c r="C1126">
        <v>79448791</v>
      </c>
      <c r="D1126">
        <v>79466362</v>
      </c>
      <c r="E1126" t="s">
        <v>8</v>
      </c>
      <c r="F1126">
        <v>2.8564235E-2</v>
      </c>
      <c r="G1126">
        <v>14.465045999999999</v>
      </c>
      <c r="H1126">
        <v>10.622082000000001</v>
      </c>
      <c r="I1126">
        <f t="shared" si="17"/>
        <v>0.73432756453038595</v>
      </c>
    </row>
    <row r="1127" spans="1:9" x14ac:dyDescent="0.2">
      <c r="A1127" t="s">
        <v>1134</v>
      </c>
      <c r="B1127">
        <v>13</v>
      </c>
      <c r="C1127">
        <v>100496507</v>
      </c>
      <c r="D1127">
        <v>100552718</v>
      </c>
      <c r="E1127" t="s">
        <v>8</v>
      </c>
      <c r="F1127">
        <v>4.3705330000000001E-2</v>
      </c>
      <c r="G1127">
        <v>11.857787999999999</v>
      </c>
      <c r="H1127">
        <v>8.7245790000000003</v>
      </c>
      <c r="I1127">
        <f t="shared" si="17"/>
        <v>0.73576783460793871</v>
      </c>
    </row>
    <row r="1128" spans="1:9" x14ac:dyDescent="0.2">
      <c r="A1128" t="s">
        <v>1135</v>
      </c>
      <c r="B1128">
        <v>15</v>
      </c>
      <c r="C1128">
        <v>76622088</v>
      </c>
      <c r="D1128">
        <v>76626027</v>
      </c>
      <c r="E1128" t="s">
        <v>8</v>
      </c>
      <c r="F1128">
        <v>3.0919756999999999E-2</v>
      </c>
      <c r="G1128">
        <v>64.689800000000005</v>
      </c>
      <c r="H1128">
        <v>47.612392</v>
      </c>
      <c r="I1128">
        <f t="shared" si="17"/>
        <v>0.73601080850458644</v>
      </c>
    </row>
    <row r="1129" spans="1:9" x14ac:dyDescent="0.2">
      <c r="A1129" t="s">
        <v>1136</v>
      </c>
      <c r="B1129">
        <v>11</v>
      </c>
      <c r="C1129">
        <v>117849251</v>
      </c>
      <c r="D1129">
        <v>117855743</v>
      </c>
      <c r="E1129" t="s">
        <v>12</v>
      </c>
      <c r="F1129">
        <v>4.5273405999999997E-3</v>
      </c>
      <c r="G1129">
        <v>81.718413999999996</v>
      </c>
      <c r="H1129">
        <v>60.163429999999998</v>
      </c>
      <c r="I1129">
        <f t="shared" si="17"/>
        <v>0.73622855676078103</v>
      </c>
    </row>
    <row r="1130" spans="1:9" x14ac:dyDescent="0.2">
      <c r="A1130" t="s">
        <v>1137</v>
      </c>
      <c r="B1130">
        <v>1</v>
      </c>
      <c r="C1130">
        <v>82839483</v>
      </c>
      <c r="D1130">
        <v>82896275</v>
      </c>
      <c r="E1130" t="s">
        <v>12</v>
      </c>
      <c r="F1130">
        <v>7.6894199999999998E-3</v>
      </c>
      <c r="G1130">
        <v>47.556959999999997</v>
      </c>
      <c r="H1130">
        <v>35.024853</v>
      </c>
      <c r="I1130">
        <f t="shared" si="17"/>
        <v>0.73648216790980758</v>
      </c>
    </row>
    <row r="1131" spans="1:9" x14ac:dyDescent="0.2">
      <c r="A1131" t="s">
        <v>1138</v>
      </c>
      <c r="B1131">
        <v>7</v>
      </c>
      <c r="C1131">
        <v>125467640</v>
      </c>
      <c r="D1131">
        <v>125491596</v>
      </c>
      <c r="E1131" t="s">
        <v>8</v>
      </c>
      <c r="F1131">
        <v>3.7560799999999998E-2</v>
      </c>
      <c r="G1131">
        <v>81.47542</v>
      </c>
      <c r="H1131">
        <v>60.011099999999999</v>
      </c>
      <c r="I1131">
        <f t="shared" si="17"/>
        <v>0.7365546566068637</v>
      </c>
    </row>
    <row r="1132" spans="1:9" x14ac:dyDescent="0.2">
      <c r="A1132" t="s">
        <v>1139</v>
      </c>
      <c r="B1132">
        <v>17</v>
      </c>
      <c r="C1132">
        <v>34031812</v>
      </c>
      <c r="D1132">
        <v>34038393</v>
      </c>
      <c r="E1132" t="s">
        <v>12</v>
      </c>
      <c r="F1132">
        <v>1.3526616E-2</v>
      </c>
      <c r="G1132">
        <v>19.802772999999998</v>
      </c>
      <c r="H1132">
        <v>14.606099</v>
      </c>
      <c r="I1132">
        <f t="shared" si="17"/>
        <v>0.73757846943960836</v>
      </c>
    </row>
    <row r="1133" spans="1:9" x14ac:dyDescent="0.2">
      <c r="A1133" t="s">
        <v>1140</v>
      </c>
      <c r="B1133">
        <v>1</v>
      </c>
      <c r="C1133">
        <v>6206197</v>
      </c>
      <c r="D1133">
        <v>6276648</v>
      </c>
      <c r="E1133" t="s">
        <v>12</v>
      </c>
      <c r="F1133">
        <v>6.7180640000000002E-3</v>
      </c>
      <c r="G1133">
        <v>7.9003962999999997</v>
      </c>
      <c r="H1133">
        <v>5.8272667</v>
      </c>
      <c r="I1133">
        <f t="shared" si="17"/>
        <v>0.73759169524192103</v>
      </c>
    </row>
    <row r="1134" spans="1:9" x14ac:dyDescent="0.2">
      <c r="A1134" t="s">
        <v>1141</v>
      </c>
      <c r="B1134">
        <v>1</v>
      </c>
      <c r="C1134">
        <v>93685694</v>
      </c>
      <c r="D1134">
        <v>93695762</v>
      </c>
      <c r="E1134" t="s">
        <v>12</v>
      </c>
      <c r="F1134">
        <v>4.8464905000000003E-2</v>
      </c>
      <c r="G1134">
        <v>34.972343000000002</v>
      </c>
      <c r="H1134">
        <v>25.808665999999999</v>
      </c>
      <c r="I1134">
        <f t="shared" si="17"/>
        <v>0.73797360388464672</v>
      </c>
    </row>
    <row r="1135" spans="1:9" x14ac:dyDescent="0.2">
      <c r="A1135" t="s">
        <v>1142</v>
      </c>
      <c r="B1135">
        <v>9</v>
      </c>
      <c r="C1135">
        <v>53614582</v>
      </c>
      <c r="D1135">
        <v>53670014</v>
      </c>
      <c r="E1135" t="s">
        <v>8</v>
      </c>
      <c r="F1135" s="2">
        <v>3.2184622000000002E-4</v>
      </c>
      <c r="G1135">
        <v>81.651290000000003</v>
      </c>
      <c r="H1135">
        <v>60.265273999999998</v>
      </c>
      <c r="I1135">
        <f t="shared" si="17"/>
        <v>0.7380811007394984</v>
      </c>
    </row>
    <row r="1136" spans="1:9" x14ac:dyDescent="0.2">
      <c r="A1136" t="s">
        <v>1143</v>
      </c>
      <c r="B1136">
        <v>4</v>
      </c>
      <c r="C1136">
        <v>133847290</v>
      </c>
      <c r="D1136">
        <v>133887797</v>
      </c>
      <c r="E1136" t="s">
        <v>8</v>
      </c>
      <c r="F1136" s="2">
        <v>7.3514269999999996E-4</v>
      </c>
      <c r="G1136">
        <v>40.675792999999999</v>
      </c>
      <c r="H1136">
        <v>30.079819000000001</v>
      </c>
      <c r="I1136">
        <f t="shared" si="17"/>
        <v>0.73950172280599424</v>
      </c>
    </row>
    <row r="1137" spans="1:9" x14ac:dyDescent="0.2">
      <c r="A1137" t="s">
        <v>1144</v>
      </c>
      <c r="B1137">
        <v>2</v>
      </c>
      <c r="C1137">
        <v>166805588</v>
      </c>
      <c r="D1137">
        <v>166898052</v>
      </c>
      <c r="E1137" t="s">
        <v>12</v>
      </c>
      <c r="F1137">
        <v>1.8487239999999999E-2</v>
      </c>
      <c r="G1137">
        <v>8.1395320000000009</v>
      </c>
      <c r="H1137">
        <v>6.0193824999999999</v>
      </c>
      <c r="I1137">
        <f t="shared" si="17"/>
        <v>0.73952439771721512</v>
      </c>
    </row>
    <row r="1138" spans="1:9" x14ac:dyDescent="0.2">
      <c r="A1138" t="s">
        <v>1145</v>
      </c>
      <c r="B1138">
        <v>6</v>
      </c>
      <c r="C1138">
        <v>124810586</v>
      </c>
      <c r="D1138">
        <v>124814296</v>
      </c>
      <c r="E1138" t="s">
        <v>8</v>
      </c>
      <c r="F1138">
        <v>7.1460367000000004E-3</v>
      </c>
      <c r="G1138">
        <v>48.670054999999998</v>
      </c>
      <c r="H1138">
        <v>35.996535999999999</v>
      </c>
      <c r="I1138">
        <f t="shared" si="17"/>
        <v>0.73960335569787217</v>
      </c>
    </row>
    <row r="1139" spans="1:9" x14ac:dyDescent="0.2">
      <c r="A1139" t="s">
        <v>1146</v>
      </c>
      <c r="B1139">
        <v>2</v>
      </c>
      <c r="C1139">
        <v>76406508</v>
      </c>
      <c r="D1139">
        <v>76600647</v>
      </c>
      <c r="E1139" t="s">
        <v>12</v>
      </c>
      <c r="F1139">
        <v>4.858879E-2</v>
      </c>
      <c r="G1139">
        <v>5.2248070000000002</v>
      </c>
      <c r="H1139">
        <v>3.8645008000000001</v>
      </c>
      <c r="I1139">
        <f t="shared" si="17"/>
        <v>0.73964469883767958</v>
      </c>
    </row>
    <row r="1140" spans="1:9" x14ac:dyDescent="0.2">
      <c r="A1140" t="s">
        <v>1147</v>
      </c>
      <c r="B1140">
        <v>3</v>
      </c>
      <c r="C1140">
        <v>9250602</v>
      </c>
      <c r="D1140">
        <v>9285333</v>
      </c>
      <c r="E1140" t="s">
        <v>12</v>
      </c>
      <c r="F1140">
        <v>6.0697594000000002E-3</v>
      </c>
      <c r="G1140">
        <v>18.862698000000002</v>
      </c>
      <c r="H1140">
        <v>13.974095</v>
      </c>
      <c r="I1140">
        <f t="shared" si="17"/>
        <v>0.74083224997823738</v>
      </c>
    </row>
    <row r="1141" spans="1:9" x14ac:dyDescent="0.2">
      <c r="A1141" t="s">
        <v>1148</v>
      </c>
      <c r="B1141">
        <v>19</v>
      </c>
      <c r="C1141">
        <v>11775119</v>
      </c>
      <c r="D1141">
        <v>11819403</v>
      </c>
      <c r="E1141" t="s">
        <v>8</v>
      </c>
      <c r="F1141">
        <v>4.0670756000000002E-2</v>
      </c>
      <c r="G1141">
        <v>11.138142</v>
      </c>
      <c r="H1141">
        <v>8.2527880000000007</v>
      </c>
      <c r="I1141">
        <f t="shared" si="17"/>
        <v>0.74094835565931916</v>
      </c>
    </row>
    <row r="1142" spans="1:9" x14ac:dyDescent="0.2">
      <c r="A1142" t="s">
        <v>1149</v>
      </c>
      <c r="B1142">
        <v>5</v>
      </c>
      <c r="C1142">
        <v>88764996</v>
      </c>
      <c r="D1142">
        <v>88783281</v>
      </c>
      <c r="E1142" t="s">
        <v>12</v>
      </c>
      <c r="F1142">
        <v>3.2277383E-2</v>
      </c>
      <c r="G1142">
        <v>19.445854000000001</v>
      </c>
      <c r="H1142">
        <v>14.409727</v>
      </c>
      <c r="I1142">
        <f t="shared" si="17"/>
        <v>0.74101795683542615</v>
      </c>
    </row>
    <row r="1143" spans="1:9" x14ac:dyDescent="0.2">
      <c r="A1143" t="s">
        <v>1150</v>
      </c>
      <c r="B1143">
        <v>2</v>
      </c>
      <c r="C1143">
        <v>155133509</v>
      </c>
      <c r="D1143">
        <v>155226855</v>
      </c>
      <c r="E1143" t="s">
        <v>12</v>
      </c>
      <c r="F1143">
        <v>2.6718017E-2</v>
      </c>
      <c r="G1143">
        <v>9.6634969999999996</v>
      </c>
      <c r="H1143">
        <v>7.1715090000000004</v>
      </c>
      <c r="I1143">
        <f t="shared" si="17"/>
        <v>0.74212358114252019</v>
      </c>
    </row>
    <row r="1144" spans="1:9" x14ac:dyDescent="0.2">
      <c r="A1144" t="s">
        <v>1151</v>
      </c>
      <c r="B1144">
        <v>5</v>
      </c>
      <c r="C1144">
        <v>137745730</v>
      </c>
      <c r="D1144">
        <v>137768450</v>
      </c>
      <c r="E1144" t="s">
        <v>12</v>
      </c>
      <c r="F1144">
        <v>3.0906137E-2</v>
      </c>
      <c r="G1144">
        <v>9.3122900000000008</v>
      </c>
      <c r="H1144">
        <v>6.9175614999999997</v>
      </c>
      <c r="I1144">
        <f t="shared" si="17"/>
        <v>0.74284214731285203</v>
      </c>
    </row>
    <row r="1145" spans="1:9" x14ac:dyDescent="0.2">
      <c r="A1145" t="s">
        <v>1152</v>
      </c>
      <c r="B1145">
        <v>8</v>
      </c>
      <c r="C1145">
        <v>70697739</v>
      </c>
      <c r="D1145">
        <v>70700616</v>
      </c>
      <c r="E1145" t="s">
        <v>12</v>
      </c>
      <c r="F1145" s="2">
        <v>3.1475634999999998E-4</v>
      </c>
      <c r="G1145">
        <v>107.10893</v>
      </c>
      <c r="H1145">
        <v>79.568179999999998</v>
      </c>
      <c r="I1145">
        <f t="shared" si="17"/>
        <v>0.74287157942853133</v>
      </c>
    </row>
    <row r="1146" spans="1:9" x14ac:dyDescent="0.2">
      <c r="A1146" t="s">
        <v>1153</v>
      </c>
      <c r="B1146">
        <v>8</v>
      </c>
      <c r="C1146">
        <v>105524465</v>
      </c>
      <c r="D1146">
        <v>105566047</v>
      </c>
      <c r="E1146" t="s">
        <v>8</v>
      </c>
      <c r="F1146">
        <v>1.2980368999999999E-3</v>
      </c>
      <c r="G1146">
        <v>130.15234000000001</v>
      </c>
      <c r="H1146">
        <v>96.838139999999996</v>
      </c>
      <c r="I1146">
        <f t="shared" si="17"/>
        <v>0.74403687248342976</v>
      </c>
    </row>
    <row r="1147" spans="1:9" x14ac:dyDescent="0.2">
      <c r="A1147" t="s">
        <v>1154</v>
      </c>
      <c r="B1147">
        <v>11</v>
      </c>
      <c r="C1147">
        <v>5054132</v>
      </c>
      <c r="D1147">
        <v>5065327</v>
      </c>
      <c r="E1147" t="s">
        <v>8</v>
      </c>
      <c r="F1147">
        <v>2.2598536999999998E-2</v>
      </c>
      <c r="G1147">
        <v>12.083223</v>
      </c>
      <c r="H1147">
        <v>8.9908070000000002</v>
      </c>
      <c r="I1147">
        <f t="shared" si="17"/>
        <v>0.74407358036841664</v>
      </c>
    </row>
    <row r="1148" spans="1:9" x14ac:dyDescent="0.2">
      <c r="A1148" t="s">
        <v>1155</v>
      </c>
      <c r="B1148">
        <v>4</v>
      </c>
      <c r="C1148">
        <v>106316213</v>
      </c>
      <c r="D1148">
        <v>106441322</v>
      </c>
      <c r="E1148" t="s">
        <v>12</v>
      </c>
      <c r="F1148">
        <v>2.5824759999999999E-2</v>
      </c>
      <c r="G1148">
        <v>15.369508</v>
      </c>
      <c r="H1148">
        <v>11.466279999999999</v>
      </c>
      <c r="I1148">
        <f t="shared" si="17"/>
        <v>0.74604079714197746</v>
      </c>
    </row>
    <row r="1149" spans="1:9" x14ac:dyDescent="0.2">
      <c r="A1149" t="s">
        <v>1156</v>
      </c>
      <c r="B1149">
        <v>2</v>
      </c>
      <c r="C1149">
        <v>29802634</v>
      </c>
      <c r="D1149">
        <v>29817522</v>
      </c>
      <c r="E1149" t="s">
        <v>12</v>
      </c>
      <c r="F1149">
        <v>4.1800324E-2</v>
      </c>
      <c r="G1149">
        <v>13.514576999999999</v>
      </c>
      <c r="H1149">
        <v>10.086992</v>
      </c>
      <c r="I1149">
        <f t="shared" si="17"/>
        <v>0.74637866949146847</v>
      </c>
    </row>
    <row r="1150" spans="1:9" x14ac:dyDescent="0.2">
      <c r="A1150" t="s">
        <v>1157</v>
      </c>
      <c r="B1150">
        <v>2</v>
      </c>
      <c r="C1150">
        <v>150832493</v>
      </c>
      <c r="D1150">
        <v>150904741</v>
      </c>
      <c r="E1150" t="s">
        <v>8</v>
      </c>
      <c r="F1150">
        <v>3.7031750000000002E-2</v>
      </c>
      <c r="G1150">
        <v>22.397354</v>
      </c>
      <c r="H1150">
        <v>16.739279</v>
      </c>
      <c r="I1150">
        <f t="shared" si="17"/>
        <v>0.74737752504157406</v>
      </c>
    </row>
    <row r="1151" spans="1:9" x14ac:dyDescent="0.2">
      <c r="A1151" t="s">
        <v>1158</v>
      </c>
      <c r="B1151">
        <v>8</v>
      </c>
      <c r="C1151">
        <v>122282141</v>
      </c>
      <c r="D1151">
        <v>122337251</v>
      </c>
      <c r="E1151" t="s">
        <v>12</v>
      </c>
      <c r="F1151">
        <v>3.1738217999999999E-2</v>
      </c>
      <c r="G1151">
        <v>17.447790000000001</v>
      </c>
      <c r="H1151">
        <v>13.040165</v>
      </c>
      <c r="I1151">
        <f t="shared" si="17"/>
        <v>0.74738204666608199</v>
      </c>
    </row>
    <row r="1152" spans="1:9" x14ac:dyDescent="0.2">
      <c r="A1152" t="s">
        <v>1159</v>
      </c>
      <c r="B1152">
        <v>10</v>
      </c>
      <c r="C1152">
        <v>126978717</v>
      </c>
      <c r="D1152">
        <v>126999975</v>
      </c>
      <c r="E1152" t="s">
        <v>12</v>
      </c>
      <c r="F1152">
        <v>3.7560799999999998E-2</v>
      </c>
      <c r="G1152">
        <v>11.375753</v>
      </c>
      <c r="H1152">
        <v>8.5053059999999991</v>
      </c>
      <c r="I1152">
        <f t="shared" si="17"/>
        <v>0.74766971469932575</v>
      </c>
    </row>
    <row r="1153" spans="1:9" x14ac:dyDescent="0.2">
      <c r="A1153" t="s">
        <v>1160</v>
      </c>
      <c r="B1153">
        <v>4</v>
      </c>
      <c r="C1153">
        <v>138434671</v>
      </c>
      <c r="D1153">
        <v>138442265</v>
      </c>
      <c r="E1153" t="s">
        <v>12</v>
      </c>
      <c r="F1153">
        <v>3.9309747999999999E-2</v>
      </c>
      <c r="G1153">
        <v>14.878434</v>
      </c>
      <c r="H1153">
        <v>11.1403885</v>
      </c>
      <c r="I1153">
        <f t="shared" si="17"/>
        <v>0.74876082388778276</v>
      </c>
    </row>
    <row r="1154" spans="1:9" x14ac:dyDescent="0.2">
      <c r="A1154" t="s">
        <v>1161</v>
      </c>
      <c r="B1154">
        <v>17</v>
      </c>
      <c r="C1154">
        <v>65848433</v>
      </c>
      <c r="D1154">
        <v>65885755</v>
      </c>
      <c r="E1154" t="s">
        <v>8</v>
      </c>
      <c r="F1154">
        <v>1.4225211E-2</v>
      </c>
      <c r="G1154">
        <v>26.389127999999999</v>
      </c>
      <c r="H1154">
        <v>19.760048000000001</v>
      </c>
      <c r="I1154">
        <f t="shared" ref="I1154:I1217" si="18">H1154/G1154</f>
        <v>0.74879503407615444</v>
      </c>
    </row>
    <row r="1155" spans="1:9" x14ac:dyDescent="0.2">
      <c r="A1155" t="s">
        <v>1162</v>
      </c>
      <c r="B1155">
        <v>5</v>
      </c>
      <c r="C1155">
        <v>92683435</v>
      </c>
      <c r="D1155">
        <v>92965318</v>
      </c>
      <c r="E1155" t="s">
        <v>12</v>
      </c>
      <c r="F1155">
        <v>4.9483892999999998E-3</v>
      </c>
      <c r="G1155">
        <v>19.530697</v>
      </c>
      <c r="H1155">
        <v>14.631202999999999</v>
      </c>
      <c r="I1155">
        <f t="shared" si="18"/>
        <v>0.74913880441645264</v>
      </c>
    </row>
    <row r="1156" spans="1:9" x14ac:dyDescent="0.2">
      <c r="A1156" t="s">
        <v>1163</v>
      </c>
      <c r="B1156">
        <v>8</v>
      </c>
      <c r="C1156">
        <v>47490115</v>
      </c>
      <c r="D1156">
        <v>47533470</v>
      </c>
      <c r="E1156" t="s">
        <v>8</v>
      </c>
      <c r="F1156">
        <v>1.7662398999999999E-2</v>
      </c>
      <c r="G1156">
        <v>12.523997</v>
      </c>
      <c r="H1156">
        <v>9.3822340000000004</v>
      </c>
      <c r="I1156">
        <f t="shared" si="18"/>
        <v>0.7491405499378514</v>
      </c>
    </row>
    <row r="1157" spans="1:9" x14ac:dyDescent="0.2">
      <c r="A1157" t="s">
        <v>1164</v>
      </c>
      <c r="B1157">
        <v>10</v>
      </c>
      <c r="C1157">
        <v>7589800</v>
      </c>
      <c r="D1157">
        <v>7625483</v>
      </c>
      <c r="E1157" t="s">
        <v>12</v>
      </c>
      <c r="F1157">
        <v>3.4791134000000001E-2</v>
      </c>
      <c r="G1157">
        <v>18.913737999999999</v>
      </c>
      <c r="H1157">
        <v>14.182537</v>
      </c>
      <c r="I1157">
        <f t="shared" si="18"/>
        <v>0.74985373065863559</v>
      </c>
    </row>
    <row r="1158" spans="1:9" x14ac:dyDescent="0.2">
      <c r="A1158" t="s">
        <v>1165</v>
      </c>
      <c r="B1158">
        <v>17</v>
      </c>
      <c r="C1158">
        <v>36948356</v>
      </c>
      <c r="D1158">
        <v>36951741</v>
      </c>
      <c r="E1158" t="s">
        <v>8</v>
      </c>
      <c r="F1158">
        <v>1.6393003999999999E-2</v>
      </c>
      <c r="G1158">
        <v>51.321599999999997</v>
      </c>
      <c r="H1158">
        <v>38.499625999999999</v>
      </c>
      <c r="I1158">
        <f t="shared" si="18"/>
        <v>0.75016418038408783</v>
      </c>
    </row>
    <row r="1159" spans="1:9" x14ac:dyDescent="0.2">
      <c r="A1159" t="s">
        <v>1166</v>
      </c>
      <c r="B1159">
        <v>10</v>
      </c>
      <c r="C1159">
        <v>116905784</v>
      </c>
      <c r="D1159">
        <v>116950380</v>
      </c>
      <c r="E1159" t="s">
        <v>8</v>
      </c>
      <c r="F1159">
        <v>4.4389720000000001E-2</v>
      </c>
      <c r="G1159">
        <v>23.594726999999999</v>
      </c>
      <c r="H1159">
        <v>17.703769999999999</v>
      </c>
      <c r="I1159">
        <f t="shared" si="18"/>
        <v>0.75032739306540819</v>
      </c>
    </row>
    <row r="1160" spans="1:9" x14ac:dyDescent="0.2">
      <c r="A1160" t="s">
        <v>1167</v>
      </c>
      <c r="B1160">
        <v>14</v>
      </c>
      <c r="C1160">
        <v>50944302</v>
      </c>
      <c r="D1160">
        <v>50965237</v>
      </c>
      <c r="E1160" t="s">
        <v>12</v>
      </c>
      <c r="F1160">
        <v>2.5729399999999999E-2</v>
      </c>
      <c r="G1160">
        <v>23.425509999999999</v>
      </c>
      <c r="H1160">
        <v>17.584178999999999</v>
      </c>
      <c r="I1160">
        <f t="shared" si="18"/>
        <v>0.7506423125899927</v>
      </c>
    </row>
    <row r="1161" spans="1:9" x14ac:dyDescent="0.2">
      <c r="A1161" t="s">
        <v>1168</v>
      </c>
      <c r="B1161">
        <v>15</v>
      </c>
      <c r="C1161">
        <v>88819646</v>
      </c>
      <c r="D1161">
        <v>88826681</v>
      </c>
      <c r="E1161" t="s">
        <v>12</v>
      </c>
      <c r="F1161">
        <v>4.6793282999999996E-3</v>
      </c>
      <c r="G1161">
        <v>91.077449999999999</v>
      </c>
      <c r="H1161">
        <v>68.398079999999993</v>
      </c>
      <c r="I1161">
        <f t="shared" si="18"/>
        <v>0.75098808761114844</v>
      </c>
    </row>
    <row r="1162" spans="1:9" x14ac:dyDescent="0.2">
      <c r="A1162" t="s">
        <v>1169</v>
      </c>
      <c r="B1162">
        <v>12</v>
      </c>
      <c r="C1162">
        <v>21390071</v>
      </c>
      <c r="D1162">
        <v>21417637</v>
      </c>
      <c r="E1162" t="s">
        <v>8</v>
      </c>
      <c r="F1162">
        <v>2.5255373000000001E-3</v>
      </c>
      <c r="G1162">
        <v>67.677970000000002</v>
      </c>
      <c r="H1162">
        <v>50.850966999999997</v>
      </c>
      <c r="I1162">
        <f t="shared" si="18"/>
        <v>0.75136661161674911</v>
      </c>
    </row>
    <row r="1163" spans="1:9" x14ac:dyDescent="0.2">
      <c r="A1163" t="s">
        <v>1170</v>
      </c>
      <c r="B1163">
        <v>19</v>
      </c>
      <c r="C1163">
        <v>17394043</v>
      </c>
      <c r="D1163">
        <v>17401349</v>
      </c>
      <c r="E1163" t="s">
        <v>12</v>
      </c>
      <c r="F1163" s="2">
        <v>6.3849019999999998E-4</v>
      </c>
      <c r="G1163">
        <v>110.12057</v>
      </c>
      <c r="H1163">
        <v>82.741135</v>
      </c>
      <c r="I1163">
        <f t="shared" si="18"/>
        <v>0.75136856810675789</v>
      </c>
    </row>
    <row r="1164" spans="1:9" x14ac:dyDescent="0.2">
      <c r="A1164" t="s">
        <v>1171</v>
      </c>
      <c r="B1164">
        <v>8</v>
      </c>
      <c r="C1164">
        <v>85026833</v>
      </c>
      <c r="D1164">
        <v>85030285</v>
      </c>
      <c r="E1164" t="s">
        <v>12</v>
      </c>
      <c r="F1164">
        <v>2.4156440000000002E-3</v>
      </c>
      <c r="G1164">
        <v>218.13818000000001</v>
      </c>
      <c r="H1164">
        <v>163.96090000000001</v>
      </c>
      <c r="I1164">
        <f t="shared" si="18"/>
        <v>0.75163779215541271</v>
      </c>
    </row>
    <row r="1165" spans="1:9" x14ac:dyDescent="0.2">
      <c r="A1165" t="s">
        <v>1172</v>
      </c>
      <c r="B1165">
        <v>1</v>
      </c>
      <c r="C1165">
        <v>171437535</v>
      </c>
      <c r="D1165">
        <v>171464603</v>
      </c>
      <c r="E1165" t="s">
        <v>12</v>
      </c>
      <c r="F1165">
        <v>3.8000379999999999E-3</v>
      </c>
      <c r="G1165">
        <v>92.932820000000007</v>
      </c>
      <c r="H1165">
        <v>69.876059999999995</v>
      </c>
      <c r="I1165">
        <f t="shared" si="18"/>
        <v>0.75189862956918763</v>
      </c>
    </row>
    <row r="1166" spans="1:9" x14ac:dyDescent="0.2">
      <c r="A1166" t="s">
        <v>1173</v>
      </c>
      <c r="B1166">
        <v>13</v>
      </c>
      <c r="C1166">
        <v>112867780</v>
      </c>
      <c r="D1166">
        <v>112927380</v>
      </c>
      <c r="E1166" t="s">
        <v>8</v>
      </c>
      <c r="F1166">
        <v>4.1755526000000001E-3</v>
      </c>
      <c r="G1166">
        <v>47.679057999999998</v>
      </c>
      <c r="H1166">
        <v>35.857227000000002</v>
      </c>
      <c r="I1166">
        <f t="shared" si="18"/>
        <v>0.75205401499333324</v>
      </c>
    </row>
    <row r="1167" spans="1:9" x14ac:dyDescent="0.2">
      <c r="A1167" t="s">
        <v>1174</v>
      </c>
      <c r="B1167">
        <v>7</v>
      </c>
      <c r="C1167">
        <v>43444108</v>
      </c>
      <c r="D1167">
        <v>43457800</v>
      </c>
      <c r="E1167" t="s">
        <v>12</v>
      </c>
      <c r="F1167" s="2">
        <v>7.4278810000000001E-4</v>
      </c>
      <c r="G1167">
        <v>283.40656000000001</v>
      </c>
      <c r="H1167">
        <v>213.17573999999999</v>
      </c>
      <c r="I1167">
        <f t="shared" si="18"/>
        <v>0.75219056326713107</v>
      </c>
    </row>
    <row r="1168" spans="1:9" x14ac:dyDescent="0.2">
      <c r="A1168" t="s">
        <v>1175</v>
      </c>
      <c r="B1168">
        <v>15</v>
      </c>
      <c r="C1168">
        <v>12824815</v>
      </c>
      <c r="D1168">
        <v>12935290</v>
      </c>
      <c r="E1168" t="s">
        <v>12</v>
      </c>
      <c r="F1168">
        <v>1.8350765000000002E-2</v>
      </c>
      <c r="G1168">
        <v>19.204483</v>
      </c>
      <c r="H1168">
        <v>14.453393999999999</v>
      </c>
      <c r="I1168">
        <f t="shared" si="18"/>
        <v>0.75260521202263031</v>
      </c>
    </row>
    <row r="1169" spans="1:9" x14ac:dyDescent="0.2">
      <c r="A1169" t="s">
        <v>1176</v>
      </c>
      <c r="B1169">
        <v>4</v>
      </c>
      <c r="C1169">
        <v>144270633</v>
      </c>
      <c r="D1169">
        <v>144280488</v>
      </c>
      <c r="E1169" t="s">
        <v>8</v>
      </c>
      <c r="F1169" s="2">
        <v>2.3257194999999999E-4</v>
      </c>
      <c r="G1169">
        <v>205.26430999999999</v>
      </c>
      <c r="H1169">
        <v>154.55850000000001</v>
      </c>
      <c r="I1169">
        <f t="shared" si="18"/>
        <v>0.75297308138955088</v>
      </c>
    </row>
    <row r="1170" spans="1:9" x14ac:dyDescent="0.2">
      <c r="A1170" t="s">
        <v>1177</v>
      </c>
      <c r="B1170">
        <v>7</v>
      </c>
      <c r="C1170">
        <v>105806658</v>
      </c>
      <c r="D1170">
        <v>105811099</v>
      </c>
      <c r="E1170" t="s">
        <v>8</v>
      </c>
      <c r="F1170">
        <v>2.2954855000000001E-3</v>
      </c>
      <c r="G1170">
        <v>75.671980000000005</v>
      </c>
      <c r="H1170">
        <v>56.994025999999998</v>
      </c>
      <c r="I1170">
        <f t="shared" si="18"/>
        <v>0.75317212527014621</v>
      </c>
    </row>
    <row r="1171" spans="1:9" x14ac:dyDescent="0.2">
      <c r="A1171" t="s">
        <v>1178</v>
      </c>
      <c r="B1171">
        <v>9</v>
      </c>
      <c r="C1171">
        <v>55148854</v>
      </c>
      <c r="D1171">
        <v>55207529</v>
      </c>
      <c r="E1171" t="s">
        <v>12</v>
      </c>
      <c r="F1171">
        <v>1.424731E-3</v>
      </c>
      <c r="G1171">
        <v>49.291603000000002</v>
      </c>
      <c r="H1171">
        <v>37.144764000000002</v>
      </c>
      <c r="I1171">
        <f t="shared" si="18"/>
        <v>0.75357184062364535</v>
      </c>
    </row>
    <row r="1172" spans="1:9" x14ac:dyDescent="0.2">
      <c r="A1172" t="s">
        <v>1179</v>
      </c>
      <c r="B1172">
        <v>15</v>
      </c>
      <c r="C1172">
        <v>78899667</v>
      </c>
      <c r="D1172">
        <v>78919032</v>
      </c>
      <c r="E1172" t="s">
        <v>12</v>
      </c>
      <c r="F1172">
        <v>3.8170191999999999E-2</v>
      </c>
      <c r="G1172">
        <v>19.385338000000001</v>
      </c>
      <c r="H1172">
        <v>14.608558</v>
      </c>
      <c r="I1172">
        <f t="shared" si="18"/>
        <v>0.75358799521576558</v>
      </c>
    </row>
    <row r="1173" spans="1:9" x14ac:dyDescent="0.2">
      <c r="A1173" t="s">
        <v>1180</v>
      </c>
      <c r="B1173">
        <v>12</v>
      </c>
      <c r="C1173">
        <v>84754560</v>
      </c>
      <c r="D1173">
        <v>84773112</v>
      </c>
      <c r="E1173" t="s">
        <v>8</v>
      </c>
      <c r="F1173" s="2">
        <v>3.5960655000000002E-4</v>
      </c>
      <c r="G1173">
        <v>162.20240000000001</v>
      </c>
      <c r="H1173">
        <v>122.35219600000001</v>
      </c>
      <c r="I1173">
        <f t="shared" si="18"/>
        <v>0.75431803721769841</v>
      </c>
    </row>
    <row r="1174" spans="1:9" x14ac:dyDescent="0.2">
      <c r="A1174" t="s">
        <v>1181</v>
      </c>
      <c r="B1174">
        <v>1</v>
      </c>
      <c r="C1174">
        <v>10137571</v>
      </c>
      <c r="D1174">
        <v>10232670</v>
      </c>
      <c r="E1174" t="s">
        <v>8</v>
      </c>
      <c r="F1174">
        <v>2.8189229999999999E-2</v>
      </c>
      <c r="G1174">
        <v>7.9432882999999999</v>
      </c>
      <c r="H1174">
        <v>5.9987820000000003</v>
      </c>
      <c r="I1174">
        <f t="shared" si="18"/>
        <v>0.75520134400761962</v>
      </c>
    </row>
    <row r="1175" spans="1:9" x14ac:dyDescent="0.2">
      <c r="A1175" t="s">
        <v>1182</v>
      </c>
      <c r="B1175">
        <v>6</v>
      </c>
      <c r="C1175">
        <v>113604772</v>
      </c>
      <c r="D1175">
        <v>113616948</v>
      </c>
      <c r="E1175" t="s">
        <v>12</v>
      </c>
      <c r="F1175">
        <v>2.9401495000000001E-3</v>
      </c>
      <c r="G1175">
        <v>228.66839999999999</v>
      </c>
      <c r="H1175">
        <v>172.90450000000001</v>
      </c>
      <c r="I1175">
        <f t="shared" si="18"/>
        <v>0.75613639663372822</v>
      </c>
    </row>
    <row r="1176" spans="1:9" x14ac:dyDescent="0.2">
      <c r="A1176" t="s">
        <v>1183</v>
      </c>
      <c r="B1176">
        <v>1</v>
      </c>
      <c r="C1176">
        <v>161240112</v>
      </c>
      <c r="D1176">
        <v>161251219</v>
      </c>
      <c r="E1176" t="s">
        <v>8</v>
      </c>
      <c r="F1176">
        <v>8.4750899999999994E-3</v>
      </c>
      <c r="G1176">
        <v>92.025345000000002</v>
      </c>
      <c r="H1176">
        <v>69.598404000000002</v>
      </c>
      <c r="I1176">
        <f t="shared" si="18"/>
        <v>0.7562960399659463</v>
      </c>
    </row>
    <row r="1177" spans="1:9" x14ac:dyDescent="0.2">
      <c r="A1177" t="s">
        <v>1184</v>
      </c>
      <c r="B1177">
        <v>11</v>
      </c>
      <c r="C1177">
        <v>4986824</v>
      </c>
      <c r="D1177">
        <v>5042791</v>
      </c>
      <c r="E1177" t="s">
        <v>12</v>
      </c>
      <c r="F1177">
        <v>6.8246959999999999E-3</v>
      </c>
      <c r="G1177">
        <v>27.237175000000001</v>
      </c>
      <c r="H1177">
        <v>20.626064</v>
      </c>
      <c r="I1177">
        <f t="shared" si="18"/>
        <v>0.75727618594806545</v>
      </c>
    </row>
    <row r="1178" spans="1:9" x14ac:dyDescent="0.2">
      <c r="A1178" t="s">
        <v>1185</v>
      </c>
      <c r="B1178">
        <v>7</v>
      </c>
      <c r="C1178">
        <v>29983955</v>
      </c>
      <c r="D1178">
        <v>30028282</v>
      </c>
      <c r="E1178" t="s">
        <v>12</v>
      </c>
      <c r="F1178">
        <v>4.5916363999999998E-3</v>
      </c>
      <c r="G1178">
        <v>27.740027999999999</v>
      </c>
      <c r="H1178">
        <v>21.023143999999998</v>
      </c>
      <c r="I1178">
        <f t="shared" si="18"/>
        <v>0.75786311390889727</v>
      </c>
    </row>
    <row r="1179" spans="1:9" x14ac:dyDescent="0.2">
      <c r="A1179" t="s">
        <v>1186</v>
      </c>
      <c r="B1179">
        <v>11</v>
      </c>
      <c r="C1179">
        <v>70651850</v>
      </c>
      <c r="D1179">
        <v>70654644</v>
      </c>
      <c r="E1179" t="s">
        <v>8</v>
      </c>
      <c r="F1179" s="2">
        <v>4.3592011999999998E-5</v>
      </c>
      <c r="G1179">
        <v>340.92750000000001</v>
      </c>
      <c r="H1179">
        <v>258.63623000000001</v>
      </c>
      <c r="I1179">
        <f t="shared" si="18"/>
        <v>0.75862530889998603</v>
      </c>
    </row>
    <row r="1180" spans="1:9" x14ac:dyDescent="0.2">
      <c r="A1180" t="s">
        <v>1187</v>
      </c>
      <c r="B1180">
        <v>9</v>
      </c>
      <c r="C1180">
        <v>44923131</v>
      </c>
      <c r="D1180">
        <v>44965600</v>
      </c>
      <c r="E1180" t="s">
        <v>8</v>
      </c>
      <c r="F1180">
        <v>2.5723794000000001E-2</v>
      </c>
      <c r="G1180">
        <v>11.685162</v>
      </c>
      <c r="H1180">
        <v>8.8650160000000007</v>
      </c>
      <c r="I1180">
        <f t="shared" si="18"/>
        <v>0.75865580639789165</v>
      </c>
    </row>
    <row r="1181" spans="1:9" x14ac:dyDescent="0.2">
      <c r="A1181" t="s">
        <v>1188</v>
      </c>
      <c r="B1181">
        <v>8</v>
      </c>
      <c r="C1181">
        <v>54520433</v>
      </c>
      <c r="D1181">
        <v>54529998</v>
      </c>
      <c r="E1181" t="s">
        <v>8</v>
      </c>
      <c r="F1181">
        <v>1.2405767E-2</v>
      </c>
      <c r="G1181">
        <v>36.987625000000001</v>
      </c>
      <c r="H1181">
        <v>28.075400999999999</v>
      </c>
      <c r="I1181">
        <f t="shared" si="18"/>
        <v>0.75904849257015006</v>
      </c>
    </row>
    <row r="1182" spans="1:9" x14ac:dyDescent="0.2">
      <c r="A1182" t="s">
        <v>1189</v>
      </c>
      <c r="B1182">
        <v>9</v>
      </c>
      <c r="C1182">
        <v>7184566</v>
      </c>
      <c r="D1182">
        <v>7207031</v>
      </c>
      <c r="E1182" t="s">
        <v>12</v>
      </c>
      <c r="F1182">
        <v>1.4966844999999999E-2</v>
      </c>
      <c r="G1182">
        <v>124.25172000000001</v>
      </c>
      <c r="H1182">
        <v>94.400760000000005</v>
      </c>
      <c r="I1182">
        <f t="shared" si="18"/>
        <v>0.75975415068700858</v>
      </c>
    </row>
    <row r="1183" spans="1:9" x14ac:dyDescent="0.2">
      <c r="A1183" t="s">
        <v>1190</v>
      </c>
      <c r="B1183">
        <v>5</v>
      </c>
      <c r="C1183">
        <v>142629542</v>
      </c>
      <c r="D1183">
        <v>142670588</v>
      </c>
      <c r="E1183" t="s">
        <v>12</v>
      </c>
      <c r="F1183">
        <v>1.1336039E-3</v>
      </c>
      <c r="G1183">
        <v>34.688749999999999</v>
      </c>
      <c r="H1183">
        <v>26.368458</v>
      </c>
      <c r="I1183">
        <f t="shared" si="18"/>
        <v>0.76014436957226772</v>
      </c>
    </row>
    <row r="1184" spans="1:9" x14ac:dyDescent="0.2">
      <c r="A1184" t="s">
        <v>1191</v>
      </c>
      <c r="B1184">
        <v>4</v>
      </c>
      <c r="C1184">
        <v>134744735</v>
      </c>
      <c r="D1184">
        <v>134768024</v>
      </c>
      <c r="E1184" t="s">
        <v>8</v>
      </c>
      <c r="F1184">
        <v>3.942006E-2</v>
      </c>
      <c r="G1184">
        <v>17.967148000000002</v>
      </c>
      <c r="H1184">
        <v>13.680148000000001</v>
      </c>
      <c r="I1184">
        <f t="shared" si="18"/>
        <v>0.76139785791267478</v>
      </c>
    </row>
    <row r="1185" spans="1:9" x14ac:dyDescent="0.2">
      <c r="A1185" t="s">
        <v>1192</v>
      </c>
      <c r="B1185">
        <v>7</v>
      </c>
      <c r="C1185">
        <v>45002948</v>
      </c>
      <c r="D1185">
        <v>45016363</v>
      </c>
      <c r="E1185" t="s">
        <v>8</v>
      </c>
      <c r="F1185">
        <v>1.8903099E-2</v>
      </c>
      <c r="G1185">
        <v>11.443481</v>
      </c>
      <c r="H1185">
        <v>8.7134970000000003</v>
      </c>
      <c r="I1185">
        <f t="shared" si="18"/>
        <v>0.76143762549175376</v>
      </c>
    </row>
    <row r="1186" spans="1:9" x14ac:dyDescent="0.2">
      <c r="A1186" t="s">
        <v>1193</v>
      </c>
      <c r="B1186">
        <v>9</v>
      </c>
      <c r="C1186">
        <v>66126611</v>
      </c>
      <c r="D1186">
        <v>66138955</v>
      </c>
      <c r="E1186" t="s">
        <v>12</v>
      </c>
      <c r="F1186">
        <v>1.0359528E-3</v>
      </c>
      <c r="G1186">
        <v>202.60810000000001</v>
      </c>
      <c r="H1186">
        <v>154.33620999999999</v>
      </c>
      <c r="I1186">
        <f t="shared" si="18"/>
        <v>0.76174748196148123</v>
      </c>
    </row>
    <row r="1187" spans="1:9" x14ac:dyDescent="0.2">
      <c r="A1187" t="s">
        <v>1194</v>
      </c>
      <c r="B1187">
        <v>18</v>
      </c>
      <c r="C1187">
        <v>41875696</v>
      </c>
      <c r="D1187">
        <v>41951194</v>
      </c>
      <c r="E1187" t="s">
        <v>8</v>
      </c>
      <c r="F1187">
        <v>4.0730238000000002E-2</v>
      </c>
      <c r="G1187">
        <v>108.62998</v>
      </c>
      <c r="H1187">
        <v>82.782380000000003</v>
      </c>
      <c r="I1187">
        <f t="shared" si="18"/>
        <v>0.76205831944367475</v>
      </c>
    </row>
    <row r="1188" spans="1:9" x14ac:dyDescent="0.2">
      <c r="A1188" t="s">
        <v>1195</v>
      </c>
      <c r="B1188">
        <v>10</v>
      </c>
      <c r="C1188">
        <v>13178640</v>
      </c>
      <c r="D1188">
        <v>13193137</v>
      </c>
      <c r="E1188" t="s">
        <v>8</v>
      </c>
      <c r="F1188">
        <v>1.1524115999999999E-2</v>
      </c>
      <c r="G1188">
        <v>94.234634</v>
      </c>
      <c r="H1188">
        <v>71.960814999999997</v>
      </c>
      <c r="I1188">
        <f t="shared" si="18"/>
        <v>0.76363447222599701</v>
      </c>
    </row>
    <row r="1189" spans="1:9" x14ac:dyDescent="0.2">
      <c r="A1189" t="s">
        <v>1196</v>
      </c>
      <c r="B1189">
        <v>11</v>
      </c>
      <c r="C1189">
        <v>77493562</v>
      </c>
      <c r="D1189">
        <v>77507786</v>
      </c>
      <c r="E1189" t="s">
        <v>12</v>
      </c>
      <c r="F1189">
        <v>2.1860056999999999E-2</v>
      </c>
      <c r="G1189">
        <v>20.581066</v>
      </c>
      <c r="H1189">
        <v>15.728088</v>
      </c>
      <c r="I1189">
        <f t="shared" si="18"/>
        <v>0.76420181539673404</v>
      </c>
    </row>
    <row r="1190" spans="1:9" x14ac:dyDescent="0.2">
      <c r="A1190" t="s">
        <v>1197</v>
      </c>
      <c r="B1190">
        <v>1</v>
      </c>
      <c r="C1190">
        <v>181173228</v>
      </c>
      <c r="D1190">
        <v>181211552</v>
      </c>
      <c r="E1190" t="s">
        <v>8</v>
      </c>
      <c r="F1190">
        <v>2.5403184999999999E-3</v>
      </c>
      <c r="G1190">
        <v>26.714746000000002</v>
      </c>
      <c r="H1190">
        <v>20.428324</v>
      </c>
      <c r="I1190">
        <f t="shared" si="18"/>
        <v>0.76468344486599271</v>
      </c>
    </row>
    <row r="1191" spans="1:9" x14ac:dyDescent="0.2">
      <c r="A1191" t="s">
        <v>1198</v>
      </c>
      <c r="B1191">
        <v>4</v>
      </c>
      <c r="C1191">
        <v>154157485</v>
      </c>
      <c r="D1191">
        <v>154160666</v>
      </c>
      <c r="E1191" t="s">
        <v>8</v>
      </c>
      <c r="F1191">
        <v>3.0000700000000002E-2</v>
      </c>
      <c r="G1191">
        <v>37.280586</v>
      </c>
      <c r="H1191">
        <v>28.526005000000001</v>
      </c>
      <c r="I1191">
        <f t="shared" si="18"/>
        <v>0.76517050992707036</v>
      </c>
    </row>
    <row r="1192" spans="1:9" x14ac:dyDescent="0.2">
      <c r="A1192" t="s">
        <v>1199</v>
      </c>
      <c r="B1192">
        <v>13</v>
      </c>
      <c r="C1192">
        <v>44729474</v>
      </c>
      <c r="D1192">
        <v>44921643</v>
      </c>
      <c r="E1192" t="s">
        <v>12</v>
      </c>
      <c r="F1192">
        <v>4.5273405999999997E-3</v>
      </c>
      <c r="G1192">
        <v>70.120009999999994</v>
      </c>
      <c r="H1192">
        <v>53.693793999999997</v>
      </c>
      <c r="I1192">
        <f t="shared" si="18"/>
        <v>0.76574139108080563</v>
      </c>
    </row>
    <row r="1193" spans="1:9" x14ac:dyDescent="0.2">
      <c r="A1193" t="s">
        <v>1200</v>
      </c>
      <c r="B1193">
        <v>4</v>
      </c>
      <c r="C1193">
        <v>118432901</v>
      </c>
      <c r="D1193">
        <v>118437352</v>
      </c>
      <c r="E1193" t="s">
        <v>8</v>
      </c>
      <c r="F1193" s="2">
        <v>8.1522926000000004E-4</v>
      </c>
      <c r="G1193">
        <v>268.05524000000003</v>
      </c>
      <c r="H1193">
        <v>205.74547999999999</v>
      </c>
      <c r="I1193">
        <f t="shared" si="18"/>
        <v>0.7675488082232601</v>
      </c>
    </row>
    <row r="1194" spans="1:9" x14ac:dyDescent="0.2">
      <c r="A1194" t="s">
        <v>1201</v>
      </c>
      <c r="B1194">
        <v>2</v>
      </c>
      <c r="C1194">
        <v>27676440</v>
      </c>
      <c r="D1194">
        <v>27762957</v>
      </c>
      <c r="E1194" t="s">
        <v>12</v>
      </c>
      <c r="F1194">
        <v>3.7560799999999998E-2</v>
      </c>
      <c r="G1194">
        <v>18.357085999999999</v>
      </c>
      <c r="H1194">
        <v>14.091547</v>
      </c>
      <c r="I1194">
        <f t="shared" si="18"/>
        <v>0.7676352880843943</v>
      </c>
    </row>
    <row r="1195" spans="1:9" x14ac:dyDescent="0.2">
      <c r="A1195" t="s">
        <v>1202</v>
      </c>
      <c r="B1195">
        <v>6</v>
      </c>
      <c r="C1195">
        <v>124931388</v>
      </c>
      <c r="D1195">
        <v>124936138</v>
      </c>
      <c r="E1195" t="s">
        <v>12</v>
      </c>
      <c r="F1195" s="2">
        <v>3.5094423000000001E-4</v>
      </c>
      <c r="G1195">
        <v>519.7595</v>
      </c>
      <c r="H1195">
        <v>399.37869999999998</v>
      </c>
      <c r="I1195">
        <f t="shared" si="18"/>
        <v>0.76839134253438368</v>
      </c>
    </row>
    <row r="1196" spans="1:9" x14ac:dyDescent="0.2">
      <c r="A1196" t="s">
        <v>1203</v>
      </c>
      <c r="B1196">
        <v>2</v>
      </c>
      <c r="C1196">
        <v>164070322</v>
      </c>
      <c r="D1196">
        <v>164155524</v>
      </c>
      <c r="E1196" t="s">
        <v>12</v>
      </c>
      <c r="F1196">
        <v>4.3281224E-2</v>
      </c>
      <c r="G1196">
        <v>12.255905</v>
      </c>
      <c r="H1196">
        <v>9.4179739999999992</v>
      </c>
      <c r="I1196">
        <f t="shared" si="18"/>
        <v>0.7684437828132642</v>
      </c>
    </row>
    <row r="1197" spans="1:9" x14ac:dyDescent="0.2">
      <c r="A1197" t="s">
        <v>1204</v>
      </c>
      <c r="B1197">
        <v>4</v>
      </c>
      <c r="C1197">
        <v>40948407</v>
      </c>
      <c r="D1197">
        <v>40965303</v>
      </c>
      <c r="E1197" t="s">
        <v>12</v>
      </c>
      <c r="F1197">
        <v>1.56049095E-2</v>
      </c>
      <c r="G1197">
        <v>70.039119999999997</v>
      </c>
      <c r="H1197">
        <v>53.85427</v>
      </c>
      <c r="I1197">
        <f t="shared" si="18"/>
        <v>0.76891699952826364</v>
      </c>
    </row>
    <row r="1198" spans="1:9" x14ac:dyDescent="0.2">
      <c r="A1198" t="s">
        <v>1205</v>
      </c>
      <c r="B1198">
        <v>7</v>
      </c>
      <c r="C1198">
        <v>13032006</v>
      </c>
      <c r="D1198">
        <v>13034777</v>
      </c>
      <c r="E1198" t="s">
        <v>8</v>
      </c>
      <c r="F1198">
        <v>3.9067780000000003E-2</v>
      </c>
      <c r="G1198">
        <v>132.72033999999999</v>
      </c>
      <c r="H1198">
        <v>102.07365</v>
      </c>
      <c r="I1198">
        <f t="shared" si="18"/>
        <v>0.76908821963536267</v>
      </c>
    </row>
    <row r="1199" spans="1:9" x14ac:dyDescent="0.2">
      <c r="A1199" t="s">
        <v>1206</v>
      </c>
      <c r="B1199">
        <v>2</v>
      </c>
      <c r="C1199">
        <v>119594297</v>
      </c>
      <c r="D1199">
        <v>119607502</v>
      </c>
      <c r="E1199" t="s">
        <v>12</v>
      </c>
      <c r="F1199">
        <v>4.3597504000000002E-2</v>
      </c>
      <c r="G1199">
        <v>8.4396500000000003</v>
      </c>
      <c r="H1199">
        <v>6.4987073000000004</v>
      </c>
      <c r="I1199">
        <f t="shared" si="18"/>
        <v>0.77002094873602578</v>
      </c>
    </row>
    <row r="1200" spans="1:9" x14ac:dyDescent="0.2">
      <c r="A1200" t="s">
        <v>1207</v>
      </c>
      <c r="B1200">
        <v>7</v>
      </c>
      <c r="C1200">
        <v>24530648</v>
      </c>
      <c r="D1200">
        <v>24538599</v>
      </c>
      <c r="E1200" t="s">
        <v>12</v>
      </c>
      <c r="F1200">
        <v>4.1101872999999997E-2</v>
      </c>
      <c r="G1200">
        <v>17.413460000000001</v>
      </c>
      <c r="H1200">
        <v>13.411396</v>
      </c>
      <c r="I1200">
        <f t="shared" si="18"/>
        <v>0.77017410669677366</v>
      </c>
    </row>
    <row r="1201" spans="1:9" x14ac:dyDescent="0.2">
      <c r="A1201" t="s">
        <v>1208</v>
      </c>
      <c r="B1201">
        <v>7</v>
      </c>
      <c r="C1201">
        <v>110221703</v>
      </c>
      <c r="D1201">
        <v>110283503</v>
      </c>
      <c r="E1201" t="s">
        <v>12</v>
      </c>
      <c r="F1201">
        <v>1.2756513000000001E-2</v>
      </c>
      <c r="G1201">
        <v>28.682545000000001</v>
      </c>
      <c r="H1201">
        <v>22.121777999999999</v>
      </c>
      <c r="I1201">
        <f t="shared" si="18"/>
        <v>0.77126273139290802</v>
      </c>
    </row>
    <row r="1202" spans="1:9" x14ac:dyDescent="0.2">
      <c r="A1202" t="s">
        <v>1209</v>
      </c>
      <c r="B1202">
        <v>4</v>
      </c>
      <c r="C1202">
        <v>148591503</v>
      </c>
      <c r="D1202">
        <v>148594993</v>
      </c>
      <c r="E1202" t="s">
        <v>12</v>
      </c>
      <c r="F1202">
        <v>1.3745680999999999E-2</v>
      </c>
      <c r="G1202">
        <v>157.00158999999999</v>
      </c>
      <c r="H1202">
        <v>121.18436</v>
      </c>
      <c r="I1202">
        <f t="shared" si="18"/>
        <v>0.77186708746070665</v>
      </c>
    </row>
    <row r="1203" spans="1:9" x14ac:dyDescent="0.2">
      <c r="A1203" t="s">
        <v>1210</v>
      </c>
      <c r="B1203">
        <v>9</v>
      </c>
      <c r="C1203">
        <v>106838312</v>
      </c>
      <c r="D1203">
        <v>106891979</v>
      </c>
      <c r="E1203" t="s">
        <v>8</v>
      </c>
      <c r="F1203">
        <v>9.7659530000000008E-3</v>
      </c>
      <c r="G1203">
        <v>40.453629999999997</v>
      </c>
      <c r="H1203">
        <v>31.224948999999999</v>
      </c>
      <c r="I1203">
        <f t="shared" si="18"/>
        <v>0.7718701387242628</v>
      </c>
    </row>
    <row r="1204" spans="1:9" x14ac:dyDescent="0.2">
      <c r="A1204" t="s">
        <v>1211</v>
      </c>
      <c r="B1204">
        <v>16</v>
      </c>
      <c r="C1204">
        <v>20651652</v>
      </c>
      <c r="D1204">
        <v>20663414</v>
      </c>
      <c r="E1204" t="s">
        <v>12</v>
      </c>
      <c r="F1204" s="2">
        <v>5.6260184000000003E-4</v>
      </c>
      <c r="G1204">
        <v>182.14973000000001</v>
      </c>
      <c r="H1204">
        <v>140.75342000000001</v>
      </c>
      <c r="I1204">
        <f t="shared" si="18"/>
        <v>0.77273471665316218</v>
      </c>
    </row>
    <row r="1205" spans="1:9" x14ac:dyDescent="0.2">
      <c r="A1205" t="s">
        <v>1212</v>
      </c>
      <c r="B1205">
        <v>12</v>
      </c>
      <c r="C1205">
        <v>40201567</v>
      </c>
      <c r="D1205">
        <v>40248504</v>
      </c>
      <c r="E1205" t="s">
        <v>8</v>
      </c>
      <c r="F1205">
        <v>1.3466496999999999E-2</v>
      </c>
      <c r="G1205">
        <v>21.436530999999999</v>
      </c>
      <c r="H1205">
        <v>16.571256999999999</v>
      </c>
      <c r="I1205">
        <f t="shared" si="18"/>
        <v>0.77303818420993586</v>
      </c>
    </row>
    <row r="1206" spans="1:9" x14ac:dyDescent="0.2">
      <c r="A1206" t="s">
        <v>1213</v>
      </c>
      <c r="B1206">
        <v>11</v>
      </c>
      <c r="C1206">
        <v>116008457</v>
      </c>
      <c r="D1206">
        <v>116012719</v>
      </c>
      <c r="E1206" t="s">
        <v>8</v>
      </c>
      <c r="F1206">
        <v>8.1137269999999994E-3</v>
      </c>
      <c r="G1206">
        <v>267.96544999999998</v>
      </c>
      <c r="H1206">
        <v>207.41614000000001</v>
      </c>
      <c r="I1206">
        <f t="shared" si="18"/>
        <v>0.77404060859338408</v>
      </c>
    </row>
    <row r="1207" spans="1:9" x14ac:dyDescent="0.2">
      <c r="A1207" t="s">
        <v>1214</v>
      </c>
      <c r="B1207">
        <v>11</v>
      </c>
      <c r="C1207">
        <v>117815526</v>
      </c>
      <c r="D1207">
        <v>117826092</v>
      </c>
      <c r="E1207" t="s">
        <v>8</v>
      </c>
      <c r="F1207">
        <v>8.4809194999999997E-3</v>
      </c>
      <c r="G1207">
        <v>32.008876999999998</v>
      </c>
      <c r="H1207">
        <v>24.803263000000001</v>
      </c>
      <c r="I1207">
        <f t="shared" si="18"/>
        <v>0.77488701025031281</v>
      </c>
    </row>
    <row r="1208" spans="1:9" x14ac:dyDescent="0.2">
      <c r="A1208" t="s">
        <v>1215</v>
      </c>
      <c r="B1208">
        <v>4</v>
      </c>
      <c r="C1208">
        <v>116794310</v>
      </c>
      <c r="D1208">
        <v>116807640</v>
      </c>
      <c r="E1208" t="s">
        <v>8</v>
      </c>
      <c r="F1208">
        <v>2.0435470000000001E-2</v>
      </c>
      <c r="G1208">
        <v>38.664566000000001</v>
      </c>
      <c r="H1208">
        <v>29.965029999999999</v>
      </c>
      <c r="I1208">
        <f t="shared" si="18"/>
        <v>0.77499977628094929</v>
      </c>
    </row>
    <row r="1209" spans="1:9" x14ac:dyDescent="0.2">
      <c r="A1209" t="s">
        <v>1216</v>
      </c>
      <c r="B1209">
        <v>1</v>
      </c>
      <c r="C1209">
        <v>84721189</v>
      </c>
      <c r="D1209">
        <v>84839304</v>
      </c>
      <c r="E1209" t="s">
        <v>8</v>
      </c>
      <c r="F1209">
        <v>3.0963727999999999E-3</v>
      </c>
      <c r="G1209">
        <v>80.315340000000006</v>
      </c>
      <c r="H1209">
        <v>62.259574999999998</v>
      </c>
      <c r="I1209">
        <f t="shared" si="18"/>
        <v>0.77518908592057245</v>
      </c>
    </row>
    <row r="1210" spans="1:9" x14ac:dyDescent="0.2">
      <c r="A1210" t="s">
        <v>1217</v>
      </c>
      <c r="B1210">
        <v>11</v>
      </c>
      <c r="C1210">
        <v>98437708</v>
      </c>
      <c r="D1210">
        <v>98438991</v>
      </c>
      <c r="E1210" t="s">
        <v>8</v>
      </c>
      <c r="F1210">
        <v>1.1472944000000001E-2</v>
      </c>
      <c r="G1210">
        <v>182.46626000000001</v>
      </c>
      <c r="H1210">
        <v>141.54455999999999</v>
      </c>
      <c r="I1210">
        <f t="shared" si="18"/>
        <v>0.77573004455727868</v>
      </c>
    </row>
    <row r="1211" spans="1:9" x14ac:dyDescent="0.2">
      <c r="A1211" t="s">
        <v>1218</v>
      </c>
      <c r="B1211">
        <v>17</v>
      </c>
      <c r="C1211">
        <v>12966796</v>
      </c>
      <c r="D1211">
        <v>12992546</v>
      </c>
      <c r="E1211" t="s">
        <v>8</v>
      </c>
      <c r="F1211">
        <v>1.0945327999999999E-3</v>
      </c>
      <c r="G1211">
        <v>82.085650000000001</v>
      </c>
      <c r="H1211">
        <v>63.746690000000001</v>
      </c>
      <c r="I1211">
        <f t="shared" si="18"/>
        <v>0.77658750341868521</v>
      </c>
    </row>
    <row r="1212" spans="1:9" x14ac:dyDescent="0.2">
      <c r="A1212" t="s">
        <v>1219</v>
      </c>
      <c r="B1212">
        <v>19</v>
      </c>
      <c r="C1212">
        <v>5849702</v>
      </c>
      <c r="D1212">
        <v>5875274</v>
      </c>
      <c r="E1212" t="s">
        <v>8</v>
      </c>
      <c r="F1212">
        <v>3.6248546E-2</v>
      </c>
      <c r="G1212">
        <v>29.132698000000001</v>
      </c>
      <c r="H1212">
        <v>22.647701000000001</v>
      </c>
      <c r="I1212">
        <f t="shared" si="18"/>
        <v>0.77739799451461722</v>
      </c>
    </row>
    <row r="1213" spans="1:9" x14ac:dyDescent="0.2">
      <c r="A1213" t="s">
        <v>1220</v>
      </c>
      <c r="B1213">
        <v>11</v>
      </c>
      <c r="C1213">
        <v>115490420</v>
      </c>
      <c r="D1213">
        <v>115491862</v>
      </c>
      <c r="E1213" t="s">
        <v>8</v>
      </c>
      <c r="F1213">
        <v>2.7216603999999998E-2</v>
      </c>
      <c r="G1213">
        <v>87.787414999999996</v>
      </c>
      <c r="H1213">
        <v>68.260589999999993</v>
      </c>
      <c r="I1213">
        <f t="shared" si="18"/>
        <v>0.77756692118112825</v>
      </c>
    </row>
    <row r="1214" spans="1:9" x14ac:dyDescent="0.2">
      <c r="A1214" t="s">
        <v>1221</v>
      </c>
      <c r="B1214">
        <v>2</v>
      </c>
      <c r="C1214">
        <v>71211706</v>
      </c>
      <c r="D1214">
        <v>71263303</v>
      </c>
      <c r="E1214" t="s">
        <v>12</v>
      </c>
      <c r="F1214">
        <v>2.5933248999999998E-2</v>
      </c>
      <c r="G1214">
        <v>12.702076</v>
      </c>
      <c r="H1214">
        <v>9.8780575000000006</v>
      </c>
      <c r="I1214">
        <f t="shared" si="18"/>
        <v>0.77767268122155786</v>
      </c>
    </row>
    <row r="1215" spans="1:9" x14ac:dyDescent="0.2">
      <c r="A1215" t="s">
        <v>1222</v>
      </c>
      <c r="B1215">
        <v>5</v>
      </c>
      <c r="C1215">
        <v>122391878</v>
      </c>
      <c r="D1215">
        <v>122406179</v>
      </c>
      <c r="E1215" t="s">
        <v>12</v>
      </c>
      <c r="F1215">
        <v>2.9902536999999998E-3</v>
      </c>
      <c r="G1215">
        <v>91.080669999999998</v>
      </c>
      <c r="H1215">
        <v>70.854934999999998</v>
      </c>
      <c r="I1215">
        <f t="shared" si="18"/>
        <v>0.7779360318715266</v>
      </c>
    </row>
    <row r="1216" spans="1:9" x14ac:dyDescent="0.2">
      <c r="A1216" t="s">
        <v>1223</v>
      </c>
      <c r="B1216">
        <v>5</v>
      </c>
      <c r="C1216">
        <v>32458974</v>
      </c>
      <c r="D1216">
        <v>32517433</v>
      </c>
      <c r="E1216" t="s">
        <v>12</v>
      </c>
      <c r="F1216">
        <v>5.0604823000000004E-3</v>
      </c>
      <c r="G1216">
        <v>33.365485999999997</v>
      </c>
      <c r="H1216">
        <v>26.008379999999999</v>
      </c>
      <c r="I1216">
        <f t="shared" si="18"/>
        <v>0.77949951036229481</v>
      </c>
    </row>
    <row r="1217" spans="1:9" x14ac:dyDescent="0.2">
      <c r="A1217" t="s">
        <v>1224</v>
      </c>
      <c r="B1217">
        <v>6</v>
      </c>
      <c r="C1217">
        <v>17636234</v>
      </c>
      <c r="D1217">
        <v>17666972</v>
      </c>
      <c r="E1217" t="s">
        <v>12</v>
      </c>
      <c r="F1217">
        <v>7.6875985000000001E-3</v>
      </c>
      <c r="G1217">
        <v>36.49194</v>
      </c>
      <c r="H1217">
        <v>28.461777000000001</v>
      </c>
      <c r="I1217">
        <f t="shared" si="18"/>
        <v>0.77994694170822387</v>
      </c>
    </row>
    <row r="1218" spans="1:9" x14ac:dyDescent="0.2">
      <c r="A1218" t="s">
        <v>1225</v>
      </c>
      <c r="B1218">
        <v>2</v>
      </c>
      <c r="C1218">
        <v>172356190</v>
      </c>
      <c r="D1218">
        <v>172370535</v>
      </c>
      <c r="E1218" t="s">
        <v>8</v>
      </c>
      <c r="F1218">
        <v>2.1235011999999999E-3</v>
      </c>
      <c r="G1218">
        <v>145.99438000000001</v>
      </c>
      <c r="H1218">
        <v>114.02359</v>
      </c>
      <c r="I1218">
        <f t="shared" ref="I1218:I1281" si="19">H1218/G1218</f>
        <v>0.78101355682321461</v>
      </c>
    </row>
    <row r="1219" spans="1:9" x14ac:dyDescent="0.2">
      <c r="A1219" t="s">
        <v>1226</v>
      </c>
      <c r="B1219">
        <v>18</v>
      </c>
      <c r="C1219">
        <v>46597704</v>
      </c>
      <c r="D1219">
        <v>46610225</v>
      </c>
      <c r="E1219" t="s">
        <v>12</v>
      </c>
      <c r="F1219">
        <v>9.6566949999999999E-3</v>
      </c>
      <c r="G1219">
        <v>76.985929999999996</v>
      </c>
      <c r="H1219">
        <v>60.196494999999999</v>
      </c>
      <c r="I1219">
        <f t="shared" si="19"/>
        <v>0.78191553963172233</v>
      </c>
    </row>
    <row r="1220" spans="1:9" x14ac:dyDescent="0.2">
      <c r="A1220" t="s">
        <v>1227</v>
      </c>
      <c r="B1220">
        <v>5</v>
      </c>
      <c r="C1220">
        <v>145231723</v>
      </c>
      <c r="D1220">
        <v>145247302</v>
      </c>
      <c r="E1220" t="s">
        <v>12</v>
      </c>
      <c r="F1220">
        <v>3.607817E-2</v>
      </c>
      <c r="G1220">
        <v>20.558475000000001</v>
      </c>
      <c r="H1220">
        <v>16.079785999999999</v>
      </c>
      <c r="I1220">
        <f t="shared" si="19"/>
        <v>0.78214877319450971</v>
      </c>
    </row>
    <row r="1221" spans="1:9" x14ac:dyDescent="0.2">
      <c r="A1221" t="s">
        <v>1228</v>
      </c>
      <c r="B1221">
        <v>18</v>
      </c>
      <c r="C1221">
        <v>84667470</v>
      </c>
      <c r="D1221">
        <v>84685633</v>
      </c>
      <c r="E1221" t="s">
        <v>8</v>
      </c>
      <c r="F1221">
        <v>1.5202833E-3</v>
      </c>
      <c r="G1221">
        <v>413.66980000000001</v>
      </c>
      <c r="H1221">
        <v>323.55869999999999</v>
      </c>
      <c r="I1221">
        <f t="shared" si="19"/>
        <v>0.78216659760997775</v>
      </c>
    </row>
    <row r="1222" spans="1:9" x14ac:dyDescent="0.2">
      <c r="A1222" t="s">
        <v>1229</v>
      </c>
      <c r="B1222">
        <v>16</v>
      </c>
      <c r="C1222">
        <v>17233572</v>
      </c>
      <c r="D1222">
        <v>17263430</v>
      </c>
      <c r="E1222" t="s">
        <v>12</v>
      </c>
      <c r="F1222">
        <v>1.7384556999999998E-2</v>
      </c>
      <c r="G1222">
        <v>19.43919</v>
      </c>
      <c r="H1222">
        <v>15.229714</v>
      </c>
      <c r="I1222">
        <f t="shared" si="19"/>
        <v>0.78345414598036234</v>
      </c>
    </row>
    <row r="1223" spans="1:9" x14ac:dyDescent="0.2">
      <c r="A1223" t="s">
        <v>1230</v>
      </c>
      <c r="B1223">
        <v>1</v>
      </c>
      <c r="C1223">
        <v>87086690</v>
      </c>
      <c r="D1223">
        <v>87089928</v>
      </c>
      <c r="E1223" t="s">
        <v>8</v>
      </c>
      <c r="F1223" s="2">
        <v>2.9030594000000002E-4</v>
      </c>
      <c r="G1223">
        <v>1010.4191</v>
      </c>
      <c r="H1223">
        <v>791.92750000000001</v>
      </c>
      <c r="I1223">
        <f t="shared" si="19"/>
        <v>0.78376141147767298</v>
      </c>
    </row>
    <row r="1224" spans="1:9" x14ac:dyDescent="0.2">
      <c r="A1224" t="s">
        <v>1231</v>
      </c>
      <c r="B1224">
        <v>7</v>
      </c>
      <c r="C1224">
        <v>28305516</v>
      </c>
      <c r="D1224">
        <v>28312072</v>
      </c>
      <c r="E1224" t="s">
        <v>8</v>
      </c>
      <c r="F1224">
        <v>1.6400002E-2</v>
      </c>
      <c r="G1224">
        <v>64.309920000000005</v>
      </c>
      <c r="H1224">
        <v>50.404060000000001</v>
      </c>
      <c r="I1224">
        <f t="shared" si="19"/>
        <v>0.78376804076260698</v>
      </c>
    </row>
    <row r="1225" spans="1:9" x14ac:dyDescent="0.2">
      <c r="A1225" t="s">
        <v>1232</v>
      </c>
      <c r="B1225">
        <v>5</v>
      </c>
      <c r="C1225">
        <v>20986645</v>
      </c>
      <c r="D1225">
        <v>21055911</v>
      </c>
      <c r="E1225" t="s">
        <v>8</v>
      </c>
      <c r="F1225">
        <v>3.5764452000000002E-2</v>
      </c>
      <c r="G1225">
        <v>27.074116</v>
      </c>
      <c r="H1225">
        <v>21.231446999999999</v>
      </c>
      <c r="I1225">
        <f t="shared" si="19"/>
        <v>0.78419723842506983</v>
      </c>
    </row>
    <row r="1226" spans="1:9" x14ac:dyDescent="0.2">
      <c r="A1226" t="s">
        <v>1233</v>
      </c>
      <c r="B1226">
        <v>3</v>
      </c>
      <c r="C1226">
        <v>100162381</v>
      </c>
      <c r="D1226">
        <v>100206981</v>
      </c>
      <c r="E1226" t="s">
        <v>12</v>
      </c>
      <c r="F1226">
        <v>8.9106570000000006E-3</v>
      </c>
      <c r="G1226">
        <v>48.740074</v>
      </c>
      <c r="H1226">
        <v>38.303719999999998</v>
      </c>
      <c r="I1226">
        <f t="shared" si="19"/>
        <v>0.78587734602126369</v>
      </c>
    </row>
    <row r="1227" spans="1:9" x14ac:dyDescent="0.2">
      <c r="A1227" t="s">
        <v>1234</v>
      </c>
      <c r="B1227">
        <v>16</v>
      </c>
      <c r="C1227">
        <v>20548577</v>
      </c>
      <c r="D1227">
        <v>20561379</v>
      </c>
      <c r="E1227" t="s">
        <v>12</v>
      </c>
      <c r="F1227">
        <v>1.9599809999999999E-2</v>
      </c>
      <c r="G1227">
        <v>36.977158000000003</v>
      </c>
      <c r="H1227">
        <v>29.09806</v>
      </c>
      <c r="I1227">
        <f t="shared" si="19"/>
        <v>0.78691986009308768</v>
      </c>
    </row>
    <row r="1228" spans="1:9" x14ac:dyDescent="0.2">
      <c r="A1228" t="s">
        <v>1235</v>
      </c>
      <c r="B1228">
        <v>2</v>
      </c>
      <c r="C1228">
        <v>180967225</v>
      </c>
      <c r="D1228">
        <v>180982526</v>
      </c>
      <c r="E1228" t="s">
        <v>12</v>
      </c>
      <c r="F1228">
        <v>4.1006050000000002E-2</v>
      </c>
      <c r="G1228">
        <v>16.948097000000001</v>
      </c>
      <c r="H1228">
        <v>13.338766</v>
      </c>
      <c r="I1228">
        <f t="shared" si="19"/>
        <v>0.78703620825394138</v>
      </c>
    </row>
    <row r="1229" spans="1:9" x14ac:dyDescent="0.2">
      <c r="A1229" t="s">
        <v>1236</v>
      </c>
      <c r="B1229">
        <v>5</v>
      </c>
      <c r="C1229">
        <v>114774677</v>
      </c>
      <c r="D1229">
        <v>114806200</v>
      </c>
      <c r="E1229" t="s">
        <v>12</v>
      </c>
      <c r="F1229">
        <v>6.9452020000000001E-3</v>
      </c>
      <c r="G1229">
        <v>56.112724</v>
      </c>
      <c r="H1229">
        <v>44.192019999999999</v>
      </c>
      <c r="I1229">
        <f t="shared" si="19"/>
        <v>0.78755791645402917</v>
      </c>
    </row>
    <row r="1230" spans="1:9" x14ac:dyDescent="0.2">
      <c r="A1230" t="s">
        <v>1237</v>
      </c>
      <c r="B1230">
        <v>6</v>
      </c>
      <c r="C1230">
        <v>125460266</v>
      </c>
      <c r="D1230">
        <v>125494791</v>
      </c>
      <c r="E1230" t="s">
        <v>8</v>
      </c>
      <c r="F1230">
        <v>2.0581174000000001E-3</v>
      </c>
      <c r="G1230">
        <v>184.83496</v>
      </c>
      <c r="H1230">
        <v>145.63131999999999</v>
      </c>
      <c r="I1230">
        <f t="shared" si="19"/>
        <v>0.78789921560293563</v>
      </c>
    </row>
    <row r="1231" spans="1:9" x14ac:dyDescent="0.2">
      <c r="A1231" t="s">
        <v>1238</v>
      </c>
      <c r="B1231">
        <v>5</v>
      </c>
      <c r="C1231">
        <v>108268897</v>
      </c>
      <c r="D1231">
        <v>108280526</v>
      </c>
      <c r="E1231" t="s">
        <v>12</v>
      </c>
      <c r="F1231">
        <v>4.3439711999999998E-2</v>
      </c>
      <c r="G1231">
        <v>25.571169999999999</v>
      </c>
      <c r="H1231">
        <v>20.160784</v>
      </c>
      <c r="I1231">
        <f t="shared" si="19"/>
        <v>0.78841851976268584</v>
      </c>
    </row>
    <row r="1232" spans="1:9" x14ac:dyDescent="0.2">
      <c r="A1232" t="s">
        <v>1239</v>
      </c>
      <c r="B1232">
        <v>2</v>
      </c>
      <c r="C1232">
        <v>4989714</v>
      </c>
      <c r="D1232">
        <v>5012791</v>
      </c>
      <c r="E1232" t="s">
        <v>8</v>
      </c>
      <c r="F1232">
        <v>1.0043916999999999E-2</v>
      </c>
      <c r="G1232">
        <v>30.068850999999999</v>
      </c>
      <c r="H1232">
        <v>23.721155</v>
      </c>
      <c r="I1232">
        <f t="shared" si="19"/>
        <v>0.78889462720075343</v>
      </c>
    </row>
    <row r="1233" spans="1:9" x14ac:dyDescent="0.2">
      <c r="A1233" t="s">
        <v>1240</v>
      </c>
      <c r="B1233">
        <v>15</v>
      </c>
      <c r="C1233">
        <v>39112874</v>
      </c>
      <c r="D1233">
        <v>39146856</v>
      </c>
      <c r="E1233" t="s">
        <v>12</v>
      </c>
      <c r="F1233">
        <v>2.0501294999999999E-2</v>
      </c>
      <c r="G1233">
        <v>105.85000599999999</v>
      </c>
      <c r="H1233">
        <v>83.527244999999994</v>
      </c>
      <c r="I1233">
        <f t="shared" si="19"/>
        <v>0.7891094970745679</v>
      </c>
    </row>
    <row r="1234" spans="1:9" x14ac:dyDescent="0.2">
      <c r="A1234" t="s">
        <v>1241</v>
      </c>
      <c r="B1234">
        <v>3</v>
      </c>
      <c r="C1234">
        <v>153907289</v>
      </c>
      <c r="D1234">
        <v>153912966</v>
      </c>
      <c r="E1234" t="s">
        <v>8</v>
      </c>
      <c r="F1234">
        <v>1.6411878000000001E-2</v>
      </c>
      <c r="G1234">
        <v>108.63396</v>
      </c>
      <c r="H1234">
        <v>85.892714999999995</v>
      </c>
      <c r="I1234">
        <f t="shared" si="19"/>
        <v>0.7906617322980769</v>
      </c>
    </row>
    <row r="1235" spans="1:9" x14ac:dyDescent="0.2">
      <c r="A1235" t="s">
        <v>1242</v>
      </c>
      <c r="B1235">
        <v>2</v>
      </c>
      <c r="C1235">
        <v>145917479</v>
      </c>
      <c r="D1235">
        <v>145935014</v>
      </c>
      <c r="E1235" t="s">
        <v>8</v>
      </c>
      <c r="F1235">
        <v>4.2123265999999999E-2</v>
      </c>
      <c r="G1235">
        <v>33.695390000000003</v>
      </c>
      <c r="H1235">
        <v>26.649436999999999</v>
      </c>
      <c r="I1235">
        <f t="shared" si="19"/>
        <v>0.79089267107458905</v>
      </c>
    </row>
    <row r="1236" spans="1:9" x14ac:dyDescent="0.2">
      <c r="A1236" t="s">
        <v>1243</v>
      </c>
      <c r="B1236">
        <v>8</v>
      </c>
      <c r="C1236">
        <v>27138773</v>
      </c>
      <c r="D1236">
        <v>27174646</v>
      </c>
      <c r="E1236" t="s">
        <v>8</v>
      </c>
      <c r="F1236">
        <v>1.6278882000000001E-2</v>
      </c>
      <c r="G1236">
        <v>22.372482000000002</v>
      </c>
      <c r="H1236">
        <v>17.723932000000001</v>
      </c>
      <c r="I1236">
        <f t="shared" si="19"/>
        <v>0.79222019264559029</v>
      </c>
    </row>
    <row r="1237" spans="1:9" x14ac:dyDescent="0.2">
      <c r="A1237" t="s">
        <v>1244</v>
      </c>
      <c r="B1237">
        <v>12</v>
      </c>
      <c r="C1237">
        <v>83688203</v>
      </c>
      <c r="D1237">
        <v>83735199</v>
      </c>
      <c r="E1237" t="s">
        <v>12</v>
      </c>
      <c r="F1237">
        <v>3.7160593999999998E-2</v>
      </c>
      <c r="G1237">
        <v>35.452224999999999</v>
      </c>
      <c r="H1237">
        <v>28.160426999999999</v>
      </c>
      <c r="I1237">
        <f t="shared" si="19"/>
        <v>0.79432044110066435</v>
      </c>
    </row>
    <row r="1238" spans="1:9" x14ac:dyDescent="0.2">
      <c r="A1238" t="s">
        <v>1245</v>
      </c>
      <c r="B1238">
        <v>7</v>
      </c>
      <c r="C1238">
        <v>114215559</v>
      </c>
      <c r="D1238">
        <v>114254680</v>
      </c>
      <c r="E1238" t="s">
        <v>8</v>
      </c>
      <c r="F1238">
        <v>2.1472666000000001E-2</v>
      </c>
      <c r="G1238">
        <v>46.881424000000003</v>
      </c>
      <c r="H1238">
        <v>37.243935</v>
      </c>
      <c r="I1238">
        <f t="shared" si="19"/>
        <v>0.7944284072941129</v>
      </c>
    </row>
    <row r="1239" spans="1:9" x14ac:dyDescent="0.2">
      <c r="A1239" t="s">
        <v>1246</v>
      </c>
      <c r="B1239">
        <v>14</v>
      </c>
      <c r="C1239">
        <v>21831269</v>
      </c>
      <c r="D1239">
        <v>21845879</v>
      </c>
      <c r="E1239" t="s">
        <v>12</v>
      </c>
      <c r="F1239">
        <v>1.0922146000000001E-2</v>
      </c>
      <c r="G1239">
        <v>60.519584999999999</v>
      </c>
      <c r="H1239">
        <v>48.089072999999999</v>
      </c>
      <c r="I1239">
        <f t="shared" si="19"/>
        <v>0.79460348249248569</v>
      </c>
    </row>
    <row r="1240" spans="1:9" x14ac:dyDescent="0.2">
      <c r="A1240" t="s">
        <v>1247</v>
      </c>
      <c r="B1240">
        <v>10</v>
      </c>
      <c r="C1240">
        <v>37133375</v>
      </c>
      <c r="D1240">
        <v>37138920</v>
      </c>
      <c r="E1240" t="s">
        <v>8</v>
      </c>
      <c r="F1240">
        <v>4.7344736999999998E-2</v>
      </c>
      <c r="G1240">
        <v>28.072396999999999</v>
      </c>
      <c r="H1240">
        <v>22.334136999999998</v>
      </c>
      <c r="I1240">
        <f t="shared" si="19"/>
        <v>0.79559066509354359</v>
      </c>
    </row>
    <row r="1241" spans="1:9" x14ac:dyDescent="0.2">
      <c r="A1241" t="s">
        <v>1248</v>
      </c>
      <c r="B1241">
        <v>16</v>
      </c>
      <c r="C1241">
        <v>33829665</v>
      </c>
      <c r="D1241">
        <v>33949153</v>
      </c>
      <c r="E1241" t="s">
        <v>12</v>
      </c>
      <c r="F1241">
        <v>1.8509464E-2</v>
      </c>
      <c r="G1241">
        <v>49.83907</v>
      </c>
      <c r="H1241">
        <v>39.682205000000003</v>
      </c>
      <c r="I1241">
        <f t="shared" si="19"/>
        <v>0.79620677111350602</v>
      </c>
    </row>
    <row r="1242" spans="1:9" x14ac:dyDescent="0.2">
      <c r="A1242" t="s">
        <v>1249</v>
      </c>
      <c r="B1242">
        <v>19</v>
      </c>
      <c r="C1242">
        <v>6241668</v>
      </c>
      <c r="D1242">
        <v>6262335</v>
      </c>
      <c r="E1242" t="s">
        <v>12</v>
      </c>
      <c r="F1242">
        <v>5.1993839999999996E-3</v>
      </c>
      <c r="G1242">
        <v>53.746679999999998</v>
      </c>
      <c r="H1242">
        <v>42.834539999999997</v>
      </c>
      <c r="I1242">
        <f t="shared" si="19"/>
        <v>0.79697090127241343</v>
      </c>
    </row>
    <row r="1243" spans="1:9" x14ac:dyDescent="0.2">
      <c r="A1243" t="s">
        <v>1250</v>
      </c>
      <c r="B1243">
        <v>11</v>
      </c>
      <c r="C1243">
        <v>69995777</v>
      </c>
      <c r="D1243">
        <v>70000009</v>
      </c>
      <c r="E1243" t="s">
        <v>12</v>
      </c>
      <c r="F1243">
        <v>4.2151797999999997E-2</v>
      </c>
      <c r="G1243">
        <v>48.768569999999997</v>
      </c>
      <c r="H1243">
        <v>38.884279999999997</v>
      </c>
      <c r="I1243">
        <f t="shared" si="19"/>
        <v>0.79732253785583629</v>
      </c>
    </row>
    <row r="1244" spans="1:9" x14ac:dyDescent="0.2">
      <c r="A1244" t="s">
        <v>1251</v>
      </c>
      <c r="B1244">
        <v>6</v>
      </c>
      <c r="C1244">
        <v>67266979</v>
      </c>
      <c r="D1244">
        <v>67289302</v>
      </c>
      <c r="E1244" t="s">
        <v>12</v>
      </c>
      <c r="F1244">
        <v>1.3771879000000001E-3</v>
      </c>
      <c r="G1244">
        <v>222.40108000000001</v>
      </c>
      <c r="H1244">
        <v>177.34863000000001</v>
      </c>
      <c r="I1244">
        <f t="shared" si="19"/>
        <v>0.79742701789038084</v>
      </c>
    </row>
    <row r="1245" spans="1:9" x14ac:dyDescent="0.2">
      <c r="A1245" t="s">
        <v>1252</v>
      </c>
      <c r="B1245">
        <v>3</v>
      </c>
      <c r="C1245">
        <v>98313170</v>
      </c>
      <c r="D1245">
        <v>98339990</v>
      </c>
      <c r="E1245" t="s">
        <v>8</v>
      </c>
      <c r="F1245">
        <v>2.3944403999999999E-2</v>
      </c>
      <c r="G1245">
        <v>115.008194</v>
      </c>
      <c r="H1245">
        <v>91.840029999999999</v>
      </c>
      <c r="I1245">
        <f t="shared" si="19"/>
        <v>0.79855205795162731</v>
      </c>
    </row>
    <row r="1246" spans="1:9" x14ac:dyDescent="0.2">
      <c r="A1246" t="s">
        <v>1253</v>
      </c>
      <c r="B1246">
        <v>2</v>
      </c>
      <c r="C1246">
        <v>34771970</v>
      </c>
      <c r="D1246">
        <v>34776531</v>
      </c>
      <c r="E1246" t="s">
        <v>12</v>
      </c>
      <c r="F1246" s="2">
        <v>9.2626690000000001E-4</v>
      </c>
      <c r="G1246">
        <v>309.53649999999999</v>
      </c>
      <c r="H1246">
        <v>247.33367999999999</v>
      </c>
      <c r="I1246">
        <f t="shared" si="19"/>
        <v>0.79904528222035198</v>
      </c>
    </row>
    <row r="1247" spans="1:9" x14ac:dyDescent="0.2">
      <c r="A1247" t="s">
        <v>1254</v>
      </c>
      <c r="B1247">
        <v>3</v>
      </c>
      <c r="C1247">
        <v>89415472</v>
      </c>
      <c r="D1247">
        <v>89418383</v>
      </c>
      <c r="E1247" t="s">
        <v>8</v>
      </c>
      <c r="F1247">
        <v>2.6294985999999999E-2</v>
      </c>
      <c r="G1247">
        <v>149.50366</v>
      </c>
      <c r="H1247">
        <v>119.47226000000001</v>
      </c>
      <c r="I1247">
        <f t="shared" si="19"/>
        <v>0.79912598795240197</v>
      </c>
    </row>
    <row r="1248" spans="1:9" x14ac:dyDescent="0.2">
      <c r="A1248" t="s">
        <v>1255</v>
      </c>
      <c r="B1248">
        <v>16</v>
      </c>
      <c r="C1248">
        <v>16312235</v>
      </c>
      <c r="D1248">
        <v>16359030</v>
      </c>
      <c r="E1248" t="s">
        <v>8</v>
      </c>
      <c r="F1248">
        <v>2.731778E-2</v>
      </c>
      <c r="G1248">
        <v>38.854843000000002</v>
      </c>
      <c r="H1248">
        <v>31.052423000000001</v>
      </c>
      <c r="I1248">
        <f t="shared" si="19"/>
        <v>0.79919054106073728</v>
      </c>
    </row>
    <row r="1249" spans="1:9" x14ac:dyDescent="0.2">
      <c r="A1249" t="s">
        <v>1256</v>
      </c>
      <c r="B1249">
        <v>3</v>
      </c>
      <c r="C1249">
        <v>8928626</v>
      </c>
      <c r="D1249">
        <v>9004723</v>
      </c>
      <c r="E1249" t="s">
        <v>8</v>
      </c>
      <c r="F1249">
        <v>1.0175956E-2</v>
      </c>
      <c r="G1249">
        <v>68.171554999999998</v>
      </c>
      <c r="H1249">
        <v>54.509360000000001</v>
      </c>
      <c r="I1249">
        <f t="shared" si="19"/>
        <v>0.7995909730972105</v>
      </c>
    </row>
    <row r="1250" spans="1:9" x14ac:dyDescent="0.2">
      <c r="A1250" t="s">
        <v>1257</v>
      </c>
      <c r="B1250">
        <v>10</v>
      </c>
      <c r="C1250">
        <v>80226434</v>
      </c>
      <c r="D1250">
        <v>80243903</v>
      </c>
      <c r="E1250" t="s">
        <v>12</v>
      </c>
      <c r="F1250">
        <v>3.1190059999999999E-2</v>
      </c>
      <c r="G1250">
        <v>20.112891999999999</v>
      </c>
      <c r="H1250">
        <v>16.085813999999999</v>
      </c>
      <c r="I1250">
        <f t="shared" si="19"/>
        <v>0.79977628279414026</v>
      </c>
    </row>
    <row r="1251" spans="1:9" x14ac:dyDescent="0.2">
      <c r="A1251" t="s">
        <v>1258</v>
      </c>
      <c r="B1251">
        <v>6</v>
      </c>
      <c r="C1251">
        <v>73248382</v>
      </c>
      <c r="D1251">
        <v>73276911</v>
      </c>
      <c r="E1251" t="s">
        <v>12</v>
      </c>
      <c r="F1251">
        <v>3.5788479999999998E-2</v>
      </c>
      <c r="G1251">
        <v>44.396279999999997</v>
      </c>
      <c r="H1251">
        <v>35.645344000000001</v>
      </c>
      <c r="I1251">
        <f t="shared" si="19"/>
        <v>0.80289033225306272</v>
      </c>
    </row>
    <row r="1252" spans="1:9" x14ac:dyDescent="0.2">
      <c r="A1252" t="s">
        <v>1259</v>
      </c>
      <c r="B1252">
        <v>12</v>
      </c>
      <c r="C1252">
        <v>87305058</v>
      </c>
      <c r="D1252">
        <v>87388355</v>
      </c>
      <c r="E1252" t="s">
        <v>8</v>
      </c>
      <c r="F1252">
        <v>2.7983902000000001E-2</v>
      </c>
      <c r="G1252">
        <v>17.134834000000001</v>
      </c>
      <c r="H1252">
        <v>13.764866</v>
      </c>
      <c r="I1252">
        <f t="shared" si="19"/>
        <v>0.80332648685128771</v>
      </c>
    </row>
    <row r="1253" spans="1:9" x14ac:dyDescent="0.2">
      <c r="A1253" t="s">
        <v>1260</v>
      </c>
      <c r="B1253">
        <v>11</v>
      </c>
      <c r="C1253">
        <v>78158499</v>
      </c>
      <c r="D1253">
        <v>78165589</v>
      </c>
      <c r="E1253" t="s">
        <v>8</v>
      </c>
      <c r="F1253">
        <v>3.9253740000000002E-2</v>
      </c>
      <c r="G1253">
        <v>49.189568000000001</v>
      </c>
      <c r="H1253">
        <v>39.554839999999999</v>
      </c>
      <c r="I1253">
        <f t="shared" si="19"/>
        <v>0.80413066445308079</v>
      </c>
    </row>
    <row r="1254" spans="1:9" x14ac:dyDescent="0.2">
      <c r="A1254" t="s">
        <v>1261</v>
      </c>
      <c r="B1254">
        <v>7</v>
      </c>
      <c r="C1254">
        <v>80294450</v>
      </c>
      <c r="D1254">
        <v>80316259</v>
      </c>
      <c r="E1254" t="s">
        <v>12</v>
      </c>
      <c r="F1254">
        <v>2.0503760999999999E-2</v>
      </c>
      <c r="G1254">
        <v>23.006450000000001</v>
      </c>
      <c r="H1254">
        <v>18.504856</v>
      </c>
      <c r="I1254">
        <f t="shared" si="19"/>
        <v>0.80433339346139887</v>
      </c>
    </row>
    <row r="1255" spans="1:9" x14ac:dyDescent="0.2">
      <c r="A1255" t="s">
        <v>1262</v>
      </c>
      <c r="B1255">
        <v>9</v>
      </c>
      <c r="C1255">
        <v>123066160</v>
      </c>
      <c r="D1255">
        <v>123113205</v>
      </c>
      <c r="E1255" t="s">
        <v>8</v>
      </c>
      <c r="F1255">
        <v>4.1964969999999997E-2</v>
      </c>
      <c r="G1255">
        <v>11.426634</v>
      </c>
      <c r="H1255">
        <v>9.1937639999999998</v>
      </c>
      <c r="I1255">
        <f t="shared" si="19"/>
        <v>0.80459074824659649</v>
      </c>
    </row>
    <row r="1256" spans="1:9" x14ac:dyDescent="0.2">
      <c r="A1256" t="s">
        <v>1263</v>
      </c>
      <c r="B1256">
        <v>10</v>
      </c>
      <c r="C1256">
        <v>80047166</v>
      </c>
      <c r="D1256">
        <v>80056439</v>
      </c>
      <c r="E1256" t="s">
        <v>12</v>
      </c>
      <c r="F1256">
        <v>4.9209429999999998E-2</v>
      </c>
      <c r="G1256">
        <v>77.939880000000002</v>
      </c>
      <c r="H1256">
        <v>62.749854999999997</v>
      </c>
      <c r="I1256">
        <f t="shared" si="19"/>
        <v>0.80510587134596556</v>
      </c>
    </row>
    <row r="1257" spans="1:9" x14ac:dyDescent="0.2">
      <c r="A1257" t="s">
        <v>1264</v>
      </c>
      <c r="B1257">
        <v>4</v>
      </c>
      <c r="C1257">
        <v>134930898</v>
      </c>
      <c r="D1257">
        <v>134937548</v>
      </c>
      <c r="E1257" t="s">
        <v>12</v>
      </c>
      <c r="F1257">
        <v>2.1665258E-2</v>
      </c>
      <c r="G1257">
        <v>93.140236000000002</v>
      </c>
      <c r="H1257">
        <v>75.073220000000006</v>
      </c>
      <c r="I1257">
        <f t="shared" si="19"/>
        <v>0.80602351061253485</v>
      </c>
    </row>
    <row r="1258" spans="1:9" x14ac:dyDescent="0.2">
      <c r="A1258" t="s">
        <v>1265</v>
      </c>
      <c r="B1258">
        <v>1</v>
      </c>
      <c r="C1258">
        <v>16642766</v>
      </c>
      <c r="D1258">
        <v>16656865</v>
      </c>
      <c r="E1258" t="s">
        <v>8</v>
      </c>
      <c r="F1258">
        <v>9.4004580000000004E-3</v>
      </c>
      <c r="G1258">
        <v>1174.7424000000001</v>
      </c>
      <c r="H1258">
        <v>948.27650000000006</v>
      </c>
      <c r="I1258">
        <f t="shared" si="19"/>
        <v>0.80722080006646557</v>
      </c>
    </row>
    <row r="1259" spans="1:9" x14ac:dyDescent="0.2">
      <c r="A1259" t="s">
        <v>1266</v>
      </c>
      <c r="B1259">
        <v>8</v>
      </c>
      <c r="C1259">
        <v>25816191</v>
      </c>
      <c r="D1259">
        <v>25847694</v>
      </c>
      <c r="E1259" t="s">
        <v>8</v>
      </c>
      <c r="F1259">
        <v>4.6946326999999996E-3</v>
      </c>
      <c r="G1259">
        <v>75.914599999999993</v>
      </c>
      <c r="H1259">
        <v>61.293779999999998</v>
      </c>
      <c r="I1259">
        <f t="shared" si="19"/>
        <v>0.80740437280839261</v>
      </c>
    </row>
    <row r="1260" spans="1:9" x14ac:dyDescent="0.2">
      <c r="A1260" t="s">
        <v>1267</v>
      </c>
      <c r="B1260">
        <v>2</v>
      </c>
      <c r="C1260">
        <v>129198764</v>
      </c>
      <c r="D1260">
        <v>129211616</v>
      </c>
      <c r="E1260" t="s">
        <v>12</v>
      </c>
      <c r="F1260">
        <v>7.7440017000000002E-3</v>
      </c>
      <c r="G1260">
        <v>69.919309999999996</v>
      </c>
      <c r="H1260">
        <v>56.511690000000002</v>
      </c>
      <c r="I1260">
        <f t="shared" si="19"/>
        <v>0.80824152869929644</v>
      </c>
    </row>
    <row r="1261" spans="1:9" x14ac:dyDescent="0.2">
      <c r="A1261" t="s">
        <v>1268</v>
      </c>
      <c r="B1261">
        <v>14</v>
      </c>
      <c r="C1261">
        <v>26413168</v>
      </c>
      <c r="D1261">
        <v>26534931</v>
      </c>
      <c r="E1261" t="s">
        <v>8</v>
      </c>
      <c r="F1261">
        <v>4.1252249999999997E-2</v>
      </c>
      <c r="G1261">
        <v>22.067938000000002</v>
      </c>
      <c r="H1261">
        <v>17.864697</v>
      </c>
      <c r="I1261">
        <f t="shared" si="19"/>
        <v>0.8095317741059449</v>
      </c>
    </row>
    <row r="1262" spans="1:9" x14ac:dyDescent="0.2">
      <c r="A1262" t="s">
        <v>1269</v>
      </c>
      <c r="B1262">
        <v>9</v>
      </c>
      <c r="C1262">
        <v>115242607</v>
      </c>
      <c r="D1262">
        <v>115310421</v>
      </c>
      <c r="E1262" t="s">
        <v>8</v>
      </c>
      <c r="F1262">
        <v>2.8665013999999999E-2</v>
      </c>
      <c r="G1262">
        <v>46.423926999999999</v>
      </c>
      <c r="H1262">
        <v>37.597434999999997</v>
      </c>
      <c r="I1262">
        <f t="shared" si="19"/>
        <v>0.80987192229558691</v>
      </c>
    </row>
    <row r="1263" spans="1:9" x14ac:dyDescent="0.2">
      <c r="A1263" t="s">
        <v>1270</v>
      </c>
      <c r="B1263">
        <v>2</v>
      </c>
      <c r="C1263">
        <v>122234749</v>
      </c>
      <c r="D1263">
        <v>122265340</v>
      </c>
      <c r="E1263" t="s">
        <v>12</v>
      </c>
      <c r="F1263">
        <v>6.1414599999999996E-3</v>
      </c>
      <c r="G1263">
        <v>465.62932999999998</v>
      </c>
      <c r="H1263">
        <v>377.58942000000002</v>
      </c>
      <c r="I1263">
        <f t="shared" si="19"/>
        <v>0.81092275694918103</v>
      </c>
    </row>
    <row r="1264" spans="1:9" x14ac:dyDescent="0.2">
      <c r="A1264" t="s">
        <v>1271</v>
      </c>
      <c r="B1264">
        <v>11</v>
      </c>
      <c r="C1264">
        <v>86694351</v>
      </c>
      <c r="D1264">
        <v>86757565</v>
      </c>
      <c r="E1264" t="s">
        <v>8</v>
      </c>
      <c r="F1264">
        <v>2.8142197000000001E-2</v>
      </c>
      <c r="G1264">
        <v>96.661190000000005</v>
      </c>
      <c r="H1264">
        <v>78.396929999999998</v>
      </c>
      <c r="I1264">
        <f t="shared" si="19"/>
        <v>0.81104867424040605</v>
      </c>
    </row>
    <row r="1265" spans="1:9" x14ac:dyDescent="0.2">
      <c r="A1265" t="s">
        <v>1272</v>
      </c>
      <c r="B1265">
        <v>3</v>
      </c>
      <c r="C1265">
        <v>67430096</v>
      </c>
      <c r="D1265">
        <v>67476529</v>
      </c>
      <c r="E1265" t="s">
        <v>12</v>
      </c>
      <c r="F1265">
        <v>4.7180924999999999E-2</v>
      </c>
      <c r="G1265">
        <v>38.125805</v>
      </c>
      <c r="H1265">
        <v>30.944472999999999</v>
      </c>
      <c r="I1265">
        <f t="shared" si="19"/>
        <v>0.81164117059298813</v>
      </c>
    </row>
    <row r="1266" spans="1:9" x14ac:dyDescent="0.2">
      <c r="A1266" t="s">
        <v>1273</v>
      </c>
      <c r="B1266">
        <v>7</v>
      </c>
      <c r="C1266">
        <v>102441695</v>
      </c>
      <c r="D1266">
        <v>102469771</v>
      </c>
      <c r="E1266" t="s">
        <v>12</v>
      </c>
      <c r="F1266">
        <v>8.0066080000000001E-3</v>
      </c>
      <c r="G1266">
        <v>107.90154</v>
      </c>
      <c r="H1266">
        <v>87.633759999999995</v>
      </c>
      <c r="I1266">
        <f t="shared" si="19"/>
        <v>0.81216412666584736</v>
      </c>
    </row>
    <row r="1267" spans="1:9" x14ac:dyDescent="0.2">
      <c r="A1267" t="s">
        <v>1274</v>
      </c>
      <c r="B1267">
        <v>7</v>
      </c>
      <c r="C1267">
        <v>46033696</v>
      </c>
      <c r="D1267">
        <v>46084212</v>
      </c>
      <c r="E1267" t="s">
        <v>12</v>
      </c>
      <c r="F1267">
        <v>4.3098833000000003E-2</v>
      </c>
      <c r="G1267">
        <v>33.159545999999999</v>
      </c>
      <c r="H1267">
        <v>26.985123000000002</v>
      </c>
      <c r="I1267">
        <f t="shared" si="19"/>
        <v>0.81379651579065659</v>
      </c>
    </row>
    <row r="1268" spans="1:9" x14ac:dyDescent="0.2">
      <c r="A1268" t="s">
        <v>1275</v>
      </c>
      <c r="B1268">
        <v>14</v>
      </c>
      <c r="C1268">
        <v>55015454</v>
      </c>
      <c r="D1268">
        <v>55024135</v>
      </c>
      <c r="E1268" t="s">
        <v>12</v>
      </c>
      <c r="F1268">
        <v>2.5980841000000001E-2</v>
      </c>
      <c r="G1268">
        <v>160.61711</v>
      </c>
      <c r="H1268">
        <v>130.86538999999999</v>
      </c>
      <c r="I1268">
        <f t="shared" si="19"/>
        <v>0.81476618524639122</v>
      </c>
    </row>
    <row r="1269" spans="1:9" x14ac:dyDescent="0.2">
      <c r="A1269" t="s">
        <v>1276</v>
      </c>
      <c r="B1269">
        <v>2</v>
      </c>
      <c r="C1269">
        <v>27515157</v>
      </c>
      <c r="D1269">
        <v>27536535</v>
      </c>
      <c r="E1269" t="s">
        <v>12</v>
      </c>
      <c r="F1269">
        <v>1.0917955E-2</v>
      </c>
      <c r="G1269">
        <v>84.73706</v>
      </c>
      <c r="H1269">
        <v>69.054599999999994</v>
      </c>
      <c r="I1269">
        <f t="shared" si="19"/>
        <v>0.81492796658274425</v>
      </c>
    </row>
    <row r="1270" spans="1:9" x14ac:dyDescent="0.2">
      <c r="A1270" t="s">
        <v>1277</v>
      </c>
      <c r="B1270">
        <v>11</v>
      </c>
      <c r="C1270">
        <v>59211412</v>
      </c>
      <c r="D1270">
        <v>59228270</v>
      </c>
      <c r="E1270" t="s">
        <v>8</v>
      </c>
      <c r="F1270">
        <v>1.6593551000000002E-2</v>
      </c>
      <c r="G1270">
        <v>293.37439999999998</v>
      </c>
      <c r="H1270">
        <v>239.10878</v>
      </c>
      <c r="I1270">
        <f t="shared" si="19"/>
        <v>0.81502946405685028</v>
      </c>
    </row>
    <row r="1271" spans="1:9" x14ac:dyDescent="0.2">
      <c r="A1271" t="s">
        <v>1278</v>
      </c>
      <c r="B1271">
        <v>10</v>
      </c>
      <c r="C1271">
        <v>86690209</v>
      </c>
      <c r="D1271">
        <v>86705509</v>
      </c>
      <c r="E1271" t="s">
        <v>8</v>
      </c>
      <c r="F1271">
        <v>1.5745318000000001E-2</v>
      </c>
      <c r="G1271">
        <v>171.47206</v>
      </c>
      <c r="H1271">
        <v>140.03014999999999</v>
      </c>
      <c r="I1271">
        <f t="shared" si="19"/>
        <v>0.81663537488264848</v>
      </c>
    </row>
    <row r="1272" spans="1:9" x14ac:dyDescent="0.2">
      <c r="A1272" t="s">
        <v>1279</v>
      </c>
      <c r="B1272">
        <v>1</v>
      </c>
      <c r="C1272">
        <v>37998010</v>
      </c>
      <c r="D1272">
        <v>38055579</v>
      </c>
      <c r="E1272" t="s">
        <v>12</v>
      </c>
      <c r="F1272">
        <v>2.0279466999999999E-2</v>
      </c>
      <c r="G1272">
        <v>46.986150000000002</v>
      </c>
      <c r="H1272">
        <v>38.393770000000004</v>
      </c>
      <c r="I1272">
        <f t="shared" si="19"/>
        <v>0.81712951582540816</v>
      </c>
    </row>
    <row r="1273" spans="1:9" x14ac:dyDescent="0.2">
      <c r="A1273" t="s">
        <v>1280</v>
      </c>
      <c r="B1273">
        <v>5</v>
      </c>
      <c r="C1273">
        <v>134619880</v>
      </c>
      <c r="D1273">
        <v>134639348</v>
      </c>
      <c r="E1273" t="s">
        <v>8</v>
      </c>
      <c r="F1273">
        <v>8.845561E-3</v>
      </c>
      <c r="G1273">
        <v>232.48329000000001</v>
      </c>
      <c r="H1273">
        <v>190.21630999999999</v>
      </c>
      <c r="I1273">
        <f t="shared" si="19"/>
        <v>0.81819347102322915</v>
      </c>
    </row>
    <row r="1274" spans="1:9" x14ac:dyDescent="0.2">
      <c r="A1274" t="s">
        <v>1281</v>
      </c>
      <c r="B1274">
        <v>15</v>
      </c>
      <c r="C1274">
        <v>43250040</v>
      </c>
      <c r="D1274">
        <v>43282736</v>
      </c>
      <c r="E1274" t="s">
        <v>8</v>
      </c>
      <c r="F1274">
        <v>4.630132E-2</v>
      </c>
      <c r="G1274">
        <v>195.92178000000001</v>
      </c>
      <c r="H1274">
        <v>160.36255</v>
      </c>
      <c r="I1274">
        <f t="shared" si="19"/>
        <v>0.81850292499384192</v>
      </c>
    </row>
    <row r="1275" spans="1:9" x14ac:dyDescent="0.2">
      <c r="A1275" t="s">
        <v>1282</v>
      </c>
      <c r="B1275">
        <v>12</v>
      </c>
      <c r="C1275">
        <v>110690605</v>
      </c>
      <c r="D1275">
        <v>110702728</v>
      </c>
      <c r="E1275" t="s">
        <v>8</v>
      </c>
      <c r="F1275">
        <v>6.3489727000000003E-3</v>
      </c>
      <c r="G1275">
        <v>666.36443999999995</v>
      </c>
      <c r="H1275">
        <v>545.47019999999998</v>
      </c>
      <c r="I1275">
        <f t="shared" si="19"/>
        <v>0.81857639342219402</v>
      </c>
    </row>
    <row r="1276" spans="1:9" x14ac:dyDescent="0.2">
      <c r="A1276" t="s">
        <v>1283</v>
      </c>
      <c r="B1276">
        <v>3</v>
      </c>
      <c r="C1276">
        <v>90072649</v>
      </c>
      <c r="D1276">
        <v>90100902</v>
      </c>
      <c r="E1276" t="s">
        <v>12</v>
      </c>
      <c r="F1276">
        <v>1.6247494000000001E-2</v>
      </c>
      <c r="G1276">
        <v>61.203552000000002</v>
      </c>
      <c r="H1276">
        <v>50.100822000000001</v>
      </c>
      <c r="I1276">
        <f t="shared" si="19"/>
        <v>0.81859337183567382</v>
      </c>
    </row>
    <row r="1277" spans="1:9" x14ac:dyDescent="0.2">
      <c r="A1277" t="s">
        <v>1284</v>
      </c>
      <c r="B1277">
        <v>19</v>
      </c>
      <c r="C1277">
        <v>10605625</v>
      </c>
      <c r="D1277">
        <v>10629813</v>
      </c>
      <c r="E1277" t="s">
        <v>12</v>
      </c>
      <c r="F1277">
        <v>2.9955984000000001E-3</v>
      </c>
      <c r="G1277">
        <v>333.79736000000003</v>
      </c>
      <c r="H1277">
        <v>273.80500000000001</v>
      </c>
      <c r="I1277">
        <f t="shared" si="19"/>
        <v>0.82027311420317994</v>
      </c>
    </row>
    <row r="1278" spans="1:9" x14ac:dyDescent="0.2">
      <c r="A1278" t="s">
        <v>1285</v>
      </c>
      <c r="B1278">
        <v>8</v>
      </c>
      <c r="C1278">
        <v>85260397</v>
      </c>
      <c r="D1278">
        <v>85299513</v>
      </c>
      <c r="E1278" t="s">
        <v>8</v>
      </c>
      <c r="F1278">
        <v>3.6288604000000002E-2</v>
      </c>
      <c r="G1278">
        <v>84.220794999999995</v>
      </c>
      <c r="H1278">
        <v>69.126040000000003</v>
      </c>
      <c r="I1278">
        <f t="shared" si="19"/>
        <v>0.82077163959328581</v>
      </c>
    </row>
    <row r="1279" spans="1:9" x14ac:dyDescent="0.2">
      <c r="A1279" t="s">
        <v>1286</v>
      </c>
      <c r="B1279">
        <v>5</v>
      </c>
      <c r="C1279">
        <v>33018816</v>
      </c>
      <c r="D1279">
        <v>33027966</v>
      </c>
      <c r="E1279" t="s">
        <v>12</v>
      </c>
      <c r="F1279">
        <v>4.1899970000000002E-2</v>
      </c>
      <c r="G1279">
        <v>71.06174</v>
      </c>
      <c r="H1279">
        <v>58.363439999999997</v>
      </c>
      <c r="I1279">
        <f t="shared" si="19"/>
        <v>0.82130609242047825</v>
      </c>
    </row>
    <row r="1280" spans="1:9" x14ac:dyDescent="0.2">
      <c r="A1280" t="s">
        <v>1287</v>
      </c>
      <c r="B1280">
        <v>6</v>
      </c>
      <c r="C1280">
        <v>128429735</v>
      </c>
      <c r="D1280">
        <v>128438677</v>
      </c>
      <c r="E1280" t="s">
        <v>8</v>
      </c>
      <c r="F1280">
        <v>9.6909630000000004E-3</v>
      </c>
      <c r="G1280">
        <v>449.54903999999999</v>
      </c>
      <c r="H1280">
        <v>371.24633999999998</v>
      </c>
      <c r="I1280">
        <f t="shared" si="19"/>
        <v>0.8258194478626848</v>
      </c>
    </row>
    <row r="1281" spans="1:9" x14ac:dyDescent="0.2">
      <c r="A1281" t="s">
        <v>1288</v>
      </c>
      <c r="B1281">
        <v>17</v>
      </c>
      <c r="C1281">
        <v>28587648</v>
      </c>
      <c r="D1281">
        <v>28622521</v>
      </c>
      <c r="E1281" t="s">
        <v>8</v>
      </c>
      <c r="F1281">
        <v>4.4341332999999997E-2</v>
      </c>
      <c r="G1281">
        <v>18.374967999999999</v>
      </c>
      <c r="H1281">
        <v>15.191478999999999</v>
      </c>
      <c r="I1281">
        <f t="shared" si="19"/>
        <v>0.82674859624245334</v>
      </c>
    </row>
    <row r="1282" spans="1:9" x14ac:dyDescent="0.2">
      <c r="A1282" t="s">
        <v>1289</v>
      </c>
      <c r="B1282">
        <v>11</v>
      </c>
      <c r="C1282">
        <v>88970252</v>
      </c>
      <c r="D1282">
        <v>88991613</v>
      </c>
      <c r="E1282" t="s">
        <v>12</v>
      </c>
      <c r="F1282">
        <v>3.8340970000000002E-2</v>
      </c>
      <c r="G1282">
        <v>62.81653</v>
      </c>
      <c r="H1282">
        <v>51.937269999999998</v>
      </c>
      <c r="I1282">
        <f t="shared" ref="I1282:I1345" si="20">H1282/G1282</f>
        <v>0.82680896254536818</v>
      </c>
    </row>
    <row r="1283" spans="1:9" x14ac:dyDescent="0.2">
      <c r="A1283" t="s">
        <v>1290</v>
      </c>
      <c r="B1283">
        <v>10</v>
      </c>
      <c r="C1283">
        <v>127197067</v>
      </c>
      <c r="D1283">
        <v>127211622</v>
      </c>
      <c r="E1283" t="s">
        <v>8</v>
      </c>
      <c r="F1283">
        <v>3.7160593999999998E-2</v>
      </c>
      <c r="G1283">
        <v>63.887526999999999</v>
      </c>
      <c r="H1283">
        <v>52.835773000000003</v>
      </c>
      <c r="I1283">
        <f t="shared" si="20"/>
        <v>0.82701233685254405</v>
      </c>
    </row>
    <row r="1284" spans="1:9" x14ac:dyDescent="0.2">
      <c r="A1284" t="s">
        <v>1291</v>
      </c>
      <c r="B1284">
        <v>10</v>
      </c>
      <c r="C1284">
        <v>42502030</v>
      </c>
      <c r="D1284">
        <v>42535381</v>
      </c>
      <c r="E1284" t="s">
        <v>12</v>
      </c>
      <c r="F1284">
        <v>3.2115930000000001E-2</v>
      </c>
      <c r="G1284">
        <v>285.53766000000002</v>
      </c>
      <c r="H1284">
        <v>236.66461000000001</v>
      </c>
      <c r="I1284">
        <f t="shared" si="20"/>
        <v>0.82883851468139091</v>
      </c>
    </row>
    <row r="1285" spans="1:9" x14ac:dyDescent="0.2">
      <c r="A1285" t="s">
        <v>1292</v>
      </c>
      <c r="B1285">
        <v>6</v>
      </c>
      <c r="C1285">
        <v>137735078</v>
      </c>
      <c r="D1285">
        <v>137751932</v>
      </c>
      <c r="E1285" t="s">
        <v>12</v>
      </c>
      <c r="F1285">
        <v>4.0570139999999998E-2</v>
      </c>
      <c r="G1285">
        <v>142.73622</v>
      </c>
      <c r="H1285">
        <v>119.366</v>
      </c>
      <c r="I1285">
        <f t="shared" si="20"/>
        <v>0.83626986899330802</v>
      </c>
    </row>
    <row r="1286" spans="1:9" x14ac:dyDescent="0.2">
      <c r="A1286" t="s">
        <v>1293</v>
      </c>
      <c r="B1286">
        <v>19</v>
      </c>
      <c r="C1286">
        <v>5490485</v>
      </c>
      <c r="D1286">
        <v>5494029</v>
      </c>
      <c r="E1286" t="s">
        <v>12</v>
      </c>
      <c r="F1286">
        <v>4.4111583000000003E-2</v>
      </c>
      <c r="G1286">
        <v>904.14417000000003</v>
      </c>
      <c r="H1286">
        <v>756.1454</v>
      </c>
      <c r="I1286">
        <f t="shared" si="20"/>
        <v>0.8363106516519373</v>
      </c>
    </row>
    <row r="1287" spans="1:9" x14ac:dyDescent="0.2">
      <c r="A1287" t="s">
        <v>1294</v>
      </c>
      <c r="B1287">
        <v>3</v>
      </c>
      <c r="C1287">
        <v>101576219</v>
      </c>
      <c r="D1287">
        <v>101604603</v>
      </c>
      <c r="E1287" t="s">
        <v>8</v>
      </c>
      <c r="F1287">
        <v>1.6253740999999999E-2</v>
      </c>
      <c r="G1287">
        <v>145.89606000000001</v>
      </c>
      <c r="H1287">
        <v>122.23389</v>
      </c>
      <c r="I1287">
        <f t="shared" si="20"/>
        <v>0.83781487999059057</v>
      </c>
    </row>
    <row r="1288" spans="1:9" x14ac:dyDescent="0.2">
      <c r="A1288" t="s">
        <v>1295</v>
      </c>
      <c r="B1288">
        <v>6</v>
      </c>
      <c r="C1288">
        <v>124739189</v>
      </c>
      <c r="D1288">
        <v>124756524</v>
      </c>
      <c r="E1288" t="s">
        <v>8</v>
      </c>
      <c r="F1288">
        <v>3.3289409999999998E-2</v>
      </c>
      <c r="G1288">
        <v>67.548249999999996</v>
      </c>
      <c r="H1288">
        <v>56.681539999999998</v>
      </c>
      <c r="I1288">
        <f t="shared" si="20"/>
        <v>0.83912669832305053</v>
      </c>
    </row>
    <row r="1289" spans="1:9" x14ac:dyDescent="0.2">
      <c r="A1289" t="s">
        <v>1296</v>
      </c>
      <c r="B1289">
        <v>3</v>
      </c>
      <c r="C1289">
        <v>95658721</v>
      </c>
      <c r="D1289">
        <v>95663176</v>
      </c>
      <c r="E1289" t="s">
        <v>12</v>
      </c>
      <c r="F1289">
        <v>2.9172119E-2</v>
      </c>
      <c r="G1289">
        <v>120.733536</v>
      </c>
      <c r="H1289">
        <v>101.72699</v>
      </c>
      <c r="I1289">
        <f t="shared" si="20"/>
        <v>0.84257442770499158</v>
      </c>
    </row>
    <row r="1290" spans="1:9" x14ac:dyDescent="0.2">
      <c r="A1290" t="s">
        <v>1297</v>
      </c>
      <c r="B1290">
        <v>12</v>
      </c>
      <c r="C1290">
        <v>17266545</v>
      </c>
      <c r="D1290">
        <v>17284770</v>
      </c>
      <c r="E1290" t="s">
        <v>12</v>
      </c>
      <c r="F1290">
        <v>4.9893916000000003E-2</v>
      </c>
      <c r="G1290">
        <v>68.564130000000006</v>
      </c>
      <c r="H1290">
        <v>57.859467000000002</v>
      </c>
      <c r="I1290">
        <f t="shared" si="20"/>
        <v>0.84387371355838681</v>
      </c>
    </row>
    <row r="1291" spans="1:9" x14ac:dyDescent="0.2">
      <c r="A1291" t="s">
        <v>1298</v>
      </c>
      <c r="B1291">
        <v>5</v>
      </c>
      <c r="C1291">
        <v>149614287</v>
      </c>
      <c r="D1291">
        <v>149636376</v>
      </c>
      <c r="E1291" t="s">
        <v>8</v>
      </c>
      <c r="F1291">
        <v>4.4287406000000001E-2</v>
      </c>
      <c r="G1291">
        <v>60.189639999999997</v>
      </c>
      <c r="H1291">
        <v>51.287770000000002</v>
      </c>
      <c r="I1291">
        <f t="shared" si="20"/>
        <v>0.85210295326571162</v>
      </c>
    </row>
    <row r="1292" spans="1:9" x14ac:dyDescent="0.2">
      <c r="A1292" t="s">
        <v>1299</v>
      </c>
      <c r="B1292">
        <v>9</v>
      </c>
      <c r="C1292">
        <v>114899341</v>
      </c>
      <c r="D1292">
        <v>114933987</v>
      </c>
      <c r="E1292" t="s">
        <v>8</v>
      </c>
      <c r="F1292">
        <v>2.8596953000000001E-2</v>
      </c>
      <c r="G1292">
        <v>331.87813999999997</v>
      </c>
      <c r="H1292">
        <v>283.55419999999998</v>
      </c>
      <c r="I1292">
        <f t="shared" si="20"/>
        <v>0.85439251889262724</v>
      </c>
    </row>
    <row r="1293" spans="1:9" x14ac:dyDescent="0.2">
      <c r="A1293" t="s">
        <v>1300</v>
      </c>
      <c r="B1293">
        <v>11</v>
      </c>
      <c r="C1293">
        <v>96099326</v>
      </c>
      <c r="D1293">
        <v>96111964</v>
      </c>
      <c r="E1293" t="s">
        <v>8</v>
      </c>
      <c r="F1293">
        <v>2.2331743000000001E-2</v>
      </c>
      <c r="G1293">
        <v>2221.5414999999998</v>
      </c>
      <c r="H1293">
        <v>1908.6221</v>
      </c>
      <c r="I1293">
        <f t="shared" si="20"/>
        <v>0.85914312201685195</v>
      </c>
    </row>
    <row r="1294" spans="1:9" x14ac:dyDescent="0.2">
      <c r="A1294" t="s">
        <v>1301</v>
      </c>
      <c r="B1294">
        <v>2</v>
      </c>
      <c r="C1294">
        <v>87506565</v>
      </c>
      <c r="D1294">
        <v>87510872</v>
      </c>
      <c r="E1294" t="s">
        <v>12</v>
      </c>
      <c r="F1294">
        <v>3.9876599999999998E-2</v>
      </c>
      <c r="G1294">
        <v>245.27452</v>
      </c>
      <c r="H1294">
        <v>304.77066000000002</v>
      </c>
      <c r="I1294">
        <f t="shared" si="20"/>
        <v>1.2425695910035826</v>
      </c>
    </row>
    <row r="1295" spans="1:9" x14ac:dyDescent="0.2">
      <c r="A1295" t="s">
        <v>1302</v>
      </c>
      <c r="B1295">
        <v>2</v>
      </c>
      <c r="C1295">
        <v>163994960</v>
      </c>
      <c r="D1295">
        <v>164018588</v>
      </c>
      <c r="E1295" t="s">
        <v>12</v>
      </c>
      <c r="F1295">
        <v>3.9193052999999999E-2</v>
      </c>
      <c r="G1295">
        <v>112.36566000000001</v>
      </c>
      <c r="H1295">
        <v>141.42094</v>
      </c>
      <c r="I1295">
        <f t="shared" si="20"/>
        <v>1.2585779320835209</v>
      </c>
    </row>
    <row r="1296" spans="1:9" x14ac:dyDescent="0.2">
      <c r="A1296" t="s">
        <v>1303</v>
      </c>
      <c r="B1296">
        <v>8</v>
      </c>
      <c r="C1296">
        <v>121590468</v>
      </c>
      <c r="D1296">
        <v>121598047</v>
      </c>
      <c r="E1296" t="s">
        <v>12</v>
      </c>
      <c r="F1296">
        <v>4.3406192000000003E-2</v>
      </c>
      <c r="G1296">
        <v>290.08105</v>
      </c>
      <c r="H1296">
        <v>365.1311</v>
      </c>
      <c r="I1296">
        <f t="shared" si="20"/>
        <v>1.2587209678122717</v>
      </c>
    </row>
    <row r="1297" spans="1:9" x14ac:dyDescent="0.2">
      <c r="A1297" t="s">
        <v>1304</v>
      </c>
      <c r="B1297">
        <v>2</v>
      </c>
      <c r="C1297">
        <v>164832873</v>
      </c>
      <c r="D1297">
        <v>164841032</v>
      </c>
      <c r="E1297" t="s">
        <v>12</v>
      </c>
      <c r="F1297">
        <v>2.8189229999999999E-2</v>
      </c>
      <c r="G1297">
        <v>80.468599999999995</v>
      </c>
      <c r="H1297">
        <v>101.58293</v>
      </c>
      <c r="I1297">
        <f t="shared" si="20"/>
        <v>1.2623921629057795</v>
      </c>
    </row>
    <row r="1298" spans="1:9" x14ac:dyDescent="0.2">
      <c r="A1298" t="s">
        <v>1305</v>
      </c>
      <c r="B1298">
        <v>5</v>
      </c>
      <c r="C1298">
        <v>119670669</v>
      </c>
      <c r="D1298">
        <v>119684724</v>
      </c>
      <c r="E1298" t="s">
        <v>12</v>
      </c>
      <c r="F1298">
        <v>4.6692178000000001E-2</v>
      </c>
      <c r="G1298">
        <v>47.749744</v>
      </c>
      <c r="H1298">
        <v>60.348236</v>
      </c>
      <c r="I1298">
        <f t="shared" si="20"/>
        <v>1.2638441789342367</v>
      </c>
    </row>
    <row r="1299" spans="1:9" x14ac:dyDescent="0.2">
      <c r="A1299" t="s">
        <v>1306</v>
      </c>
      <c r="B1299">
        <v>10</v>
      </c>
      <c r="C1299">
        <v>119199255</v>
      </c>
      <c r="D1299">
        <v>119240055</v>
      </c>
      <c r="E1299" t="s">
        <v>8</v>
      </c>
      <c r="F1299">
        <v>1.9022163000000002E-2</v>
      </c>
      <c r="G1299">
        <v>94.166669999999996</v>
      </c>
      <c r="H1299">
        <v>119.10882599999999</v>
      </c>
      <c r="I1299">
        <f t="shared" si="20"/>
        <v>1.2648724437213295</v>
      </c>
    </row>
    <row r="1300" spans="1:9" x14ac:dyDescent="0.2">
      <c r="A1300" t="s">
        <v>1307</v>
      </c>
      <c r="B1300">
        <v>5</v>
      </c>
      <c r="C1300">
        <v>31054780</v>
      </c>
      <c r="D1300">
        <v>31078479</v>
      </c>
      <c r="E1300" t="s">
        <v>12</v>
      </c>
      <c r="F1300">
        <v>3.2002572E-2</v>
      </c>
      <c r="G1300">
        <v>47.463673</v>
      </c>
      <c r="H1300">
        <v>60.413254000000002</v>
      </c>
      <c r="I1300">
        <f t="shared" si="20"/>
        <v>1.2728314136160512</v>
      </c>
    </row>
    <row r="1301" spans="1:9" x14ac:dyDescent="0.2">
      <c r="A1301" t="s">
        <v>1308</v>
      </c>
      <c r="B1301">
        <v>4</v>
      </c>
      <c r="C1301">
        <v>127325235</v>
      </c>
      <c r="D1301">
        <v>127330844</v>
      </c>
      <c r="E1301" t="s">
        <v>8</v>
      </c>
      <c r="F1301">
        <v>3.942006E-2</v>
      </c>
      <c r="G1301">
        <v>118.28919999999999</v>
      </c>
      <c r="H1301">
        <v>151.17586</v>
      </c>
      <c r="I1301">
        <f t="shared" si="20"/>
        <v>1.2780191260064317</v>
      </c>
    </row>
    <row r="1302" spans="1:9" x14ac:dyDescent="0.2">
      <c r="A1302" t="s">
        <v>1309</v>
      </c>
      <c r="B1302">
        <v>10</v>
      </c>
      <c r="C1302">
        <v>81070035</v>
      </c>
      <c r="D1302">
        <v>81082559</v>
      </c>
      <c r="E1302" t="s">
        <v>12</v>
      </c>
      <c r="F1302">
        <v>3.8365610000000001E-2</v>
      </c>
      <c r="G1302">
        <v>34.419494999999998</v>
      </c>
      <c r="H1302">
        <v>44.257446000000002</v>
      </c>
      <c r="I1302">
        <f t="shared" si="20"/>
        <v>1.2858249663453809</v>
      </c>
    </row>
    <row r="1303" spans="1:9" x14ac:dyDescent="0.2">
      <c r="A1303" t="s">
        <v>1310</v>
      </c>
      <c r="B1303">
        <v>11</v>
      </c>
      <c r="C1303">
        <v>102402985</v>
      </c>
      <c r="D1303">
        <v>102407946</v>
      </c>
      <c r="E1303" t="s">
        <v>8</v>
      </c>
      <c r="F1303">
        <v>3.2252080000000002E-2</v>
      </c>
      <c r="G1303">
        <v>71.176770000000005</v>
      </c>
      <c r="H1303">
        <v>91.86694</v>
      </c>
      <c r="I1303">
        <f t="shared" si="20"/>
        <v>1.2906871160351894</v>
      </c>
    </row>
    <row r="1304" spans="1:9" x14ac:dyDescent="0.2">
      <c r="A1304" t="s">
        <v>1311</v>
      </c>
      <c r="B1304">
        <v>15</v>
      </c>
      <c r="C1304">
        <v>10474779</v>
      </c>
      <c r="D1304">
        <v>10485947</v>
      </c>
      <c r="E1304" t="s">
        <v>8</v>
      </c>
      <c r="F1304">
        <v>3.0313578000000001E-2</v>
      </c>
      <c r="G1304">
        <v>66.522369999999995</v>
      </c>
      <c r="H1304">
        <v>86.242800000000003</v>
      </c>
      <c r="I1304">
        <f t="shared" si="20"/>
        <v>1.2964480970837331</v>
      </c>
    </row>
    <row r="1305" spans="1:9" x14ac:dyDescent="0.2">
      <c r="A1305" t="s">
        <v>1312</v>
      </c>
      <c r="B1305">
        <v>13</v>
      </c>
      <c r="C1305">
        <v>58176156</v>
      </c>
      <c r="D1305">
        <v>58215653</v>
      </c>
      <c r="E1305" t="s">
        <v>8</v>
      </c>
      <c r="F1305">
        <v>1.3495346E-2</v>
      </c>
      <c r="G1305">
        <v>103.635864</v>
      </c>
      <c r="H1305">
        <v>134.72063</v>
      </c>
      <c r="I1305">
        <f t="shared" si="20"/>
        <v>1.2999421705983945</v>
      </c>
    </row>
    <row r="1306" spans="1:9" x14ac:dyDescent="0.2">
      <c r="A1306" t="s">
        <v>1313</v>
      </c>
      <c r="B1306">
        <v>12</v>
      </c>
      <c r="C1306">
        <v>111669355</v>
      </c>
      <c r="D1306">
        <v>111672338</v>
      </c>
      <c r="E1306" t="s">
        <v>8</v>
      </c>
      <c r="F1306">
        <v>9.4752710000000004E-3</v>
      </c>
      <c r="G1306">
        <v>351.30401999999998</v>
      </c>
      <c r="H1306">
        <v>457.24756000000002</v>
      </c>
      <c r="I1306">
        <f t="shared" si="20"/>
        <v>1.3015722393384512</v>
      </c>
    </row>
    <row r="1307" spans="1:9" x14ac:dyDescent="0.2">
      <c r="A1307" t="s">
        <v>1314</v>
      </c>
      <c r="B1307">
        <v>7</v>
      </c>
      <c r="C1307">
        <v>29256331</v>
      </c>
      <c r="D1307">
        <v>29281977</v>
      </c>
      <c r="E1307" t="s">
        <v>8</v>
      </c>
      <c r="F1307">
        <v>1.2850321E-2</v>
      </c>
      <c r="G1307">
        <v>198.22604000000001</v>
      </c>
      <c r="H1307">
        <v>258.02269999999999</v>
      </c>
      <c r="I1307">
        <f t="shared" si="20"/>
        <v>1.3016589545954707</v>
      </c>
    </row>
    <row r="1308" spans="1:9" x14ac:dyDescent="0.2">
      <c r="A1308" t="s">
        <v>1315</v>
      </c>
      <c r="B1308">
        <v>1</v>
      </c>
      <c r="C1308">
        <v>178323074</v>
      </c>
      <c r="D1308">
        <v>178337797</v>
      </c>
      <c r="E1308" t="s">
        <v>8</v>
      </c>
      <c r="F1308">
        <v>1.3570960999999999E-2</v>
      </c>
      <c r="G1308">
        <v>171.75565</v>
      </c>
      <c r="H1308">
        <v>223.77464000000001</v>
      </c>
      <c r="I1308">
        <f t="shared" si="20"/>
        <v>1.3028662521436705</v>
      </c>
    </row>
    <row r="1309" spans="1:9" x14ac:dyDescent="0.2">
      <c r="A1309" t="s">
        <v>1316</v>
      </c>
      <c r="B1309">
        <v>11</v>
      </c>
      <c r="C1309">
        <v>58932288</v>
      </c>
      <c r="D1309">
        <v>58938916</v>
      </c>
      <c r="E1309" t="s">
        <v>8</v>
      </c>
      <c r="F1309">
        <v>2.640934E-2</v>
      </c>
      <c r="G1309">
        <v>85.256720000000001</v>
      </c>
      <c r="H1309">
        <v>111.72031</v>
      </c>
      <c r="I1309">
        <f t="shared" si="20"/>
        <v>1.3103988753027327</v>
      </c>
    </row>
    <row r="1310" spans="1:9" x14ac:dyDescent="0.2">
      <c r="A1310" t="s">
        <v>1317</v>
      </c>
      <c r="B1310">
        <v>19</v>
      </c>
      <c r="C1310">
        <v>46075863</v>
      </c>
      <c r="D1310">
        <v>46085528</v>
      </c>
      <c r="E1310" t="s">
        <v>12</v>
      </c>
      <c r="F1310">
        <v>1.1682497E-2</v>
      </c>
      <c r="G1310">
        <v>97.335144</v>
      </c>
      <c r="H1310">
        <v>127.55475</v>
      </c>
      <c r="I1310">
        <f t="shared" si="20"/>
        <v>1.3104696285238968</v>
      </c>
    </row>
    <row r="1311" spans="1:9" x14ac:dyDescent="0.2">
      <c r="A1311" t="s">
        <v>1318</v>
      </c>
      <c r="B1311">
        <v>10</v>
      </c>
      <c r="C1311">
        <v>120361275</v>
      </c>
      <c r="D1311">
        <v>120476469</v>
      </c>
      <c r="E1311" t="s">
        <v>8</v>
      </c>
      <c r="F1311">
        <v>2.2230969999999999E-2</v>
      </c>
      <c r="G1311">
        <v>40.213898</v>
      </c>
      <c r="H1311">
        <v>52.733162</v>
      </c>
      <c r="I1311">
        <f t="shared" si="20"/>
        <v>1.3113168487173266</v>
      </c>
    </row>
    <row r="1312" spans="1:9" x14ac:dyDescent="0.2">
      <c r="A1312" t="s">
        <v>1319</v>
      </c>
      <c r="B1312">
        <v>9</v>
      </c>
      <c r="C1312">
        <v>20888175</v>
      </c>
      <c r="D1312">
        <v>20892178</v>
      </c>
      <c r="E1312" t="s">
        <v>12</v>
      </c>
      <c r="F1312">
        <v>4.1214515E-2</v>
      </c>
      <c r="G1312">
        <v>46.855730000000001</v>
      </c>
      <c r="H1312">
        <v>61.452187000000002</v>
      </c>
      <c r="I1312">
        <f t="shared" si="20"/>
        <v>1.3115191461108386</v>
      </c>
    </row>
    <row r="1313" spans="1:9" x14ac:dyDescent="0.2">
      <c r="A1313" t="s">
        <v>1320</v>
      </c>
      <c r="B1313">
        <v>15</v>
      </c>
      <c r="C1313">
        <v>81363669</v>
      </c>
      <c r="D1313">
        <v>81400077</v>
      </c>
      <c r="E1313" t="s">
        <v>8</v>
      </c>
      <c r="F1313">
        <v>9.6566949999999999E-3</v>
      </c>
      <c r="G1313">
        <v>83.504760000000005</v>
      </c>
      <c r="H1313">
        <v>109.59102</v>
      </c>
      <c r="I1313">
        <f t="shared" si="20"/>
        <v>1.3123924911585878</v>
      </c>
    </row>
    <row r="1314" spans="1:9" x14ac:dyDescent="0.2">
      <c r="A1314" t="s">
        <v>1321</v>
      </c>
      <c r="B1314">
        <v>5</v>
      </c>
      <c r="C1314">
        <v>4081145</v>
      </c>
      <c r="D1314">
        <v>4104746</v>
      </c>
      <c r="E1314" t="s">
        <v>8</v>
      </c>
      <c r="F1314">
        <v>4.119312E-2</v>
      </c>
      <c r="G1314">
        <v>31.696681999999999</v>
      </c>
      <c r="H1314">
        <v>41.61018</v>
      </c>
      <c r="I1314">
        <f t="shared" si="20"/>
        <v>1.3127613798819699</v>
      </c>
    </row>
    <row r="1315" spans="1:9" x14ac:dyDescent="0.2">
      <c r="A1315" t="s">
        <v>1322</v>
      </c>
      <c r="B1315">
        <v>9</v>
      </c>
      <c r="C1315">
        <v>21074168</v>
      </c>
      <c r="D1315">
        <v>21091988</v>
      </c>
      <c r="E1315" t="s">
        <v>8</v>
      </c>
      <c r="F1315">
        <v>3.7191245999999997E-2</v>
      </c>
      <c r="G1315">
        <v>35.216552999999998</v>
      </c>
      <c r="H1315">
        <v>46.368125999999997</v>
      </c>
      <c r="I1315">
        <f t="shared" si="20"/>
        <v>1.3166571413164712</v>
      </c>
    </row>
    <row r="1316" spans="1:9" x14ac:dyDescent="0.2">
      <c r="A1316" t="s">
        <v>1323</v>
      </c>
      <c r="B1316">
        <v>10</v>
      </c>
      <c r="C1316">
        <v>128337832</v>
      </c>
      <c r="D1316">
        <v>128362479</v>
      </c>
      <c r="E1316" t="s">
        <v>12</v>
      </c>
      <c r="F1316">
        <v>3.7353968E-3</v>
      </c>
      <c r="G1316">
        <v>136.86203</v>
      </c>
      <c r="H1316">
        <v>180.67004</v>
      </c>
      <c r="I1316">
        <f t="shared" si="20"/>
        <v>1.3200888515244147</v>
      </c>
    </row>
    <row r="1317" spans="1:9" x14ac:dyDescent="0.2">
      <c r="A1317" t="s">
        <v>1324</v>
      </c>
      <c r="B1317">
        <v>6</v>
      </c>
      <c r="C1317">
        <v>122707489</v>
      </c>
      <c r="D1317">
        <v>122714633</v>
      </c>
      <c r="E1317" t="s">
        <v>12</v>
      </c>
      <c r="F1317">
        <v>3.6642033999999997E-2</v>
      </c>
      <c r="G1317">
        <v>236.05005</v>
      </c>
      <c r="H1317">
        <v>311.72692999999998</v>
      </c>
      <c r="I1317">
        <f t="shared" si="20"/>
        <v>1.3205967547983997</v>
      </c>
    </row>
    <row r="1318" spans="1:9" x14ac:dyDescent="0.2">
      <c r="A1318" t="s">
        <v>1325</v>
      </c>
      <c r="B1318">
        <v>4</v>
      </c>
      <c r="C1318">
        <v>116685544</v>
      </c>
      <c r="D1318">
        <v>116700822</v>
      </c>
      <c r="E1318" t="s">
        <v>12</v>
      </c>
      <c r="F1318">
        <v>1.1754784000000001E-2</v>
      </c>
      <c r="G1318">
        <v>212.00713999999999</v>
      </c>
      <c r="H1318">
        <v>280.37261999999998</v>
      </c>
      <c r="I1318">
        <f t="shared" si="20"/>
        <v>1.3224678187725187</v>
      </c>
    </row>
    <row r="1319" spans="1:9" x14ac:dyDescent="0.2">
      <c r="A1319" t="s">
        <v>1326</v>
      </c>
      <c r="B1319">
        <v>8</v>
      </c>
      <c r="C1319">
        <v>84686307</v>
      </c>
      <c r="D1319">
        <v>84699808</v>
      </c>
      <c r="E1319" t="s">
        <v>12</v>
      </c>
      <c r="F1319">
        <v>2.5531970000000001E-2</v>
      </c>
      <c r="G1319">
        <v>20.651653</v>
      </c>
      <c r="H1319">
        <v>27.314415</v>
      </c>
      <c r="I1319">
        <f t="shared" si="20"/>
        <v>1.3226260871224207</v>
      </c>
    </row>
    <row r="1320" spans="1:9" x14ac:dyDescent="0.2">
      <c r="A1320" t="s">
        <v>1327</v>
      </c>
      <c r="B1320">
        <v>3</v>
      </c>
      <c r="C1320">
        <v>57455649</v>
      </c>
      <c r="D1320">
        <v>57575910</v>
      </c>
      <c r="E1320" t="s">
        <v>8</v>
      </c>
      <c r="F1320">
        <v>4.8574752999999998E-2</v>
      </c>
      <c r="G1320">
        <v>22.055754</v>
      </c>
      <c r="H1320">
        <v>29.17313</v>
      </c>
      <c r="I1320">
        <f t="shared" si="20"/>
        <v>1.3226992829172832</v>
      </c>
    </row>
    <row r="1321" spans="1:9" x14ac:dyDescent="0.2">
      <c r="A1321" t="s">
        <v>1328</v>
      </c>
      <c r="B1321">
        <v>9</v>
      </c>
      <c r="C1321">
        <v>73101836</v>
      </c>
      <c r="D1321">
        <v>73104443</v>
      </c>
      <c r="E1321" t="s">
        <v>12</v>
      </c>
      <c r="F1321">
        <v>2.3706564999999998E-3</v>
      </c>
      <c r="G1321">
        <v>573.24816999999996</v>
      </c>
      <c r="H1321">
        <v>758.44669999999996</v>
      </c>
      <c r="I1321">
        <f t="shared" si="20"/>
        <v>1.3230686807076941</v>
      </c>
    </row>
    <row r="1322" spans="1:9" x14ac:dyDescent="0.2">
      <c r="A1322" t="s">
        <v>1329</v>
      </c>
      <c r="B1322">
        <v>1</v>
      </c>
      <c r="C1322">
        <v>65158616</v>
      </c>
      <c r="D1322">
        <v>65186479</v>
      </c>
      <c r="E1322" t="s">
        <v>8</v>
      </c>
      <c r="F1322">
        <v>1.4709162E-2</v>
      </c>
      <c r="G1322">
        <v>88.232574</v>
      </c>
      <c r="H1322">
        <v>117.06056</v>
      </c>
      <c r="I1322">
        <f t="shared" si="20"/>
        <v>1.3267272470142375</v>
      </c>
    </row>
    <row r="1323" spans="1:9" x14ac:dyDescent="0.2">
      <c r="A1323" t="s">
        <v>1330</v>
      </c>
      <c r="B1323">
        <v>2</v>
      </c>
      <c r="C1323">
        <v>11585439</v>
      </c>
      <c r="D1323">
        <v>11604153</v>
      </c>
      <c r="E1323" t="s">
        <v>8</v>
      </c>
      <c r="F1323">
        <v>1.2869216500000001E-2</v>
      </c>
      <c r="G1323">
        <v>81.704179999999994</v>
      </c>
      <c r="H1323">
        <v>108.44125</v>
      </c>
      <c r="I1323">
        <f t="shared" si="20"/>
        <v>1.3272423760938548</v>
      </c>
    </row>
    <row r="1324" spans="1:9" x14ac:dyDescent="0.2">
      <c r="A1324" t="s">
        <v>1331</v>
      </c>
      <c r="B1324">
        <v>9</v>
      </c>
      <c r="C1324">
        <v>31149557</v>
      </c>
      <c r="D1324">
        <v>31211815</v>
      </c>
      <c r="E1324" t="s">
        <v>8</v>
      </c>
      <c r="F1324">
        <v>1.7277645000000001E-2</v>
      </c>
      <c r="G1324">
        <v>67.195880000000002</v>
      </c>
      <c r="H1324">
        <v>89.227999999999994</v>
      </c>
      <c r="I1324">
        <f t="shared" si="20"/>
        <v>1.3278790306786665</v>
      </c>
    </row>
    <row r="1325" spans="1:9" x14ac:dyDescent="0.2">
      <c r="A1325" t="s">
        <v>1332</v>
      </c>
      <c r="B1325">
        <v>16</v>
      </c>
      <c r="C1325">
        <v>87454703</v>
      </c>
      <c r="D1325">
        <v>87483517</v>
      </c>
      <c r="E1325" t="s">
        <v>12</v>
      </c>
      <c r="F1325">
        <v>4.6044080000000001E-2</v>
      </c>
      <c r="G1325">
        <v>11.342326999999999</v>
      </c>
      <c r="H1325">
        <v>15.072150000000001</v>
      </c>
      <c r="I1325">
        <f t="shared" si="20"/>
        <v>1.3288410746754173</v>
      </c>
    </row>
    <row r="1326" spans="1:9" x14ac:dyDescent="0.2">
      <c r="A1326" t="s">
        <v>1333</v>
      </c>
      <c r="B1326">
        <v>11</v>
      </c>
      <c r="C1326">
        <v>115644045</v>
      </c>
      <c r="D1326">
        <v>115708597</v>
      </c>
      <c r="E1326" t="s">
        <v>8</v>
      </c>
      <c r="F1326">
        <v>3.4641805999999997E-2</v>
      </c>
      <c r="G1326">
        <v>36.183630000000001</v>
      </c>
      <c r="H1326">
        <v>48.083953999999999</v>
      </c>
      <c r="I1326">
        <f t="shared" si="20"/>
        <v>1.3288869579973042</v>
      </c>
    </row>
    <row r="1327" spans="1:9" x14ac:dyDescent="0.2">
      <c r="A1327" t="s">
        <v>1334</v>
      </c>
      <c r="B1327">
        <v>1</v>
      </c>
      <c r="C1327">
        <v>87326998</v>
      </c>
      <c r="D1327">
        <v>87450796</v>
      </c>
      <c r="E1327" t="s">
        <v>12</v>
      </c>
      <c r="F1327">
        <v>4.7393659999999997E-2</v>
      </c>
      <c r="G1327">
        <v>8.6300070000000009</v>
      </c>
      <c r="H1327">
        <v>11.477615</v>
      </c>
      <c r="I1327">
        <f t="shared" si="20"/>
        <v>1.3299658968990407</v>
      </c>
    </row>
    <row r="1328" spans="1:9" x14ac:dyDescent="0.2">
      <c r="A1328" t="s">
        <v>1335</v>
      </c>
      <c r="B1328">
        <v>4</v>
      </c>
      <c r="C1328">
        <v>58798911</v>
      </c>
      <c r="D1328">
        <v>58912749</v>
      </c>
      <c r="E1328" t="s">
        <v>8</v>
      </c>
      <c r="F1328">
        <v>4.8289449999999998E-2</v>
      </c>
      <c r="G1328">
        <v>12.676563</v>
      </c>
      <c r="H1328">
        <v>16.862909999999999</v>
      </c>
      <c r="I1328">
        <f t="shared" si="20"/>
        <v>1.3302430635180844</v>
      </c>
    </row>
    <row r="1329" spans="1:9" x14ac:dyDescent="0.2">
      <c r="A1329" t="s">
        <v>1336</v>
      </c>
      <c r="B1329">
        <v>11</v>
      </c>
      <c r="C1329">
        <v>102304560</v>
      </c>
      <c r="D1329">
        <v>102319742</v>
      </c>
      <c r="E1329" t="s">
        <v>8</v>
      </c>
      <c r="F1329">
        <v>5.5201994000000001E-3</v>
      </c>
      <c r="G1329">
        <v>44.102200000000003</v>
      </c>
      <c r="H1329">
        <v>58.752434000000001</v>
      </c>
      <c r="I1329">
        <f t="shared" si="20"/>
        <v>1.3321882808567371</v>
      </c>
    </row>
    <row r="1330" spans="1:9" x14ac:dyDescent="0.2">
      <c r="A1330" t="s">
        <v>1337</v>
      </c>
      <c r="B1330">
        <v>5</v>
      </c>
      <c r="C1330">
        <v>138164583</v>
      </c>
      <c r="D1330">
        <v>138172422</v>
      </c>
      <c r="E1330" t="s">
        <v>8</v>
      </c>
      <c r="F1330">
        <v>4.4095684000000001E-3</v>
      </c>
      <c r="G1330">
        <v>59.266179999999999</v>
      </c>
      <c r="H1330">
        <v>78.982795999999993</v>
      </c>
      <c r="I1330">
        <f t="shared" si="20"/>
        <v>1.3326790422463535</v>
      </c>
    </row>
    <row r="1331" spans="1:9" x14ac:dyDescent="0.2">
      <c r="A1331" t="s">
        <v>1338</v>
      </c>
      <c r="B1331">
        <v>10</v>
      </c>
      <c r="C1331">
        <v>81486249</v>
      </c>
      <c r="D1331">
        <v>81496392</v>
      </c>
      <c r="E1331" t="s">
        <v>8</v>
      </c>
      <c r="F1331">
        <v>3.1433765000000002E-2</v>
      </c>
      <c r="G1331">
        <v>31.966826999999999</v>
      </c>
      <c r="H1331">
        <v>42.650260000000003</v>
      </c>
      <c r="I1331">
        <f t="shared" si="20"/>
        <v>1.3342037356413261</v>
      </c>
    </row>
    <row r="1332" spans="1:9" x14ac:dyDescent="0.2">
      <c r="A1332" t="s">
        <v>1339</v>
      </c>
      <c r="B1332">
        <v>15</v>
      </c>
      <c r="C1332">
        <v>81951108</v>
      </c>
      <c r="D1332">
        <v>81960930</v>
      </c>
      <c r="E1332" t="s">
        <v>8</v>
      </c>
      <c r="F1332">
        <v>1.6608265E-3</v>
      </c>
      <c r="G1332">
        <v>273.30362000000002</v>
      </c>
      <c r="H1332">
        <v>365.20938000000001</v>
      </c>
      <c r="I1332">
        <f t="shared" si="20"/>
        <v>1.3362771411516612</v>
      </c>
    </row>
    <row r="1333" spans="1:9" x14ac:dyDescent="0.2">
      <c r="A1333" t="s">
        <v>1340</v>
      </c>
      <c r="B1333">
        <v>5</v>
      </c>
      <c r="C1333">
        <v>121397936</v>
      </c>
      <c r="D1333">
        <v>121444378</v>
      </c>
      <c r="E1333" t="s">
        <v>12</v>
      </c>
      <c r="F1333">
        <v>2.2258331999999999E-2</v>
      </c>
      <c r="G1333">
        <v>14.610612</v>
      </c>
      <c r="H1333">
        <v>19.588179</v>
      </c>
      <c r="I1333">
        <f t="shared" si="20"/>
        <v>1.3406816223714655</v>
      </c>
    </row>
    <row r="1334" spans="1:9" x14ac:dyDescent="0.2">
      <c r="A1334" t="s">
        <v>1341</v>
      </c>
      <c r="B1334">
        <v>11</v>
      </c>
      <c r="C1334">
        <v>106263179</v>
      </c>
      <c r="D1334">
        <v>106272972</v>
      </c>
      <c r="E1334" t="s">
        <v>8</v>
      </c>
      <c r="F1334">
        <v>3.9267815999999997E-2</v>
      </c>
      <c r="G1334">
        <v>22.728753999999999</v>
      </c>
      <c r="H1334">
        <v>30.479658000000001</v>
      </c>
      <c r="I1334">
        <f t="shared" si="20"/>
        <v>1.3410175498401717</v>
      </c>
    </row>
    <row r="1335" spans="1:9" x14ac:dyDescent="0.2">
      <c r="A1335" t="s">
        <v>1342</v>
      </c>
      <c r="B1335">
        <v>3</v>
      </c>
      <c r="C1335">
        <v>94497544</v>
      </c>
      <c r="D1335">
        <v>94582716</v>
      </c>
      <c r="E1335" t="s">
        <v>8</v>
      </c>
      <c r="F1335">
        <v>3.0528909999999999E-2</v>
      </c>
      <c r="G1335">
        <v>17.516673999999998</v>
      </c>
      <c r="H1335">
        <v>23.55677</v>
      </c>
      <c r="I1335">
        <f t="shared" si="20"/>
        <v>1.3448197985530816</v>
      </c>
    </row>
    <row r="1336" spans="1:9" x14ac:dyDescent="0.2">
      <c r="A1336" t="s">
        <v>1343</v>
      </c>
      <c r="B1336">
        <v>5</v>
      </c>
      <c r="C1336">
        <v>122421693</v>
      </c>
      <c r="D1336">
        <v>122444912</v>
      </c>
      <c r="E1336" t="s">
        <v>12</v>
      </c>
      <c r="F1336">
        <v>3.504765E-2</v>
      </c>
      <c r="G1336">
        <v>19.119225</v>
      </c>
      <c r="H1336">
        <v>25.761565999999998</v>
      </c>
      <c r="I1336">
        <f t="shared" si="20"/>
        <v>1.3474168539781293</v>
      </c>
    </row>
    <row r="1337" spans="1:9" x14ac:dyDescent="0.2">
      <c r="A1337" t="s">
        <v>1344</v>
      </c>
      <c r="B1337">
        <v>18</v>
      </c>
      <c r="C1337">
        <v>12189693</v>
      </c>
      <c r="D1337">
        <v>12236400</v>
      </c>
      <c r="E1337" t="s">
        <v>8</v>
      </c>
      <c r="F1337">
        <v>2.8142197000000001E-2</v>
      </c>
      <c r="G1337">
        <v>8.7551939999999995</v>
      </c>
      <c r="H1337">
        <v>11.799239</v>
      </c>
      <c r="I1337">
        <f t="shared" si="20"/>
        <v>1.3476844716404914</v>
      </c>
    </row>
    <row r="1338" spans="1:9" x14ac:dyDescent="0.2">
      <c r="A1338" t="s">
        <v>1345</v>
      </c>
      <c r="B1338">
        <v>9</v>
      </c>
      <c r="C1338">
        <v>21723576</v>
      </c>
      <c r="D1338">
        <v>21749916</v>
      </c>
      <c r="E1338" t="s">
        <v>12</v>
      </c>
      <c r="F1338">
        <v>1.0509081E-2</v>
      </c>
      <c r="G1338">
        <v>37.134438000000003</v>
      </c>
      <c r="H1338">
        <v>50.165092000000001</v>
      </c>
      <c r="I1338">
        <f t="shared" si="20"/>
        <v>1.350904839330004</v>
      </c>
    </row>
    <row r="1339" spans="1:9" x14ac:dyDescent="0.2">
      <c r="A1339" t="s">
        <v>1346</v>
      </c>
      <c r="B1339">
        <v>2</v>
      </c>
      <c r="C1339">
        <v>37483228</v>
      </c>
      <c r="D1339">
        <v>37703859</v>
      </c>
      <c r="E1339" t="s">
        <v>8</v>
      </c>
      <c r="F1339">
        <v>4.3589410000000002E-2</v>
      </c>
      <c r="G1339">
        <v>3.8075595</v>
      </c>
      <c r="H1339">
        <v>5.1442356</v>
      </c>
      <c r="I1339">
        <f t="shared" si="20"/>
        <v>1.3510584929795582</v>
      </c>
    </row>
    <row r="1340" spans="1:9" x14ac:dyDescent="0.2">
      <c r="A1340" t="s">
        <v>1347</v>
      </c>
      <c r="B1340">
        <v>3</v>
      </c>
      <c r="C1340">
        <v>36065979</v>
      </c>
      <c r="D1340">
        <v>36094944</v>
      </c>
      <c r="E1340" t="s">
        <v>12</v>
      </c>
      <c r="F1340">
        <v>1.2110294000000001E-2</v>
      </c>
      <c r="G1340">
        <v>16.596644999999999</v>
      </c>
      <c r="H1340">
        <v>22.438675</v>
      </c>
      <c r="I1340">
        <f t="shared" si="20"/>
        <v>1.3520006603744312</v>
      </c>
    </row>
    <row r="1341" spans="1:9" x14ac:dyDescent="0.2">
      <c r="A1341" t="s">
        <v>1348</v>
      </c>
      <c r="B1341">
        <v>11</v>
      </c>
      <c r="C1341">
        <v>103821782</v>
      </c>
      <c r="D1341">
        <v>103954056</v>
      </c>
      <c r="E1341" t="s">
        <v>8</v>
      </c>
      <c r="F1341">
        <v>2.6237145E-2</v>
      </c>
      <c r="G1341">
        <v>12.486864000000001</v>
      </c>
      <c r="H1341">
        <v>16.887138</v>
      </c>
      <c r="I1341">
        <f t="shared" si="20"/>
        <v>1.35239224195923</v>
      </c>
    </row>
    <row r="1342" spans="1:9" x14ac:dyDescent="0.2">
      <c r="A1342" t="s">
        <v>1349</v>
      </c>
      <c r="B1342">
        <v>2</v>
      </c>
      <c r="C1342">
        <v>120716154</v>
      </c>
      <c r="D1342">
        <v>120850128</v>
      </c>
      <c r="E1342" t="s">
        <v>8</v>
      </c>
      <c r="F1342">
        <v>1.4071802E-2</v>
      </c>
      <c r="G1342">
        <v>10.405567</v>
      </c>
      <c r="H1342">
        <v>14.077997</v>
      </c>
      <c r="I1342">
        <f t="shared" si="20"/>
        <v>1.3529293502218573</v>
      </c>
    </row>
    <row r="1343" spans="1:9" x14ac:dyDescent="0.2">
      <c r="A1343" t="s">
        <v>1350</v>
      </c>
      <c r="B1343">
        <v>18</v>
      </c>
      <c r="C1343">
        <v>34630951</v>
      </c>
      <c r="D1343">
        <v>34651735</v>
      </c>
      <c r="E1343" t="s">
        <v>8</v>
      </c>
      <c r="F1343">
        <v>2.5565252E-2</v>
      </c>
      <c r="G1343">
        <v>10.600434</v>
      </c>
      <c r="H1343">
        <v>14.347269000000001</v>
      </c>
      <c r="I1343">
        <f t="shared" si="20"/>
        <v>1.3534605281255467</v>
      </c>
    </row>
    <row r="1344" spans="1:9" x14ac:dyDescent="0.2">
      <c r="A1344" t="s">
        <v>1351</v>
      </c>
      <c r="B1344">
        <v>3</v>
      </c>
      <c r="C1344">
        <v>116631164</v>
      </c>
      <c r="D1344">
        <v>116681260</v>
      </c>
      <c r="E1344" t="s">
        <v>8</v>
      </c>
      <c r="F1344">
        <v>2.1618910000000002E-2</v>
      </c>
      <c r="G1344">
        <v>39.960433999999999</v>
      </c>
      <c r="H1344">
        <v>54.163372000000003</v>
      </c>
      <c r="I1344">
        <f t="shared" si="20"/>
        <v>1.3554250186572048</v>
      </c>
    </row>
    <row r="1345" spans="1:9" x14ac:dyDescent="0.2">
      <c r="A1345" t="s">
        <v>1352</v>
      </c>
      <c r="B1345">
        <v>15</v>
      </c>
      <c r="C1345">
        <v>102459028</v>
      </c>
      <c r="D1345">
        <v>102462806</v>
      </c>
      <c r="E1345" t="s">
        <v>12</v>
      </c>
      <c r="F1345">
        <v>1.3756480999999999E-2</v>
      </c>
      <c r="G1345">
        <v>85.221720000000005</v>
      </c>
      <c r="H1345">
        <v>115.54441</v>
      </c>
      <c r="I1345">
        <f t="shared" si="20"/>
        <v>1.3558094110280805</v>
      </c>
    </row>
    <row r="1346" spans="1:9" x14ac:dyDescent="0.2">
      <c r="A1346" t="s">
        <v>1353</v>
      </c>
      <c r="B1346">
        <v>11</v>
      </c>
      <c r="C1346">
        <v>82781108</v>
      </c>
      <c r="D1346">
        <v>82804274</v>
      </c>
      <c r="E1346" t="s">
        <v>12</v>
      </c>
      <c r="F1346">
        <v>2.267632E-2</v>
      </c>
      <c r="G1346">
        <v>26.288338</v>
      </c>
      <c r="H1346">
        <v>35.647880000000001</v>
      </c>
      <c r="I1346">
        <f t="shared" ref="I1346:I1409" si="21">H1346/G1346</f>
        <v>1.3560339949980862</v>
      </c>
    </row>
    <row r="1347" spans="1:9" x14ac:dyDescent="0.2">
      <c r="A1347" t="s">
        <v>1354</v>
      </c>
      <c r="B1347">
        <v>7</v>
      </c>
      <c r="C1347">
        <v>13024152</v>
      </c>
      <c r="D1347">
        <v>13031035</v>
      </c>
      <c r="E1347" t="s">
        <v>12</v>
      </c>
      <c r="F1347">
        <v>3.2371000000000001E-3</v>
      </c>
      <c r="G1347">
        <v>236.86313000000001</v>
      </c>
      <c r="H1347">
        <v>321.31572999999997</v>
      </c>
      <c r="I1347">
        <f t="shared" si="21"/>
        <v>1.3565459934604425</v>
      </c>
    </row>
    <row r="1348" spans="1:9" x14ac:dyDescent="0.2">
      <c r="A1348" t="s">
        <v>1355</v>
      </c>
      <c r="B1348">
        <v>9</v>
      </c>
      <c r="C1348">
        <v>7931999</v>
      </c>
      <c r="D1348">
        <v>8004596</v>
      </c>
      <c r="E1348" t="s">
        <v>8</v>
      </c>
      <c r="F1348">
        <v>6.1467205999999998E-3</v>
      </c>
      <c r="G1348">
        <v>22.252559999999999</v>
      </c>
      <c r="H1348">
        <v>30.187977</v>
      </c>
      <c r="I1348">
        <f t="shared" si="21"/>
        <v>1.356606925225682</v>
      </c>
    </row>
    <row r="1349" spans="1:9" x14ac:dyDescent="0.2">
      <c r="A1349" t="s">
        <v>1356</v>
      </c>
      <c r="B1349">
        <v>9</v>
      </c>
      <c r="C1349">
        <v>108339080</v>
      </c>
      <c r="D1349">
        <v>108340338</v>
      </c>
      <c r="E1349" t="s">
        <v>12</v>
      </c>
      <c r="F1349">
        <v>2.0525475999999998E-3</v>
      </c>
      <c r="G1349">
        <v>237.04391000000001</v>
      </c>
      <c r="H1349">
        <v>321.80457000000001</v>
      </c>
      <c r="I1349">
        <f t="shared" si="21"/>
        <v>1.3575736664148006</v>
      </c>
    </row>
    <row r="1350" spans="1:9" x14ac:dyDescent="0.2">
      <c r="A1350" t="s">
        <v>1357</v>
      </c>
      <c r="B1350">
        <v>1</v>
      </c>
      <c r="C1350">
        <v>181904445</v>
      </c>
      <c r="D1350">
        <v>182019980</v>
      </c>
      <c r="E1350" t="s">
        <v>8</v>
      </c>
      <c r="F1350">
        <v>1.0471892E-2</v>
      </c>
      <c r="G1350">
        <v>98.060059999999993</v>
      </c>
      <c r="H1350">
        <v>133.17354</v>
      </c>
      <c r="I1350">
        <f t="shared" si="21"/>
        <v>1.3580813636051212</v>
      </c>
    </row>
    <row r="1351" spans="1:9" x14ac:dyDescent="0.2">
      <c r="A1351" t="s">
        <v>1358</v>
      </c>
      <c r="B1351">
        <v>4</v>
      </c>
      <c r="C1351">
        <v>150897133</v>
      </c>
      <c r="D1351">
        <v>150914437</v>
      </c>
      <c r="E1351" t="s">
        <v>8</v>
      </c>
      <c r="F1351">
        <v>9.5084290000000005E-3</v>
      </c>
      <c r="G1351">
        <v>50.803555000000003</v>
      </c>
      <c r="H1351">
        <v>69.02319</v>
      </c>
      <c r="I1351">
        <f t="shared" si="21"/>
        <v>1.3586291353036219</v>
      </c>
    </row>
    <row r="1352" spans="1:9" x14ac:dyDescent="0.2">
      <c r="A1352" t="s">
        <v>1359</v>
      </c>
      <c r="B1352">
        <v>2</v>
      </c>
      <c r="C1352">
        <v>125084628</v>
      </c>
      <c r="D1352">
        <v>125123661</v>
      </c>
      <c r="E1352" t="s">
        <v>8</v>
      </c>
      <c r="F1352">
        <v>5.0773731999999997E-3</v>
      </c>
      <c r="G1352">
        <v>33.461951999999997</v>
      </c>
      <c r="H1352">
        <v>45.483353000000001</v>
      </c>
      <c r="I1352">
        <f t="shared" si="21"/>
        <v>1.3592558198637068</v>
      </c>
    </row>
    <row r="1353" spans="1:9" x14ac:dyDescent="0.2">
      <c r="A1353" t="s">
        <v>1360</v>
      </c>
      <c r="B1353">
        <v>11</v>
      </c>
      <c r="C1353">
        <v>114851152</v>
      </c>
      <c r="D1353">
        <v>114872617</v>
      </c>
      <c r="E1353" t="s">
        <v>12</v>
      </c>
      <c r="F1353">
        <v>3.3569040000000001E-2</v>
      </c>
      <c r="G1353">
        <v>14.704701</v>
      </c>
      <c r="H1353">
        <v>19.995664999999999</v>
      </c>
      <c r="I1353">
        <f t="shared" si="21"/>
        <v>1.3598144566149286</v>
      </c>
    </row>
    <row r="1354" spans="1:9" x14ac:dyDescent="0.2">
      <c r="A1354" t="s">
        <v>1361</v>
      </c>
      <c r="B1354">
        <v>10</v>
      </c>
      <c r="C1354">
        <v>75859353</v>
      </c>
      <c r="D1354">
        <v>75860250</v>
      </c>
      <c r="E1354" t="s">
        <v>8</v>
      </c>
      <c r="F1354">
        <v>2.8142197000000001E-2</v>
      </c>
      <c r="G1354">
        <v>149.04517000000001</v>
      </c>
      <c r="H1354">
        <v>203.11405999999999</v>
      </c>
      <c r="I1354">
        <f t="shared" si="21"/>
        <v>1.3627684815281165</v>
      </c>
    </row>
    <row r="1355" spans="1:9" x14ac:dyDescent="0.2">
      <c r="A1355" t="s">
        <v>1362</v>
      </c>
      <c r="B1355">
        <v>2</v>
      </c>
      <c r="C1355">
        <v>153161303</v>
      </c>
      <c r="D1355">
        <v>153210466</v>
      </c>
      <c r="E1355" t="s">
        <v>12</v>
      </c>
      <c r="F1355">
        <v>4.9911126E-2</v>
      </c>
      <c r="G1355">
        <v>8.0856709999999996</v>
      </c>
      <c r="H1355">
        <v>11.019682</v>
      </c>
      <c r="I1355">
        <f t="shared" si="21"/>
        <v>1.3628654937852407</v>
      </c>
    </row>
    <row r="1356" spans="1:9" x14ac:dyDescent="0.2">
      <c r="A1356" t="s">
        <v>1363</v>
      </c>
      <c r="B1356">
        <v>15</v>
      </c>
      <c r="C1356">
        <v>31224385</v>
      </c>
      <c r="D1356">
        <v>31274338</v>
      </c>
      <c r="E1356" t="s">
        <v>12</v>
      </c>
      <c r="F1356">
        <v>3.2569333999999998E-2</v>
      </c>
      <c r="G1356">
        <v>68.394970000000001</v>
      </c>
      <c r="H1356">
        <v>93.381690000000006</v>
      </c>
      <c r="I1356">
        <f t="shared" si="21"/>
        <v>1.365329789602949</v>
      </c>
    </row>
    <row r="1357" spans="1:9" x14ac:dyDescent="0.2">
      <c r="A1357" t="s">
        <v>1364</v>
      </c>
      <c r="B1357">
        <v>1</v>
      </c>
      <c r="C1357">
        <v>87620312</v>
      </c>
      <c r="D1357">
        <v>87720507</v>
      </c>
      <c r="E1357" t="s">
        <v>12</v>
      </c>
      <c r="F1357">
        <v>2.5702542999999998E-3</v>
      </c>
      <c r="G1357">
        <v>28.226050999999998</v>
      </c>
      <c r="H1357">
        <v>38.619579999999999</v>
      </c>
      <c r="I1357">
        <f t="shared" si="21"/>
        <v>1.3682246942726775</v>
      </c>
    </row>
    <row r="1358" spans="1:9" x14ac:dyDescent="0.2">
      <c r="A1358" t="s">
        <v>1365</v>
      </c>
      <c r="B1358">
        <v>7</v>
      </c>
      <c r="C1358">
        <v>126370060</v>
      </c>
      <c r="D1358">
        <v>126377450</v>
      </c>
      <c r="E1358" t="s">
        <v>8</v>
      </c>
      <c r="F1358">
        <v>2.2883424999999998E-3</v>
      </c>
      <c r="G1358">
        <v>117.374374</v>
      </c>
      <c r="H1358">
        <v>160.79463000000001</v>
      </c>
      <c r="I1358">
        <f t="shared" si="21"/>
        <v>1.369929606610724</v>
      </c>
    </row>
    <row r="1359" spans="1:9" x14ac:dyDescent="0.2">
      <c r="A1359" t="s">
        <v>1366</v>
      </c>
      <c r="B1359">
        <v>5</v>
      </c>
      <c r="C1359">
        <v>114130386</v>
      </c>
      <c r="D1359">
        <v>114139323</v>
      </c>
      <c r="E1359" t="s">
        <v>12</v>
      </c>
      <c r="F1359">
        <v>7.2128590000000003E-3</v>
      </c>
      <c r="G1359">
        <v>47.114739999999998</v>
      </c>
      <c r="H1359">
        <v>64.630263999999997</v>
      </c>
      <c r="I1359">
        <f t="shared" si="21"/>
        <v>1.3717631467349709</v>
      </c>
    </row>
    <row r="1360" spans="1:9" x14ac:dyDescent="0.2">
      <c r="A1360" t="s">
        <v>1367</v>
      </c>
      <c r="B1360">
        <v>5</v>
      </c>
      <c r="C1360">
        <v>77310147</v>
      </c>
      <c r="D1360">
        <v>77349324</v>
      </c>
      <c r="E1360" t="s">
        <v>12</v>
      </c>
      <c r="F1360">
        <v>3.0518350000000001E-3</v>
      </c>
      <c r="G1360">
        <v>58.505389999999998</v>
      </c>
      <c r="H1360">
        <v>80.296480000000003</v>
      </c>
      <c r="I1360">
        <f t="shared" si="21"/>
        <v>1.3724629474309975</v>
      </c>
    </row>
    <row r="1361" spans="1:9" x14ac:dyDescent="0.2">
      <c r="A1361" t="s">
        <v>1368</v>
      </c>
      <c r="B1361">
        <v>5</v>
      </c>
      <c r="C1361">
        <v>117282651</v>
      </c>
      <c r="D1361">
        <v>117287625</v>
      </c>
      <c r="E1361" t="s">
        <v>8</v>
      </c>
      <c r="F1361">
        <v>2.4064044999999999E-2</v>
      </c>
      <c r="G1361">
        <v>50.758555999999999</v>
      </c>
      <c r="H1361">
        <v>69.683260000000004</v>
      </c>
      <c r="I1361">
        <f t="shared" si="21"/>
        <v>1.3728377142958914</v>
      </c>
    </row>
    <row r="1362" spans="1:9" x14ac:dyDescent="0.2">
      <c r="A1362" t="s">
        <v>1369</v>
      </c>
      <c r="B1362">
        <v>5</v>
      </c>
      <c r="C1362">
        <v>115142981</v>
      </c>
      <c r="D1362">
        <v>115158179</v>
      </c>
      <c r="E1362" t="s">
        <v>8</v>
      </c>
      <c r="F1362">
        <v>5.4938714000000001E-3</v>
      </c>
      <c r="G1362">
        <v>24.534728999999999</v>
      </c>
      <c r="H1362">
        <v>33.710740000000001</v>
      </c>
      <c r="I1362">
        <f t="shared" si="21"/>
        <v>1.3740009111166462</v>
      </c>
    </row>
    <row r="1363" spans="1:9" x14ac:dyDescent="0.2">
      <c r="A1363" t="s">
        <v>1370</v>
      </c>
      <c r="B1363">
        <v>10</v>
      </c>
      <c r="C1363">
        <v>4266329</v>
      </c>
      <c r="D1363">
        <v>4359468</v>
      </c>
      <c r="E1363" t="s">
        <v>12</v>
      </c>
      <c r="F1363">
        <v>4.2409572999999999E-2</v>
      </c>
      <c r="G1363">
        <v>39.935333</v>
      </c>
      <c r="H1363">
        <v>54.942656999999997</v>
      </c>
      <c r="I1363">
        <f t="shared" si="21"/>
        <v>1.3757906313188875</v>
      </c>
    </row>
    <row r="1364" spans="1:9" x14ac:dyDescent="0.2">
      <c r="A1364" t="s">
        <v>1371</v>
      </c>
      <c r="B1364">
        <v>18</v>
      </c>
      <c r="C1364">
        <v>84935158</v>
      </c>
      <c r="D1364">
        <v>84981376</v>
      </c>
      <c r="E1364" t="s">
        <v>12</v>
      </c>
      <c r="F1364">
        <v>7.5604753000000002E-3</v>
      </c>
      <c r="G1364">
        <v>842.62139999999999</v>
      </c>
      <c r="H1364">
        <v>1159.6573000000001</v>
      </c>
      <c r="I1364">
        <f t="shared" si="21"/>
        <v>1.3762495232141032</v>
      </c>
    </row>
    <row r="1365" spans="1:9" x14ac:dyDescent="0.2">
      <c r="A1365" t="s">
        <v>1372</v>
      </c>
      <c r="B1365">
        <v>1</v>
      </c>
      <c r="C1365">
        <v>66830839</v>
      </c>
      <c r="D1365">
        <v>66863277</v>
      </c>
      <c r="E1365" t="s">
        <v>8</v>
      </c>
      <c r="F1365" s="2">
        <v>7.6118927000000001E-4</v>
      </c>
      <c r="G1365">
        <v>144.75008</v>
      </c>
      <c r="H1365">
        <v>199.22806</v>
      </c>
      <c r="I1365">
        <f t="shared" si="21"/>
        <v>1.3763588938949118</v>
      </c>
    </row>
    <row r="1366" spans="1:9" x14ac:dyDescent="0.2">
      <c r="A1366" t="s">
        <v>1373</v>
      </c>
      <c r="B1366">
        <v>7</v>
      </c>
      <c r="C1366">
        <v>16327053</v>
      </c>
      <c r="D1366">
        <v>16387797</v>
      </c>
      <c r="E1366" t="s">
        <v>8</v>
      </c>
      <c r="F1366">
        <v>4.3645026000000003E-3</v>
      </c>
      <c r="G1366">
        <v>166.67261999999999</v>
      </c>
      <c r="H1366">
        <v>229.73163</v>
      </c>
      <c r="I1366">
        <f t="shared" si="21"/>
        <v>1.3783405456757085</v>
      </c>
    </row>
    <row r="1367" spans="1:9" x14ac:dyDescent="0.2">
      <c r="A1367" t="s">
        <v>1374</v>
      </c>
      <c r="B1367">
        <v>11</v>
      </c>
      <c r="C1367">
        <v>40748552</v>
      </c>
      <c r="D1367">
        <v>40755311</v>
      </c>
      <c r="E1367" t="s">
        <v>8</v>
      </c>
      <c r="F1367">
        <v>3.5358899999999999E-3</v>
      </c>
      <c r="G1367">
        <v>104.55686</v>
      </c>
      <c r="H1367">
        <v>144.15100000000001</v>
      </c>
      <c r="I1367">
        <f t="shared" si="21"/>
        <v>1.3786852436081192</v>
      </c>
    </row>
    <row r="1368" spans="1:9" x14ac:dyDescent="0.2">
      <c r="A1368" t="s">
        <v>1375</v>
      </c>
      <c r="B1368">
        <v>8</v>
      </c>
      <c r="C1368">
        <v>85036915</v>
      </c>
      <c r="D1368">
        <v>85057583</v>
      </c>
      <c r="E1368" t="s">
        <v>12</v>
      </c>
      <c r="F1368">
        <v>1.7080035E-2</v>
      </c>
      <c r="G1368">
        <v>28.959</v>
      </c>
      <c r="H1368">
        <v>39.975124000000001</v>
      </c>
      <c r="I1368">
        <f t="shared" si="21"/>
        <v>1.3804041576021271</v>
      </c>
    </row>
    <row r="1369" spans="1:9" x14ac:dyDescent="0.2">
      <c r="A1369" t="s">
        <v>1376</v>
      </c>
      <c r="B1369">
        <v>8</v>
      </c>
      <c r="C1369">
        <v>83571700</v>
      </c>
      <c r="D1369">
        <v>83594491</v>
      </c>
      <c r="E1369" t="s">
        <v>8</v>
      </c>
      <c r="F1369">
        <v>1.960013E-2</v>
      </c>
      <c r="G1369">
        <v>72.954543999999999</v>
      </c>
      <c r="H1369">
        <v>100.82718</v>
      </c>
      <c r="I1369">
        <f t="shared" si="21"/>
        <v>1.382054831293305</v>
      </c>
    </row>
    <row r="1370" spans="1:9" x14ac:dyDescent="0.2">
      <c r="A1370" t="s">
        <v>1377</v>
      </c>
      <c r="B1370">
        <v>4</v>
      </c>
      <c r="C1370">
        <v>98726734</v>
      </c>
      <c r="D1370">
        <v>98738480</v>
      </c>
      <c r="E1370" t="s">
        <v>12</v>
      </c>
      <c r="F1370">
        <v>5.1800190000000001E-3</v>
      </c>
      <c r="G1370">
        <v>45.262337000000002</v>
      </c>
      <c r="H1370">
        <v>62.591006999999998</v>
      </c>
      <c r="I1370">
        <f t="shared" si="21"/>
        <v>1.3828496526814336</v>
      </c>
    </row>
    <row r="1371" spans="1:9" x14ac:dyDescent="0.2">
      <c r="A1371" t="s">
        <v>1378</v>
      </c>
      <c r="B1371">
        <v>4</v>
      </c>
      <c r="C1371">
        <v>140700541</v>
      </c>
      <c r="D1371">
        <v>140723220</v>
      </c>
      <c r="E1371" t="s">
        <v>12</v>
      </c>
      <c r="F1371" s="2">
        <v>7.3440470000000005E-4</v>
      </c>
      <c r="G1371">
        <v>135.54791</v>
      </c>
      <c r="H1371">
        <v>187.88068000000001</v>
      </c>
      <c r="I1371">
        <f t="shared" si="21"/>
        <v>1.3860831937578382</v>
      </c>
    </row>
    <row r="1372" spans="1:9" x14ac:dyDescent="0.2">
      <c r="A1372" t="s">
        <v>1379</v>
      </c>
      <c r="B1372">
        <v>16</v>
      </c>
      <c r="C1372">
        <v>35978750</v>
      </c>
      <c r="D1372">
        <v>36037131</v>
      </c>
      <c r="E1372" t="s">
        <v>12</v>
      </c>
      <c r="F1372">
        <v>5.5117150000000004E-3</v>
      </c>
      <c r="G1372">
        <v>16.194047999999999</v>
      </c>
      <c r="H1372">
        <v>22.464447</v>
      </c>
      <c r="I1372">
        <f t="shared" si="21"/>
        <v>1.3872039282580861</v>
      </c>
    </row>
    <row r="1373" spans="1:9" x14ac:dyDescent="0.2">
      <c r="A1373" t="s">
        <v>1380</v>
      </c>
      <c r="B1373">
        <v>10</v>
      </c>
      <c r="C1373">
        <v>117688888</v>
      </c>
      <c r="D1373">
        <v>117710758</v>
      </c>
      <c r="E1373" t="s">
        <v>8</v>
      </c>
      <c r="F1373">
        <v>3.9745661999999998E-3</v>
      </c>
      <c r="G1373">
        <v>25.287953999999999</v>
      </c>
      <c r="H1373">
        <v>35.089979999999997</v>
      </c>
      <c r="I1373">
        <f t="shared" si="21"/>
        <v>1.3876164121462733</v>
      </c>
    </row>
    <row r="1374" spans="1:9" x14ac:dyDescent="0.2">
      <c r="A1374" t="s">
        <v>1381</v>
      </c>
      <c r="B1374">
        <v>10</v>
      </c>
      <c r="C1374">
        <v>95480806</v>
      </c>
      <c r="D1374">
        <v>95501927</v>
      </c>
      <c r="E1374" t="s">
        <v>8</v>
      </c>
      <c r="F1374">
        <v>4.8595543999999997E-2</v>
      </c>
      <c r="G1374">
        <v>83.098039999999997</v>
      </c>
      <c r="H1374">
        <v>115.31265999999999</v>
      </c>
      <c r="I1374">
        <f t="shared" si="21"/>
        <v>1.387670034094667</v>
      </c>
    </row>
    <row r="1375" spans="1:9" x14ac:dyDescent="0.2">
      <c r="A1375" t="s">
        <v>1382</v>
      </c>
      <c r="B1375">
        <v>1</v>
      </c>
      <c r="C1375">
        <v>75142786</v>
      </c>
      <c r="D1375">
        <v>75147909</v>
      </c>
      <c r="E1375" t="s">
        <v>12</v>
      </c>
      <c r="F1375">
        <v>3.1825274000000001E-2</v>
      </c>
      <c r="G1375">
        <v>25.210457000000002</v>
      </c>
      <c r="H1375">
        <v>34.997962999999999</v>
      </c>
      <c r="I1375">
        <f t="shared" si="21"/>
        <v>1.3882319943664645</v>
      </c>
    </row>
    <row r="1376" spans="1:9" x14ac:dyDescent="0.2">
      <c r="A1376" t="s">
        <v>1383</v>
      </c>
      <c r="B1376">
        <v>7</v>
      </c>
      <c r="C1376">
        <v>81571292</v>
      </c>
      <c r="D1376">
        <v>81596836</v>
      </c>
      <c r="E1376" t="s">
        <v>12</v>
      </c>
      <c r="F1376">
        <v>4.4237319999999997E-3</v>
      </c>
      <c r="G1376">
        <v>67.521190000000004</v>
      </c>
      <c r="H1376">
        <v>93.749129999999994</v>
      </c>
      <c r="I1376">
        <f t="shared" si="21"/>
        <v>1.3884401326457663</v>
      </c>
    </row>
    <row r="1377" spans="1:9" x14ac:dyDescent="0.2">
      <c r="A1377" t="s">
        <v>1384</v>
      </c>
      <c r="B1377">
        <v>17</v>
      </c>
      <c r="C1377">
        <v>29090979</v>
      </c>
      <c r="D1377">
        <v>29100722</v>
      </c>
      <c r="E1377" t="s">
        <v>12</v>
      </c>
      <c r="F1377">
        <v>5.9971139999999996E-3</v>
      </c>
      <c r="G1377">
        <v>88.551599999999993</v>
      </c>
      <c r="H1377">
        <v>123.01273</v>
      </c>
      <c r="I1377">
        <f t="shared" si="21"/>
        <v>1.3891643968036718</v>
      </c>
    </row>
    <row r="1378" spans="1:9" x14ac:dyDescent="0.2">
      <c r="A1378" t="s">
        <v>1385</v>
      </c>
      <c r="B1378">
        <v>16</v>
      </c>
      <c r="C1378">
        <v>93607837</v>
      </c>
      <c r="D1378">
        <v>93610505</v>
      </c>
      <c r="E1378" t="s">
        <v>12</v>
      </c>
      <c r="F1378">
        <v>3.3209692999999998E-2</v>
      </c>
      <c r="G1378">
        <v>50.794960000000003</v>
      </c>
      <c r="H1378">
        <v>70.720150000000004</v>
      </c>
      <c r="I1378">
        <f t="shared" si="21"/>
        <v>1.3922670674413367</v>
      </c>
    </row>
    <row r="1379" spans="1:9" x14ac:dyDescent="0.2">
      <c r="A1379" t="s">
        <v>1386</v>
      </c>
      <c r="B1379">
        <v>1</v>
      </c>
      <c r="C1379">
        <v>75214974</v>
      </c>
      <c r="D1379">
        <v>75219253</v>
      </c>
      <c r="E1379" t="s">
        <v>8</v>
      </c>
      <c r="F1379" s="2">
        <v>7.3440470000000005E-4</v>
      </c>
      <c r="G1379">
        <v>145.04696999999999</v>
      </c>
      <c r="H1379">
        <v>202.06954999999999</v>
      </c>
      <c r="I1379">
        <f t="shared" si="21"/>
        <v>1.3931318248150928</v>
      </c>
    </row>
    <row r="1380" spans="1:9" x14ac:dyDescent="0.2">
      <c r="A1380" t="s">
        <v>1387</v>
      </c>
      <c r="B1380">
        <v>6</v>
      </c>
      <c r="C1380">
        <v>47796142</v>
      </c>
      <c r="D1380">
        <v>47813512</v>
      </c>
      <c r="E1380" t="s">
        <v>8</v>
      </c>
      <c r="F1380">
        <v>2.5553103E-3</v>
      </c>
      <c r="G1380">
        <v>62.422890000000002</v>
      </c>
      <c r="H1380">
        <v>86.992130000000003</v>
      </c>
      <c r="I1380">
        <f t="shared" si="21"/>
        <v>1.39359343984234</v>
      </c>
    </row>
    <row r="1381" spans="1:9" x14ac:dyDescent="0.2">
      <c r="A1381" t="s">
        <v>1388</v>
      </c>
      <c r="B1381">
        <v>7</v>
      </c>
      <c r="C1381">
        <v>118118891</v>
      </c>
      <c r="D1381">
        <v>118129625</v>
      </c>
      <c r="E1381" t="s">
        <v>8</v>
      </c>
      <c r="F1381" s="2">
        <v>4.4840088000000001E-4</v>
      </c>
      <c r="G1381">
        <v>124.23775500000001</v>
      </c>
      <c r="H1381">
        <v>173.27700999999999</v>
      </c>
      <c r="I1381">
        <f t="shared" si="21"/>
        <v>1.3947210330708244</v>
      </c>
    </row>
    <row r="1382" spans="1:9" x14ac:dyDescent="0.2">
      <c r="A1382" t="s">
        <v>1389</v>
      </c>
      <c r="B1382">
        <v>2</v>
      </c>
      <c r="C1382">
        <v>155563181</v>
      </c>
      <c r="D1382">
        <v>155592810</v>
      </c>
      <c r="E1382" t="s">
        <v>8</v>
      </c>
      <c r="F1382" s="2">
        <v>9.9882700000000009E-4</v>
      </c>
      <c r="G1382">
        <v>32.835169999999998</v>
      </c>
      <c r="H1382">
        <v>45.799329999999998</v>
      </c>
      <c r="I1382">
        <f t="shared" si="21"/>
        <v>1.3948254265167501</v>
      </c>
    </row>
    <row r="1383" spans="1:9" x14ac:dyDescent="0.2">
      <c r="A1383" t="s">
        <v>1390</v>
      </c>
      <c r="B1383">
        <v>5</v>
      </c>
      <c r="C1383">
        <v>76974683</v>
      </c>
      <c r="D1383">
        <v>76999937</v>
      </c>
      <c r="E1383" t="s">
        <v>12</v>
      </c>
      <c r="F1383">
        <v>4.6639589999999996E-3</v>
      </c>
      <c r="G1383">
        <v>22.520391</v>
      </c>
      <c r="H1383">
        <v>31.424309999999998</v>
      </c>
      <c r="I1383">
        <f t="shared" si="21"/>
        <v>1.3953714213931721</v>
      </c>
    </row>
    <row r="1384" spans="1:9" x14ac:dyDescent="0.2">
      <c r="A1384" t="s">
        <v>1391</v>
      </c>
      <c r="B1384">
        <v>1</v>
      </c>
      <c r="C1384">
        <v>134560171</v>
      </c>
      <c r="D1384">
        <v>134632877</v>
      </c>
      <c r="E1384" t="s">
        <v>12</v>
      </c>
      <c r="F1384">
        <v>4.9437353999999996E-3</v>
      </c>
      <c r="G1384">
        <v>26.708492</v>
      </c>
      <c r="H1384">
        <v>37.272666999999998</v>
      </c>
      <c r="I1384">
        <f t="shared" si="21"/>
        <v>1.3955361837725619</v>
      </c>
    </row>
    <row r="1385" spans="1:9" x14ac:dyDescent="0.2">
      <c r="A1385" t="s">
        <v>1392</v>
      </c>
      <c r="B1385">
        <v>4</v>
      </c>
      <c r="C1385">
        <v>11156431</v>
      </c>
      <c r="D1385">
        <v>11174379</v>
      </c>
      <c r="E1385" t="s">
        <v>12</v>
      </c>
      <c r="F1385">
        <v>3.7353968E-3</v>
      </c>
      <c r="G1385">
        <v>29.319514999999999</v>
      </c>
      <c r="H1385">
        <v>40.92633</v>
      </c>
      <c r="I1385">
        <f t="shared" si="21"/>
        <v>1.395873362843826</v>
      </c>
    </row>
    <row r="1386" spans="1:9" x14ac:dyDescent="0.2">
      <c r="A1386" t="s">
        <v>1393</v>
      </c>
      <c r="B1386">
        <v>11</v>
      </c>
      <c r="C1386">
        <v>101009452</v>
      </c>
      <c r="D1386">
        <v>101063719</v>
      </c>
      <c r="E1386" t="s">
        <v>12</v>
      </c>
      <c r="F1386">
        <v>3.6290876999999999E-2</v>
      </c>
      <c r="G1386">
        <v>8.2216889999999996</v>
      </c>
      <c r="H1386">
        <v>11.483534000000001</v>
      </c>
      <c r="I1386">
        <f t="shared" si="21"/>
        <v>1.3967366072834915</v>
      </c>
    </row>
    <row r="1387" spans="1:9" x14ac:dyDescent="0.2">
      <c r="A1387" t="s">
        <v>1394</v>
      </c>
      <c r="B1387">
        <v>17</v>
      </c>
      <c r="C1387">
        <v>32303676</v>
      </c>
      <c r="D1387">
        <v>32321153</v>
      </c>
      <c r="E1387" t="s">
        <v>8</v>
      </c>
      <c r="F1387">
        <v>8.6787909999999999E-3</v>
      </c>
      <c r="G1387">
        <v>28.233519999999999</v>
      </c>
      <c r="H1387">
        <v>39.442473999999997</v>
      </c>
      <c r="I1387">
        <f t="shared" si="21"/>
        <v>1.3970087328820493</v>
      </c>
    </row>
    <row r="1388" spans="1:9" x14ac:dyDescent="0.2">
      <c r="A1388" t="s">
        <v>1395</v>
      </c>
      <c r="B1388">
        <v>2</v>
      </c>
      <c r="C1388">
        <v>152105516</v>
      </c>
      <c r="D1388">
        <v>152111376</v>
      </c>
      <c r="E1388" t="s">
        <v>12</v>
      </c>
      <c r="F1388">
        <v>1.5874184999999999E-2</v>
      </c>
      <c r="G1388">
        <v>32.596015999999999</v>
      </c>
      <c r="H1388">
        <v>45.546416999999998</v>
      </c>
      <c r="I1388">
        <f t="shared" si="21"/>
        <v>1.3973001179039795</v>
      </c>
    </row>
    <row r="1389" spans="1:9" x14ac:dyDescent="0.2">
      <c r="A1389" t="s">
        <v>1396</v>
      </c>
      <c r="B1389">
        <v>19</v>
      </c>
      <c r="C1389">
        <v>23141226</v>
      </c>
      <c r="D1389">
        <v>23166911</v>
      </c>
      <c r="E1389" t="s">
        <v>12</v>
      </c>
      <c r="F1389">
        <v>1.9164130000000001E-2</v>
      </c>
      <c r="G1389">
        <v>26.557299</v>
      </c>
      <c r="H1389">
        <v>37.137267999999999</v>
      </c>
      <c r="I1389">
        <f t="shared" si="21"/>
        <v>1.3983827195679801</v>
      </c>
    </row>
    <row r="1390" spans="1:9" x14ac:dyDescent="0.2">
      <c r="A1390" t="s">
        <v>1397</v>
      </c>
      <c r="B1390">
        <v>15</v>
      </c>
      <c r="C1390">
        <v>83575119</v>
      </c>
      <c r="D1390">
        <v>83595157</v>
      </c>
      <c r="E1390" t="s">
        <v>8</v>
      </c>
      <c r="F1390">
        <v>1.2141310000000001E-2</v>
      </c>
      <c r="G1390">
        <v>20.116478000000001</v>
      </c>
      <c r="H1390">
        <v>28.133054999999999</v>
      </c>
      <c r="I1390">
        <f t="shared" si="21"/>
        <v>1.398507979378895</v>
      </c>
    </row>
    <row r="1391" spans="1:9" x14ac:dyDescent="0.2">
      <c r="A1391" t="s">
        <v>1398</v>
      </c>
      <c r="B1391">
        <v>14</v>
      </c>
      <c r="C1391">
        <v>45376334</v>
      </c>
      <c r="D1391">
        <v>45388802</v>
      </c>
      <c r="E1391" t="s">
        <v>8</v>
      </c>
      <c r="F1391">
        <v>2.9772685000000001E-3</v>
      </c>
      <c r="G1391">
        <v>50.709693999999999</v>
      </c>
      <c r="H1391">
        <v>70.91798</v>
      </c>
      <c r="I1391">
        <f t="shared" si="21"/>
        <v>1.3985093264416071</v>
      </c>
    </row>
    <row r="1392" spans="1:9" x14ac:dyDescent="0.2">
      <c r="A1392" t="s">
        <v>1399</v>
      </c>
      <c r="B1392">
        <v>2</v>
      </c>
      <c r="C1392">
        <v>117249739</v>
      </c>
      <c r="D1392">
        <v>117271540</v>
      </c>
      <c r="E1392" t="s">
        <v>12</v>
      </c>
      <c r="F1392">
        <v>1.7620747999999999E-2</v>
      </c>
      <c r="G1392">
        <v>21.798908000000001</v>
      </c>
      <c r="H1392">
        <v>30.519596</v>
      </c>
      <c r="I1392">
        <f t="shared" si="21"/>
        <v>1.4000515989149547</v>
      </c>
    </row>
    <row r="1393" spans="1:9" x14ac:dyDescent="0.2">
      <c r="A1393" t="s">
        <v>1400</v>
      </c>
      <c r="B1393">
        <v>7</v>
      </c>
      <c r="C1393">
        <v>127776670</v>
      </c>
      <c r="D1393">
        <v>127800122</v>
      </c>
      <c r="E1393" t="s">
        <v>12</v>
      </c>
      <c r="F1393">
        <v>2.4914129E-2</v>
      </c>
      <c r="G1393">
        <v>13.654152</v>
      </c>
      <c r="H1393">
        <v>19.118534</v>
      </c>
      <c r="I1393">
        <f t="shared" si="21"/>
        <v>1.4001992946907285</v>
      </c>
    </row>
    <row r="1394" spans="1:9" x14ac:dyDescent="0.2">
      <c r="A1394" t="s">
        <v>1401</v>
      </c>
      <c r="B1394">
        <v>2</v>
      </c>
      <c r="C1394">
        <v>87489087</v>
      </c>
      <c r="D1394">
        <v>87497093</v>
      </c>
      <c r="E1394" t="s">
        <v>8</v>
      </c>
      <c r="F1394">
        <v>1.1631320999999999E-3</v>
      </c>
      <c r="G1394">
        <v>159.08233999999999</v>
      </c>
      <c r="H1394">
        <v>222.79022000000001</v>
      </c>
      <c r="I1394">
        <f t="shared" si="21"/>
        <v>1.4004711019463256</v>
      </c>
    </row>
    <row r="1395" spans="1:9" x14ac:dyDescent="0.2">
      <c r="A1395" t="s">
        <v>1402</v>
      </c>
      <c r="B1395">
        <v>4</v>
      </c>
      <c r="C1395">
        <v>132492032</v>
      </c>
      <c r="D1395">
        <v>132510501</v>
      </c>
      <c r="E1395" t="s">
        <v>8</v>
      </c>
      <c r="F1395">
        <v>2.0556139999999999E-3</v>
      </c>
      <c r="G1395">
        <v>40.353928000000003</v>
      </c>
      <c r="H1395">
        <v>56.625</v>
      </c>
      <c r="I1395">
        <f t="shared" si="21"/>
        <v>1.4032091250199978</v>
      </c>
    </row>
    <row r="1396" spans="1:9" x14ac:dyDescent="0.2">
      <c r="A1396" t="s">
        <v>1403</v>
      </c>
      <c r="B1396">
        <v>2</v>
      </c>
      <c r="C1396">
        <v>114101170</v>
      </c>
      <c r="D1396">
        <v>114187024</v>
      </c>
      <c r="E1396" t="s">
        <v>8</v>
      </c>
      <c r="F1396">
        <v>1.6331108E-2</v>
      </c>
      <c r="G1396">
        <v>6.1711397000000003</v>
      </c>
      <c r="H1396">
        <v>8.6715479999999996</v>
      </c>
      <c r="I1396">
        <f t="shared" si="21"/>
        <v>1.4051777178209075</v>
      </c>
    </row>
    <row r="1397" spans="1:9" x14ac:dyDescent="0.2">
      <c r="A1397" t="s">
        <v>1404</v>
      </c>
      <c r="B1397">
        <v>11</v>
      </c>
      <c r="C1397">
        <v>104333229</v>
      </c>
      <c r="D1397">
        <v>104468861</v>
      </c>
      <c r="E1397" t="s">
        <v>8</v>
      </c>
      <c r="F1397">
        <v>4.2423299999999997E-2</v>
      </c>
      <c r="G1397">
        <v>9.3134479999999993</v>
      </c>
      <c r="H1397">
        <v>13.138681</v>
      </c>
      <c r="I1397">
        <f t="shared" si="21"/>
        <v>1.4107214642740262</v>
      </c>
    </row>
    <row r="1398" spans="1:9" x14ac:dyDescent="0.2">
      <c r="A1398" t="s">
        <v>1405</v>
      </c>
      <c r="B1398">
        <v>2</v>
      </c>
      <c r="C1398">
        <v>158375638</v>
      </c>
      <c r="D1398">
        <v>158386145</v>
      </c>
      <c r="E1398" t="s">
        <v>12</v>
      </c>
      <c r="F1398">
        <v>4.4660686999999998E-2</v>
      </c>
      <c r="G1398">
        <v>7.8295592999999997</v>
      </c>
      <c r="H1398">
        <v>11.053511</v>
      </c>
      <c r="I1398">
        <f t="shared" si="21"/>
        <v>1.4117666878134509</v>
      </c>
    </row>
    <row r="1399" spans="1:9" x14ac:dyDescent="0.2">
      <c r="A1399" t="s">
        <v>1406</v>
      </c>
      <c r="B1399">
        <v>11</v>
      </c>
      <c r="C1399">
        <v>120625117</v>
      </c>
      <c r="D1399">
        <v>120633600</v>
      </c>
      <c r="E1399" t="s">
        <v>8</v>
      </c>
      <c r="F1399">
        <v>4.0089219999999998E-3</v>
      </c>
      <c r="G1399">
        <v>20.799472999999999</v>
      </c>
      <c r="H1399">
        <v>29.413506000000002</v>
      </c>
      <c r="I1399">
        <f t="shared" si="21"/>
        <v>1.4141466949667427</v>
      </c>
    </row>
    <row r="1400" spans="1:9" x14ac:dyDescent="0.2">
      <c r="A1400" t="s">
        <v>1407</v>
      </c>
      <c r="B1400">
        <v>4</v>
      </c>
      <c r="C1400">
        <v>86648386</v>
      </c>
      <c r="D1400">
        <v>86670060</v>
      </c>
      <c r="E1400" t="s">
        <v>8</v>
      </c>
      <c r="F1400">
        <v>3.9717047000000002E-3</v>
      </c>
      <c r="G1400">
        <v>53.557205000000003</v>
      </c>
      <c r="H1400">
        <v>75.7393</v>
      </c>
      <c r="I1400">
        <f t="shared" si="21"/>
        <v>1.4141757397534094</v>
      </c>
    </row>
    <row r="1401" spans="1:9" x14ac:dyDescent="0.2">
      <c r="A1401" t="s">
        <v>1408</v>
      </c>
      <c r="B1401">
        <v>2</v>
      </c>
      <c r="C1401">
        <v>120355312</v>
      </c>
      <c r="D1401">
        <v>120404113</v>
      </c>
      <c r="E1401" t="s">
        <v>8</v>
      </c>
      <c r="F1401">
        <v>9.1424999999999996E-3</v>
      </c>
      <c r="G1401">
        <v>11.794667</v>
      </c>
      <c r="H1401">
        <v>16.696407000000001</v>
      </c>
      <c r="I1401">
        <f t="shared" si="21"/>
        <v>1.4155895202467352</v>
      </c>
    </row>
    <row r="1402" spans="1:9" x14ac:dyDescent="0.2">
      <c r="A1402" t="s">
        <v>1409</v>
      </c>
      <c r="B1402">
        <v>11</v>
      </c>
      <c r="C1402">
        <v>119267887</v>
      </c>
      <c r="D1402">
        <v>119285454</v>
      </c>
      <c r="E1402" t="s">
        <v>12</v>
      </c>
      <c r="F1402" s="2">
        <v>3.4663169999999999E-4</v>
      </c>
      <c r="G1402">
        <v>71.700850000000003</v>
      </c>
      <c r="H1402">
        <v>101.55971</v>
      </c>
      <c r="I1402">
        <f t="shared" si="21"/>
        <v>1.4164366252282921</v>
      </c>
    </row>
    <row r="1403" spans="1:9" x14ac:dyDescent="0.2">
      <c r="A1403" t="s">
        <v>1410</v>
      </c>
      <c r="B1403">
        <v>3</v>
      </c>
      <c r="C1403">
        <v>107663118</v>
      </c>
      <c r="D1403">
        <v>107696560</v>
      </c>
      <c r="E1403" t="s">
        <v>8</v>
      </c>
      <c r="F1403">
        <v>3.7160593999999998E-2</v>
      </c>
      <c r="G1403">
        <v>14.832996</v>
      </c>
      <c r="H1403">
        <v>21.028606</v>
      </c>
      <c r="I1403">
        <f t="shared" si="21"/>
        <v>1.417691071985727</v>
      </c>
    </row>
    <row r="1404" spans="1:9" x14ac:dyDescent="0.2">
      <c r="A1404" t="s">
        <v>1411</v>
      </c>
      <c r="B1404">
        <v>6</v>
      </c>
      <c r="C1404">
        <v>146602352</v>
      </c>
      <c r="D1404">
        <v>146642824</v>
      </c>
      <c r="E1404" t="s">
        <v>8</v>
      </c>
      <c r="F1404">
        <v>1.2282328E-2</v>
      </c>
      <c r="G1404">
        <v>23.409400000000002</v>
      </c>
      <c r="H1404">
        <v>33.204070000000002</v>
      </c>
      <c r="I1404">
        <f t="shared" si="21"/>
        <v>1.4184075627739283</v>
      </c>
    </row>
    <row r="1405" spans="1:9" x14ac:dyDescent="0.2">
      <c r="A1405" t="s">
        <v>1412</v>
      </c>
      <c r="B1405">
        <v>6</v>
      </c>
      <c r="C1405">
        <v>37870811</v>
      </c>
      <c r="D1405">
        <v>37966296</v>
      </c>
      <c r="E1405" t="s">
        <v>12</v>
      </c>
      <c r="F1405">
        <v>7.5636999999999996E-3</v>
      </c>
      <c r="G1405">
        <v>22.371586000000001</v>
      </c>
      <c r="H1405">
        <v>31.767209999999999</v>
      </c>
      <c r="I1405">
        <f t="shared" si="21"/>
        <v>1.4199802374315347</v>
      </c>
    </row>
    <row r="1406" spans="1:9" x14ac:dyDescent="0.2">
      <c r="A1406" t="s">
        <v>1413</v>
      </c>
      <c r="B1406">
        <v>18</v>
      </c>
      <c r="C1406">
        <v>38418975</v>
      </c>
      <c r="D1406">
        <v>38464399</v>
      </c>
      <c r="E1406" t="s">
        <v>12</v>
      </c>
      <c r="F1406">
        <v>1.14429835E-2</v>
      </c>
      <c r="G1406">
        <v>109.90272</v>
      </c>
      <c r="H1406">
        <v>156.07186999999999</v>
      </c>
      <c r="I1406">
        <f t="shared" si="21"/>
        <v>1.4200910587108306</v>
      </c>
    </row>
    <row r="1407" spans="1:9" x14ac:dyDescent="0.2">
      <c r="A1407" t="s">
        <v>1414</v>
      </c>
      <c r="B1407">
        <v>4</v>
      </c>
      <c r="C1407">
        <v>141677549</v>
      </c>
      <c r="D1407">
        <v>141723419</v>
      </c>
      <c r="E1407" t="s">
        <v>8</v>
      </c>
      <c r="F1407">
        <v>1.0486214000000001E-2</v>
      </c>
      <c r="G1407">
        <v>13.446039000000001</v>
      </c>
      <c r="H1407">
        <v>19.133873000000001</v>
      </c>
      <c r="I1407">
        <f t="shared" si="21"/>
        <v>1.423011862452578</v>
      </c>
    </row>
    <row r="1408" spans="1:9" x14ac:dyDescent="0.2">
      <c r="A1408" t="s">
        <v>1415</v>
      </c>
      <c r="B1408">
        <v>17</v>
      </c>
      <c r="C1408">
        <v>27839974</v>
      </c>
      <c r="D1408">
        <v>27851968</v>
      </c>
      <c r="E1408" t="s">
        <v>12</v>
      </c>
      <c r="F1408" s="2">
        <v>7.1036052999999999E-4</v>
      </c>
      <c r="G1408">
        <v>24.266214000000002</v>
      </c>
      <c r="H1408">
        <v>34.599980000000002</v>
      </c>
      <c r="I1408">
        <f t="shared" si="21"/>
        <v>1.4258499492339431</v>
      </c>
    </row>
    <row r="1409" spans="1:9" x14ac:dyDescent="0.2">
      <c r="A1409" t="s">
        <v>1416</v>
      </c>
      <c r="B1409">
        <v>6</v>
      </c>
      <c r="C1409">
        <v>38305286</v>
      </c>
      <c r="D1409">
        <v>38354603</v>
      </c>
      <c r="E1409" t="s">
        <v>8</v>
      </c>
      <c r="F1409">
        <v>1.5561234E-2</v>
      </c>
      <c r="G1409">
        <v>10.161261</v>
      </c>
      <c r="H1409">
        <v>14.501732000000001</v>
      </c>
      <c r="I1409">
        <f t="shared" si="21"/>
        <v>1.4271586961500153</v>
      </c>
    </row>
    <row r="1410" spans="1:9" x14ac:dyDescent="0.2">
      <c r="A1410" t="s">
        <v>1417</v>
      </c>
      <c r="B1410">
        <v>2</v>
      </c>
      <c r="C1410">
        <v>68861441</v>
      </c>
      <c r="D1410">
        <v>69114282</v>
      </c>
      <c r="E1410" t="s">
        <v>12</v>
      </c>
      <c r="F1410">
        <v>2.6207747E-2</v>
      </c>
      <c r="G1410">
        <v>9.8776910000000004</v>
      </c>
      <c r="H1410">
        <v>14.108563999999999</v>
      </c>
      <c r="I1410">
        <f t="shared" ref="I1410:I1473" si="22">H1410/G1410</f>
        <v>1.4283261138660845</v>
      </c>
    </row>
    <row r="1411" spans="1:9" x14ac:dyDescent="0.2">
      <c r="A1411" t="s">
        <v>1418</v>
      </c>
      <c r="B1411">
        <v>2</v>
      </c>
      <c r="C1411">
        <v>121357714</v>
      </c>
      <c r="D1411">
        <v>121363737</v>
      </c>
      <c r="E1411" t="s">
        <v>12</v>
      </c>
      <c r="F1411">
        <v>1.2966949E-3</v>
      </c>
      <c r="G1411">
        <v>64.813050000000004</v>
      </c>
      <c r="H1411">
        <v>92.579254000000006</v>
      </c>
      <c r="I1411">
        <f t="shared" si="22"/>
        <v>1.4284045265575374</v>
      </c>
    </row>
    <row r="1412" spans="1:9" x14ac:dyDescent="0.2">
      <c r="A1412" t="s">
        <v>1419</v>
      </c>
      <c r="B1412">
        <v>2</v>
      </c>
      <c r="C1412">
        <v>154559407</v>
      </c>
      <c r="D1412">
        <v>154569892</v>
      </c>
      <c r="E1412" t="s">
        <v>8</v>
      </c>
      <c r="F1412">
        <v>4.3406192000000003E-2</v>
      </c>
      <c r="G1412">
        <v>13.689339</v>
      </c>
      <c r="H1412">
        <v>19.596167000000001</v>
      </c>
      <c r="I1412">
        <f t="shared" si="22"/>
        <v>1.4314911041358536</v>
      </c>
    </row>
    <row r="1413" spans="1:9" x14ac:dyDescent="0.2">
      <c r="A1413" t="s">
        <v>1420</v>
      </c>
      <c r="B1413">
        <v>2</v>
      </c>
      <c r="C1413">
        <v>152316334</v>
      </c>
      <c r="D1413">
        <v>152332653</v>
      </c>
      <c r="E1413" t="s">
        <v>8</v>
      </c>
      <c r="F1413">
        <v>1.7911949999999999E-2</v>
      </c>
      <c r="G1413">
        <v>12.611418</v>
      </c>
      <c r="H1413">
        <v>18.054758</v>
      </c>
      <c r="I1413">
        <f t="shared" si="22"/>
        <v>1.4316199811948187</v>
      </c>
    </row>
    <row r="1414" spans="1:9" x14ac:dyDescent="0.2">
      <c r="A1414" t="s">
        <v>1421</v>
      </c>
      <c r="B1414">
        <v>6</v>
      </c>
      <c r="C1414">
        <v>85431989</v>
      </c>
      <c r="D1414">
        <v>85446435</v>
      </c>
      <c r="E1414" t="s">
        <v>12</v>
      </c>
      <c r="F1414">
        <v>8.5247459999999997E-3</v>
      </c>
      <c r="G1414">
        <v>48.931747000000001</v>
      </c>
      <c r="H1414">
        <v>70.158230000000003</v>
      </c>
      <c r="I1414">
        <f t="shared" si="22"/>
        <v>1.433797775501455</v>
      </c>
    </row>
    <row r="1415" spans="1:9" x14ac:dyDescent="0.2">
      <c r="A1415" t="s">
        <v>1422</v>
      </c>
      <c r="B1415">
        <v>11</v>
      </c>
      <c r="C1415">
        <v>43420250</v>
      </c>
      <c r="D1415">
        <v>43426251</v>
      </c>
      <c r="E1415" t="s">
        <v>8</v>
      </c>
      <c r="F1415">
        <v>5.0773731999999997E-3</v>
      </c>
      <c r="G1415">
        <v>65.491455000000002</v>
      </c>
      <c r="H1415">
        <v>93.950729999999993</v>
      </c>
      <c r="I1415">
        <f t="shared" si="22"/>
        <v>1.4345494385488915</v>
      </c>
    </row>
    <row r="1416" spans="1:9" x14ac:dyDescent="0.2">
      <c r="A1416" t="s">
        <v>1423</v>
      </c>
      <c r="B1416">
        <v>16</v>
      </c>
      <c r="C1416">
        <v>84834925</v>
      </c>
      <c r="D1416">
        <v>84863779</v>
      </c>
      <c r="E1416" t="s">
        <v>12</v>
      </c>
      <c r="F1416">
        <v>8.8813750000000004E-3</v>
      </c>
      <c r="G1416">
        <v>25.078175000000002</v>
      </c>
      <c r="H1416">
        <v>35.977542999999997</v>
      </c>
      <c r="I1416">
        <f t="shared" si="22"/>
        <v>1.4346156767787128</v>
      </c>
    </row>
    <row r="1417" spans="1:9" x14ac:dyDescent="0.2">
      <c r="A1417" t="s">
        <v>1424</v>
      </c>
      <c r="B1417">
        <v>7</v>
      </c>
      <c r="C1417">
        <v>44532746</v>
      </c>
      <c r="D1417">
        <v>44548849</v>
      </c>
      <c r="E1417" t="s">
        <v>8</v>
      </c>
      <c r="F1417">
        <v>1.9393726E-3</v>
      </c>
      <c r="G1417">
        <v>21.354659999999999</v>
      </c>
      <c r="H1417">
        <v>30.645904999999999</v>
      </c>
      <c r="I1417">
        <f t="shared" si="22"/>
        <v>1.4350921531881098</v>
      </c>
    </row>
    <row r="1418" spans="1:9" x14ac:dyDescent="0.2">
      <c r="A1418" t="s">
        <v>1425</v>
      </c>
      <c r="B1418">
        <v>1</v>
      </c>
      <c r="C1418">
        <v>16665207</v>
      </c>
      <c r="D1418">
        <v>16678275</v>
      </c>
      <c r="E1418" t="s">
        <v>12</v>
      </c>
      <c r="F1418">
        <v>3.7273099000000001E-3</v>
      </c>
      <c r="G1418">
        <v>82.104889999999997</v>
      </c>
      <c r="H1418">
        <v>117.82848</v>
      </c>
      <c r="I1418">
        <f t="shared" si="22"/>
        <v>1.4350969838702665</v>
      </c>
    </row>
    <row r="1419" spans="1:9" x14ac:dyDescent="0.2">
      <c r="A1419" t="s">
        <v>1426</v>
      </c>
      <c r="B1419">
        <v>9</v>
      </c>
      <c r="C1419">
        <v>75369062</v>
      </c>
      <c r="D1419">
        <v>75410005</v>
      </c>
      <c r="E1419" t="s">
        <v>8</v>
      </c>
      <c r="F1419">
        <v>1.7266811999999999E-2</v>
      </c>
      <c r="G1419">
        <v>28.369669999999999</v>
      </c>
      <c r="H1419">
        <v>40.784700000000001</v>
      </c>
      <c r="I1419">
        <f t="shared" si="22"/>
        <v>1.437616299378879</v>
      </c>
    </row>
    <row r="1420" spans="1:9" x14ac:dyDescent="0.2">
      <c r="A1420" t="s">
        <v>1427</v>
      </c>
      <c r="B1420">
        <v>1</v>
      </c>
      <c r="C1420">
        <v>36792191</v>
      </c>
      <c r="D1420">
        <v>36939527</v>
      </c>
      <c r="E1420" t="s">
        <v>8</v>
      </c>
      <c r="F1420">
        <v>2.0413144000000001E-2</v>
      </c>
      <c r="G1420">
        <v>14.719136000000001</v>
      </c>
      <c r="H1420">
        <v>21.190474999999999</v>
      </c>
      <c r="I1420">
        <f t="shared" si="22"/>
        <v>1.4396548139782117</v>
      </c>
    </row>
    <row r="1421" spans="1:9" x14ac:dyDescent="0.2">
      <c r="A1421" t="s">
        <v>1428</v>
      </c>
      <c r="B1421">
        <v>17</v>
      </c>
      <c r="C1421">
        <v>25863698</v>
      </c>
      <c r="D1421">
        <v>25868738</v>
      </c>
      <c r="E1421" t="s">
        <v>8</v>
      </c>
      <c r="F1421">
        <v>4.2631883000000002E-2</v>
      </c>
      <c r="G1421">
        <v>50.630744999999997</v>
      </c>
      <c r="H1421">
        <v>72.926280000000006</v>
      </c>
      <c r="I1421">
        <f t="shared" si="22"/>
        <v>1.4403556574172474</v>
      </c>
    </row>
    <row r="1422" spans="1:9" x14ac:dyDescent="0.2">
      <c r="A1422" t="s">
        <v>1429</v>
      </c>
      <c r="B1422">
        <v>6</v>
      </c>
      <c r="C1422">
        <v>127085116</v>
      </c>
      <c r="D1422">
        <v>127109550</v>
      </c>
      <c r="E1422" t="s">
        <v>8</v>
      </c>
      <c r="F1422" s="2">
        <v>3.4582276999999998E-4</v>
      </c>
      <c r="G1422">
        <v>49.978622000000001</v>
      </c>
      <c r="H1422">
        <v>71.993350000000007</v>
      </c>
      <c r="I1422">
        <f t="shared" si="22"/>
        <v>1.4404828928656737</v>
      </c>
    </row>
    <row r="1423" spans="1:9" x14ac:dyDescent="0.2">
      <c r="A1423" t="s">
        <v>1430</v>
      </c>
      <c r="B1423">
        <v>10</v>
      </c>
      <c r="C1423">
        <v>76468971</v>
      </c>
      <c r="D1423">
        <v>76515856</v>
      </c>
      <c r="E1423" t="s">
        <v>12</v>
      </c>
      <c r="F1423" s="2">
        <v>4.5834207999999999E-4</v>
      </c>
      <c r="G1423">
        <v>23.317367999999998</v>
      </c>
      <c r="H1423">
        <v>33.598075999999999</v>
      </c>
      <c r="I1423">
        <f t="shared" si="22"/>
        <v>1.4409034501664169</v>
      </c>
    </row>
    <row r="1424" spans="1:9" x14ac:dyDescent="0.2">
      <c r="A1424" t="s">
        <v>1431</v>
      </c>
      <c r="B1424">
        <v>5</v>
      </c>
      <c r="C1424">
        <v>77265491</v>
      </c>
      <c r="D1424">
        <v>77286432</v>
      </c>
      <c r="E1424" t="s">
        <v>12</v>
      </c>
      <c r="F1424" s="2">
        <v>4.8441062000000002E-4</v>
      </c>
      <c r="G1424">
        <v>21.442001000000001</v>
      </c>
      <c r="H1424">
        <v>30.906296000000001</v>
      </c>
      <c r="I1424">
        <f t="shared" si="22"/>
        <v>1.4413904747042965</v>
      </c>
    </row>
    <row r="1425" spans="1:9" x14ac:dyDescent="0.2">
      <c r="A1425" t="s">
        <v>1432</v>
      </c>
      <c r="B1425">
        <v>5</v>
      </c>
      <c r="C1425">
        <v>104046306</v>
      </c>
      <c r="D1425">
        <v>104065379</v>
      </c>
      <c r="E1425" t="s">
        <v>12</v>
      </c>
      <c r="F1425">
        <v>1.7772880000000001E-2</v>
      </c>
      <c r="G1425">
        <v>27.960878000000001</v>
      </c>
      <c r="H1425">
        <v>40.305667999999997</v>
      </c>
      <c r="I1425">
        <f t="shared" si="22"/>
        <v>1.4415022303662994</v>
      </c>
    </row>
    <row r="1426" spans="1:9" x14ac:dyDescent="0.2">
      <c r="A1426" t="s">
        <v>1433</v>
      </c>
      <c r="B1426">
        <v>2</v>
      </c>
      <c r="C1426">
        <v>174427493</v>
      </c>
      <c r="D1426">
        <v>174439039</v>
      </c>
      <c r="E1426" t="s">
        <v>8</v>
      </c>
      <c r="F1426">
        <v>4.6241119999999997E-3</v>
      </c>
      <c r="G1426">
        <v>53.522190000000002</v>
      </c>
      <c r="H1426">
        <v>77.190470000000005</v>
      </c>
      <c r="I1426">
        <f t="shared" si="22"/>
        <v>1.4422143413787814</v>
      </c>
    </row>
    <row r="1427" spans="1:9" x14ac:dyDescent="0.2">
      <c r="A1427" t="s">
        <v>1434</v>
      </c>
      <c r="B1427">
        <v>18</v>
      </c>
      <c r="C1427">
        <v>3382988</v>
      </c>
      <c r="D1427">
        <v>3436377</v>
      </c>
      <c r="E1427" t="s">
        <v>12</v>
      </c>
      <c r="F1427">
        <v>3.6406860000000002E-3</v>
      </c>
      <c r="G1427">
        <v>38.260452000000001</v>
      </c>
      <c r="H1427">
        <v>55.18853</v>
      </c>
      <c r="I1427">
        <f t="shared" si="22"/>
        <v>1.4424432309372612</v>
      </c>
    </row>
    <row r="1428" spans="1:9" x14ac:dyDescent="0.2">
      <c r="A1428" t="s">
        <v>1435</v>
      </c>
      <c r="B1428">
        <v>1</v>
      </c>
      <c r="C1428">
        <v>62958418</v>
      </c>
      <c r="D1428">
        <v>63114667</v>
      </c>
      <c r="E1428" t="s">
        <v>8</v>
      </c>
      <c r="F1428">
        <v>2.0396935000000001E-2</v>
      </c>
      <c r="G1428">
        <v>3.5740995</v>
      </c>
      <c r="H1428">
        <v>5.15726</v>
      </c>
      <c r="I1428">
        <f t="shared" si="22"/>
        <v>1.4429536726663597</v>
      </c>
    </row>
    <row r="1429" spans="1:9" x14ac:dyDescent="0.2">
      <c r="A1429" t="s">
        <v>1436</v>
      </c>
      <c r="B1429">
        <v>8</v>
      </c>
      <c r="C1429">
        <v>83723251</v>
      </c>
      <c r="D1429">
        <v>83741326</v>
      </c>
      <c r="E1429" t="s">
        <v>8</v>
      </c>
      <c r="F1429">
        <v>4.4277810000000004E-3</v>
      </c>
      <c r="G1429">
        <v>21.069939000000002</v>
      </c>
      <c r="H1429">
        <v>30.418876999999998</v>
      </c>
      <c r="I1429">
        <f t="shared" si="22"/>
        <v>1.4437097800805212</v>
      </c>
    </row>
    <row r="1430" spans="1:9" x14ac:dyDescent="0.2">
      <c r="A1430" t="s">
        <v>1437</v>
      </c>
      <c r="B1430">
        <v>8</v>
      </c>
      <c r="C1430">
        <v>27260327</v>
      </c>
      <c r="D1430">
        <v>27275656</v>
      </c>
      <c r="E1430" t="s">
        <v>12</v>
      </c>
      <c r="F1430" s="2">
        <v>7.5232139999999997E-5</v>
      </c>
      <c r="G1430">
        <v>311.29122999999998</v>
      </c>
      <c r="H1430">
        <v>449.49462999999997</v>
      </c>
      <c r="I1430">
        <f t="shared" si="22"/>
        <v>1.443968177323852</v>
      </c>
    </row>
    <row r="1431" spans="1:9" x14ac:dyDescent="0.2">
      <c r="A1431" t="s">
        <v>1438</v>
      </c>
      <c r="B1431">
        <v>8</v>
      </c>
      <c r="C1431">
        <v>75093591</v>
      </c>
      <c r="D1431">
        <v>75100596</v>
      </c>
      <c r="E1431" t="s">
        <v>12</v>
      </c>
      <c r="F1431">
        <v>1.9357834000000001E-3</v>
      </c>
      <c r="G1431">
        <v>59.69896</v>
      </c>
      <c r="H1431">
        <v>86.262664999999998</v>
      </c>
      <c r="I1431">
        <f t="shared" si="22"/>
        <v>1.44496093399282</v>
      </c>
    </row>
    <row r="1432" spans="1:9" x14ac:dyDescent="0.2">
      <c r="A1432" t="s">
        <v>1439</v>
      </c>
      <c r="B1432">
        <v>1</v>
      </c>
      <c r="C1432">
        <v>39900913</v>
      </c>
      <c r="D1432">
        <v>40026310</v>
      </c>
      <c r="E1432" t="s">
        <v>12</v>
      </c>
      <c r="F1432">
        <v>1.553793E-2</v>
      </c>
      <c r="G1432">
        <v>14.959375</v>
      </c>
      <c r="H1432">
        <v>21.618164</v>
      </c>
      <c r="I1432">
        <f t="shared" si="22"/>
        <v>1.445124813035304</v>
      </c>
    </row>
    <row r="1433" spans="1:9" x14ac:dyDescent="0.2">
      <c r="A1433" t="s">
        <v>1440</v>
      </c>
      <c r="B1433">
        <v>6</v>
      </c>
      <c r="C1433">
        <v>120666369</v>
      </c>
      <c r="D1433">
        <v>120771190</v>
      </c>
      <c r="E1433" t="s">
        <v>12</v>
      </c>
      <c r="F1433">
        <v>4.9593659999999998E-2</v>
      </c>
      <c r="G1433">
        <v>7.098033</v>
      </c>
      <c r="H1433">
        <v>10.266090999999999</v>
      </c>
      <c r="I1433">
        <f t="shared" si="22"/>
        <v>1.4463290041057852</v>
      </c>
    </row>
    <row r="1434" spans="1:9" x14ac:dyDescent="0.2">
      <c r="A1434" t="s">
        <v>1441</v>
      </c>
      <c r="B1434">
        <v>7</v>
      </c>
      <c r="C1434">
        <v>126861972</v>
      </c>
      <c r="D1434">
        <v>126865377</v>
      </c>
      <c r="E1434" t="s">
        <v>12</v>
      </c>
      <c r="F1434">
        <v>1.7118258000000001E-2</v>
      </c>
      <c r="G1434">
        <v>21.932707000000001</v>
      </c>
      <c r="H1434">
        <v>31.734615000000002</v>
      </c>
      <c r="I1434">
        <f t="shared" si="22"/>
        <v>1.4469082635353676</v>
      </c>
    </row>
    <row r="1435" spans="1:9" x14ac:dyDescent="0.2">
      <c r="A1435" t="s">
        <v>1442</v>
      </c>
      <c r="B1435">
        <v>10</v>
      </c>
      <c r="C1435">
        <v>11281330</v>
      </c>
      <c r="D1435">
        <v>11298052</v>
      </c>
      <c r="E1435" t="s">
        <v>12</v>
      </c>
      <c r="F1435">
        <v>4.5921813999999998E-2</v>
      </c>
      <c r="G1435">
        <v>7.9054976000000003</v>
      </c>
      <c r="H1435">
        <v>11.453865</v>
      </c>
      <c r="I1435">
        <f t="shared" si="22"/>
        <v>1.4488480775707275</v>
      </c>
    </row>
    <row r="1436" spans="1:9" x14ac:dyDescent="0.2">
      <c r="A1436" t="s">
        <v>1443</v>
      </c>
      <c r="B1436">
        <v>18</v>
      </c>
      <c r="C1436">
        <v>50128201</v>
      </c>
      <c r="D1436">
        <v>50196269</v>
      </c>
      <c r="E1436" t="s">
        <v>12</v>
      </c>
      <c r="F1436">
        <v>8.845561E-3</v>
      </c>
      <c r="G1436">
        <v>29.832615000000001</v>
      </c>
      <c r="H1436">
        <v>43.283318000000001</v>
      </c>
      <c r="I1436">
        <f t="shared" si="22"/>
        <v>1.4508724092742122</v>
      </c>
    </row>
    <row r="1437" spans="1:9" x14ac:dyDescent="0.2">
      <c r="A1437" t="s">
        <v>1444</v>
      </c>
      <c r="B1437">
        <v>17</v>
      </c>
      <c r="C1437">
        <v>58999618</v>
      </c>
      <c r="D1437">
        <v>59013372</v>
      </c>
      <c r="E1437" t="s">
        <v>8</v>
      </c>
      <c r="F1437">
        <v>4.3589410000000002E-2</v>
      </c>
      <c r="G1437">
        <v>9.1910550000000004</v>
      </c>
      <c r="H1437">
        <v>13.337526</v>
      </c>
      <c r="I1437">
        <f t="shared" si="22"/>
        <v>1.4511420070927656</v>
      </c>
    </row>
    <row r="1438" spans="1:9" x14ac:dyDescent="0.2">
      <c r="A1438" t="s">
        <v>1445</v>
      </c>
      <c r="B1438">
        <v>12</v>
      </c>
      <c r="C1438">
        <v>85815448</v>
      </c>
      <c r="D1438">
        <v>85824550</v>
      </c>
      <c r="E1438" t="s">
        <v>8</v>
      </c>
      <c r="F1438">
        <v>1.1678196E-2</v>
      </c>
      <c r="G1438">
        <v>13.388337999999999</v>
      </c>
      <c r="H1438">
        <v>19.431104999999999</v>
      </c>
      <c r="I1438">
        <f t="shared" si="22"/>
        <v>1.451345566566963</v>
      </c>
    </row>
    <row r="1439" spans="1:9" x14ac:dyDescent="0.2">
      <c r="A1439" t="s">
        <v>1446</v>
      </c>
      <c r="B1439">
        <v>16</v>
      </c>
      <c r="C1439">
        <v>20702964</v>
      </c>
      <c r="D1439">
        <v>20717746</v>
      </c>
      <c r="E1439" t="s">
        <v>8</v>
      </c>
      <c r="F1439">
        <v>4.9635514999999998E-2</v>
      </c>
      <c r="G1439">
        <v>5.9312972999999998</v>
      </c>
      <c r="H1439">
        <v>8.6116899999999994</v>
      </c>
      <c r="I1439">
        <f t="shared" si="22"/>
        <v>1.4519066511806784</v>
      </c>
    </row>
    <row r="1440" spans="1:9" x14ac:dyDescent="0.2">
      <c r="A1440" t="s">
        <v>1447</v>
      </c>
      <c r="B1440">
        <v>12</v>
      </c>
      <c r="C1440">
        <v>83520466</v>
      </c>
      <c r="D1440">
        <v>83541988</v>
      </c>
      <c r="E1440" t="s">
        <v>12</v>
      </c>
      <c r="F1440">
        <v>3.2767378999999999E-3</v>
      </c>
      <c r="G1440">
        <v>39.544699999999999</v>
      </c>
      <c r="H1440">
        <v>57.445793000000002</v>
      </c>
      <c r="I1440">
        <f t="shared" si="22"/>
        <v>1.4526799545830416</v>
      </c>
    </row>
    <row r="1441" spans="1:9" x14ac:dyDescent="0.2">
      <c r="A1441" t="s">
        <v>1448</v>
      </c>
      <c r="B1441">
        <v>15</v>
      </c>
      <c r="C1441">
        <v>73098592</v>
      </c>
      <c r="D1441">
        <v>73184840</v>
      </c>
      <c r="E1441" t="s">
        <v>8</v>
      </c>
      <c r="F1441">
        <v>7.0084689999999998E-3</v>
      </c>
      <c r="G1441">
        <v>22.523779000000001</v>
      </c>
      <c r="H1441">
        <v>32.761947999999997</v>
      </c>
      <c r="I1441">
        <f t="shared" si="22"/>
        <v>1.4545493453829392</v>
      </c>
    </row>
    <row r="1442" spans="1:9" x14ac:dyDescent="0.2">
      <c r="A1442" t="s">
        <v>1449</v>
      </c>
      <c r="B1442">
        <v>16</v>
      </c>
      <c r="C1442">
        <v>3979105</v>
      </c>
      <c r="D1442">
        <v>4003770</v>
      </c>
      <c r="E1442" t="s">
        <v>8</v>
      </c>
      <c r="F1442">
        <v>3.2569333999999998E-2</v>
      </c>
      <c r="G1442">
        <v>8.4506300000000003</v>
      </c>
      <c r="H1442">
        <v>12.313632999999999</v>
      </c>
      <c r="I1442">
        <f t="shared" si="22"/>
        <v>1.4571260367570227</v>
      </c>
    </row>
    <row r="1443" spans="1:9" x14ac:dyDescent="0.2">
      <c r="A1443" t="s">
        <v>1450</v>
      </c>
      <c r="B1443">
        <v>9</v>
      </c>
      <c r="C1443">
        <v>108560534</v>
      </c>
      <c r="D1443">
        <v>108565519</v>
      </c>
      <c r="E1443" t="s">
        <v>12</v>
      </c>
      <c r="F1443">
        <v>1.0216963000000001E-2</v>
      </c>
      <c r="G1443">
        <v>89.645520000000005</v>
      </c>
      <c r="H1443">
        <v>130.62549000000001</v>
      </c>
      <c r="I1443">
        <f t="shared" si="22"/>
        <v>1.4571334964647424</v>
      </c>
    </row>
    <row r="1444" spans="1:9" x14ac:dyDescent="0.2">
      <c r="A1444" t="s">
        <v>1451</v>
      </c>
      <c r="B1444">
        <v>16</v>
      </c>
      <c r="C1444">
        <v>84717576</v>
      </c>
      <c r="D1444">
        <v>84735742</v>
      </c>
      <c r="E1444" t="s">
        <v>8</v>
      </c>
      <c r="F1444">
        <v>1.9039955000000001E-2</v>
      </c>
      <c r="G1444">
        <v>20.823119999999999</v>
      </c>
      <c r="H1444">
        <v>30.36345</v>
      </c>
      <c r="I1444">
        <f t="shared" si="22"/>
        <v>1.4581604485783111</v>
      </c>
    </row>
    <row r="1445" spans="1:9" x14ac:dyDescent="0.2">
      <c r="A1445" t="s">
        <v>1452</v>
      </c>
      <c r="B1445">
        <v>2</v>
      </c>
      <c r="C1445">
        <v>30952959</v>
      </c>
      <c r="D1445">
        <v>30959015</v>
      </c>
      <c r="E1445" t="s">
        <v>12</v>
      </c>
      <c r="F1445">
        <v>3.3305634000000001E-2</v>
      </c>
      <c r="G1445">
        <v>6.9811572999999996</v>
      </c>
      <c r="H1445">
        <v>10.180439</v>
      </c>
      <c r="I1445">
        <f t="shared" si="22"/>
        <v>1.4582738309019339</v>
      </c>
    </row>
    <row r="1446" spans="1:9" x14ac:dyDescent="0.2">
      <c r="A1446" t="s">
        <v>1453</v>
      </c>
      <c r="B1446">
        <v>5</v>
      </c>
      <c r="C1446">
        <v>108461232</v>
      </c>
      <c r="D1446">
        <v>108506976</v>
      </c>
      <c r="E1446" t="s">
        <v>12</v>
      </c>
      <c r="F1446">
        <v>5.2125990000000001E-3</v>
      </c>
      <c r="G1446">
        <v>6.8021345000000002</v>
      </c>
      <c r="H1446">
        <v>9.9232300000000002</v>
      </c>
      <c r="I1446">
        <f t="shared" si="22"/>
        <v>1.4588406036369908</v>
      </c>
    </row>
    <row r="1447" spans="1:9" x14ac:dyDescent="0.2">
      <c r="A1447" t="s">
        <v>1454</v>
      </c>
      <c r="B1447">
        <v>18</v>
      </c>
      <c r="C1447">
        <v>67617397</v>
      </c>
      <c r="D1447">
        <v>67641336</v>
      </c>
      <c r="E1447" t="s">
        <v>8</v>
      </c>
      <c r="F1447">
        <v>4.2422483999999998E-3</v>
      </c>
      <c r="G1447">
        <v>19.493378</v>
      </c>
      <c r="H1447">
        <v>28.489516999999999</v>
      </c>
      <c r="I1447">
        <f t="shared" si="22"/>
        <v>1.4614971812479089</v>
      </c>
    </row>
    <row r="1448" spans="1:9" x14ac:dyDescent="0.2">
      <c r="A1448" t="s">
        <v>1455</v>
      </c>
      <c r="B1448">
        <v>3</v>
      </c>
      <c r="C1448">
        <v>41555734</v>
      </c>
      <c r="D1448">
        <v>41616862</v>
      </c>
      <c r="E1448" t="s">
        <v>12</v>
      </c>
      <c r="F1448">
        <v>3.1656165E-2</v>
      </c>
      <c r="G1448">
        <v>11.914091000000001</v>
      </c>
      <c r="H1448">
        <v>17.414093000000001</v>
      </c>
      <c r="I1448">
        <f t="shared" si="22"/>
        <v>1.4616384078315332</v>
      </c>
    </row>
    <row r="1449" spans="1:9" x14ac:dyDescent="0.2">
      <c r="A1449" t="s">
        <v>1456</v>
      </c>
      <c r="B1449">
        <v>11</v>
      </c>
      <c r="C1449">
        <v>68821434</v>
      </c>
      <c r="D1449">
        <v>68871858</v>
      </c>
      <c r="E1449" t="s">
        <v>8</v>
      </c>
      <c r="F1449">
        <v>4.9173123999999999E-2</v>
      </c>
      <c r="G1449">
        <v>11.82851</v>
      </c>
      <c r="H1449">
        <v>17.297149999999998</v>
      </c>
      <c r="I1449">
        <f t="shared" si="22"/>
        <v>1.4623270386549108</v>
      </c>
    </row>
    <row r="1450" spans="1:9" x14ac:dyDescent="0.2">
      <c r="A1450" t="s">
        <v>1457</v>
      </c>
      <c r="B1450">
        <v>7</v>
      </c>
      <c r="C1450">
        <v>17004640</v>
      </c>
      <c r="D1450">
        <v>17027924</v>
      </c>
      <c r="E1450" t="s">
        <v>8</v>
      </c>
      <c r="F1450" s="2">
        <v>4.967808E-4</v>
      </c>
      <c r="G1450">
        <v>46.303756999999997</v>
      </c>
      <c r="H1450">
        <v>67.812020000000004</v>
      </c>
      <c r="I1450">
        <f t="shared" si="22"/>
        <v>1.4645036254833492</v>
      </c>
    </row>
    <row r="1451" spans="1:9" x14ac:dyDescent="0.2">
      <c r="A1451" t="s">
        <v>1458</v>
      </c>
      <c r="B1451">
        <v>18</v>
      </c>
      <c r="C1451">
        <v>11052510</v>
      </c>
      <c r="D1451">
        <v>11085635</v>
      </c>
      <c r="E1451" t="s">
        <v>12</v>
      </c>
      <c r="F1451" s="2">
        <v>5.5130575000000002E-5</v>
      </c>
      <c r="G1451">
        <v>104.61775</v>
      </c>
      <c r="H1451">
        <v>153.52029999999999</v>
      </c>
      <c r="I1451">
        <f t="shared" si="22"/>
        <v>1.4674402766260983</v>
      </c>
    </row>
    <row r="1452" spans="1:9" x14ac:dyDescent="0.2">
      <c r="A1452" t="s">
        <v>1459</v>
      </c>
      <c r="B1452">
        <v>2</v>
      </c>
      <c r="C1452">
        <v>134594185</v>
      </c>
      <c r="D1452">
        <v>134644145</v>
      </c>
      <c r="E1452" t="s">
        <v>8</v>
      </c>
      <c r="F1452">
        <v>4.9162664000000002E-2</v>
      </c>
      <c r="G1452">
        <v>4.9440419999999996</v>
      </c>
      <c r="H1452">
        <v>7.2597500000000004</v>
      </c>
      <c r="I1452">
        <f t="shared" si="22"/>
        <v>1.4683835614665088</v>
      </c>
    </row>
    <row r="1453" spans="1:9" x14ac:dyDescent="0.2">
      <c r="A1453" t="s">
        <v>1460</v>
      </c>
      <c r="B1453">
        <v>8</v>
      </c>
      <c r="C1453">
        <v>121881146</v>
      </c>
      <c r="D1453">
        <v>121907686</v>
      </c>
      <c r="E1453" t="s">
        <v>8</v>
      </c>
      <c r="F1453">
        <v>4.0092636000000001E-3</v>
      </c>
      <c r="G1453">
        <v>19.089479999999998</v>
      </c>
      <c r="H1453">
        <v>28.047113</v>
      </c>
      <c r="I1453">
        <f t="shared" si="22"/>
        <v>1.4692444739196668</v>
      </c>
    </row>
    <row r="1454" spans="1:9" x14ac:dyDescent="0.2">
      <c r="A1454" t="s">
        <v>1461</v>
      </c>
      <c r="B1454">
        <v>7</v>
      </c>
      <c r="C1454">
        <v>81792075</v>
      </c>
      <c r="D1454">
        <v>81829431</v>
      </c>
      <c r="E1454" t="s">
        <v>8</v>
      </c>
      <c r="F1454">
        <v>5.3474456000000004E-3</v>
      </c>
      <c r="G1454">
        <v>24.016483000000001</v>
      </c>
      <c r="H1454">
        <v>35.319679999999998</v>
      </c>
      <c r="I1454">
        <f t="shared" si="22"/>
        <v>1.4706433077649212</v>
      </c>
    </row>
    <row r="1455" spans="1:9" x14ac:dyDescent="0.2">
      <c r="A1455" t="s">
        <v>1462</v>
      </c>
      <c r="B1455">
        <v>9</v>
      </c>
      <c r="C1455">
        <v>59656368</v>
      </c>
      <c r="D1455">
        <v>59679375</v>
      </c>
      <c r="E1455" t="s">
        <v>12</v>
      </c>
      <c r="F1455" s="2">
        <v>2.6755041999999999E-5</v>
      </c>
      <c r="G1455">
        <v>191.25435999999999</v>
      </c>
      <c r="H1455">
        <v>281.32355000000001</v>
      </c>
      <c r="I1455">
        <f t="shared" si="22"/>
        <v>1.4709392768875964</v>
      </c>
    </row>
    <row r="1456" spans="1:9" x14ac:dyDescent="0.2">
      <c r="A1456" t="s">
        <v>1463</v>
      </c>
      <c r="B1456">
        <v>11</v>
      </c>
      <c r="C1456">
        <v>69398508</v>
      </c>
      <c r="D1456">
        <v>69413675</v>
      </c>
      <c r="E1456" t="s">
        <v>8</v>
      </c>
      <c r="F1456">
        <v>3.2975069999999999E-3</v>
      </c>
      <c r="G1456">
        <v>18.062823999999999</v>
      </c>
      <c r="H1456">
        <v>26.586760999999999</v>
      </c>
      <c r="I1456">
        <f t="shared" si="22"/>
        <v>1.4719050022299947</v>
      </c>
    </row>
    <row r="1457" spans="1:9" x14ac:dyDescent="0.2">
      <c r="A1457" t="s">
        <v>1464</v>
      </c>
      <c r="B1457">
        <v>7</v>
      </c>
      <c r="C1457">
        <v>141122382</v>
      </c>
      <c r="D1457">
        <v>141157021</v>
      </c>
      <c r="E1457" t="s">
        <v>12</v>
      </c>
      <c r="F1457">
        <v>1.3581748E-3</v>
      </c>
      <c r="G1457">
        <v>20.471153000000001</v>
      </c>
      <c r="H1457">
        <v>30.135666000000001</v>
      </c>
      <c r="I1457">
        <f t="shared" si="22"/>
        <v>1.4721039894528656</v>
      </c>
    </row>
    <row r="1458" spans="1:9" x14ac:dyDescent="0.2">
      <c r="A1458" t="s">
        <v>1465</v>
      </c>
      <c r="B1458">
        <v>14</v>
      </c>
      <c r="C1458">
        <v>105106751</v>
      </c>
      <c r="D1458">
        <v>105177327</v>
      </c>
      <c r="E1458" t="s">
        <v>8</v>
      </c>
      <c r="F1458">
        <v>6.4699394000000002E-3</v>
      </c>
      <c r="G1458">
        <v>9.2747554999999995</v>
      </c>
      <c r="H1458">
        <v>13.657816</v>
      </c>
      <c r="I1458">
        <f t="shared" si="22"/>
        <v>1.4725796275707754</v>
      </c>
    </row>
    <row r="1459" spans="1:9" x14ac:dyDescent="0.2">
      <c r="A1459" t="s">
        <v>1466</v>
      </c>
      <c r="B1459">
        <v>2</v>
      </c>
      <c r="C1459">
        <v>32682609</v>
      </c>
      <c r="D1459">
        <v>32704137</v>
      </c>
      <c r="E1459" t="s">
        <v>8</v>
      </c>
      <c r="F1459">
        <v>1.3218867E-2</v>
      </c>
      <c r="G1459">
        <v>13.852954</v>
      </c>
      <c r="H1459">
        <v>20.410426999999999</v>
      </c>
      <c r="I1459">
        <f t="shared" si="22"/>
        <v>1.4733627932352911</v>
      </c>
    </row>
    <row r="1460" spans="1:9" x14ac:dyDescent="0.2">
      <c r="A1460" t="s">
        <v>1467</v>
      </c>
      <c r="B1460">
        <v>7</v>
      </c>
      <c r="C1460">
        <v>121922839</v>
      </c>
      <c r="D1460">
        <v>121981711</v>
      </c>
      <c r="E1460" t="s">
        <v>8</v>
      </c>
      <c r="F1460">
        <v>2.4822019000000001E-2</v>
      </c>
      <c r="G1460">
        <v>11.609826999999999</v>
      </c>
      <c r="H1460">
        <v>17.113453</v>
      </c>
      <c r="I1460">
        <f t="shared" si="22"/>
        <v>1.4740489242432295</v>
      </c>
    </row>
    <row r="1461" spans="1:9" x14ac:dyDescent="0.2">
      <c r="A1461" t="s">
        <v>1468</v>
      </c>
      <c r="B1461">
        <v>15</v>
      </c>
      <c r="C1461">
        <v>81980540</v>
      </c>
      <c r="D1461">
        <v>81981563</v>
      </c>
      <c r="E1461" t="s">
        <v>12</v>
      </c>
      <c r="F1461">
        <v>3.6290876999999999E-2</v>
      </c>
      <c r="G1461">
        <v>37.382427</v>
      </c>
      <c r="H1461">
        <v>55.118819999999999</v>
      </c>
      <c r="I1461">
        <f t="shared" si="22"/>
        <v>1.4744580387998885</v>
      </c>
    </row>
    <row r="1462" spans="1:9" x14ac:dyDescent="0.2">
      <c r="A1462" t="s">
        <v>1469</v>
      </c>
      <c r="B1462">
        <v>3</v>
      </c>
      <c r="C1462">
        <v>121758909</v>
      </c>
      <c r="D1462">
        <v>121815302</v>
      </c>
      <c r="E1462" t="s">
        <v>8</v>
      </c>
      <c r="F1462">
        <v>4.4041267000000002E-3</v>
      </c>
      <c r="G1462">
        <v>21.112362000000001</v>
      </c>
      <c r="H1462">
        <v>31.168564</v>
      </c>
      <c r="I1462">
        <f t="shared" si="22"/>
        <v>1.4763181874202422</v>
      </c>
    </row>
    <row r="1463" spans="1:9" x14ac:dyDescent="0.2">
      <c r="A1463" t="s">
        <v>1470</v>
      </c>
      <c r="B1463">
        <v>17</v>
      </c>
      <c r="C1463">
        <v>27579382</v>
      </c>
      <c r="D1463">
        <v>27623465</v>
      </c>
      <c r="E1463" t="s">
        <v>8</v>
      </c>
      <c r="F1463">
        <v>6.799149E-3</v>
      </c>
      <c r="G1463">
        <v>21.274483</v>
      </c>
      <c r="H1463">
        <v>31.428625</v>
      </c>
      <c r="I1463">
        <f t="shared" si="22"/>
        <v>1.4772920686251225</v>
      </c>
    </row>
    <row r="1464" spans="1:9" x14ac:dyDescent="0.2">
      <c r="A1464" t="s">
        <v>1471</v>
      </c>
      <c r="B1464">
        <v>13</v>
      </c>
      <c r="C1464">
        <v>96648967</v>
      </c>
      <c r="D1464">
        <v>96670936</v>
      </c>
      <c r="E1464" t="s">
        <v>8</v>
      </c>
      <c r="F1464" s="2">
        <v>4.3369931999999998E-4</v>
      </c>
      <c r="G1464">
        <v>29.665828999999999</v>
      </c>
      <c r="H1464">
        <v>43.861854999999998</v>
      </c>
      <c r="I1464">
        <f t="shared" si="22"/>
        <v>1.4785312421237242</v>
      </c>
    </row>
    <row r="1465" spans="1:9" x14ac:dyDescent="0.2">
      <c r="A1465" t="s">
        <v>1472</v>
      </c>
      <c r="B1465">
        <v>18</v>
      </c>
      <c r="C1465">
        <v>61192919</v>
      </c>
      <c r="D1465">
        <v>61211612</v>
      </c>
      <c r="E1465" t="s">
        <v>8</v>
      </c>
      <c r="F1465">
        <v>7.6875985000000001E-3</v>
      </c>
      <c r="G1465">
        <v>6.6098670000000004</v>
      </c>
      <c r="H1465">
        <v>9.77454</v>
      </c>
      <c r="I1465">
        <f t="shared" si="22"/>
        <v>1.4787801327923844</v>
      </c>
    </row>
    <row r="1466" spans="1:9" x14ac:dyDescent="0.2">
      <c r="A1466" t="s">
        <v>1473</v>
      </c>
      <c r="B1466">
        <v>19</v>
      </c>
      <c r="C1466">
        <v>7020696</v>
      </c>
      <c r="D1466">
        <v>7040026</v>
      </c>
      <c r="E1466" t="s">
        <v>8</v>
      </c>
      <c r="F1466" s="2">
        <v>6.9807160000000004E-7</v>
      </c>
      <c r="G1466">
        <v>482.78897000000001</v>
      </c>
      <c r="H1466">
        <v>714.0299</v>
      </c>
      <c r="I1466">
        <f t="shared" si="22"/>
        <v>1.4789689582179146</v>
      </c>
    </row>
    <row r="1467" spans="1:9" x14ac:dyDescent="0.2">
      <c r="A1467" t="s">
        <v>1474</v>
      </c>
      <c r="B1467">
        <v>7</v>
      </c>
      <c r="C1467">
        <v>29221928</v>
      </c>
      <c r="D1467">
        <v>29232522</v>
      </c>
      <c r="E1467" t="s">
        <v>8</v>
      </c>
      <c r="F1467" s="2">
        <v>2.1994618E-5</v>
      </c>
      <c r="G1467">
        <v>61.488852999999999</v>
      </c>
      <c r="H1467">
        <v>90.943299999999994</v>
      </c>
      <c r="I1467">
        <f t="shared" si="22"/>
        <v>1.4790209210765404</v>
      </c>
    </row>
    <row r="1468" spans="1:9" x14ac:dyDescent="0.2">
      <c r="A1468" t="s">
        <v>1475</v>
      </c>
      <c r="B1468">
        <v>15</v>
      </c>
      <c r="C1468">
        <v>76576358</v>
      </c>
      <c r="D1468">
        <v>76595816</v>
      </c>
      <c r="E1468" t="s">
        <v>12</v>
      </c>
      <c r="F1468">
        <v>3.3289409999999998E-2</v>
      </c>
      <c r="G1468">
        <v>9.9368739999999995</v>
      </c>
      <c r="H1468">
        <v>14.6973915</v>
      </c>
      <c r="I1468">
        <f t="shared" si="22"/>
        <v>1.4790759649362566</v>
      </c>
    </row>
    <row r="1469" spans="1:9" x14ac:dyDescent="0.2">
      <c r="A1469" t="s">
        <v>1476</v>
      </c>
      <c r="B1469">
        <v>6</v>
      </c>
      <c r="C1469">
        <v>83768881</v>
      </c>
      <c r="D1469">
        <v>83775812</v>
      </c>
      <c r="E1469" t="s">
        <v>8</v>
      </c>
      <c r="F1469">
        <v>2.0501294999999999E-2</v>
      </c>
      <c r="G1469">
        <v>11.831027000000001</v>
      </c>
      <c r="H1469">
        <v>17.501287000000001</v>
      </c>
      <c r="I1469">
        <f t="shared" si="22"/>
        <v>1.4792703118672623</v>
      </c>
    </row>
    <row r="1470" spans="1:9" x14ac:dyDescent="0.2">
      <c r="A1470" t="s">
        <v>1477</v>
      </c>
      <c r="B1470">
        <v>10</v>
      </c>
      <c r="C1470">
        <v>76531588</v>
      </c>
      <c r="D1470">
        <v>76557138</v>
      </c>
      <c r="E1470" t="s">
        <v>12</v>
      </c>
      <c r="F1470" s="2">
        <v>1.1542829499999999E-4</v>
      </c>
      <c r="G1470">
        <v>13.249774</v>
      </c>
      <c r="H1470">
        <v>19.626383000000001</v>
      </c>
      <c r="I1470">
        <f t="shared" si="22"/>
        <v>1.4812617181243997</v>
      </c>
    </row>
    <row r="1471" spans="1:9" x14ac:dyDescent="0.2">
      <c r="A1471" t="s">
        <v>1478</v>
      </c>
      <c r="B1471">
        <v>7</v>
      </c>
      <c r="C1471">
        <v>139943789</v>
      </c>
      <c r="D1471">
        <v>139945112</v>
      </c>
      <c r="E1471" t="s">
        <v>12</v>
      </c>
      <c r="F1471">
        <v>4.3308224999999999E-2</v>
      </c>
      <c r="G1471">
        <v>37.447285000000001</v>
      </c>
      <c r="H1471">
        <v>55.553542999999998</v>
      </c>
      <c r="I1471">
        <f t="shared" si="22"/>
        <v>1.4835132373415054</v>
      </c>
    </row>
    <row r="1472" spans="1:9" x14ac:dyDescent="0.2">
      <c r="A1472" t="s">
        <v>1479</v>
      </c>
      <c r="B1472">
        <v>5</v>
      </c>
      <c r="C1472">
        <v>121711337</v>
      </c>
      <c r="D1472">
        <v>121816493</v>
      </c>
      <c r="E1472" t="s">
        <v>12</v>
      </c>
      <c r="F1472">
        <v>1.6294837E-2</v>
      </c>
      <c r="G1472">
        <v>10.397589999999999</v>
      </c>
      <c r="H1472">
        <v>15.439581</v>
      </c>
      <c r="I1472">
        <f t="shared" si="22"/>
        <v>1.4849191976217568</v>
      </c>
    </row>
    <row r="1473" spans="1:9" x14ac:dyDescent="0.2">
      <c r="A1473" t="s">
        <v>1480</v>
      </c>
      <c r="B1473">
        <v>2</v>
      </c>
      <c r="C1473">
        <v>72476159</v>
      </c>
      <c r="D1473">
        <v>72486893</v>
      </c>
      <c r="E1473" t="s">
        <v>12</v>
      </c>
      <c r="F1473">
        <v>3.0000700000000002E-2</v>
      </c>
      <c r="G1473">
        <v>11.6197195</v>
      </c>
      <c r="H1473">
        <v>17.277985000000001</v>
      </c>
      <c r="I1473">
        <f t="shared" si="22"/>
        <v>1.4869537083059536</v>
      </c>
    </row>
    <row r="1474" spans="1:9" x14ac:dyDescent="0.2">
      <c r="A1474" t="s">
        <v>1481</v>
      </c>
      <c r="B1474">
        <v>11</v>
      </c>
      <c r="C1474">
        <v>40679314</v>
      </c>
      <c r="D1474">
        <v>40695203</v>
      </c>
      <c r="E1474" t="s">
        <v>8</v>
      </c>
      <c r="F1474">
        <v>7.0559769999999997E-3</v>
      </c>
      <c r="G1474">
        <v>10.825868</v>
      </c>
      <c r="H1474">
        <v>16.105812</v>
      </c>
      <c r="I1474">
        <f t="shared" ref="I1474:I1537" si="23">H1474/G1474</f>
        <v>1.4877155346804525</v>
      </c>
    </row>
    <row r="1475" spans="1:9" x14ac:dyDescent="0.2">
      <c r="A1475" t="s">
        <v>1482</v>
      </c>
      <c r="B1475">
        <v>19</v>
      </c>
      <c r="C1475">
        <v>4711208</v>
      </c>
      <c r="D1475">
        <v>4752353</v>
      </c>
      <c r="E1475" t="s">
        <v>12</v>
      </c>
      <c r="F1475">
        <v>1.5109328E-2</v>
      </c>
      <c r="G1475">
        <v>7.5104236999999996</v>
      </c>
      <c r="H1475">
        <v>11.175183000000001</v>
      </c>
      <c r="I1475">
        <f t="shared" si="23"/>
        <v>1.4879563985185018</v>
      </c>
    </row>
    <row r="1476" spans="1:9" x14ac:dyDescent="0.2">
      <c r="A1476" t="s">
        <v>1483</v>
      </c>
      <c r="B1476">
        <v>4</v>
      </c>
      <c r="C1476">
        <v>149176319</v>
      </c>
      <c r="D1476">
        <v>149307693</v>
      </c>
      <c r="E1476" t="s">
        <v>8</v>
      </c>
      <c r="F1476">
        <v>1.5973498999999999E-2</v>
      </c>
      <c r="G1476">
        <v>5.4242897000000001</v>
      </c>
      <c r="H1476">
        <v>8.075628</v>
      </c>
      <c r="I1476">
        <f t="shared" si="23"/>
        <v>1.4887899516133882</v>
      </c>
    </row>
    <row r="1477" spans="1:9" x14ac:dyDescent="0.2">
      <c r="A1477" t="s">
        <v>1484</v>
      </c>
      <c r="B1477">
        <v>16</v>
      </c>
      <c r="C1477">
        <v>35022421</v>
      </c>
      <c r="D1477">
        <v>35109175</v>
      </c>
      <c r="E1477" t="s">
        <v>12</v>
      </c>
      <c r="F1477">
        <v>2.8597227999999999E-2</v>
      </c>
      <c r="G1477">
        <v>9.4006019999999992</v>
      </c>
      <c r="H1477">
        <v>14.004967000000001</v>
      </c>
      <c r="I1477">
        <f t="shared" si="23"/>
        <v>1.4897946961269077</v>
      </c>
    </row>
    <row r="1478" spans="1:9" x14ac:dyDescent="0.2">
      <c r="A1478" t="s">
        <v>1485</v>
      </c>
      <c r="B1478">
        <v>19</v>
      </c>
      <c r="C1478">
        <v>44293676</v>
      </c>
      <c r="D1478">
        <v>44306864</v>
      </c>
      <c r="E1478" t="s">
        <v>12</v>
      </c>
      <c r="F1478" s="2">
        <v>3.6855160000000001E-6</v>
      </c>
      <c r="G1478">
        <v>149.50961000000001</v>
      </c>
      <c r="H1478">
        <v>222.75339</v>
      </c>
      <c r="I1478">
        <f t="shared" si="23"/>
        <v>1.4898934590224668</v>
      </c>
    </row>
    <row r="1479" spans="1:9" x14ac:dyDescent="0.2">
      <c r="A1479" t="s">
        <v>1486</v>
      </c>
      <c r="B1479">
        <v>17</v>
      </c>
      <c r="C1479">
        <v>12682406</v>
      </c>
      <c r="D1479">
        <v>12769664</v>
      </c>
      <c r="E1479" t="s">
        <v>8</v>
      </c>
      <c r="F1479">
        <v>2.5252340999999999E-3</v>
      </c>
      <c r="G1479">
        <v>28.238759999999999</v>
      </c>
      <c r="H1479">
        <v>42.187989999999999</v>
      </c>
      <c r="I1479">
        <f t="shared" si="23"/>
        <v>1.4939745937852795</v>
      </c>
    </row>
    <row r="1480" spans="1:9" x14ac:dyDescent="0.2">
      <c r="A1480" t="s">
        <v>1487</v>
      </c>
      <c r="B1480">
        <v>11</v>
      </c>
      <c r="C1480">
        <v>101627195</v>
      </c>
      <c r="D1480">
        <v>101636100</v>
      </c>
      <c r="E1480" t="s">
        <v>12</v>
      </c>
      <c r="F1480">
        <v>2.5855042000000002E-2</v>
      </c>
      <c r="G1480">
        <v>22.213701</v>
      </c>
      <c r="H1480">
        <v>33.210051999999997</v>
      </c>
      <c r="I1480">
        <f t="shared" si="23"/>
        <v>1.4950256150472179</v>
      </c>
    </row>
    <row r="1481" spans="1:9" x14ac:dyDescent="0.2">
      <c r="A1481" t="s">
        <v>1488</v>
      </c>
      <c r="B1481">
        <v>4</v>
      </c>
      <c r="C1481">
        <v>107367784</v>
      </c>
      <c r="D1481">
        <v>107416346</v>
      </c>
      <c r="E1481" t="s">
        <v>12</v>
      </c>
      <c r="F1481" s="2">
        <v>8.8964380000000002E-4</v>
      </c>
      <c r="G1481">
        <v>22.116779999999999</v>
      </c>
      <c r="H1481">
        <v>33.143256999999998</v>
      </c>
      <c r="I1481">
        <f t="shared" si="23"/>
        <v>1.4985570684340126</v>
      </c>
    </row>
    <row r="1482" spans="1:9" x14ac:dyDescent="0.2">
      <c r="A1482" t="s">
        <v>1489</v>
      </c>
      <c r="B1482">
        <v>16</v>
      </c>
      <c r="C1482">
        <v>20141063</v>
      </c>
      <c r="D1482">
        <v>20232573</v>
      </c>
      <c r="E1482" t="s">
        <v>12</v>
      </c>
      <c r="F1482">
        <v>2.341319E-2</v>
      </c>
      <c r="G1482">
        <v>5.7248530000000004</v>
      </c>
      <c r="H1482">
        <v>8.5840224999999997</v>
      </c>
      <c r="I1482">
        <f t="shared" si="23"/>
        <v>1.4994310770949051</v>
      </c>
    </row>
    <row r="1483" spans="1:9" x14ac:dyDescent="0.2">
      <c r="A1483" t="s">
        <v>1490</v>
      </c>
      <c r="B1483">
        <v>13</v>
      </c>
      <c r="C1483">
        <v>34875494</v>
      </c>
      <c r="D1483">
        <v>34902877</v>
      </c>
      <c r="E1483" t="s">
        <v>12</v>
      </c>
      <c r="F1483">
        <v>3.8416131999999999E-2</v>
      </c>
      <c r="G1483">
        <v>11.623264000000001</v>
      </c>
      <c r="H1483">
        <v>17.432887999999998</v>
      </c>
      <c r="I1483">
        <f t="shared" si="23"/>
        <v>1.4998272430188282</v>
      </c>
    </row>
    <row r="1484" spans="1:9" x14ac:dyDescent="0.2">
      <c r="A1484" t="s">
        <v>1491</v>
      </c>
      <c r="B1484">
        <v>8</v>
      </c>
      <c r="C1484">
        <v>106009616</v>
      </c>
      <c r="D1484">
        <v>106011486</v>
      </c>
      <c r="E1484" t="s">
        <v>8</v>
      </c>
      <c r="F1484">
        <v>2.7041953000000001E-2</v>
      </c>
      <c r="G1484">
        <v>17.161605999999999</v>
      </c>
      <c r="H1484">
        <v>25.776913</v>
      </c>
      <c r="I1484">
        <f t="shared" si="23"/>
        <v>1.5020105344453194</v>
      </c>
    </row>
    <row r="1485" spans="1:9" x14ac:dyDescent="0.2">
      <c r="A1485" t="s">
        <v>1492</v>
      </c>
      <c r="B1485">
        <v>2</v>
      </c>
      <c r="C1485">
        <v>168209048</v>
      </c>
      <c r="D1485">
        <v>168230591</v>
      </c>
      <c r="E1485" t="s">
        <v>8</v>
      </c>
      <c r="F1485" s="2">
        <v>2.1355667999999999E-4</v>
      </c>
      <c r="G1485">
        <v>14.153375</v>
      </c>
      <c r="H1485">
        <v>21.29982</v>
      </c>
      <c r="I1485">
        <f t="shared" si="23"/>
        <v>1.504928683087956</v>
      </c>
    </row>
    <row r="1486" spans="1:9" x14ac:dyDescent="0.2">
      <c r="A1486" t="s">
        <v>1493</v>
      </c>
      <c r="B1486">
        <v>2</v>
      </c>
      <c r="C1486">
        <v>158768093</v>
      </c>
      <c r="D1486">
        <v>158786637</v>
      </c>
      <c r="E1486" t="s">
        <v>12</v>
      </c>
      <c r="F1486">
        <v>6.6450475999999996E-3</v>
      </c>
      <c r="G1486">
        <v>12.923317000000001</v>
      </c>
      <c r="H1486">
        <v>19.484881999999999</v>
      </c>
      <c r="I1486">
        <f t="shared" si="23"/>
        <v>1.5077307165025819</v>
      </c>
    </row>
    <row r="1487" spans="1:9" x14ac:dyDescent="0.2">
      <c r="A1487" t="s">
        <v>1494</v>
      </c>
      <c r="B1487">
        <v>4</v>
      </c>
      <c r="C1487">
        <v>132530555</v>
      </c>
      <c r="D1487">
        <v>132533659</v>
      </c>
      <c r="E1487" t="s">
        <v>8</v>
      </c>
      <c r="F1487">
        <v>1.8135333000000001E-3</v>
      </c>
      <c r="G1487">
        <v>47.466712999999999</v>
      </c>
      <c r="H1487">
        <v>71.59948</v>
      </c>
      <c r="I1487">
        <f t="shared" si="23"/>
        <v>1.5084145388369319</v>
      </c>
    </row>
    <row r="1488" spans="1:9" x14ac:dyDescent="0.2">
      <c r="A1488" t="s">
        <v>1495</v>
      </c>
      <c r="B1488">
        <v>2</v>
      </c>
      <c r="C1488">
        <v>30472648</v>
      </c>
      <c r="D1488">
        <v>30474199</v>
      </c>
      <c r="E1488" t="s">
        <v>8</v>
      </c>
      <c r="F1488">
        <v>1.8212032999999999E-2</v>
      </c>
      <c r="G1488">
        <v>22.566974999999999</v>
      </c>
      <c r="H1488">
        <v>34.055213999999999</v>
      </c>
      <c r="I1488">
        <f t="shared" si="23"/>
        <v>1.5090730591937997</v>
      </c>
    </row>
    <row r="1489" spans="1:9" x14ac:dyDescent="0.2">
      <c r="A1489" t="s">
        <v>1496</v>
      </c>
      <c r="B1489">
        <v>9</v>
      </c>
      <c r="C1489">
        <v>50596338</v>
      </c>
      <c r="D1489">
        <v>50603849</v>
      </c>
      <c r="E1489" t="s">
        <v>8</v>
      </c>
      <c r="F1489">
        <v>5.4876203999999996E-3</v>
      </c>
      <c r="G1489">
        <v>46.434310000000004</v>
      </c>
      <c r="H1489">
        <v>70.365714999999994</v>
      </c>
      <c r="I1489">
        <f t="shared" si="23"/>
        <v>1.5153819449454506</v>
      </c>
    </row>
    <row r="1490" spans="1:9" x14ac:dyDescent="0.2">
      <c r="A1490" t="s">
        <v>1497</v>
      </c>
      <c r="B1490">
        <v>1</v>
      </c>
      <c r="C1490">
        <v>153503016</v>
      </c>
      <c r="D1490">
        <v>153549714</v>
      </c>
      <c r="E1490" t="s">
        <v>8</v>
      </c>
      <c r="F1490" s="2">
        <v>2.4366999999999999E-5</v>
      </c>
      <c r="G1490">
        <v>106.02364</v>
      </c>
      <c r="H1490">
        <v>160.71120999999999</v>
      </c>
      <c r="I1490">
        <f t="shared" si="23"/>
        <v>1.5158054373534053</v>
      </c>
    </row>
    <row r="1491" spans="1:9" x14ac:dyDescent="0.2">
      <c r="A1491" t="s">
        <v>1498</v>
      </c>
      <c r="B1491">
        <v>17</v>
      </c>
      <c r="C1491">
        <v>26091734</v>
      </c>
      <c r="D1491">
        <v>26095508</v>
      </c>
      <c r="E1491" t="s">
        <v>8</v>
      </c>
      <c r="F1491">
        <v>1.0994877E-2</v>
      </c>
      <c r="G1491">
        <v>39.555275000000002</v>
      </c>
      <c r="H1491">
        <v>60.00564</v>
      </c>
      <c r="I1491">
        <f t="shared" si="23"/>
        <v>1.5170072765263292</v>
      </c>
    </row>
    <row r="1492" spans="1:9" x14ac:dyDescent="0.2">
      <c r="A1492" t="s">
        <v>1499</v>
      </c>
      <c r="B1492">
        <v>5</v>
      </c>
      <c r="C1492">
        <v>25271798</v>
      </c>
      <c r="D1492">
        <v>25498783</v>
      </c>
      <c r="E1492" t="s">
        <v>8</v>
      </c>
      <c r="F1492">
        <v>6.7914235000000002E-3</v>
      </c>
      <c r="G1492">
        <v>7.7839612999999996</v>
      </c>
      <c r="H1492">
        <v>11.809462</v>
      </c>
      <c r="I1492">
        <f t="shared" si="23"/>
        <v>1.5171532263399101</v>
      </c>
    </row>
    <row r="1493" spans="1:9" x14ac:dyDescent="0.2">
      <c r="A1493" t="s">
        <v>1500</v>
      </c>
      <c r="B1493">
        <v>5</v>
      </c>
      <c r="C1493">
        <v>115845278</v>
      </c>
      <c r="D1493">
        <v>116008947</v>
      </c>
      <c r="E1493" t="s">
        <v>12</v>
      </c>
      <c r="F1493">
        <v>2.1745293999999998E-2</v>
      </c>
      <c r="G1493">
        <v>3.4481144000000001</v>
      </c>
      <c r="H1493">
        <v>5.2332497</v>
      </c>
      <c r="I1493">
        <f t="shared" si="23"/>
        <v>1.5177134784159132</v>
      </c>
    </row>
    <row r="1494" spans="1:9" x14ac:dyDescent="0.2">
      <c r="A1494" t="s">
        <v>1501</v>
      </c>
      <c r="B1494">
        <v>8</v>
      </c>
      <c r="C1494">
        <v>84969587</v>
      </c>
      <c r="D1494">
        <v>84974834</v>
      </c>
      <c r="E1494" t="s">
        <v>12</v>
      </c>
      <c r="F1494">
        <v>5.8120860000000002E-3</v>
      </c>
      <c r="G1494">
        <v>32.963239999999999</v>
      </c>
      <c r="H1494">
        <v>50.04954</v>
      </c>
      <c r="I1494">
        <f t="shared" si="23"/>
        <v>1.5183440705464633</v>
      </c>
    </row>
    <row r="1495" spans="1:9" x14ac:dyDescent="0.2">
      <c r="A1495" t="s">
        <v>1502</v>
      </c>
      <c r="B1495">
        <v>8</v>
      </c>
      <c r="C1495">
        <v>3515384</v>
      </c>
      <c r="D1495">
        <v>3544266</v>
      </c>
      <c r="E1495" t="s">
        <v>12</v>
      </c>
      <c r="F1495">
        <v>1.6929390999999999E-3</v>
      </c>
      <c r="G1495">
        <v>18.598862</v>
      </c>
      <c r="H1495">
        <v>28.315764999999999</v>
      </c>
      <c r="I1495">
        <f t="shared" si="23"/>
        <v>1.5224461044982214</v>
      </c>
    </row>
    <row r="1496" spans="1:9" x14ac:dyDescent="0.2">
      <c r="A1496" t="s">
        <v>1503</v>
      </c>
      <c r="B1496">
        <v>11</v>
      </c>
      <c r="C1496">
        <v>43729512</v>
      </c>
      <c r="D1496">
        <v>43748008</v>
      </c>
      <c r="E1496" t="s">
        <v>8</v>
      </c>
      <c r="F1496" s="2">
        <v>2.0953336999999999E-5</v>
      </c>
      <c r="G1496">
        <v>93.992350000000002</v>
      </c>
      <c r="H1496">
        <v>143.21643</v>
      </c>
      <c r="I1496">
        <f t="shared" si="23"/>
        <v>1.5237030460457686</v>
      </c>
    </row>
    <row r="1497" spans="1:9" x14ac:dyDescent="0.2">
      <c r="A1497" t="s">
        <v>1504</v>
      </c>
      <c r="B1497">
        <v>11</v>
      </c>
      <c r="C1497">
        <v>3917192</v>
      </c>
      <c r="D1497">
        <v>3932159</v>
      </c>
      <c r="E1497" t="s">
        <v>8</v>
      </c>
      <c r="F1497">
        <v>3.1897593000000002E-2</v>
      </c>
      <c r="G1497">
        <v>14.156732999999999</v>
      </c>
      <c r="H1497">
        <v>21.579208000000001</v>
      </c>
      <c r="I1497">
        <f t="shared" si="23"/>
        <v>1.5243070558722838</v>
      </c>
    </row>
    <row r="1498" spans="1:9" x14ac:dyDescent="0.2">
      <c r="A1498" t="s">
        <v>1505</v>
      </c>
      <c r="B1498">
        <v>15</v>
      </c>
      <c r="C1498">
        <v>79823896</v>
      </c>
      <c r="D1498">
        <v>79834688</v>
      </c>
      <c r="E1498" t="s">
        <v>8</v>
      </c>
      <c r="F1498">
        <v>2.5902329000000002E-2</v>
      </c>
      <c r="G1498">
        <v>4.5018133999999996</v>
      </c>
      <c r="H1498">
        <v>6.8682869999999996</v>
      </c>
      <c r="I1498">
        <f t="shared" si="23"/>
        <v>1.525671188414873</v>
      </c>
    </row>
    <row r="1499" spans="1:9" x14ac:dyDescent="0.2">
      <c r="A1499" t="s">
        <v>1506</v>
      </c>
      <c r="B1499">
        <v>2</v>
      </c>
      <c r="C1499">
        <v>126791565</v>
      </c>
      <c r="D1499">
        <v>126876230</v>
      </c>
      <c r="E1499" t="s">
        <v>8</v>
      </c>
      <c r="F1499">
        <v>5.6541804000000001E-3</v>
      </c>
      <c r="G1499">
        <v>8.7678709999999995</v>
      </c>
      <c r="H1499">
        <v>13.381365000000001</v>
      </c>
      <c r="I1499">
        <f t="shared" si="23"/>
        <v>1.5261817834683016</v>
      </c>
    </row>
    <row r="1500" spans="1:9" x14ac:dyDescent="0.2">
      <c r="A1500" t="s">
        <v>1507</v>
      </c>
      <c r="B1500">
        <v>7</v>
      </c>
      <c r="C1500">
        <v>28540885</v>
      </c>
      <c r="D1500">
        <v>28542210</v>
      </c>
      <c r="E1500" t="s">
        <v>12</v>
      </c>
      <c r="F1500">
        <v>3.3664434999999999E-2</v>
      </c>
      <c r="G1500">
        <v>48.712578000000001</v>
      </c>
      <c r="H1500">
        <v>74.411860000000004</v>
      </c>
      <c r="I1500">
        <f t="shared" si="23"/>
        <v>1.5275697377379618</v>
      </c>
    </row>
    <row r="1501" spans="1:9" x14ac:dyDescent="0.2">
      <c r="A1501" t="s">
        <v>1508</v>
      </c>
      <c r="B1501">
        <v>5</v>
      </c>
      <c r="C1501">
        <v>118560719</v>
      </c>
      <c r="D1501">
        <v>118765435</v>
      </c>
      <c r="E1501" t="s">
        <v>12</v>
      </c>
      <c r="F1501">
        <v>3.942006E-2</v>
      </c>
      <c r="G1501">
        <v>4.9459010000000001</v>
      </c>
      <c r="H1501">
        <v>7.5588980000000001</v>
      </c>
      <c r="I1501">
        <f t="shared" si="23"/>
        <v>1.528315669885022</v>
      </c>
    </row>
    <row r="1502" spans="1:9" x14ac:dyDescent="0.2">
      <c r="A1502" t="s">
        <v>1509</v>
      </c>
      <c r="B1502">
        <v>7</v>
      </c>
      <c r="C1502">
        <v>24547150</v>
      </c>
      <c r="D1502">
        <v>24573438</v>
      </c>
      <c r="E1502" t="s">
        <v>12</v>
      </c>
      <c r="F1502" s="2">
        <v>3.5378183E-5</v>
      </c>
      <c r="G1502">
        <v>64.119865000000004</v>
      </c>
      <c r="H1502">
        <v>98.007369999999995</v>
      </c>
      <c r="I1502">
        <f t="shared" si="23"/>
        <v>1.5285024383629002</v>
      </c>
    </row>
    <row r="1503" spans="1:9" x14ac:dyDescent="0.2">
      <c r="A1503" t="s">
        <v>1510</v>
      </c>
      <c r="B1503">
        <v>12</v>
      </c>
      <c r="C1503">
        <v>84602531</v>
      </c>
      <c r="D1503">
        <v>84617466</v>
      </c>
      <c r="E1503" t="s">
        <v>8</v>
      </c>
      <c r="F1503" s="2">
        <v>5.2486587E-4</v>
      </c>
      <c r="G1503">
        <v>31.211711999999999</v>
      </c>
      <c r="H1503">
        <v>47.741135</v>
      </c>
      <c r="I1503">
        <f t="shared" si="23"/>
        <v>1.5295903986298478</v>
      </c>
    </row>
    <row r="1504" spans="1:9" x14ac:dyDescent="0.2">
      <c r="A1504" t="s">
        <v>1511</v>
      </c>
      <c r="B1504">
        <v>7</v>
      </c>
      <c r="C1504">
        <v>132931142</v>
      </c>
      <c r="D1504">
        <v>132986391</v>
      </c>
      <c r="E1504" t="s">
        <v>12</v>
      </c>
      <c r="F1504">
        <v>1.5554284999999999E-2</v>
      </c>
      <c r="G1504">
        <v>6.4239407000000002</v>
      </c>
      <c r="H1504">
        <v>9.8269579999999994</v>
      </c>
      <c r="I1504">
        <f t="shared" si="23"/>
        <v>1.5297398371065285</v>
      </c>
    </row>
    <row r="1505" spans="1:9" x14ac:dyDescent="0.2">
      <c r="A1505" t="s">
        <v>1512</v>
      </c>
      <c r="B1505">
        <v>9</v>
      </c>
      <c r="C1505">
        <v>108569892</v>
      </c>
      <c r="D1505">
        <v>108572771</v>
      </c>
      <c r="E1505" t="s">
        <v>12</v>
      </c>
      <c r="F1505">
        <v>1.7864581000000001E-2</v>
      </c>
      <c r="G1505">
        <v>23.693667999999999</v>
      </c>
      <c r="H1505">
        <v>36.271774000000001</v>
      </c>
      <c r="I1505">
        <f t="shared" si="23"/>
        <v>1.5308636045714832</v>
      </c>
    </row>
    <row r="1506" spans="1:9" x14ac:dyDescent="0.2">
      <c r="A1506" t="s">
        <v>1513</v>
      </c>
      <c r="B1506">
        <v>15</v>
      </c>
      <c r="C1506">
        <v>82233779</v>
      </c>
      <c r="D1506">
        <v>82244747</v>
      </c>
      <c r="E1506" t="s">
        <v>8</v>
      </c>
      <c r="F1506">
        <v>1.2491265E-2</v>
      </c>
      <c r="G1506">
        <v>27.964483000000001</v>
      </c>
      <c r="H1506">
        <v>42.869765999999998</v>
      </c>
      <c r="I1506">
        <f t="shared" si="23"/>
        <v>1.5330076368656627</v>
      </c>
    </row>
    <row r="1507" spans="1:9" x14ac:dyDescent="0.2">
      <c r="A1507" t="s">
        <v>1514</v>
      </c>
      <c r="B1507">
        <v>1</v>
      </c>
      <c r="C1507">
        <v>184813068</v>
      </c>
      <c r="D1507">
        <v>184846451</v>
      </c>
      <c r="E1507" t="s">
        <v>8</v>
      </c>
      <c r="F1507">
        <v>1.1748814999999999E-2</v>
      </c>
      <c r="G1507">
        <v>6.4128522999999999</v>
      </c>
      <c r="H1507">
        <v>9.8365019999999994</v>
      </c>
      <c r="I1507">
        <f t="shared" si="23"/>
        <v>1.5338731565671642</v>
      </c>
    </row>
    <row r="1508" spans="1:9" x14ac:dyDescent="0.2">
      <c r="A1508" t="s">
        <v>1515</v>
      </c>
      <c r="B1508">
        <v>10</v>
      </c>
      <c r="C1508">
        <v>96617001</v>
      </c>
      <c r="D1508">
        <v>96622813</v>
      </c>
      <c r="E1508" t="s">
        <v>12</v>
      </c>
      <c r="F1508">
        <v>8.1874180000000001E-3</v>
      </c>
      <c r="G1508">
        <v>7.9398103000000004</v>
      </c>
      <c r="H1508">
        <v>12.190647</v>
      </c>
      <c r="I1508">
        <f t="shared" si="23"/>
        <v>1.5353826526560717</v>
      </c>
    </row>
    <row r="1509" spans="1:9" x14ac:dyDescent="0.2">
      <c r="A1509" t="s">
        <v>1516</v>
      </c>
      <c r="B1509">
        <v>18</v>
      </c>
      <c r="C1509">
        <v>53681724</v>
      </c>
      <c r="D1509">
        <v>53744547</v>
      </c>
      <c r="E1509" t="s">
        <v>8</v>
      </c>
      <c r="F1509">
        <v>8.5698660000000006E-3</v>
      </c>
      <c r="G1509">
        <v>13.17116</v>
      </c>
      <c r="H1509">
        <v>20.224688</v>
      </c>
      <c r="I1509">
        <f t="shared" si="23"/>
        <v>1.5355282298597845</v>
      </c>
    </row>
    <row r="1510" spans="1:9" x14ac:dyDescent="0.2">
      <c r="A1510" t="s">
        <v>1517</v>
      </c>
      <c r="B1510">
        <v>2</v>
      </c>
      <c r="C1510">
        <v>33450287</v>
      </c>
      <c r="D1510">
        <v>33468559</v>
      </c>
      <c r="E1510" t="s">
        <v>8</v>
      </c>
      <c r="F1510">
        <v>3.942006E-2</v>
      </c>
      <c r="G1510">
        <v>4.8238554000000002</v>
      </c>
      <c r="H1510">
        <v>7.4093840000000002</v>
      </c>
      <c r="I1510">
        <f t="shared" si="23"/>
        <v>1.535987998313548</v>
      </c>
    </row>
    <row r="1511" spans="1:9" x14ac:dyDescent="0.2">
      <c r="A1511" t="s">
        <v>1518</v>
      </c>
      <c r="B1511">
        <v>3</v>
      </c>
      <c r="C1511">
        <v>102818499</v>
      </c>
      <c r="D1511">
        <v>102936100</v>
      </c>
      <c r="E1511" t="s">
        <v>8</v>
      </c>
      <c r="F1511">
        <v>4.4527028000000003E-2</v>
      </c>
      <c r="G1511">
        <v>9.1557659999999998</v>
      </c>
      <c r="H1511">
        <v>14.071645999999999</v>
      </c>
      <c r="I1511">
        <f t="shared" si="23"/>
        <v>1.5369162995209795</v>
      </c>
    </row>
    <row r="1512" spans="1:9" x14ac:dyDescent="0.2">
      <c r="A1512" t="s">
        <v>1519</v>
      </c>
      <c r="B1512">
        <v>4</v>
      </c>
      <c r="C1512">
        <v>121145373</v>
      </c>
      <c r="D1512">
        <v>121215084</v>
      </c>
      <c r="E1512" t="s">
        <v>8</v>
      </c>
      <c r="F1512">
        <v>5.2813143000000002E-3</v>
      </c>
      <c r="G1512">
        <v>6.7466774000000003</v>
      </c>
      <c r="H1512">
        <v>10.370752</v>
      </c>
      <c r="I1512">
        <f t="shared" si="23"/>
        <v>1.5371643529302288</v>
      </c>
    </row>
    <row r="1513" spans="1:9" x14ac:dyDescent="0.2">
      <c r="A1513" t="s">
        <v>1520</v>
      </c>
      <c r="B1513">
        <v>11</v>
      </c>
      <c r="C1513">
        <v>96133786</v>
      </c>
      <c r="D1513">
        <v>96165451</v>
      </c>
      <c r="E1513" t="s">
        <v>12</v>
      </c>
      <c r="F1513">
        <v>2.1130902999999999E-2</v>
      </c>
      <c r="G1513">
        <v>8.8108509999999995</v>
      </c>
      <c r="H1513">
        <v>13.602797000000001</v>
      </c>
      <c r="I1513">
        <f t="shared" si="23"/>
        <v>1.5438686910038544</v>
      </c>
    </row>
    <row r="1514" spans="1:9" x14ac:dyDescent="0.2">
      <c r="A1514" t="s">
        <v>1521</v>
      </c>
      <c r="B1514">
        <v>15</v>
      </c>
      <c r="C1514">
        <v>34495304</v>
      </c>
      <c r="D1514">
        <v>34530648</v>
      </c>
      <c r="E1514" t="s">
        <v>12</v>
      </c>
      <c r="F1514">
        <v>3.7273099000000001E-3</v>
      </c>
      <c r="G1514">
        <v>18.01436</v>
      </c>
      <c r="H1514">
        <v>27.850210000000001</v>
      </c>
      <c r="I1514">
        <f t="shared" si="23"/>
        <v>1.5460005240263879</v>
      </c>
    </row>
    <row r="1515" spans="1:9" x14ac:dyDescent="0.2">
      <c r="A1515" t="s">
        <v>1522</v>
      </c>
      <c r="B1515">
        <v>9</v>
      </c>
      <c r="C1515">
        <v>53771535</v>
      </c>
      <c r="D1515">
        <v>53818161</v>
      </c>
      <c r="E1515" t="s">
        <v>12</v>
      </c>
      <c r="F1515" s="2">
        <v>1.9632807999999999E-4</v>
      </c>
      <c r="G1515">
        <v>42.84366</v>
      </c>
      <c r="H1515">
        <v>66.259609999999995</v>
      </c>
      <c r="I1515">
        <f t="shared" si="23"/>
        <v>1.5465441094434975</v>
      </c>
    </row>
    <row r="1516" spans="1:9" x14ac:dyDescent="0.2">
      <c r="A1516" t="s">
        <v>1523</v>
      </c>
      <c r="B1516">
        <v>11</v>
      </c>
      <c r="C1516">
        <v>116171888</v>
      </c>
      <c r="D1516">
        <v>116199045</v>
      </c>
      <c r="E1516" t="s">
        <v>8</v>
      </c>
      <c r="F1516">
        <v>2.1617701E-3</v>
      </c>
      <c r="G1516">
        <v>12.83996</v>
      </c>
      <c r="H1516">
        <v>19.859589</v>
      </c>
      <c r="I1516">
        <f t="shared" si="23"/>
        <v>1.5467017810024331</v>
      </c>
    </row>
    <row r="1517" spans="1:9" x14ac:dyDescent="0.2">
      <c r="A1517" t="s">
        <v>1524</v>
      </c>
      <c r="B1517">
        <v>1</v>
      </c>
      <c r="C1517">
        <v>180568955</v>
      </c>
      <c r="D1517">
        <v>180601253</v>
      </c>
      <c r="E1517" t="s">
        <v>12</v>
      </c>
      <c r="F1517" s="2">
        <v>1.3783485E-7</v>
      </c>
      <c r="G1517">
        <v>111.816536</v>
      </c>
      <c r="H1517">
        <v>173.09744000000001</v>
      </c>
      <c r="I1517">
        <f t="shared" si="23"/>
        <v>1.5480486714415835</v>
      </c>
    </row>
    <row r="1518" spans="1:9" x14ac:dyDescent="0.2">
      <c r="A1518" t="s">
        <v>1525</v>
      </c>
      <c r="B1518">
        <v>16</v>
      </c>
      <c r="C1518">
        <v>43861407</v>
      </c>
      <c r="D1518">
        <v>43926809</v>
      </c>
      <c r="E1518" t="s">
        <v>8</v>
      </c>
      <c r="F1518">
        <v>3.9141457999999997E-2</v>
      </c>
      <c r="G1518">
        <v>5.0200120000000004</v>
      </c>
      <c r="H1518">
        <v>7.7757550000000002</v>
      </c>
      <c r="I1518">
        <f t="shared" si="23"/>
        <v>1.5489514766100161</v>
      </c>
    </row>
    <row r="1519" spans="1:9" x14ac:dyDescent="0.2">
      <c r="A1519" t="s">
        <v>1526</v>
      </c>
      <c r="B1519">
        <v>17</v>
      </c>
      <c r="C1519">
        <v>24215054</v>
      </c>
      <c r="D1519">
        <v>24220851</v>
      </c>
      <c r="E1519" t="s">
        <v>8</v>
      </c>
      <c r="F1519">
        <v>1.2213297E-2</v>
      </c>
      <c r="G1519">
        <v>12.6921015</v>
      </c>
      <c r="H1519">
        <v>19.661835</v>
      </c>
      <c r="I1519">
        <f t="shared" si="23"/>
        <v>1.5491394392016169</v>
      </c>
    </row>
    <row r="1520" spans="1:9" x14ac:dyDescent="0.2">
      <c r="A1520" t="s">
        <v>1527</v>
      </c>
      <c r="B1520">
        <v>4</v>
      </c>
      <c r="C1520">
        <v>152008803</v>
      </c>
      <c r="D1520">
        <v>152017680</v>
      </c>
      <c r="E1520" t="s">
        <v>12</v>
      </c>
      <c r="F1520" s="2">
        <v>3.6254841999999997E-4</v>
      </c>
      <c r="G1520">
        <v>17.910834999999999</v>
      </c>
      <c r="H1520">
        <v>27.786625000000001</v>
      </c>
      <c r="I1520">
        <f t="shared" si="23"/>
        <v>1.5513863535675474</v>
      </c>
    </row>
    <row r="1521" spans="1:9" x14ac:dyDescent="0.2">
      <c r="A1521" t="s">
        <v>1528</v>
      </c>
      <c r="B1521">
        <v>9</v>
      </c>
      <c r="C1521">
        <v>88581036</v>
      </c>
      <c r="D1521">
        <v>88588819</v>
      </c>
      <c r="E1521" t="s">
        <v>12</v>
      </c>
      <c r="F1521" s="2">
        <v>1.4211334000000001E-6</v>
      </c>
      <c r="G1521">
        <v>189.23806999999999</v>
      </c>
      <c r="H1521">
        <v>293.90276999999998</v>
      </c>
      <c r="I1521">
        <f t="shared" si="23"/>
        <v>1.5530847994803583</v>
      </c>
    </row>
    <row r="1522" spans="1:9" x14ac:dyDescent="0.2">
      <c r="A1522" t="s">
        <v>1529</v>
      </c>
      <c r="B1522">
        <v>6</v>
      </c>
      <c r="C1522">
        <v>146724995</v>
      </c>
      <c r="D1522">
        <v>146778812</v>
      </c>
      <c r="E1522" t="s">
        <v>12</v>
      </c>
      <c r="F1522">
        <v>4.9902013999999998E-3</v>
      </c>
      <c r="G1522">
        <v>8.7646010000000008</v>
      </c>
      <c r="H1522">
        <v>13.625029</v>
      </c>
      <c r="I1522">
        <f t="shared" si="23"/>
        <v>1.554552112526286</v>
      </c>
    </row>
    <row r="1523" spans="1:9" x14ac:dyDescent="0.2">
      <c r="A1523" t="s">
        <v>1530</v>
      </c>
      <c r="B1523">
        <v>5</v>
      </c>
      <c r="C1523">
        <v>139471211</v>
      </c>
      <c r="D1523">
        <v>139484549</v>
      </c>
      <c r="E1523" t="s">
        <v>8</v>
      </c>
      <c r="F1523" s="2">
        <v>6.9811600000000001E-5</v>
      </c>
      <c r="G1523">
        <v>33.612761999999996</v>
      </c>
      <c r="H1523">
        <v>52.284737</v>
      </c>
      <c r="I1523">
        <f t="shared" si="23"/>
        <v>1.5555025498945907</v>
      </c>
    </row>
    <row r="1524" spans="1:9" x14ac:dyDescent="0.2">
      <c r="A1524" t="s">
        <v>1531</v>
      </c>
      <c r="B1524">
        <v>15</v>
      </c>
      <c r="C1524">
        <v>100691813</v>
      </c>
      <c r="D1524">
        <v>100729376</v>
      </c>
      <c r="E1524" t="s">
        <v>8</v>
      </c>
      <c r="F1524">
        <v>1.4071802E-2</v>
      </c>
      <c r="G1524">
        <v>7.6905099999999997</v>
      </c>
      <c r="H1524">
        <v>11.965273</v>
      </c>
      <c r="I1524">
        <f t="shared" si="23"/>
        <v>1.5558490919327848</v>
      </c>
    </row>
    <row r="1525" spans="1:9" x14ac:dyDescent="0.2">
      <c r="A1525" t="s">
        <v>1532</v>
      </c>
      <c r="B1525">
        <v>12</v>
      </c>
      <c r="C1525">
        <v>69168814</v>
      </c>
      <c r="D1525">
        <v>69179010</v>
      </c>
      <c r="E1525" t="s">
        <v>12</v>
      </c>
      <c r="F1525" s="2">
        <v>2.7041606000000003E-4</v>
      </c>
      <c r="G1525">
        <v>65.729515000000006</v>
      </c>
      <c r="H1525">
        <v>102.40425</v>
      </c>
      <c r="I1525">
        <f t="shared" si="23"/>
        <v>1.5579644852088137</v>
      </c>
    </row>
    <row r="1526" spans="1:9" x14ac:dyDescent="0.2">
      <c r="A1526" t="s">
        <v>1533</v>
      </c>
      <c r="B1526">
        <v>13</v>
      </c>
      <c r="C1526">
        <v>64192545</v>
      </c>
      <c r="D1526">
        <v>64274973</v>
      </c>
      <c r="E1526" t="s">
        <v>8</v>
      </c>
      <c r="F1526">
        <v>1.0917311999999999E-3</v>
      </c>
      <c r="G1526">
        <v>13.916925000000001</v>
      </c>
      <c r="H1526">
        <v>21.708271</v>
      </c>
      <c r="I1526">
        <f t="shared" si="23"/>
        <v>1.5598468052389445</v>
      </c>
    </row>
    <row r="1527" spans="1:9" x14ac:dyDescent="0.2">
      <c r="A1527" t="s">
        <v>1534</v>
      </c>
      <c r="B1527">
        <v>1</v>
      </c>
      <c r="C1527">
        <v>30940303</v>
      </c>
      <c r="D1527">
        <v>30949770</v>
      </c>
      <c r="E1527" t="s">
        <v>8</v>
      </c>
      <c r="F1527">
        <v>4.8678853000000001E-2</v>
      </c>
      <c r="G1527">
        <v>5.2612576000000004</v>
      </c>
      <c r="H1527">
        <v>8.2167929999999991</v>
      </c>
      <c r="I1527">
        <f t="shared" si="23"/>
        <v>1.5617545508511117</v>
      </c>
    </row>
    <row r="1528" spans="1:9" x14ac:dyDescent="0.2">
      <c r="A1528" t="s">
        <v>1535</v>
      </c>
      <c r="B1528">
        <v>5</v>
      </c>
      <c r="C1528">
        <v>138178617</v>
      </c>
      <c r="D1528">
        <v>138187451</v>
      </c>
      <c r="E1528" t="s">
        <v>8</v>
      </c>
      <c r="F1528" s="2">
        <v>7.2811529999999998E-4</v>
      </c>
      <c r="G1528">
        <v>16.106601999999999</v>
      </c>
      <c r="H1528">
        <v>25.201713999999999</v>
      </c>
      <c r="I1528">
        <f t="shared" si="23"/>
        <v>1.5646822340304927</v>
      </c>
    </row>
    <row r="1529" spans="1:9" x14ac:dyDescent="0.2">
      <c r="A1529" t="s">
        <v>1536</v>
      </c>
      <c r="B1529">
        <v>19</v>
      </c>
      <c r="C1529">
        <v>41911871</v>
      </c>
      <c r="D1529">
        <v>41918664</v>
      </c>
      <c r="E1529" t="s">
        <v>12</v>
      </c>
      <c r="F1529">
        <v>4.9065449999999997E-2</v>
      </c>
      <c r="G1529">
        <v>11.092276</v>
      </c>
      <c r="H1529">
        <v>17.36938</v>
      </c>
      <c r="I1529">
        <f t="shared" si="23"/>
        <v>1.5658986487534208</v>
      </c>
    </row>
    <row r="1530" spans="1:9" x14ac:dyDescent="0.2">
      <c r="A1530" t="s">
        <v>1537</v>
      </c>
      <c r="B1530">
        <v>4</v>
      </c>
      <c r="C1530">
        <v>83220300</v>
      </c>
      <c r="D1530">
        <v>83324255</v>
      </c>
      <c r="E1530" t="s">
        <v>8</v>
      </c>
      <c r="F1530">
        <v>6.9981160000000004E-3</v>
      </c>
      <c r="G1530">
        <v>4.4700293999999996</v>
      </c>
      <c r="H1530">
        <v>7.0078670000000001</v>
      </c>
      <c r="I1530">
        <f t="shared" si="23"/>
        <v>1.5677451696402713</v>
      </c>
    </row>
    <row r="1531" spans="1:9" x14ac:dyDescent="0.2">
      <c r="A1531" t="s">
        <v>1538</v>
      </c>
      <c r="B1531">
        <v>19</v>
      </c>
      <c r="C1531">
        <v>46032593</v>
      </c>
      <c r="D1531">
        <v>46045214</v>
      </c>
      <c r="E1531" t="s">
        <v>8</v>
      </c>
      <c r="F1531" s="2">
        <v>1.2437142000000001E-6</v>
      </c>
      <c r="G1531">
        <v>47.684600000000003</v>
      </c>
      <c r="H1531">
        <v>74.792919999999995</v>
      </c>
      <c r="I1531">
        <f t="shared" si="23"/>
        <v>1.5684921337287088</v>
      </c>
    </row>
    <row r="1532" spans="1:9" x14ac:dyDescent="0.2">
      <c r="A1532" t="s">
        <v>1539</v>
      </c>
      <c r="B1532">
        <v>16</v>
      </c>
      <c r="C1532">
        <v>57156671</v>
      </c>
      <c r="D1532">
        <v>57167332</v>
      </c>
      <c r="E1532" t="s">
        <v>8</v>
      </c>
      <c r="F1532">
        <v>2.3313532000000001E-2</v>
      </c>
      <c r="G1532">
        <v>19.776561999999998</v>
      </c>
      <c r="H1532">
        <v>31.031037999999999</v>
      </c>
      <c r="I1532">
        <f t="shared" si="23"/>
        <v>1.5690815218540008</v>
      </c>
    </row>
    <row r="1533" spans="1:9" x14ac:dyDescent="0.2">
      <c r="A1533" t="s">
        <v>1540</v>
      </c>
      <c r="B1533">
        <v>4</v>
      </c>
      <c r="C1533">
        <v>65604986</v>
      </c>
      <c r="D1533">
        <v>65616238</v>
      </c>
      <c r="E1533" t="s">
        <v>12</v>
      </c>
      <c r="F1533">
        <v>4.3406192000000003E-2</v>
      </c>
      <c r="G1533">
        <v>6.4947509999999999</v>
      </c>
      <c r="H1533">
        <v>10.208793</v>
      </c>
      <c r="I1533">
        <f t="shared" si="23"/>
        <v>1.5718528701100321</v>
      </c>
    </row>
    <row r="1534" spans="1:9" x14ac:dyDescent="0.2">
      <c r="A1534" t="s">
        <v>1541</v>
      </c>
      <c r="B1534">
        <v>17</v>
      </c>
      <c r="C1534">
        <v>51736187</v>
      </c>
      <c r="D1534">
        <v>51833290</v>
      </c>
      <c r="E1534" t="s">
        <v>8</v>
      </c>
      <c r="F1534" s="2">
        <v>5.2840069999999996E-4</v>
      </c>
      <c r="G1534">
        <v>6.6053343</v>
      </c>
      <c r="H1534">
        <v>10.391525</v>
      </c>
      <c r="I1534">
        <f t="shared" si="23"/>
        <v>1.5732019801026573</v>
      </c>
    </row>
    <row r="1535" spans="1:9" x14ac:dyDescent="0.2">
      <c r="A1535" t="s">
        <v>1542</v>
      </c>
      <c r="B1535">
        <v>4</v>
      </c>
      <c r="C1535">
        <v>140986873</v>
      </c>
      <c r="D1535">
        <v>141007330</v>
      </c>
      <c r="E1535" t="s">
        <v>12</v>
      </c>
      <c r="F1535">
        <v>1.0737774E-2</v>
      </c>
      <c r="G1535">
        <v>4.9082379999999999</v>
      </c>
      <c r="H1535">
        <v>7.7283410000000003</v>
      </c>
      <c r="I1535">
        <f t="shared" si="23"/>
        <v>1.5745652513182939</v>
      </c>
    </row>
    <row r="1536" spans="1:9" x14ac:dyDescent="0.2">
      <c r="A1536" t="s">
        <v>1543</v>
      </c>
      <c r="B1536">
        <v>17</v>
      </c>
      <c r="C1536">
        <v>28399095</v>
      </c>
      <c r="D1536">
        <v>28517524</v>
      </c>
      <c r="E1536" t="s">
        <v>8</v>
      </c>
      <c r="F1536">
        <v>1.8903099E-2</v>
      </c>
      <c r="G1536">
        <v>4.425643</v>
      </c>
      <c r="H1536">
        <v>6.9718723000000002</v>
      </c>
      <c r="I1536">
        <f t="shared" si="23"/>
        <v>1.5753354484308835</v>
      </c>
    </row>
    <row r="1537" spans="1:9" x14ac:dyDescent="0.2">
      <c r="A1537" t="s">
        <v>1544</v>
      </c>
      <c r="B1537">
        <v>5</v>
      </c>
      <c r="C1537">
        <v>125475814</v>
      </c>
      <c r="D1537">
        <v>125517412</v>
      </c>
      <c r="E1537" t="s">
        <v>12</v>
      </c>
      <c r="F1537" s="2">
        <v>7.5666766999999997E-6</v>
      </c>
      <c r="G1537">
        <v>32.573540000000001</v>
      </c>
      <c r="H1537">
        <v>51.365592999999997</v>
      </c>
      <c r="I1537">
        <f t="shared" si="23"/>
        <v>1.5769115975727537</v>
      </c>
    </row>
    <row r="1538" spans="1:9" x14ac:dyDescent="0.2">
      <c r="A1538" t="s">
        <v>1545</v>
      </c>
      <c r="B1538">
        <v>17</v>
      </c>
      <c r="C1538">
        <v>25261916</v>
      </c>
      <c r="D1538">
        <v>25274622</v>
      </c>
      <c r="E1538" t="s">
        <v>8</v>
      </c>
      <c r="F1538">
        <v>9.5479940000000006E-3</v>
      </c>
      <c r="G1538">
        <v>8.6499749999999995</v>
      </c>
      <c r="H1538">
        <v>13.640917</v>
      </c>
      <c r="I1538">
        <f t="shared" ref="I1538:I1601" si="24">H1538/G1538</f>
        <v>1.5769891820496591</v>
      </c>
    </row>
    <row r="1539" spans="1:9" x14ac:dyDescent="0.2">
      <c r="A1539" t="s">
        <v>1546</v>
      </c>
      <c r="B1539">
        <v>18</v>
      </c>
      <c r="C1539">
        <v>57354733</v>
      </c>
      <c r="D1539">
        <v>57392719</v>
      </c>
      <c r="E1539" t="s">
        <v>12</v>
      </c>
      <c r="F1539">
        <v>2.3601264999999999E-3</v>
      </c>
      <c r="G1539">
        <v>14.4475155</v>
      </c>
      <c r="H1539">
        <v>22.791260000000001</v>
      </c>
      <c r="I1539">
        <f t="shared" si="24"/>
        <v>1.5775210623584381</v>
      </c>
    </row>
    <row r="1540" spans="1:9" x14ac:dyDescent="0.2">
      <c r="A1540" t="s">
        <v>1547</v>
      </c>
      <c r="B1540">
        <v>11</v>
      </c>
      <c r="C1540">
        <v>50131396</v>
      </c>
      <c r="D1540">
        <v>50172785</v>
      </c>
      <c r="E1540" t="s">
        <v>12</v>
      </c>
      <c r="F1540">
        <v>3.7633117000000001E-2</v>
      </c>
      <c r="G1540">
        <v>3.3558517000000001</v>
      </c>
      <c r="H1540">
        <v>5.2993946000000003</v>
      </c>
      <c r="I1540">
        <f t="shared" si="24"/>
        <v>1.579150413589492</v>
      </c>
    </row>
    <row r="1541" spans="1:9" x14ac:dyDescent="0.2">
      <c r="A1541" t="s">
        <v>1548</v>
      </c>
      <c r="B1541">
        <v>3</v>
      </c>
      <c r="C1541">
        <v>102156701</v>
      </c>
      <c r="D1541">
        <v>102204693</v>
      </c>
      <c r="E1541" t="s">
        <v>8</v>
      </c>
      <c r="F1541">
        <v>9.6652439999999999E-3</v>
      </c>
      <c r="G1541">
        <v>7.2574360000000002</v>
      </c>
      <c r="H1541">
        <v>11.462546</v>
      </c>
      <c r="I1541">
        <f t="shared" si="24"/>
        <v>1.5794208863846679</v>
      </c>
    </row>
    <row r="1542" spans="1:9" x14ac:dyDescent="0.2">
      <c r="A1542" t="s">
        <v>1549</v>
      </c>
      <c r="B1542">
        <v>1</v>
      </c>
      <c r="C1542">
        <v>38052787</v>
      </c>
      <c r="D1542">
        <v>38129662</v>
      </c>
      <c r="E1542" t="s">
        <v>8</v>
      </c>
      <c r="F1542">
        <v>3.5137106000000001E-2</v>
      </c>
      <c r="G1542">
        <v>7.6874010000000004</v>
      </c>
      <c r="H1542">
        <v>12.189574</v>
      </c>
      <c r="I1542">
        <f t="shared" si="24"/>
        <v>1.5856560624325438</v>
      </c>
    </row>
    <row r="1543" spans="1:9" x14ac:dyDescent="0.2">
      <c r="A1543" t="s">
        <v>1550</v>
      </c>
      <c r="B1543">
        <v>11</v>
      </c>
      <c r="C1543">
        <v>102994047</v>
      </c>
      <c r="D1543">
        <v>103028333</v>
      </c>
      <c r="E1543" t="s">
        <v>8</v>
      </c>
      <c r="F1543">
        <v>6.0697594000000002E-3</v>
      </c>
      <c r="G1543">
        <v>13.392614</v>
      </c>
      <c r="H1543">
        <v>21.238887999999999</v>
      </c>
      <c r="I1543">
        <f t="shared" si="24"/>
        <v>1.5858657615309453</v>
      </c>
    </row>
    <row r="1544" spans="1:9" x14ac:dyDescent="0.2">
      <c r="A1544" t="s">
        <v>1551</v>
      </c>
      <c r="B1544">
        <v>4</v>
      </c>
      <c r="C1544">
        <v>134127406</v>
      </c>
      <c r="D1544">
        <v>134128789</v>
      </c>
      <c r="E1544" t="s">
        <v>8</v>
      </c>
      <c r="F1544">
        <v>5.1074325999999996E-3</v>
      </c>
      <c r="G1544">
        <v>57.730440000000002</v>
      </c>
      <c r="H1544">
        <v>91.617583999999994</v>
      </c>
      <c r="I1544">
        <f t="shared" si="24"/>
        <v>1.5869891862940935</v>
      </c>
    </row>
    <row r="1545" spans="1:9" x14ac:dyDescent="0.2">
      <c r="A1545" t="s">
        <v>1552</v>
      </c>
      <c r="B1545">
        <v>14</v>
      </c>
      <c r="C1545">
        <v>70552212</v>
      </c>
      <c r="D1545">
        <v>70573548</v>
      </c>
      <c r="E1545" t="s">
        <v>12</v>
      </c>
      <c r="F1545">
        <v>2.4225578000000001E-2</v>
      </c>
      <c r="G1545">
        <v>3.5245085</v>
      </c>
      <c r="H1545">
        <v>5.5953607999999999</v>
      </c>
      <c r="I1545">
        <f t="shared" si="24"/>
        <v>1.5875577545067632</v>
      </c>
    </row>
    <row r="1546" spans="1:9" x14ac:dyDescent="0.2">
      <c r="A1546" t="s">
        <v>1553</v>
      </c>
      <c r="B1546">
        <v>2</v>
      </c>
      <c r="C1546">
        <v>121193281</v>
      </c>
      <c r="D1546">
        <v>121271407</v>
      </c>
      <c r="E1546" t="s">
        <v>8</v>
      </c>
      <c r="F1546" s="2">
        <v>9.5115759999999999E-4</v>
      </c>
      <c r="G1546">
        <v>3.517674</v>
      </c>
      <c r="H1546">
        <v>5.5887412999999997</v>
      </c>
      <c r="I1546">
        <f t="shared" si="24"/>
        <v>1.5887604422695223</v>
      </c>
    </row>
    <row r="1547" spans="1:9" x14ac:dyDescent="0.2">
      <c r="A1547" t="s">
        <v>1554</v>
      </c>
      <c r="B1547">
        <v>7</v>
      </c>
      <c r="C1547">
        <v>122965686</v>
      </c>
      <c r="D1547">
        <v>123002557</v>
      </c>
      <c r="E1547" t="s">
        <v>12</v>
      </c>
      <c r="F1547">
        <v>3.9036840000000001E-3</v>
      </c>
      <c r="G1547">
        <v>6.3888400000000001</v>
      </c>
      <c r="H1547">
        <v>10.160723000000001</v>
      </c>
      <c r="I1547">
        <f t="shared" si="24"/>
        <v>1.5903862046944361</v>
      </c>
    </row>
    <row r="1548" spans="1:9" x14ac:dyDescent="0.2">
      <c r="A1548" t="s">
        <v>1555</v>
      </c>
      <c r="B1548">
        <v>16</v>
      </c>
      <c r="C1548">
        <v>87698945</v>
      </c>
      <c r="D1548">
        <v>87733346</v>
      </c>
      <c r="E1548" t="s">
        <v>12</v>
      </c>
      <c r="F1548" s="2">
        <v>9.9731309999999992E-4</v>
      </c>
      <c r="G1548">
        <v>36.76585</v>
      </c>
      <c r="H1548">
        <v>58.722799999999999</v>
      </c>
      <c r="I1548">
        <f t="shared" si="24"/>
        <v>1.5972104548106463</v>
      </c>
    </row>
    <row r="1549" spans="1:9" x14ac:dyDescent="0.2">
      <c r="A1549" t="s">
        <v>1556</v>
      </c>
      <c r="B1549">
        <v>13</v>
      </c>
      <c r="C1549">
        <v>94201310</v>
      </c>
      <c r="D1549">
        <v>94285857</v>
      </c>
      <c r="E1549" t="s">
        <v>8</v>
      </c>
      <c r="F1549" s="2">
        <v>6.4014710000000002E-4</v>
      </c>
      <c r="G1549">
        <v>14.770744000000001</v>
      </c>
      <c r="H1549">
        <v>23.624136</v>
      </c>
      <c r="I1549">
        <f t="shared" si="24"/>
        <v>1.5993870044731666</v>
      </c>
    </row>
    <row r="1550" spans="1:9" x14ac:dyDescent="0.2">
      <c r="A1550" t="s">
        <v>1557</v>
      </c>
      <c r="B1550">
        <v>9</v>
      </c>
      <c r="C1550">
        <v>89084624</v>
      </c>
      <c r="D1550">
        <v>89092835</v>
      </c>
      <c r="E1550" t="s">
        <v>8</v>
      </c>
      <c r="F1550">
        <v>1.2977344E-2</v>
      </c>
      <c r="G1550">
        <v>38.586179999999999</v>
      </c>
      <c r="H1550">
        <v>61.825290000000003</v>
      </c>
      <c r="I1550">
        <f t="shared" si="24"/>
        <v>1.6022651114984692</v>
      </c>
    </row>
    <row r="1551" spans="1:9" x14ac:dyDescent="0.2">
      <c r="A1551" t="s">
        <v>1558</v>
      </c>
      <c r="B1551">
        <v>13</v>
      </c>
      <c r="C1551">
        <v>55105311</v>
      </c>
      <c r="D1551">
        <v>55134825</v>
      </c>
      <c r="E1551" t="s">
        <v>12</v>
      </c>
      <c r="F1551">
        <v>2.5810377999999998E-2</v>
      </c>
      <c r="G1551">
        <v>5.1330249999999999</v>
      </c>
      <c r="H1551">
        <v>8.2251359999999991</v>
      </c>
      <c r="I1551">
        <f t="shared" si="24"/>
        <v>1.6023954685589881</v>
      </c>
    </row>
    <row r="1552" spans="1:9" x14ac:dyDescent="0.2">
      <c r="A1552" t="s">
        <v>1559</v>
      </c>
      <c r="B1552">
        <v>4</v>
      </c>
      <c r="C1552">
        <v>129516104</v>
      </c>
      <c r="D1552">
        <v>129542713</v>
      </c>
      <c r="E1552" t="s">
        <v>8</v>
      </c>
      <c r="F1552" s="2">
        <v>1.6135254000000001E-4</v>
      </c>
      <c r="G1552">
        <v>19.832602999999999</v>
      </c>
      <c r="H1552">
        <v>31.781531999999999</v>
      </c>
      <c r="I1552">
        <f t="shared" si="24"/>
        <v>1.6024891941819235</v>
      </c>
    </row>
    <row r="1553" spans="1:9" x14ac:dyDescent="0.2">
      <c r="A1553" t="s">
        <v>1560</v>
      </c>
      <c r="B1553">
        <v>16</v>
      </c>
      <c r="C1553">
        <v>32608920</v>
      </c>
      <c r="D1553">
        <v>32632794</v>
      </c>
      <c r="E1553" t="s">
        <v>12</v>
      </c>
      <c r="F1553" s="2">
        <v>1.32793E-4</v>
      </c>
      <c r="G1553">
        <v>22.546467</v>
      </c>
      <c r="H1553">
        <v>36.220382999999998</v>
      </c>
      <c r="I1553">
        <f t="shared" si="24"/>
        <v>1.6064771034858809</v>
      </c>
    </row>
    <row r="1554" spans="1:9" x14ac:dyDescent="0.2">
      <c r="A1554" t="s">
        <v>1561</v>
      </c>
      <c r="B1554">
        <v>2</v>
      </c>
      <c r="C1554">
        <v>84936579</v>
      </c>
      <c r="D1554">
        <v>84958509</v>
      </c>
      <c r="E1554" t="s">
        <v>12</v>
      </c>
      <c r="F1554" s="2">
        <v>5.6250848000000003E-8</v>
      </c>
      <c r="G1554">
        <v>51.889710000000001</v>
      </c>
      <c r="H1554">
        <v>83.458129999999997</v>
      </c>
      <c r="I1554">
        <f t="shared" si="24"/>
        <v>1.6083753406985699</v>
      </c>
    </row>
    <row r="1555" spans="1:9" x14ac:dyDescent="0.2">
      <c r="A1555" t="s">
        <v>1562</v>
      </c>
      <c r="B1555">
        <v>8</v>
      </c>
      <c r="C1555">
        <v>11611583</v>
      </c>
      <c r="D1555">
        <v>11635754</v>
      </c>
      <c r="E1555" t="s">
        <v>8</v>
      </c>
      <c r="F1555" s="2">
        <v>2.1288046000000001E-4</v>
      </c>
      <c r="G1555">
        <v>21.369146000000001</v>
      </c>
      <c r="H1555">
        <v>34.450603000000001</v>
      </c>
      <c r="I1555">
        <f t="shared" si="24"/>
        <v>1.6121656429321041</v>
      </c>
    </row>
    <row r="1556" spans="1:9" x14ac:dyDescent="0.2">
      <c r="A1556" t="s">
        <v>1563</v>
      </c>
      <c r="B1556">
        <v>17</v>
      </c>
      <c r="C1556">
        <v>21816876</v>
      </c>
      <c r="D1556">
        <v>21845759</v>
      </c>
      <c r="E1556" t="s">
        <v>8</v>
      </c>
      <c r="F1556">
        <v>7.4522112999999999E-3</v>
      </c>
      <c r="G1556">
        <v>9.6250304999999994</v>
      </c>
      <c r="H1556">
        <v>15.546593</v>
      </c>
      <c r="I1556">
        <f t="shared" si="24"/>
        <v>1.6152253231820928</v>
      </c>
    </row>
    <row r="1557" spans="1:9" x14ac:dyDescent="0.2">
      <c r="A1557" t="s">
        <v>1564</v>
      </c>
      <c r="B1557">
        <v>6</v>
      </c>
      <c r="C1557">
        <v>6041218</v>
      </c>
      <c r="D1557">
        <v>6217118</v>
      </c>
      <c r="E1557" t="s">
        <v>8</v>
      </c>
      <c r="F1557" s="2">
        <v>3.3015087999999998E-4</v>
      </c>
      <c r="G1557">
        <v>21.962788</v>
      </c>
      <c r="H1557">
        <v>35.518783999999997</v>
      </c>
      <c r="I1557">
        <f t="shared" si="24"/>
        <v>1.6172256454872669</v>
      </c>
    </row>
    <row r="1558" spans="1:9" x14ac:dyDescent="0.2">
      <c r="A1558" t="s">
        <v>1565</v>
      </c>
      <c r="B1558">
        <v>11</v>
      </c>
      <c r="C1558">
        <v>100476353</v>
      </c>
      <c r="D1558">
        <v>100528000</v>
      </c>
      <c r="E1558" t="s">
        <v>8</v>
      </c>
      <c r="F1558" s="2">
        <v>1.6828008000000001E-9</v>
      </c>
      <c r="G1558">
        <v>72.924614000000005</v>
      </c>
      <c r="H1558">
        <v>117.968506</v>
      </c>
      <c r="I1558">
        <f t="shared" si="24"/>
        <v>1.6176774826672375</v>
      </c>
    </row>
    <row r="1559" spans="1:9" x14ac:dyDescent="0.2">
      <c r="A1559" t="s">
        <v>1566</v>
      </c>
      <c r="B1559">
        <v>9</v>
      </c>
      <c r="C1559">
        <v>58218076</v>
      </c>
      <c r="D1559">
        <v>58249786</v>
      </c>
      <c r="E1559" t="s">
        <v>8</v>
      </c>
      <c r="F1559">
        <v>1.1682497E-2</v>
      </c>
      <c r="G1559">
        <v>4.8789433999999998</v>
      </c>
      <c r="H1559">
        <v>7.8955145</v>
      </c>
      <c r="I1559">
        <f t="shared" si="24"/>
        <v>1.6182836841271822</v>
      </c>
    </row>
    <row r="1560" spans="1:9" x14ac:dyDescent="0.2">
      <c r="A1560" t="s">
        <v>1567</v>
      </c>
      <c r="B1560">
        <v>5</v>
      </c>
      <c r="C1560">
        <v>114942158</v>
      </c>
      <c r="D1560">
        <v>114949783</v>
      </c>
      <c r="E1560" t="s">
        <v>12</v>
      </c>
      <c r="F1560">
        <v>3.0761225999999999E-3</v>
      </c>
      <c r="G1560">
        <v>14.272211</v>
      </c>
      <c r="H1560">
        <v>23.133364</v>
      </c>
      <c r="I1560">
        <f t="shared" si="24"/>
        <v>1.6208675726557014</v>
      </c>
    </row>
    <row r="1561" spans="1:9" x14ac:dyDescent="0.2">
      <c r="A1561" t="s">
        <v>1568</v>
      </c>
      <c r="B1561">
        <v>4</v>
      </c>
      <c r="C1561">
        <v>147553277</v>
      </c>
      <c r="D1561">
        <v>147585198</v>
      </c>
      <c r="E1561" t="s">
        <v>12</v>
      </c>
      <c r="F1561" s="2">
        <v>2.9561532000000002E-4</v>
      </c>
      <c r="G1561">
        <v>27.028459999999999</v>
      </c>
      <c r="H1561">
        <v>43.852302999999999</v>
      </c>
      <c r="I1561">
        <f t="shared" si="24"/>
        <v>1.6224491887440129</v>
      </c>
    </row>
    <row r="1562" spans="1:9" x14ac:dyDescent="0.2">
      <c r="A1562" t="s">
        <v>1569</v>
      </c>
      <c r="B1562">
        <v>11</v>
      </c>
      <c r="C1562">
        <v>85187262</v>
      </c>
      <c r="D1562">
        <v>85235130</v>
      </c>
      <c r="E1562" t="s">
        <v>8</v>
      </c>
      <c r="F1562" s="2">
        <v>5.3885163999999999E-5</v>
      </c>
      <c r="G1562">
        <v>22.128466</v>
      </c>
      <c r="H1562">
        <v>35.926696999999997</v>
      </c>
      <c r="I1562">
        <f t="shared" si="24"/>
        <v>1.6235511761185795</v>
      </c>
    </row>
    <row r="1563" spans="1:9" x14ac:dyDescent="0.2">
      <c r="A1563" t="s">
        <v>1570</v>
      </c>
      <c r="B1563">
        <v>17</v>
      </c>
      <c r="C1563">
        <v>66336982</v>
      </c>
      <c r="D1563">
        <v>66449750</v>
      </c>
      <c r="E1563" t="s">
        <v>8</v>
      </c>
      <c r="F1563">
        <v>6.4252772999999997E-3</v>
      </c>
      <c r="G1563">
        <v>2.9140809999999999</v>
      </c>
      <c r="H1563">
        <v>4.7351884999999996</v>
      </c>
      <c r="I1563">
        <f t="shared" si="24"/>
        <v>1.624933726962291</v>
      </c>
    </row>
    <row r="1564" spans="1:9" x14ac:dyDescent="0.2">
      <c r="A1564" t="s">
        <v>1571</v>
      </c>
      <c r="B1564">
        <v>19</v>
      </c>
      <c r="C1564">
        <v>5601873</v>
      </c>
      <c r="D1564">
        <v>5603439</v>
      </c>
      <c r="E1564" t="s">
        <v>12</v>
      </c>
      <c r="F1564" s="2">
        <v>4.6269390000000001E-4</v>
      </c>
      <c r="G1564">
        <v>37.722859999999997</v>
      </c>
      <c r="H1564">
        <v>61.468018000000001</v>
      </c>
      <c r="I1564">
        <f t="shared" si="24"/>
        <v>1.6294633545812807</v>
      </c>
    </row>
    <row r="1565" spans="1:9" x14ac:dyDescent="0.2">
      <c r="A1565" t="s">
        <v>1572</v>
      </c>
      <c r="B1565">
        <v>17</v>
      </c>
      <c r="C1565">
        <v>87975050</v>
      </c>
      <c r="D1565">
        <v>87990883</v>
      </c>
      <c r="E1565" t="s">
        <v>12</v>
      </c>
      <c r="F1565" s="2">
        <v>1.0611884E-8</v>
      </c>
      <c r="G1565">
        <v>70.414580000000001</v>
      </c>
      <c r="H1565">
        <v>114.762405</v>
      </c>
      <c r="I1565">
        <f t="shared" si="24"/>
        <v>1.6298102608863108</v>
      </c>
    </row>
    <row r="1566" spans="1:9" x14ac:dyDescent="0.2">
      <c r="A1566" t="s">
        <v>1573</v>
      </c>
      <c r="B1566">
        <v>3</v>
      </c>
      <c r="C1566">
        <v>10366907</v>
      </c>
      <c r="D1566">
        <v>10391005</v>
      </c>
      <c r="E1566" t="s">
        <v>12</v>
      </c>
      <c r="F1566">
        <v>7.5105294000000003E-3</v>
      </c>
      <c r="G1566">
        <v>14.713673</v>
      </c>
      <c r="H1566">
        <v>24.018726000000001</v>
      </c>
      <c r="I1566">
        <f t="shared" si="24"/>
        <v>1.6324085767027716</v>
      </c>
    </row>
    <row r="1567" spans="1:9" x14ac:dyDescent="0.2">
      <c r="A1567" t="s">
        <v>1574</v>
      </c>
      <c r="B1567">
        <v>17</v>
      </c>
      <c r="C1567">
        <v>45660171</v>
      </c>
      <c r="D1567">
        <v>45686905</v>
      </c>
      <c r="E1567" t="s">
        <v>8</v>
      </c>
      <c r="F1567" s="2">
        <v>1.9505492999999999E-5</v>
      </c>
      <c r="G1567">
        <v>15.104654999999999</v>
      </c>
      <c r="H1567">
        <v>24.677948000000001</v>
      </c>
      <c r="I1567">
        <f t="shared" si="24"/>
        <v>1.6337975279806127</v>
      </c>
    </row>
    <row r="1568" spans="1:9" x14ac:dyDescent="0.2">
      <c r="A1568" t="s">
        <v>1575</v>
      </c>
      <c r="B1568">
        <v>19</v>
      </c>
      <c r="C1568">
        <v>28835049</v>
      </c>
      <c r="D1568">
        <v>28913960</v>
      </c>
      <c r="E1568" t="s">
        <v>12</v>
      </c>
      <c r="F1568" s="2">
        <v>1.2366786E-5</v>
      </c>
      <c r="G1568">
        <v>45.85183</v>
      </c>
      <c r="H1568">
        <v>74.961974999999995</v>
      </c>
      <c r="I1568">
        <f t="shared" si="24"/>
        <v>1.6348742242130794</v>
      </c>
    </row>
    <row r="1569" spans="1:9" x14ac:dyDescent="0.2">
      <c r="A1569" t="s">
        <v>1576</v>
      </c>
      <c r="B1569">
        <v>9</v>
      </c>
      <c r="C1569">
        <v>72662557</v>
      </c>
      <c r="D1569">
        <v>72749842</v>
      </c>
      <c r="E1569" t="s">
        <v>12</v>
      </c>
      <c r="F1569" s="2">
        <v>1.9323573E-4</v>
      </c>
      <c r="G1569">
        <v>12.741234</v>
      </c>
      <c r="H1569">
        <v>20.864605000000001</v>
      </c>
      <c r="I1569">
        <f t="shared" si="24"/>
        <v>1.6375654822758927</v>
      </c>
    </row>
    <row r="1570" spans="1:9" x14ac:dyDescent="0.2">
      <c r="A1570" t="s">
        <v>1577</v>
      </c>
      <c r="B1570">
        <v>1</v>
      </c>
      <c r="C1570">
        <v>167349991</v>
      </c>
      <c r="D1570">
        <v>167368530</v>
      </c>
      <c r="E1570" t="s">
        <v>12</v>
      </c>
      <c r="F1570" s="2">
        <v>7.0163456000000006E-5</v>
      </c>
      <c r="G1570">
        <v>23.246998000000001</v>
      </c>
      <c r="H1570">
        <v>38.103977</v>
      </c>
      <c r="I1570">
        <f t="shared" si="24"/>
        <v>1.6390923679694041</v>
      </c>
    </row>
    <row r="1571" spans="1:9" x14ac:dyDescent="0.2">
      <c r="A1571" t="s">
        <v>1578</v>
      </c>
      <c r="B1571">
        <v>2</v>
      </c>
      <c r="C1571">
        <v>160731300</v>
      </c>
      <c r="D1571">
        <v>160775760</v>
      </c>
      <c r="E1571" t="s">
        <v>12</v>
      </c>
      <c r="F1571">
        <v>2.6751850000000001E-3</v>
      </c>
      <c r="G1571">
        <v>4.7030373000000001</v>
      </c>
      <c r="H1571">
        <v>7.7095737</v>
      </c>
      <c r="I1571">
        <f t="shared" si="24"/>
        <v>1.6392754741707023</v>
      </c>
    </row>
    <row r="1572" spans="1:9" x14ac:dyDescent="0.2">
      <c r="A1572" t="s">
        <v>1579</v>
      </c>
      <c r="B1572">
        <v>10</v>
      </c>
      <c r="C1572">
        <v>56377300</v>
      </c>
      <c r="D1572">
        <v>56390419</v>
      </c>
      <c r="E1572" t="s">
        <v>12</v>
      </c>
      <c r="F1572" s="2">
        <v>4.3316790000000001E-7</v>
      </c>
      <c r="G1572">
        <v>221.58542</v>
      </c>
      <c r="H1572">
        <v>363.56732</v>
      </c>
      <c r="I1572">
        <f t="shared" si="24"/>
        <v>1.6407547030847065</v>
      </c>
    </row>
    <row r="1573" spans="1:9" x14ac:dyDescent="0.2">
      <c r="A1573" t="s">
        <v>1580</v>
      </c>
      <c r="B1573">
        <v>12</v>
      </c>
      <c r="C1573">
        <v>79174337</v>
      </c>
      <c r="D1573">
        <v>79192293</v>
      </c>
      <c r="E1573" t="s">
        <v>8</v>
      </c>
      <c r="F1573" s="2">
        <v>3.3584726E-4</v>
      </c>
      <c r="G1573">
        <v>14.989729000000001</v>
      </c>
      <c r="H1573">
        <v>24.605550000000001</v>
      </c>
      <c r="I1573">
        <f t="shared" si="24"/>
        <v>1.6414939856484396</v>
      </c>
    </row>
    <row r="1574" spans="1:9" x14ac:dyDescent="0.2">
      <c r="A1574" t="s">
        <v>1581</v>
      </c>
      <c r="B1574">
        <v>1</v>
      </c>
      <c r="C1574">
        <v>164249046</v>
      </c>
      <c r="D1574">
        <v>164265385</v>
      </c>
      <c r="E1574" t="s">
        <v>12</v>
      </c>
      <c r="F1574" s="2">
        <v>4.29863E-4</v>
      </c>
      <c r="G1574">
        <v>14.223687999999999</v>
      </c>
      <c r="H1574">
        <v>23.35558</v>
      </c>
      <c r="I1574">
        <f t="shared" si="24"/>
        <v>1.6420199880649802</v>
      </c>
    </row>
    <row r="1575" spans="1:9" x14ac:dyDescent="0.2">
      <c r="A1575" t="s">
        <v>1582</v>
      </c>
      <c r="B1575">
        <v>15</v>
      </c>
      <c r="C1575">
        <v>80711319</v>
      </c>
      <c r="D1575">
        <v>80941086</v>
      </c>
      <c r="E1575" t="s">
        <v>12</v>
      </c>
      <c r="F1575">
        <v>3.3830277999999998E-2</v>
      </c>
      <c r="G1575">
        <v>1.3227043000000001</v>
      </c>
      <c r="H1575">
        <v>2.1721191000000002</v>
      </c>
      <c r="I1575">
        <f t="shared" si="24"/>
        <v>1.6421804178001085</v>
      </c>
    </row>
    <row r="1576" spans="1:9" x14ac:dyDescent="0.2">
      <c r="A1576" t="s">
        <v>1583</v>
      </c>
      <c r="B1576">
        <v>15</v>
      </c>
      <c r="C1576">
        <v>98518821</v>
      </c>
      <c r="D1576">
        <v>98534244</v>
      </c>
      <c r="E1576" t="s">
        <v>8</v>
      </c>
      <c r="F1576">
        <v>2.3586174000000001E-2</v>
      </c>
      <c r="G1576">
        <v>7.8781270000000001</v>
      </c>
      <c r="H1576">
        <v>12.951676000000001</v>
      </c>
      <c r="I1576">
        <f t="shared" si="24"/>
        <v>1.6440044695902973</v>
      </c>
    </row>
    <row r="1577" spans="1:9" x14ac:dyDescent="0.2">
      <c r="A1577" t="s">
        <v>1584</v>
      </c>
      <c r="B1577">
        <v>11</v>
      </c>
      <c r="C1577">
        <v>5528887</v>
      </c>
      <c r="D1577">
        <v>5542187</v>
      </c>
      <c r="E1577" t="s">
        <v>8</v>
      </c>
      <c r="F1577" s="2">
        <v>1.0477465E-5</v>
      </c>
      <c r="G1577">
        <v>32.31747</v>
      </c>
      <c r="H1577">
        <v>53.144882000000003</v>
      </c>
      <c r="I1577">
        <f t="shared" si="24"/>
        <v>1.6444629483681736</v>
      </c>
    </row>
    <row r="1578" spans="1:9" x14ac:dyDescent="0.2">
      <c r="A1578" t="s">
        <v>1585</v>
      </c>
      <c r="B1578">
        <v>3</v>
      </c>
      <c r="C1578">
        <v>146404642</v>
      </c>
      <c r="D1578">
        <v>146440139</v>
      </c>
      <c r="E1578" t="s">
        <v>12</v>
      </c>
      <c r="F1578" s="2">
        <v>4.6126605999999998E-4</v>
      </c>
      <c r="G1578">
        <v>10.144933999999999</v>
      </c>
      <c r="H1578">
        <v>16.683150999999999</v>
      </c>
      <c r="I1578">
        <f t="shared" si="24"/>
        <v>1.6444809793735475</v>
      </c>
    </row>
    <row r="1579" spans="1:9" x14ac:dyDescent="0.2">
      <c r="A1579" t="s">
        <v>1586</v>
      </c>
      <c r="B1579">
        <v>1</v>
      </c>
      <c r="C1579">
        <v>191537365</v>
      </c>
      <c r="D1579">
        <v>191575534</v>
      </c>
      <c r="E1579" t="s">
        <v>8</v>
      </c>
      <c r="F1579" s="2">
        <v>2.4564007999999999E-5</v>
      </c>
      <c r="G1579">
        <v>18.694817</v>
      </c>
      <c r="H1579">
        <v>30.747526000000001</v>
      </c>
      <c r="I1579">
        <f t="shared" si="24"/>
        <v>1.6447085842027767</v>
      </c>
    </row>
    <row r="1580" spans="1:9" x14ac:dyDescent="0.2">
      <c r="A1580" t="s">
        <v>1587</v>
      </c>
      <c r="B1580">
        <v>5</v>
      </c>
      <c r="C1580">
        <v>121130533</v>
      </c>
      <c r="D1580">
        <v>121191397</v>
      </c>
      <c r="E1580" t="s">
        <v>8</v>
      </c>
      <c r="F1580" s="2">
        <v>2.3191236000000001E-5</v>
      </c>
      <c r="G1580">
        <v>12.483834999999999</v>
      </c>
      <c r="H1580">
        <v>20.554686</v>
      </c>
      <c r="I1580">
        <f t="shared" si="24"/>
        <v>1.6465041391527524</v>
      </c>
    </row>
    <row r="1581" spans="1:9" x14ac:dyDescent="0.2">
      <c r="A1581" t="s">
        <v>1588</v>
      </c>
      <c r="B1581">
        <v>5</v>
      </c>
      <c r="C1581">
        <v>144768092</v>
      </c>
      <c r="D1581">
        <v>144859778</v>
      </c>
      <c r="E1581" t="s">
        <v>12</v>
      </c>
      <c r="F1581">
        <v>1.3209058999999999E-3</v>
      </c>
      <c r="G1581">
        <v>6.6197549999999996</v>
      </c>
      <c r="H1581">
        <v>10.907802999999999</v>
      </c>
      <c r="I1581">
        <f t="shared" si="24"/>
        <v>1.6477653629175097</v>
      </c>
    </row>
    <row r="1582" spans="1:9" x14ac:dyDescent="0.2">
      <c r="A1582" t="s">
        <v>1589</v>
      </c>
      <c r="B1582">
        <v>6</v>
      </c>
      <c r="C1582">
        <v>82041043</v>
      </c>
      <c r="D1582">
        <v>82093099</v>
      </c>
      <c r="E1582" t="s">
        <v>12</v>
      </c>
      <c r="F1582">
        <v>6.7531290000000001E-3</v>
      </c>
      <c r="G1582">
        <v>9.8041400000000003</v>
      </c>
      <c r="H1582">
        <v>16.171879000000001</v>
      </c>
      <c r="I1582">
        <f t="shared" si="24"/>
        <v>1.6494949072534664</v>
      </c>
    </row>
    <row r="1583" spans="1:9" x14ac:dyDescent="0.2">
      <c r="A1583" t="s">
        <v>1590</v>
      </c>
      <c r="B1583">
        <v>15</v>
      </c>
      <c r="C1583">
        <v>73577424</v>
      </c>
      <c r="D1583">
        <v>73645762</v>
      </c>
      <c r="E1583" t="s">
        <v>8</v>
      </c>
      <c r="F1583" s="2">
        <v>1.9438682999999999E-6</v>
      </c>
      <c r="G1583">
        <v>11.801348000000001</v>
      </c>
      <c r="H1583">
        <v>19.478370000000002</v>
      </c>
      <c r="I1583">
        <f t="shared" si="24"/>
        <v>1.6505207710170058</v>
      </c>
    </row>
    <row r="1584" spans="1:9" x14ac:dyDescent="0.2">
      <c r="A1584" t="s">
        <v>1591</v>
      </c>
      <c r="B1584">
        <v>1</v>
      </c>
      <c r="C1584">
        <v>33719882</v>
      </c>
      <c r="D1584">
        <v>33742564</v>
      </c>
      <c r="E1584" t="s">
        <v>12</v>
      </c>
      <c r="F1584">
        <v>3.7633117000000001E-2</v>
      </c>
      <c r="G1584">
        <v>2.0310009999999998</v>
      </c>
      <c r="H1584">
        <v>3.3558789999999998</v>
      </c>
      <c r="I1584">
        <f t="shared" si="24"/>
        <v>1.6523275960967032</v>
      </c>
    </row>
    <row r="1585" spans="1:9" x14ac:dyDescent="0.2">
      <c r="A1585" t="s">
        <v>1592</v>
      </c>
      <c r="B1585">
        <v>5</v>
      </c>
      <c r="C1585">
        <v>34573664</v>
      </c>
      <c r="D1585">
        <v>34632308</v>
      </c>
      <c r="E1585" t="s">
        <v>12</v>
      </c>
      <c r="F1585" s="2">
        <v>5.7682376999999996E-7</v>
      </c>
      <c r="G1585">
        <v>18.979841</v>
      </c>
      <c r="H1585">
        <v>31.407509999999998</v>
      </c>
      <c r="I1585">
        <f t="shared" si="24"/>
        <v>1.6547825664082221</v>
      </c>
    </row>
    <row r="1586" spans="1:9" x14ac:dyDescent="0.2">
      <c r="A1586" t="s">
        <v>1593</v>
      </c>
      <c r="B1586">
        <v>10</v>
      </c>
      <c r="C1586">
        <v>42583822</v>
      </c>
      <c r="D1586">
        <v>42702459</v>
      </c>
      <c r="E1586" t="s">
        <v>12</v>
      </c>
      <c r="F1586" s="2">
        <v>1.5140229E-5</v>
      </c>
      <c r="G1586">
        <v>10.071497000000001</v>
      </c>
      <c r="H1586">
        <v>16.678934000000002</v>
      </c>
      <c r="I1586">
        <f t="shared" si="24"/>
        <v>1.6560531170291766</v>
      </c>
    </row>
    <row r="1587" spans="1:9" x14ac:dyDescent="0.2">
      <c r="A1587" t="s">
        <v>1594</v>
      </c>
      <c r="B1587">
        <v>15</v>
      </c>
      <c r="C1587">
        <v>84192233</v>
      </c>
      <c r="D1587">
        <v>84214303</v>
      </c>
      <c r="E1587" t="s">
        <v>12</v>
      </c>
      <c r="F1587">
        <v>1.6315783E-3</v>
      </c>
      <c r="G1587">
        <v>21.56934</v>
      </c>
      <c r="H1587">
        <v>35.785834999999999</v>
      </c>
      <c r="I1587">
        <f t="shared" si="24"/>
        <v>1.6591066300591486</v>
      </c>
    </row>
    <row r="1588" spans="1:9" x14ac:dyDescent="0.2">
      <c r="A1588" t="s">
        <v>1595</v>
      </c>
      <c r="B1588">
        <v>19</v>
      </c>
      <c r="C1588">
        <v>23206441</v>
      </c>
      <c r="D1588">
        <v>23273897</v>
      </c>
      <c r="E1588" t="s">
        <v>8</v>
      </c>
      <c r="F1588" s="2">
        <v>2.9900750000000001E-4</v>
      </c>
      <c r="G1588">
        <v>23.645575999999998</v>
      </c>
      <c r="H1588">
        <v>39.25215</v>
      </c>
      <c r="I1588">
        <f t="shared" si="24"/>
        <v>1.660020885090725</v>
      </c>
    </row>
    <row r="1589" spans="1:9" x14ac:dyDescent="0.2">
      <c r="A1589" t="s">
        <v>1596</v>
      </c>
      <c r="B1589">
        <v>11</v>
      </c>
      <c r="C1589">
        <v>75440944</v>
      </c>
      <c r="D1589">
        <v>75454717</v>
      </c>
      <c r="E1589" t="s">
        <v>8</v>
      </c>
      <c r="F1589" s="2">
        <v>5.1906853000000001E-5</v>
      </c>
      <c r="G1589">
        <v>13.444342000000001</v>
      </c>
      <c r="H1589">
        <v>22.335471999999999</v>
      </c>
      <c r="I1589">
        <f t="shared" si="24"/>
        <v>1.6613287582240914</v>
      </c>
    </row>
    <row r="1590" spans="1:9" x14ac:dyDescent="0.2">
      <c r="A1590" t="s">
        <v>1597</v>
      </c>
      <c r="B1590">
        <v>15</v>
      </c>
      <c r="C1590">
        <v>100575318</v>
      </c>
      <c r="D1590">
        <v>100599984</v>
      </c>
      <c r="E1590" t="s">
        <v>8</v>
      </c>
      <c r="F1590">
        <v>3.6193334000000001E-2</v>
      </c>
      <c r="G1590">
        <v>2.8501675</v>
      </c>
      <c r="H1590">
        <v>4.7391300000000003</v>
      </c>
      <c r="I1590">
        <f t="shared" si="24"/>
        <v>1.6627549082641635</v>
      </c>
    </row>
    <row r="1591" spans="1:9" x14ac:dyDescent="0.2">
      <c r="A1591" t="s">
        <v>1598</v>
      </c>
      <c r="B1591">
        <v>8</v>
      </c>
      <c r="C1591">
        <v>25725324</v>
      </c>
      <c r="D1591">
        <v>25754280</v>
      </c>
      <c r="E1591" t="s">
        <v>8</v>
      </c>
      <c r="F1591">
        <v>3.7560799999999998E-2</v>
      </c>
      <c r="G1591">
        <v>4.8076344000000004</v>
      </c>
      <c r="H1591">
        <v>7.9972152999999997</v>
      </c>
      <c r="I1591">
        <f t="shared" si="24"/>
        <v>1.6634408182119671</v>
      </c>
    </row>
    <row r="1592" spans="1:9" x14ac:dyDescent="0.2">
      <c r="A1592" t="s">
        <v>1599</v>
      </c>
      <c r="B1592">
        <v>5</v>
      </c>
      <c r="C1592">
        <v>100762145</v>
      </c>
      <c r="D1592">
        <v>100798598</v>
      </c>
      <c r="E1592" t="s">
        <v>8</v>
      </c>
      <c r="F1592">
        <v>2.5763842000000002E-3</v>
      </c>
      <c r="G1592">
        <v>6.0996646999999999</v>
      </c>
      <c r="H1592">
        <v>10.1702175</v>
      </c>
      <c r="I1592">
        <f t="shared" si="24"/>
        <v>1.6673404195479793</v>
      </c>
    </row>
    <row r="1593" spans="1:9" x14ac:dyDescent="0.2">
      <c r="A1593" t="s">
        <v>1600</v>
      </c>
      <c r="B1593">
        <v>9</v>
      </c>
      <c r="C1593">
        <v>22225714</v>
      </c>
      <c r="D1593">
        <v>22243197</v>
      </c>
      <c r="E1593" t="s">
        <v>12</v>
      </c>
      <c r="F1593">
        <v>3.1228924000000002E-2</v>
      </c>
      <c r="G1593">
        <v>13.405397000000001</v>
      </c>
      <c r="H1593">
        <v>22.352509000000001</v>
      </c>
      <c r="I1593">
        <f t="shared" si="24"/>
        <v>1.6674261120353242</v>
      </c>
    </row>
    <row r="1594" spans="1:9" x14ac:dyDescent="0.2">
      <c r="A1594" t="s">
        <v>1601</v>
      </c>
      <c r="B1594">
        <v>4</v>
      </c>
      <c r="C1594">
        <v>120968317</v>
      </c>
      <c r="D1594">
        <v>121017247</v>
      </c>
      <c r="E1594" t="s">
        <v>8</v>
      </c>
      <c r="F1594" s="2">
        <v>6.2704305000000002E-5</v>
      </c>
      <c r="G1594">
        <v>16.934975000000001</v>
      </c>
      <c r="H1594">
        <v>28.239070000000002</v>
      </c>
      <c r="I1594">
        <f t="shared" si="24"/>
        <v>1.6674999520223679</v>
      </c>
    </row>
    <row r="1595" spans="1:9" x14ac:dyDescent="0.2">
      <c r="A1595" t="s">
        <v>1602</v>
      </c>
      <c r="B1595">
        <v>5</v>
      </c>
      <c r="C1595">
        <v>138280240</v>
      </c>
      <c r="D1595">
        <v>138312393</v>
      </c>
      <c r="E1595" t="s">
        <v>12</v>
      </c>
      <c r="F1595">
        <v>3.6643743999999999E-2</v>
      </c>
      <c r="G1595">
        <v>2.9618049000000002</v>
      </c>
      <c r="H1595">
        <v>4.943511</v>
      </c>
      <c r="I1595">
        <f t="shared" si="24"/>
        <v>1.6690873190195612</v>
      </c>
    </row>
    <row r="1596" spans="1:9" x14ac:dyDescent="0.2">
      <c r="A1596" t="s">
        <v>1603</v>
      </c>
      <c r="B1596">
        <v>3</v>
      </c>
      <c r="C1596">
        <v>51224447</v>
      </c>
      <c r="D1596">
        <v>51251644</v>
      </c>
      <c r="E1596" t="s">
        <v>12</v>
      </c>
      <c r="F1596" s="2">
        <v>1.4933084000000001E-5</v>
      </c>
      <c r="G1596">
        <v>9.021706</v>
      </c>
      <c r="H1596">
        <v>15.060995</v>
      </c>
      <c r="I1596">
        <f t="shared" si="24"/>
        <v>1.6694176245601442</v>
      </c>
    </row>
    <row r="1597" spans="1:9" x14ac:dyDescent="0.2">
      <c r="A1597" t="s">
        <v>1604</v>
      </c>
      <c r="B1597">
        <v>16</v>
      </c>
      <c r="C1597">
        <v>13109684</v>
      </c>
      <c r="D1597">
        <v>13150617</v>
      </c>
      <c r="E1597" t="s">
        <v>12</v>
      </c>
      <c r="F1597">
        <v>4.8708889999999998E-3</v>
      </c>
      <c r="G1597">
        <v>5.0708631999999998</v>
      </c>
      <c r="H1597">
        <v>8.4715310000000006</v>
      </c>
      <c r="I1597">
        <f t="shared" si="24"/>
        <v>1.6706289769363134</v>
      </c>
    </row>
    <row r="1598" spans="1:9" x14ac:dyDescent="0.2">
      <c r="A1598" t="s">
        <v>1605</v>
      </c>
      <c r="B1598">
        <v>6</v>
      </c>
      <c r="C1598">
        <v>91473703</v>
      </c>
      <c r="D1598">
        <v>91488459</v>
      </c>
      <c r="E1598" t="s">
        <v>12</v>
      </c>
      <c r="F1598" s="2">
        <v>2.2985521E-5</v>
      </c>
      <c r="G1598">
        <v>18.0547</v>
      </c>
      <c r="H1598">
        <v>30.187442999999998</v>
      </c>
      <c r="I1598">
        <f t="shared" si="24"/>
        <v>1.6719991470365057</v>
      </c>
    </row>
    <row r="1599" spans="1:9" x14ac:dyDescent="0.2">
      <c r="A1599" t="s">
        <v>1606</v>
      </c>
      <c r="B1599">
        <v>3</v>
      </c>
      <c r="C1599">
        <v>129901425</v>
      </c>
      <c r="D1599">
        <v>129914103</v>
      </c>
      <c r="E1599" t="s">
        <v>12</v>
      </c>
      <c r="F1599" s="2">
        <v>3.7301514E-5</v>
      </c>
      <c r="G1599">
        <v>34.05724</v>
      </c>
      <c r="H1599">
        <v>57.008965000000003</v>
      </c>
      <c r="I1599">
        <f t="shared" si="24"/>
        <v>1.6739161775880842</v>
      </c>
    </row>
    <row r="1600" spans="1:9" x14ac:dyDescent="0.2">
      <c r="A1600" t="s">
        <v>1607</v>
      </c>
      <c r="B1600">
        <v>7</v>
      </c>
      <c r="C1600">
        <v>13004936</v>
      </c>
      <c r="D1600">
        <v>13009822</v>
      </c>
      <c r="E1600" t="s">
        <v>8</v>
      </c>
      <c r="F1600">
        <v>3.9191716000000001E-3</v>
      </c>
      <c r="G1600">
        <v>9.4566669999999995</v>
      </c>
      <c r="H1600">
        <v>15.852475999999999</v>
      </c>
      <c r="I1600">
        <f t="shared" si="24"/>
        <v>1.6763280339679931</v>
      </c>
    </row>
    <row r="1601" spans="1:9" x14ac:dyDescent="0.2">
      <c r="A1601" t="s">
        <v>1608</v>
      </c>
      <c r="B1601">
        <v>14</v>
      </c>
      <c r="C1601">
        <v>72537946</v>
      </c>
      <c r="D1601">
        <v>72710003</v>
      </c>
      <c r="E1601" t="s">
        <v>8</v>
      </c>
      <c r="F1601">
        <v>1.7308472000000001E-3</v>
      </c>
      <c r="G1601">
        <v>3.4386706</v>
      </c>
      <c r="H1601">
        <v>5.7784579999999997</v>
      </c>
      <c r="I1601">
        <f t="shared" si="24"/>
        <v>1.6804337117954826</v>
      </c>
    </row>
    <row r="1602" spans="1:9" x14ac:dyDescent="0.2">
      <c r="A1602" t="s">
        <v>1609</v>
      </c>
      <c r="B1602">
        <v>19</v>
      </c>
      <c r="C1602">
        <v>4035411</v>
      </c>
      <c r="D1602">
        <v>4037912</v>
      </c>
      <c r="E1602" t="s">
        <v>8</v>
      </c>
      <c r="F1602">
        <v>1.5606302000000001E-2</v>
      </c>
      <c r="G1602">
        <v>53.204549999999998</v>
      </c>
      <c r="H1602">
        <v>89.488913999999994</v>
      </c>
      <c r="I1602">
        <f t="shared" ref="I1602:I1665" si="25">H1602/G1602</f>
        <v>1.6819785901769679</v>
      </c>
    </row>
    <row r="1603" spans="1:9" x14ac:dyDescent="0.2">
      <c r="A1603" t="s">
        <v>1610</v>
      </c>
      <c r="B1603">
        <v>5</v>
      </c>
      <c r="C1603">
        <v>117976770</v>
      </c>
      <c r="D1603">
        <v>118010191</v>
      </c>
      <c r="E1603" t="s">
        <v>12</v>
      </c>
      <c r="F1603" s="2">
        <v>2.833376E-5</v>
      </c>
      <c r="G1603">
        <v>17.962783999999999</v>
      </c>
      <c r="H1603">
        <v>30.213045000000001</v>
      </c>
      <c r="I1603">
        <f t="shared" si="25"/>
        <v>1.6819800872737769</v>
      </c>
    </row>
    <row r="1604" spans="1:9" x14ac:dyDescent="0.2">
      <c r="A1604" t="s">
        <v>1611</v>
      </c>
      <c r="B1604">
        <v>19</v>
      </c>
      <c r="C1604">
        <v>3260924</v>
      </c>
      <c r="D1604">
        <v>3283017</v>
      </c>
      <c r="E1604" t="s">
        <v>8</v>
      </c>
      <c r="F1604">
        <v>9.5094040000000008E-3</v>
      </c>
      <c r="G1604">
        <v>5.704847</v>
      </c>
      <c r="H1604">
        <v>9.6128435000000003</v>
      </c>
      <c r="I1604">
        <f t="shared" si="25"/>
        <v>1.6850309044221519</v>
      </c>
    </row>
    <row r="1605" spans="1:9" x14ac:dyDescent="0.2">
      <c r="A1605" t="s">
        <v>1612</v>
      </c>
      <c r="B1605">
        <v>8</v>
      </c>
      <c r="C1605">
        <v>111536097</v>
      </c>
      <c r="D1605">
        <v>111626030</v>
      </c>
      <c r="E1605" t="s">
        <v>12</v>
      </c>
      <c r="F1605">
        <v>3.6904998000000001E-2</v>
      </c>
      <c r="G1605">
        <v>2.2802180999999999</v>
      </c>
      <c r="H1605">
        <v>3.8450655999999999</v>
      </c>
      <c r="I1605">
        <f t="shared" si="25"/>
        <v>1.6862709755702754</v>
      </c>
    </row>
    <row r="1606" spans="1:9" x14ac:dyDescent="0.2">
      <c r="A1606" t="s">
        <v>1613</v>
      </c>
      <c r="B1606">
        <v>15</v>
      </c>
      <c r="C1606">
        <v>38487430</v>
      </c>
      <c r="D1606">
        <v>38519266</v>
      </c>
      <c r="E1606" t="s">
        <v>8</v>
      </c>
      <c r="F1606" s="2">
        <v>1.6761912E-7</v>
      </c>
      <c r="G1606">
        <v>35.637512000000001</v>
      </c>
      <c r="H1606">
        <v>60.150790000000001</v>
      </c>
      <c r="I1606">
        <f t="shared" si="25"/>
        <v>1.6878504313095706</v>
      </c>
    </row>
    <row r="1607" spans="1:9" x14ac:dyDescent="0.2">
      <c r="A1607" t="s">
        <v>1614</v>
      </c>
      <c r="B1607">
        <v>16</v>
      </c>
      <c r="C1607">
        <v>17276300</v>
      </c>
      <c r="D1607">
        <v>17283229</v>
      </c>
      <c r="E1607" t="s">
        <v>12</v>
      </c>
      <c r="F1607">
        <v>1.557082E-3</v>
      </c>
      <c r="G1607">
        <v>13.497386000000001</v>
      </c>
      <c r="H1607">
        <v>22.787628000000002</v>
      </c>
      <c r="I1607">
        <f t="shared" si="25"/>
        <v>1.6882993492221383</v>
      </c>
    </row>
    <row r="1608" spans="1:9" x14ac:dyDescent="0.2">
      <c r="A1608" t="s">
        <v>1615</v>
      </c>
      <c r="B1608">
        <v>9</v>
      </c>
      <c r="C1608">
        <v>121366958</v>
      </c>
      <c r="D1608">
        <v>121474916</v>
      </c>
      <c r="E1608" t="s">
        <v>12</v>
      </c>
      <c r="F1608" s="2">
        <v>8.756177E-4</v>
      </c>
      <c r="G1608">
        <v>6.5543136999999998</v>
      </c>
      <c r="H1608">
        <v>11.077408</v>
      </c>
      <c r="I1608">
        <f t="shared" si="25"/>
        <v>1.6900942657047373</v>
      </c>
    </row>
    <row r="1609" spans="1:9" x14ac:dyDescent="0.2">
      <c r="A1609" t="s">
        <v>1616</v>
      </c>
      <c r="B1609">
        <v>2</v>
      </c>
      <c r="C1609">
        <v>71745616</v>
      </c>
      <c r="D1609">
        <v>71858416</v>
      </c>
      <c r="E1609" t="s">
        <v>12</v>
      </c>
      <c r="F1609" s="2">
        <v>1.8858938000000001E-5</v>
      </c>
      <c r="G1609">
        <v>10.126625000000001</v>
      </c>
      <c r="H1609">
        <v>17.125627999999999</v>
      </c>
      <c r="I1609">
        <f t="shared" si="25"/>
        <v>1.6911486304667149</v>
      </c>
    </row>
    <row r="1610" spans="1:9" x14ac:dyDescent="0.2">
      <c r="A1610" t="s">
        <v>1617</v>
      </c>
      <c r="B1610">
        <v>19</v>
      </c>
      <c r="C1610">
        <v>3323301</v>
      </c>
      <c r="D1610">
        <v>3385732</v>
      </c>
      <c r="E1610" t="s">
        <v>12</v>
      </c>
      <c r="F1610" s="2">
        <v>3.4054704E-6</v>
      </c>
      <c r="G1610">
        <v>21.280542000000001</v>
      </c>
      <c r="H1610">
        <v>36.010406000000003</v>
      </c>
      <c r="I1610">
        <f t="shared" si="25"/>
        <v>1.6921752274918562</v>
      </c>
    </row>
    <row r="1611" spans="1:9" x14ac:dyDescent="0.2">
      <c r="A1611" t="s">
        <v>1618</v>
      </c>
      <c r="B1611">
        <v>15</v>
      </c>
      <c r="C1611">
        <v>59315077</v>
      </c>
      <c r="D1611">
        <v>59331192</v>
      </c>
      <c r="E1611" t="s">
        <v>12</v>
      </c>
      <c r="F1611" s="2">
        <v>9.3838100000000005E-9</v>
      </c>
      <c r="G1611">
        <v>36.201897000000002</v>
      </c>
      <c r="H1611">
        <v>61.275257000000003</v>
      </c>
      <c r="I1611">
        <f t="shared" si="25"/>
        <v>1.6925979597146525</v>
      </c>
    </row>
    <row r="1612" spans="1:9" x14ac:dyDescent="0.2">
      <c r="A1612" t="s">
        <v>1619</v>
      </c>
      <c r="B1612">
        <v>19</v>
      </c>
      <c r="C1612">
        <v>46044886</v>
      </c>
      <c r="D1612">
        <v>46072915</v>
      </c>
      <c r="E1612" t="s">
        <v>12</v>
      </c>
      <c r="F1612" s="2">
        <v>7.1394510000000001E-6</v>
      </c>
      <c r="G1612">
        <v>19.991174999999998</v>
      </c>
      <c r="H1612">
        <v>33.845419999999997</v>
      </c>
      <c r="I1612">
        <f t="shared" si="25"/>
        <v>1.6930180442120086</v>
      </c>
    </row>
    <row r="1613" spans="1:9" x14ac:dyDescent="0.2">
      <c r="A1613" t="s">
        <v>1620</v>
      </c>
      <c r="B1613">
        <v>5</v>
      </c>
      <c r="C1613">
        <v>144545887</v>
      </c>
      <c r="D1613">
        <v>144557478</v>
      </c>
      <c r="E1613" t="s">
        <v>12</v>
      </c>
      <c r="F1613">
        <v>3.1117481999999998E-2</v>
      </c>
      <c r="G1613">
        <v>6.1468660000000002</v>
      </c>
      <c r="H1613">
        <v>10.409834</v>
      </c>
      <c r="I1613">
        <f t="shared" si="25"/>
        <v>1.6935189411970262</v>
      </c>
    </row>
    <row r="1614" spans="1:9" x14ac:dyDescent="0.2">
      <c r="A1614" t="s">
        <v>1621</v>
      </c>
      <c r="B1614">
        <v>9</v>
      </c>
      <c r="C1614">
        <v>65629648</v>
      </c>
      <c r="D1614">
        <v>65660528</v>
      </c>
      <c r="E1614" t="s">
        <v>12</v>
      </c>
      <c r="F1614" s="2">
        <v>1.2454205E-6</v>
      </c>
      <c r="G1614">
        <v>74.946219999999997</v>
      </c>
      <c r="H1614">
        <v>127.00149500000001</v>
      </c>
      <c r="I1614">
        <f t="shared" si="25"/>
        <v>1.6945683851700595</v>
      </c>
    </row>
    <row r="1615" spans="1:9" x14ac:dyDescent="0.2">
      <c r="A1615" t="s">
        <v>1622</v>
      </c>
      <c r="B1615">
        <v>11</v>
      </c>
      <c r="C1615">
        <v>70392883</v>
      </c>
      <c r="D1615">
        <v>70410031</v>
      </c>
      <c r="E1615" t="s">
        <v>8</v>
      </c>
      <c r="F1615" s="2">
        <v>1.6305053E-10</v>
      </c>
      <c r="G1615">
        <v>76.878510000000006</v>
      </c>
      <c r="H1615">
        <v>130.32177999999999</v>
      </c>
      <c r="I1615">
        <f t="shared" si="25"/>
        <v>1.6951652679012637</v>
      </c>
    </row>
    <row r="1616" spans="1:9" x14ac:dyDescent="0.2">
      <c r="A1616" t="s">
        <v>1623</v>
      </c>
      <c r="B1616">
        <v>11</v>
      </c>
      <c r="C1616">
        <v>74906359</v>
      </c>
      <c r="D1616">
        <v>74925948</v>
      </c>
      <c r="E1616" t="s">
        <v>8</v>
      </c>
      <c r="F1616">
        <v>2.8762590000000001E-2</v>
      </c>
      <c r="G1616">
        <v>4.3284310000000001</v>
      </c>
      <c r="H1616">
        <v>7.3390950000000004</v>
      </c>
      <c r="I1616">
        <f t="shared" si="25"/>
        <v>1.6955555026752189</v>
      </c>
    </row>
    <row r="1617" spans="1:9" x14ac:dyDescent="0.2">
      <c r="A1617" t="s">
        <v>1624</v>
      </c>
      <c r="B1617">
        <v>5</v>
      </c>
      <c r="C1617">
        <v>129989011</v>
      </c>
      <c r="D1617">
        <v>130003049</v>
      </c>
      <c r="E1617" t="s">
        <v>8</v>
      </c>
      <c r="F1617" s="2">
        <v>2.6507126000000002E-4</v>
      </c>
      <c r="G1617">
        <v>8.4423750000000002</v>
      </c>
      <c r="H1617">
        <v>14.322042</v>
      </c>
      <c r="I1617">
        <f t="shared" si="25"/>
        <v>1.6964470306045396</v>
      </c>
    </row>
    <row r="1618" spans="1:9" x14ac:dyDescent="0.2">
      <c r="A1618" t="s">
        <v>1625</v>
      </c>
      <c r="B1618">
        <v>16</v>
      </c>
      <c r="C1618">
        <v>35694062</v>
      </c>
      <c r="D1618">
        <v>35769356</v>
      </c>
      <c r="E1618" t="s">
        <v>8</v>
      </c>
      <c r="F1618" s="2">
        <v>2.0276824E-8</v>
      </c>
      <c r="G1618">
        <v>24.831806</v>
      </c>
      <c r="H1618">
        <v>42.140335</v>
      </c>
      <c r="I1618">
        <f t="shared" si="25"/>
        <v>1.6970306146882752</v>
      </c>
    </row>
    <row r="1619" spans="1:9" x14ac:dyDescent="0.2">
      <c r="A1619" t="s">
        <v>1626</v>
      </c>
      <c r="B1619">
        <v>1</v>
      </c>
      <c r="C1619">
        <v>39547570</v>
      </c>
      <c r="D1619">
        <v>39552002</v>
      </c>
      <c r="E1619" t="s">
        <v>8</v>
      </c>
      <c r="F1619">
        <v>4.9111466999999999E-2</v>
      </c>
      <c r="G1619">
        <v>12.106871</v>
      </c>
      <c r="H1619">
        <v>20.572365000000001</v>
      </c>
      <c r="I1619">
        <f t="shared" si="25"/>
        <v>1.6992305443743476</v>
      </c>
    </row>
    <row r="1620" spans="1:9" x14ac:dyDescent="0.2">
      <c r="A1620" t="s">
        <v>1627</v>
      </c>
      <c r="B1620">
        <v>4</v>
      </c>
      <c r="C1620">
        <v>43032414</v>
      </c>
      <c r="D1620">
        <v>43046220</v>
      </c>
      <c r="E1620" t="s">
        <v>8</v>
      </c>
      <c r="F1620">
        <v>4.4041267000000002E-3</v>
      </c>
      <c r="G1620">
        <v>7.1647100000000004</v>
      </c>
      <c r="H1620">
        <v>12.211936</v>
      </c>
      <c r="I1620">
        <f t="shared" si="25"/>
        <v>1.7044564260102641</v>
      </c>
    </row>
    <row r="1621" spans="1:9" x14ac:dyDescent="0.2">
      <c r="A1621" t="s">
        <v>1628</v>
      </c>
      <c r="B1621">
        <v>14</v>
      </c>
      <c r="C1621">
        <v>11553532</v>
      </c>
      <c r="D1621">
        <v>12242041</v>
      </c>
      <c r="E1621" t="s">
        <v>12</v>
      </c>
      <c r="F1621">
        <v>4.0667679999999998E-2</v>
      </c>
      <c r="G1621">
        <v>1.9008414</v>
      </c>
      <c r="H1621">
        <v>3.2429016000000002</v>
      </c>
      <c r="I1621">
        <f t="shared" si="25"/>
        <v>1.7060348117417898</v>
      </c>
    </row>
    <row r="1622" spans="1:9" x14ac:dyDescent="0.2">
      <c r="A1622" t="s">
        <v>1629</v>
      </c>
      <c r="B1622">
        <v>10</v>
      </c>
      <c r="C1622">
        <v>95385362</v>
      </c>
      <c r="D1622">
        <v>95417180</v>
      </c>
      <c r="E1622" t="s">
        <v>8</v>
      </c>
      <c r="F1622">
        <v>1.2869216500000001E-2</v>
      </c>
      <c r="G1622">
        <v>1.8970039000000001</v>
      </c>
      <c r="H1622">
        <v>3.2423324999999998</v>
      </c>
      <c r="I1622">
        <f t="shared" si="25"/>
        <v>1.7091859958748634</v>
      </c>
    </row>
    <row r="1623" spans="1:9" x14ac:dyDescent="0.2">
      <c r="A1623" t="s">
        <v>1630</v>
      </c>
      <c r="B1623">
        <v>3</v>
      </c>
      <c r="C1623">
        <v>32334796</v>
      </c>
      <c r="D1623">
        <v>32365678</v>
      </c>
      <c r="E1623" t="s">
        <v>8</v>
      </c>
      <c r="F1623" s="2">
        <v>3.052321E-5</v>
      </c>
      <c r="G1623">
        <v>10.065689000000001</v>
      </c>
      <c r="H1623">
        <v>17.207070000000002</v>
      </c>
      <c r="I1623">
        <f t="shared" si="25"/>
        <v>1.7094776125111755</v>
      </c>
    </row>
    <row r="1624" spans="1:9" x14ac:dyDescent="0.2">
      <c r="A1624" t="s">
        <v>1631</v>
      </c>
      <c r="B1624">
        <v>17</v>
      </c>
      <c r="C1624">
        <v>34616662</v>
      </c>
      <c r="D1624">
        <v>34628510</v>
      </c>
      <c r="E1624" t="s">
        <v>8</v>
      </c>
      <c r="F1624" s="2">
        <v>2.9325772E-6</v>
      </c>
      <c r="G1624">
        <v>48.104329999999997</v>
      </c>
      <c r="H1624">
        <v>82.239365000000006</v>
      </c>
      <c r="I1624">
        <f t="shared" si="25"/>
        <v>1.7096042081866645</v>
      </c>
    </row>
    <row r="1625" spans="1:9" x14ac:dyDescent="0.2">
      <c r="A1625" t="s">
        <v>1632</v>
      </c>
      <c r="B1625">
        <v>16</v>
      </c>
      <c r="C1625">
        <v>37509790</v>
      </c>
      <c r="D1625">
        <v>37539789</v>
      </c>
      <c r="E1625" t="s">
        <v>8</v>
      </c>
      <c r="F1625" s="2">
        <v>1.45926115E-5</v>
      </c>
      <c r="G1625">
        <v>10.279177000000001</v>
      </c>
      <c r="H1625">
        <v>17.622005000000001</v>
      </c>
      <c r="I1625">
        <f t="shared" si="25"/>
        <v>1.714340068275894</v>
      </c>
    </row>
    <row r="1626" spans="1:9" x14ac:dyDescent="0.2">
      <c r="A1626" t="s">
        <v>1633</v>
      </c>
      <c r="B1626">
        <v>7</v>
      </c>
      <c r="C1626">
        <v>19689484</v>
      </c>
      <c r="D1626">
        <v>19692658</v>
      </c>
      <c r="E1626" t="s">
        <v>8</v>
      </c>
      <c r="F1626">
        <v>3.0864882999999999E-2</v>
      </c>
      <c r="G1626">
        <v>35.016109999999998</v>
      </c>
      <c r="H1626">
        <v>60.145713999999998</v>
      </c>
      <c r="I1626">
        <f t="shared" si="25"/>
        <v>1.7176583578244415</v>
      </c>
    </row>
    <row r="1627" spans="1:9" x14ac:dyDescent="0.2">
      <c r="A1627" t="s">
        <v>1634</v>
      </c>
      <c r="B1627">
        <v>5</v>
      </c>
      <c r="C1627">
        <v>103425192</v>
      </c>
      <c r="D1627">
        <v>103598359</v>
      </c>
      <c r="E1627" t="s">
        <v>12</v>
      </c>
      <c r="F1627" s="2">
        <v>4.534063E-4</v>
      </c>
      <c r="G1627">
        <v>4.7355986000000003</v>
      </c>
      <c r="H1627">
        <v>8.1378839999999997</v>
      </c>
      <c r="I1627">
        <f t="shared" si="25"/>
        <v>1.7184488567084211</v>
      </c>
    </row>
    <row r="1628" spans="1:9" x14ac:dyDescent="0.2">
      <c r="A1628" t="s">
        <v>1635</v>
      </c>
      <c r="B1628">
        <v>11</v>
      </c>
      <c r="C1628">
        <v>121116215</v>
      </c>
      <c r="D1628">
        <v>121118677</v>
      </c>
      <c r="E1628" t="s">
        <v>8</v>
      </c>
      <c r="F1628" s="2">
        <v>7.1027189999999996E-5</v>
      </c>
      <c r="G1628">
        <v>47.303649999999998</v>
      </c>
      <c r="H1628">
        <v>81.422134</v>
      </c>
      <c r="I1628">
        <f t="shared" si="25"/>
        <v>1.7212653569016345</v>
      </c>
    </row>
    <row r="1629" spans="1:9" x14ac:dyDescent="0.2">
      <c r="A1629" t="s">
        <v>1636</v>
      </c>
      <c r="B1629">
        <v>9</v>
      </c>
      <c r="C1629">
        <v>104040662</v>
      </c>
      <c r="D1629">
        <v>104127463</v>
      </c>
      <c r="E1629" t="s">
        <v>12</v>
      </c>
      <c r="F1629">
        <v>5.078089E-3</v>
      </c>
      <c r="G1629">
        <v>6.6755095000000004</v>
      </c>
      <c r="H1629">
        <v>11.492864000000001</v>
      </c>
      <c r="I1629">
        <f t="shared" si="25"/>
        <v>1.7216459657498802</v>
      </c>
    </row>
    <row r="1630" spans="1:9" x14ac:dyDescent="0.2">
      <c r="A1630" t="s">
        <v>1637</v>
      </c>
      <c r="B1630">
        <v>7</v>
      </c>
      <c r="C1630">
        <v>27342133</v>
      </c>
      <c r="D1630">
        <v>27356019</v>
      </c>
      <c r="E1630" t="s">
        <v>8</v>
      </c>
      <c r="F1630" s="2">
        <v>1.1011832999999999E-6</v>
      </c>
      <c r="G1630">
        <v>18.451011999999999</v>
      </c>
      <c r="H1630">
        <v>31.792850000000001</v>
      </c>
      <c r="I1630">
        <f t="shared" si="25"/>
        <v>1.7230951884915582</v>
      </c>
    </row>
    <row r="1631" spans="1:9" x14ac:dyDescent="0.2">
      <c r="A1631" t="s">
        <v>1638</v>
      </c>
      <c r="B1631">
        <v>13</v>
      </c>
      <c r="C1631">
        <v>111686178</v>
      </c>
      <c r="D1631">
        <v>111718596</v>
      </c>
      <c r="E1631" t="s">
        <v>12</v>
      </c>
      <c r="F1631" s="2">
        <v>1.1887519E-5</v>
      </c>
      <c r="G1631">
        <v>32.374701999999999</v>
      </c>
      <c r="H1631">
        <v>55.808174000000001</v>
      </c>
      <c r="I1631">
        <f t="shared" si="25"/>
        <v>1.7238204694517343</v>
      </c>
    </row>
    <row r="1632" spans="1:9" x14ac:dyDescent="0.2">
      <c r="A1632" t="s">
        <v>1639</v>
      </c>
      <c r="B1632">
        <v>5</v>
      </c>
      <c r="C1632">
        <v>103692374</v>
      </c>
      <c r="D1632">
        <v>103855322</v>
      </c>
      <c r="E1632" t="s">
        <v>12</v>
      </c>
      <c r="F1632" s="2">
        <v>8.6886699999999999E-6</v>
      </c>
      <c r="G1632">
        <v>8.2211610000000004</v>
      </c>
      <c r="H1632">
        <v>14.173771</v>
      </c>
      <c r="I1632">
        <f t="shared" si="25"/>
        <v>1.7240595336838678</v>
      </c>
    </row>
    <row r="1633" spans="1:9" x14ac:dyDescent="0.2">
      <c r="A1633" t="s">
        <v>1640</v>
      </c>
      <c r="B1633">
        <v>8</v>
      </c>
      <c r="C1633">
        <v>105329163</v>
      </c>
      <c r="D1633">
        <v>105347953</v>
      </c>
      <c r="E1633" t="s">
        <v>8</v>
      </c>
      <c r="F1633">
        <v>3.2360609999999998E-2</v>
      </c>
      <c r="G1633">
        <v>3.2969422000000002</v>
      </c>
      <c r="H1633">
        <v>5.6891049999999996</v>
      </c>
      <c r="I1633">
        <f t="shared" si="25"/>
        <v>1.7255701358671072</v>
      </c>
    </row>
    <row r="1634" spans="1:9" x14ac:dyDescent="0.2">
      <c r="A1634" t="s">
        <v>1641</v>
      </c>
      <c r="B1634">
        <v>7</v>
      </c>
      <c r="C1634">
        <v>141429739</v>
      </c>
      <c r="D1634">
        <v>141437892</v>
      </c>
      <c r="E1634" t="s">
        <v>8</v>
      </c>
      <c r="F1634">
        <v>2.6713080999999999E-3</v>
      </c>
      <c r="G1634">
        <v>5.9021616000000003</v>
      </c>
      <c r="H1634">
        <v>10.192329000000001</v>
      </c>
      <c r="I1634">
        <f t="shared" si="25"/>
        <v>1.7268807075699182</v>
      </c>
    </row>
    <row r="1635" spans="1:9" x14ac:dyDescent="0.2">
      <c r="A1635" t="s">
        <v>1642</v>
      </c>
      <c r="B1635">
        <v>14</v>
      </c>
      <c r="C1635">
        <v>34310727</v>
      </c>
      <c r="D1635">
        <v>34345144</v>
      </c>
      <c r="E1635" t="s">
        <v>12</v>
      </c>
      <c r="F1635" s="2">
        <v>2.6325872999999999E-7</v>
      </c>
      <c r="G1635">
        <v>41.098618000000002</v>
      </c>
      <c r="H1635">
        <v>71.101619999999997</v>
      </c>
      <c r="I1635">
        <f t="shared" si="25"/>
        <v>1.7300245959608664</v>
      </c>
    </row>
    <row r="1636" spans="1:9" x14ac:dyDescent="0.2">
      <c r="A1636" t="s">
        <v>1643</v>
      </c>
      <c r="B1636">
        <v>1</v>
      </c>
      <c r="C1636">
        <v>60343323</v>
      </c>
      <c r="D1636">
        <v>60388060</v>
      </c>
      <c r="E1636" t="s">
        <v>12</v>
      </c>
      <c r="F1636" s="2">
        <v>6.613465E-4</v>
      </c>
      <c r="G1636">
        <v>13.211779999999999</v>
      </c>
      <c r="H1636">
        <v>22.863731000000001</v>
      </c>
      <c r="I1636">
        <f t="shared" si="25"/>
        <v>1.7305564428108857</v>
      </c>
    </row>
    <row r="1637" spans="1:9" x14ac:dyDescent="0.2">
      <c r="A1637" t="s">
        <v>1644</v>
      </c>
      <c r="B1637">
        <v>12</v>
      </c>
      <c r="C1637">
        <v>28675231</v>
      </c>
      <c r="D1637">
        <v>28682175</v>
      </c>
      <c r="E1637" t="s">
        <v>12</v>
      </c>
      <c r="F1637" s="2">
        <v>2.4679099E-5</v>
      </c>
      <c r="G1637">
        <v>26.182648</v>
      </c>
      <c r="H1637">
        <v>45.310690000000001</v>
      </c>
      <c r="I1637">
        <f t="shared" si="25"/>
        <v>1.7305617827501634</v>
      </c>
    </row>
    <row r="1638" spans="1:9" x14ac:dyDescent="0.2">
      <c r="A1638" t="s">
        <v>1645</v>
      </c>
      <c r="B1638">
        <v>4</v>
      </c>
      <c r="C1638">
        <v>41738493</v>
      </c>
      <c r="D1638">
        <v>41756157</v>
      </c>
      <c r="E1638" t="s">
        <v>8</v>
      </c>
      <c r="F1638" s="2">
        <v>1.4239731E-5</v>
      </c>
      <c r="G1638">
        <v>18.561015999999999</v>
      </c>
      <c r="H1638">
        <v>32.155754000000002</v>
      </c>
      <c r="I1638">
        <f t="shared" si="25"/>
        <v>1.73243501325574</v>
      </c>
    </row>
    <row r="1639" spans="1:9" x14ac:dyDescent="0.2">
      <c r="A1639" t="s">
        <v>1646</v>
      </c>
      <c r="B1639">
        <v>5</v>
      </c>
      <c r="C1639">
        <v>72647796</v>
      </c>
      <c r="D1639">
        <v>72671078</v>
      </c>
      <c r="E1639" t="s">
        <v>12</v>
      </c>
      <c r="F1639">
        <v>5.5201994000000001E-3</v>
      </c>
      <c r="G1639">
        <v>5.4392940000000003</v>
      </c>
      <c r="H1639">
        <v>9.4270010000000006</v>
      </c>
      <c r="I1639">
        <f t="shared" si="25"/>
        <v>1.7331295201178682</v>
      </c>
    </row>
    <row r="1640" spans="1:9" x14ac:dyDescent="0.2">
      <c r="A1640" t="s">
        <v>1647</v>
      </c>
      <c r="B1640">
        <v>7</v>
      </c>
      <c r="C1640">
        <v>140954839</v>
      </c>
      <c r="D1640">
        <v>140955961</v>
      </c>
      <c r="E1640" t="s">
        <v>8</v>
      </c>
      <c r="F1640">
        <v>1.0239918000000001E-2</v>
      </c>
      <c r="G1640">
        <v>33.124107000000002</v>
      </c>
      <c r="H1640">
        <v>57.442635000000003</v>
      </c>
      <c r="I1640">
        <f t="shared" si="25"/>
        <v>1.7341640334636039</v>
      </c>
    </row>
    <row r="1641" spans="1:9" x14ac:dyDescent="0.2">
      <c r="A1641" t="s">
        <v>1648</v>
      </c>
      <c r="B1641">
        <v>11</v>
      </c>
      <c r="C1641">
        <v>54100095</v>
      </c>
      <c r="D1641">
        <v>54131665</v>
      </c>
      <c r="E1641" t="s">
        <v>12</v>
      </c>
      <c r="F1641" s="2">
        <v>9.1963300000000001E-7</v>
      </c>
      <c r="G1641">
        <v>15.69548</v>
      </c>
      <c r="H1641">
        <v>27.219577999999998</v>
      </c>
      <c r="I1641">
        <f t="shared" si="25"/>
        <v>1.7342303644106456</v>
      </c>
    </row>
    <row r="1642" spans="1:9" x14ac:dyDescent="0.2">
      <c r="A1642" t="s">
        <v>1649</v>
      </c>
      <c r="B1642">
        <v>8</v>
      </c>
      <c r="C1642">
        <v>119910841</v>
      </c>
      <c r="D1642">
        <v>124345722</v>
      </c>
      <c r="E1642" t="s">
        <v>12</v>
      </c>
      <c r="F1642" s="2">
        <v>8.4905919999999995E-4</v>
      </c>
      <c r="G1642">
        <v>9.0612619999999993</v>
      </c>
      <c r="H1642">
        <v>15.718206</v>
      </c>
      <c r="I1642">
        <f t="shared" si="25"/>
        <v>1.7346596975123334</v>
      </c>
    </row>
    <row r="1643" spans="1:9" x14ac:dyDescent="0.2">
      <c r="A1643" t="s">
        <v>1650</v>
      </c>
      <c r="B1643">
        <v>17</v>
      </c>
      <c r="C1643">
        <v>46564451</v>
      </c>
      <c r="D1643">
        <v>46629504</v>
      </c>
      <c r="E1643" t="s">
        <v>8</v>
      </c>
      <c r="F1643">
        <v>8.0118240000000007E-3</v>
      </c>
      <c r="G1643">
        <v>5.1437955000000004</v>
      </c>
      <c r="H1643">
        <v>8.9402349999999995</v>
      </c>
      <c r="I1643">
        <f t="shared" si="25"/>
        <v>1.7380619038995619</v>
      </c>
    </row>
    <row r="1644" spans="1:9" x14ac:dyDescent="0.2">
      <c r="A1644" t="s">
        <v>1651</v>
      </c>
      <c r="B1644">
        <v>13</v>
      </c>
      <c r="C1644">
        <v>94057796</v>
      </c>
      <c r="D1644">
        <v>94195409</v>
      </c>
      <c r="E1644" t="s">
        <v>12</v>
      </c>
      <c r="F1644">
        <v>3.3404573999999999E-2</v>
      </c>
      <c r="G1644">
        <v>1.6081468999999999</v>
      </c>
      <c r="H1644">
        <v>2.7957624999999999</v>
      </c>
      <c r="I1644">
        <f t="shared" si="25"/>
        <v>1.7384994492729489</v>
      </c>
    </row>
    <row r="1645" spans="1:9" x14ac:dyDescent="0.2">
      <c r="A1645" t="s">
        <v>1652</v>
      </c>
      <c r="B1645">
        <v>9</v>
      </c>
      <c r="C1645">
        <v>64986985</v>
      </c>
      <c r="D1645">
        <v>65021717</v>
      </c>
      <c r="E1645" t="s">
        <v>8</v>
      </c>
      <c r="F1645" s="2">
        <v>5.3916002999999998E-5</v>
      </c>
      <c r="G1645">
        <v>15.217699</v>
      </c>
      <c r="H1645">
        <v>26.462242</v>
      </c>
      <c r="I1645">
        <f t="shared" si="25"/>
        <v>1.7389121706244814</v>
      </c>
    </row>
    <row r="1646" spans="1:9" x14ac:dyDescent="0.2">
      <c r="A1646" t="s">
        <v>1653</v>
      </c>
      <c r="B1646">
        <v>14</v>
      </c>
      <c r="C1646">
        <v>30714849</v>
      </c>
      <c r="D1646">
        <v>30822713</v>
      </c>
      <c r="E1646" t="s">
        <v>12</v>
      </c>
      <c r="F1646">
        <v>7.5181032999999996E-3</v>
      </c>
      <c r="G1646">
        <v>2.0834969999999999</v>
      </c>
      <c r="H1646">
        <v>3.6337109999999999</v>
      </c>
      <c r="I1646">
        <f t="shared" si="25"/>
        <v>1.7440442678823151</v>
      </c>
    </row>
    <row r="1647" spans="1:9" x14ac:dyDescent="0.2">
      <c r="A1647" t="s">
        <v>1654</v>
      </c>
      <c r="B1647">
        <v>2</v>
      </c>
      <c r="C1647">
        <v>32972990</v>
      </c>
      <c r="D1647">
        <v>32982083</v>
      </c>
      <c r="E1647" t="s">
        <v>8</v>
      </c>
      <c r="F1647" s="2">
        <v>1.1110363E-6</v>
      </c>
      <c r="G1647">
        <v>32.367603000000003</v>
      </c>
      <c r="H1647">
        <v>56.531104999999997</v>
      </c>
      <c r="I1647">
        <f t="shared" si="25"/>
        <v>1.7465335632051588</v>
      </c>
    </row>
    <row r="1648" spans="1:9" x14ac:dyDescent="0.2">
      <c r="A1648" t="s">
        <v>1655</v>
      </c>
      <c r="B1648">
        <v>17</v>
      </c>
      <c r="C1648">
        <v>28970885</v>
      </c>
      <c r="D1648">
        <v>29007945</v>
      </c>
      <c r="E1648" t="s">
        <v>8</v>
      </c>
      <c r="F1648" s="2">
        <v>2.8204637999999999E-6</v>
      </c>
      <c r="G1648">
        <v>7.7689680000000001</v>
      </c>
      <c r="H1648">
        <v>13.574545000000001</v>
      </c>
      <c r="I1648">
        <f t="shared" si="25"/>
        <v>1.7472777594141204</v>
      </c>
    </row>
    <row r="1649" spans="1:9" x14ac:dyDescent="0.2">
      <c r="A1649" t="s">
        <v>1656</v>
      </c>
      <c r="B1649">
        <v>11</v>
      </c>
      <c r="C1649">
        <v>116598165</v>
      </c>
      <c r="D1649">
        <v>116627019</v>
      </c>
      <c r="E1649" t="s">
        <v>8</v>
      </c>
      <c r="F1649" s="2">
        <v>2.7283143999999999E-4</v>
      </c>
      <c r="G1649">
        <v>7.0265329999999997</v>
      </c>
      <c r="H1649">
        <v>12.283695</v>
      </c>
      <c r="I1649">
        <f t="shared" si="25"/>
        <v>1.7481871927449855</v>
      </c>
    </row>
    <row r="1650" spans="1:9" x14ac:dyDescent="0.2">
      <c r="A1650" t="s">
        <v>1657</v>
      </c>
      <c r="B1650">
        <v>10</v>
      </c>
      <c r="C1650">
        <v>84756062</v>
      </c>
      <c r="D1650">
        <v>84906538</v>
      </c>
      <c r="E1650" t="s">
        <v>12</v>
      </c>
      <c r="F1650">
        <v>2.0279466999999999E-2</v>
      </c>
      <c r="G1650">
        <v>3.4927480000000002</v>
      </c>
      <c r="H1650">
        <v>6.1070500000000001</v>
      </c>
      <c r="I1650">
        <f t="shared" si="25"/>
        <v>1.7484943087792191</v>
      </c>
    </row>
    <row r="1651" spans="1:9" x14ac:dyDescent="0.2">
      <c r="A1651" t="s">
        <v>1658</v>
      </c>
      <c r="B1651">
        <v>7</v>
      </c>
      <c r="C1651">
        <v>4137039</v>
      </c>
      <c r="D1651">
        <v>4148173</v>
      </c>
      <c r="E1651" t="s">
        <v>12</v>
      </c>
      <c r="F1651" s="2">
        <v>7.4169649999999998E-4</v>
      </c>
      <c r="G1651">
        <v>5.9415120000000003</v>
      </c>
      <c r="H1651">
        <v>10.410294</v>
      </c>
      <c r="I1651">
        <f t="shared" si="25"/>
        <v>1.7521287510653853</v>
      </c>
    </row>
    <row r="1652" spans="1:9" x14ac:dyDescent="0.2">
      <c r="A1652" t="s">
        <v>1659</v>
      </c>
      <c r="B1652">
        <v>2</v>
      </c>
      <c r="C1652">
        <v>33406108</v>
      </c>
      <c r="D1652">
        <v>33431324</v>
      </c>
      <c r="E1652" t="s">
        <v>8</v>
      </c>
      <c r="F1652">
        <v>7.8131980000000004E-3</v>
      </c>
      <c r="G1652">
        <v>2.9539255999999998</v>
      </c>
      <c r="H1652">
        <v>5.1796600000000002</v>
      </c>
      <c r="I1652">
        <f t="shared" si="25"/>
        <v>1.7534835677648755</v>
      </c>
    </row>
    <row r="1653" spans="1:9" x14ac:dyDescent="0.2">
      <c r="A1653" t="s">
        <v>1660</v>
      </c>
      <c r="B1653">
        <v>6</v>
      </c>
      <c r="C1653">
        <v>34303934</v>
      </c>
      <c r="D1653">
        <v>34317497</v>
      </c>
      <c r="E1653" t="s">
        <v>8</v>
      </c>
      <c r="F1653">
        <v>2.7475599999999999E-2</v>
      </c>
      <c r="G1653">
        <v>3.2590810000000001</v>
      </c>
      <c r="H1653">
        <v>5.7194929999999999</v>
      </c>
      <c r="I1653">
        <f t="shared" si="25"/>
        <v>1.7549404264576425</v>
      </c>
    </row>
    <row r="1654" spans="1:9" x14ac:dyDescent="0.2">
      <c r="A1654" t="s">
        <v>1661</v>
      </c>
      <c r="B1654">
        <v>1</v>
      </c>
      <c r="C1654">
        <v>75236465</v>
      </c>
      <c r="D1654">
        <v>75244804</v>
      </c>
      <c r="E1654" t="s">
        <v>12</v>
      </c>
      <c r="F1654">
        <v>1.8487239999999999E-2</v>
      </c>
      <c r="G1654">
        <v>12.338857000000001</v>
      </c>
      <c r="H1654">
        <v>21.661058000000001</v>
      </c>
      <c r="I1654">
        <f t="shared" si="25"/>
        <v>1.7555157661686167</v>
      </c>
    </row>
    <row r="1655" spans="1:9" x14ac:dyDescent="0.2">
      <c r="A1655" t="s">
        <v>1662</v>
      </c>
      <c r="B1655">
        <v>15</v>
      </c>
      <c r="C1655">
        <v>97247107</v>
      </c>
      <c r="D1655">
        <v>97385689</v>
      </c>
      <c r="E1655" t="s">
        <v>12</v>
      </c>
      <c r="F1655" s="2">
        <v>8.8152440000000003E-6</v>
      </c>
      <c r="G1655">
        <v>25.655087000000002</v>
      </c>
      <c r="H1655">
        <v>45.081046999999998</v>
      </c>
      <c r="I1655">
        <f t="shared" si="25"/>
        <v>1.7571971983568013</v>
      </c>
    </row>
    <row r="1656" spans="1:9" x14ac:dyDescent="0.2">
      <c r="A1656" t="s">
        <v>1663</v>
      </c>
      <c r="B1656">
        <v>2</v>
      </c>
      <c r="C1656">
        <v>163466379</v>
      </c>
      <c r="D1656">
        <v>163472629</v>
      </c>
      <c r="E1656" t="s">
        <v>8</v>
      </c>
      <c r="F1656">
        <v>1.9403433000000001E-2</v>
      </c>
      <c r="G1656">
        <v>3.4400849999999998</v>
      </c>
      <c r="H1656">
        <v>6.0460586999999997</v>
      </c>
      <c r="I1656">
        <f t="shared" si="25"/>
        <v>1.7575317761043694</v>
      </c>
    </row>
    <row r="1657" spans="1:9" x14ac:dyDescent="0.2">
      <c r="A1657" t="s">
        <v>1664</v>
      </c>
      <c r="B1657">
        <v>8</v>
      </c>
      <c r="C1657">
        <v>124231391</v>
      </c>
      <c r="D1657">
        <v>124345724</v>
      </c>
      <c r="E1657" t="s">
        <v>12</v>
      </c>
      <c r="F1657" s="2">
        <v>7.1606982999999999E-4</v>
      </c>
      <c r="G1657">
        <v>8.2426279999999998</v>
      </c>
      <c r="H1657">
        <v>14.494858000000001</v>
      </c>
      <c r="I1657">
        <f t="shared" si="25"/>
        <v>1.7585238591381294</v>
      </c>
    </row>
    <row r="1658" spans="1:9" x14ac:dyDescent="0.2">
      <c r="A1658" t="s">
        <v>1665</v>
      </c>
      <c r="B1658">
        <v>8</v>
      </c>
      <c r="C1658">
        <v>43183119</v>
      </c>
      <c r="D1658">
        <v>43193881</v>
      </c>
      <c r="E1658" t="s">
        <v>12</v>
      </c>
      <c r="F1658" s="2">
        <v>3.5831140000000002E-4</v>
      </c>
      <c r="G1658">
        <v>22.771578000000002</v>
      </c>
      <c r="H1658">
        <v>40.068263999999999</v>
      </c>
      <c r="I1658">
        <f t="shared" si="25"/>
        <v>1.7595734472156472</v>
      </c>
    </row>
    <row r="1659" spans="1:9" x14ac:dyDescent="0.2">
      <c r="A1659" t="s">
        <v>1666</v>
      </c>
      <c r="B1659">
        <v>12</v>
      </c>
      <c r="C1659">
        <v>69577628</v>
      </c>
      <c r="D1659">
        <v>69583028</v>
      </c>
      <c r="E1659" t="s">
        <v>8</v>
      </c>
      <c r="F1659">
        <v>1.7798484999999999E-2</v>
      </c>
      <c r="G1659">
        <v>13.481400000000001</v>
      </c>
      <c r="H1659">
        <v>23.725773</v>
      </c>
      <c r="I1659">
        <f t="shared" si="25"/>
        <v>1.7598894031777115</v>
      </c>
    </row>
    <row r="1660" spans="1:9" x14ac:dyDescent="0.2">
      <c r="A1660" t="s">
        <v>1667</v>
      </c>
      <c r="B1660">
        <v>1</v>
      </c>
      <c r="C1660">
        <v>165301863</v>
      </c>
      <c r="D1660">
        <v>165322930</v>
      </c>
      <c r="E1660" t="s">
        <v>12</v>
      </c>
      <c r="F1660" s="2">
        <v>2.7637345000000001E-6</v>
      </c>
      <c r="G1660">
        <v>57.435496999999998</v>
      </c>
      <c r="H1660">
        <v>101.14448</v>
      </c>
      <c r="I1660">
        <f t="shared" si="25"/>
        <v>1.7610099203981817</v>
      </c>
    </row>
    <row r="1661" spans="1:9" x14ac:dyDescent="0.2">
      <c r="A1661" t="s">
        <v>1668</v>
      </c>
      <c r="B1661">
        <v>17</v>
      </c>
      <c r="C1661">
        <v>21450352</v>
      </c>
      <c r="D1661">
        <v>21465591</v>
      </c>
      <c r="E1661" t="s">
        <v>12</v>
      </c>
      <c r="F1661">
        <v>1.0212908E-2</v>
      </c>
      <c r="G1661">
        <v>6.0193443000000002</v>
      </c>
      <c r="H1661">
        <v>10.600618000000001</v>
      </c>
      <c r="I1661">
        <f t="shared" si="25"/>
        <v>1.761091818588945</v>
      </c>
    </row>
    <row r="1662" spans="1:9" x14ac:dyDescent="0.2">
      <c r="A1662" t="s">
        <v>1669</v>
      </c>
      <c r="B1662">
        <v>7</v>
      </c>
      <c r="C1662">
        <v>83880495</v>
      </c>
      <c r="D1662">
        <v>83884341</v>
      </c>
      <c r="E1662" t="s">
        <v>8</v>
      </c>
      <c r="F1662">
        <v>1.5277304000000001E-3</v>
      </c>
      <c r="G1662">
        <v>8.7020809999999997</v>
      </c>
      <c r="H1662">
        <v>15.333582</v>
      </c>
      <c r="I1662">
        <f t="shared" si="25"/>
        <v>1.7620592131927983</v>
      </c>
    </row>
    <row r="1663" spans="1:9" x14ac:dyDescent="0.2">
      <c r="A1663" t="s">
        <v>1670</v>
      </c>
      <c r="B1663">
        <v>5</v>
      </c>
      <c r="C1663">
        <v>137350109</v>
      </c>
      <c r="D1663">
        <v>137378669</v>
      </c>
      <c r="E1663" t="s">
        <v>12</v>
      </c>
      <c r="F1663">
        <v>1.6192075E-2</v>
      </c>
      <c r="G1663">
        <v>4.1727295</v>
      </c>
      <c r="H1663">
        <v>7.3606461999999997</v>
      </c>
      <c r="I1663">
        <f t="shared" si="25"/>
        <v>1.7639883438406443</v>
      </c>
    </row>
    <row r="1664" spans="1:9" x14ac:dyDescent="0.2">
      <c r="A1664" t="s">
        <v>1671</v>
      </c>
      <c r="B1664">
        <v>1</v>
      </c>
      <c r="C1664">
        <v>134075170</v>
      </c>
      <c r="D1664">
        <v>134079120</v>
      </c>
      <c r="E1664" t="s">
        <v>8</v>
      </c>
      <c r="F1664" s="2">
        <v>1.0185446E-5</v>
      </c>
      <c r="G1664">
        <v>18.103209</v>
      </c>
      <c r="H1664">
        <v>31.949933999999999</v>
      </c>
      <c r="I1664">
        <f t="shared" si="25"/>
        <v>1.7648768237719621</v>
      </c>
    </row>
    <row r="1665" spans="1:9" x14ac:dyDescent="0.2">
      <c r="A1665" t="s">
        <v>1672</v>
      </c>
      <c r="B1665">
        <v>7</v>
      </c>
      <c r="C1665">
        <v>81494275</v>
      </c>
      <c r="D1665">
        <v>81498281</v>
      </c>
      <c r="E1665" t="s">
        <v>8</v>
      </c>
      <c r="F1665" s="2">
        <v>4.2259565000000001E-4</v>
      </c>
      <c r="G1665">
        <v>51.056404000000001</v>
      </c>
      <c r="H1665">
        <v>90.141814999999994</v>
      </c>
      <c r="I1665">
        <f t="shared" si="25"/>
        <v>1.7655339573072948</v>
      </c>
    </row>
    <row r="1666" spans="1:9" x14ac:dyDescent="0.2">
      <c r="A1666" t="s">
        <v>1673</v>
      </c>
      <c r="B1666">
        <v>2</v>
      </c>
      <c r="C1666">
        <v>129100995</v>
      </c>
      <c r="D1666">
        <v>129126594</v>
      </c>
      <c r="E1666" t="s">
        <v>12</v>
      </c>
      <c r="F1666" s="2">
        <v>4.6443748000000001E-7</v>
      </c>
      <c r="G1666">
        <v>27.457176</v>
      </c>
      <c r="H1666">
        <v>48.500244000000002</v>
      </c>
      <c r="I1666">
        <f t="shared" ref="I1666:I1729" si="26">H1666/G1666</f>
        <v>1.7663959323420588</v>
      </c>
    </row>
    <row r="1667" spans="1:9" x14ac:dyDescent="0.2">
      <c r="A1667" t="s">
        <v>1674</v>
      </c>
      <c r="B1667">
        <v>2</v>
      </c>
      <c r="C1667">
        <v>5870987</v>
      </c>
      <c r="D1667">
        <v>5895432</v>
      </c>
      <c r="E1667" t="s">
        <v>8</v>
      </c>
      <c r="F1667">
        <v>1.0119411E-2</v>
      </c>
      <c r="G1667">
        <v>4.161524</v>
      </c>
      <c r="H1667">
        <v>7.3529910000000003</v>
      </c>
      <c r="I1667">
        <f t="shared" si="26"/>
        <v>1.7668986169489831</v>
      </c>
    </row>
    <row r="1668" spans="1:9" x14ac:dyDescent="0.2">
      <c r="A1668" t="s">
        <v>1675</v>
      </c>
      <c r="B1668">
        <v>6</v>
      </c>
      <c r="C1668">
        <v>128321140</v>
      </c>
      <c r="D1668">
        <v>128355851</v>
      </c>
      <c r="E1668" t="s">
        <v>8</v>
      </c>
      <c r="F1668">
        <v>4.3081619999999999E-3</v>
      </c>
      <c r="G1668">
        <v>2.7938247</v>
      </c>
      <c r="H1668">
        <v>4.9421340000000002</v>
      </c>
      <c r="I1668">
        <f t="shared" si="26"/>
        <v>1.7689492114519569</v>
      </c>
    </row>
    <row r="1669" spans="1:9" x14ac:dyDescent="0.2">
      <c r="A1669" t="s">
        <v>1676</v>
      </c>
      <c r="B1669">
        <v>11</v>
      </c>
      <c r="C1669">
        <v>23007531</v>
      </c>
      <c r="D1669">
        <v>23030788</v>
      </c>
      <c r="E1669" t="s">
        <v>12</v>
      </c>
      <c r="F1669" s="2">
        <v>2.7134586999999998E-4</v>
      </c>
      <c r="G1669">
        <v>7.3877649999999999</v>
      </c>
      <c r="H1669">
        <v>13.072877999999999</v>
      </c>
      <c r="I1669">
        <f t="shared" si="26"/>
        <v>1.7695308391644833</v>
      </c>
    </row>
    <row r="1670" spans="1:9" x14ac:dyDescent="0.2">
      <c r="A1670" s="3" t="s">
        <v>1677</v>
      </c>
      <c r="B1670">
        <v>16</v>
      </c>
      <c r="C1670">
        <v>4986858</v>
      </c>
      <c r="D1670">
        <v>4997852</v>
      </c>
      <c r="E1670" t="s">
        <v>8</v>
      </c>
      <c r="F1670">
        <v>1.2736782E-2</v>
      </c>
      <c r="G1670">
        <v>6.4020805000000003</v>
      </c>
      <c r="H1670">
        <v>11.335497</v>
      </c>
      <c r="I1670">
        <f t="shared" si="26"/>
        <v>1.7705958242793105</v>
      </c>
    </row>
    <row r="1671" spans="1:9" x14ac:dyDescent="0.2">
      <c r="A1671" t="s">
        <v>1678</v>
      </c>
      <c r="B1671">
        <v>15</v>
      </c>
      <c r="C1671">
        <v>75969123</v>
      </c>
      <c r="D1671">
        <v>75975868</v>
      </c>
      <c r="E1671" t="s">
        <v>12</v>
      </c>
      <c r="F1671">
        <v>1.8903099E-2</v>
      </c>
      <c r="G1671">
        <v>4.2148743</v>
      </c>
      <c r="H1671">
        <v>7.4641504000000003</v>
      </c>
      <c r="I1671">
        <f t="shared" si="26"/>
        <v>1.7709069995278388</v>
      </c>
    </row>
    <row r="1672" spans="1:9" x14ac:dyDescent="0.2">
      <c r="A1672" t="s">
        <v>1679</v>
      </c>
      <c r="B1672">
        <v>1</v>
      </c>
      <c r="C1672">
        <v>180976155</v>
      </c>
      <c r="D1672">
        <v>181020904</v>
      </c>
      <c r="E1672" t="s">
        <v>8</v>
      </c>
      <c r="F1672">
        <v>2.0135130000000002E-3</v>
      </c>
      <c r="G1672">
        <v>11.063185000000001</v>
      </c>
      <c r="H1672">
        <v>19.602785000000001</v>
      </c>
      <c r="I1672">
        <f t="shared" si="26"/>
        <v>1.7718934465978828</v>
      </c>
    </row>
    <row r="1673" spans="1:9" x14ac:dyDescent="0.2">
      <c r="A1673" t="s">
        <v>1680</v>
      </c>
      <c r="B1673">
        <v>14</v>
      </c>
      <c r="C1673">
        <v>73362231</v>
      </c>
      <c r="D1673">
        <v>73385271</v>
      </c>
      <c r="E1673" t="s">
        <v>8</v>
      </c>
      <c r="F1673" s="2">
        <v>2.8631978E-6</v>
      </c>
      <c r="G1673">
        <v>44.677169999999997</v>
      </c>
      <c r="H1673">
        <v>79.444230000000005</v>
      </c>
      <c r="I1673">
        <f t="shared" si="26"/>
        <v>1.7781840255325037</v>
      </c>
    </row>
    <row r="1674" spans="1:9" x14ac:dyDescent="0.2">
      <c r="A1674" t="s">
        <v>1681</v>
      </c>
      <c r="B1674">
        <v>14</v>
      </c>
      <c r="C1674">
        <v>105891949</v>
      </c>
      <c r="D1674">
        <v>105896819</v>
      </c>
      <c r="E1674" t="s">
        <v>8</v>
      </c>
      <c r="F1674" s="2">
        <v>3.9802867000000002E-7</v>
      </c>
      <c r="G1674">
        <v>32.775475</v>
      </c>
      <c r="H1674">
        <v>58.335518</v>
      </c>
      <c r="I1674">
        <f t="shared" si="26"/>
        <v>1.7798527099912358</v>
      </c>
    </row>
    <row r="1675" spans="1:9" x14ac:dyDescent="0.2">
      <c r="A1675" t="s">
        <v>1682</v>
      </c>
      <c r="B1675">
        <v>7</v>
      </c>
      <c r="C1675">
        <v>15833246</v>
      </c>
      <c r="D1675">
        <v>15839678</v>
      </c>
      <c r="E1675" t="s">
        <v>8</v>
      </c>
      <c r="F1675">
        <v>1.2087778E-2</v>
      </c>
      <c r="G1675">
        <v>18.496853000000002</v>
      </c>
      <c r="H1675">
        <v>32.922462000000003</v>
      </c>
      <c r="I1675">
        <f t="shared" si="26"/>
        <v>1.7798953151652337</v>
      </c>
    </row>
    <row r="1676" spans="1:9" x14ac:dyDescent="0.2">
      <c r="A1676" t="s">
        <v>1683</v>
      </c>
      <c r="B1676">
        <v>8</v>
      </c>
      <c r="C1676">
        <v>120578633</v>
      </c>
      <c r="D1676">
        <v>120589304</v>
      </c>
      <c r="E1676" t="s">
        <v>8</v>
      </c>
      <c r="F1676">
        <v>1.3466035E-3</v>
      </c>
      <c r="G1676">
        <v>5.5388903999999997</v>
      </c>
      <c r="H1676">
        <v>9.8636265000000005</v>
      </c>
      <c r="I1676">
        <f t="shared" si="26"/>
        <v>1.7807946696327484</v>
      </c>
    </row>
    <row r="1677" spans="1:9" x14ac:dyDescent="0.2">
      <c r="A1677" t="s">
        <v>1684</v>
      </c>
      <c r="B1677">
        <v>2</v>
      </c>
      <c r="C1677">
        <v>128126038</v>
      </c>
      <c r="D1677">
        <v>128162547</v>
      </c>
      <c r="E1677" t="s">
        <v>12</v>
      </c>
      <c r="F1677">
        <v>2.6504935E-3</v>
      </c>
      <c r="G1677">
        <v>2.4714417000000002</v>
      </c>
      <c r="H1677">
        <v>4.4046373000000001</v>
      </c>
      <c r="I1677">
        <f t="shared" si="26"/>
        <v>1.7822137176045867</v>
      </c>
    </row>
    <row r="1678" spans="1:9" x14ac:dyDescent="0.2">
      <c r="A1678" t="s">
        <v>1685</v>
      </c>
      <c r="B1678">
        <v>2</v>
      </c>
      <c r="C1678">
        <v>32535332</v>
      </c>
      <c r="D1678">
        <v>32569756</v>
      </c>
      <c r="E1678" t="s">
        <v>12</v>
      </c>
      <c r="F1678" s="2">
        <v>1.9663405000000001E-6</v>
      </c>
      <c r="G1678">
        <v>11.791403000000001</v>
      </c>
      <c r="H1678">
        <v>21.021322000000001</v>
      </c>
      <c r="I1678">
        <f t="shared" si="26"/>
        <v>1.7827668174855869</v>
      </c>
    </row>
    <row r="1679" spans="1:9" x14ac:dyDescent="0.2">
      <c r="A1679" t="s">
        <v>1686</v>
      </c>
      <c r="B1679">
        <v>6</v>
      </c>
      <c r="C1679">
        <v>136518851</v>
      </c>
      <c r="D1679">
        <v>136607377</v>
      </c>
      <c r="E1679" t="s">
        <v>12</v>
      </c>
      <c r="F1679">
        <v>3.8439265999999999E-3</v>
      </c>
      <c r="G1679">
        <v>7.5236689999999999</v>
      </c>
      <c r="H1679">
        <v>13.434029000000001</v>
      </c>
      <c r="I1679">
        <f t="shared" si="26"/>
        <v>1.7855688494536377</v>
      </c>
    </row>
    <row r="1680" spans="1:9" x14ac:dyDescent="0.2">
      <c r="A1680" t="s">
        <v>1687</v>
      </c>
      <c r="B1680">
        <v>3</v>
      </c>
      <c r="C1680">
        <v>99141068</v>
      </c>
      <c r="D1680">
        <v>99239186</v>
      </c>
      <c r="E1680" t="s">
        <v>12</v>
      </c>
      <c r="F1680">
        <v>7.2764205000000002E-3</v>
      </c>
      <c r="G1680">
        <v>3.9606729000000001</v>
      </c>
      <c r="H1680">
        <v>7.0736379999999999</v>
      </c>
      <c r="I1680">
        <f t="shared" si="26"/>
        <v>1.7859687428366022</v>
      </c>
    </row>
    <row r="1681" spans="1:9" x14ac:dyDescent="0.2">
      <c r="A1681" t="s">
        <v>1688</v>
      </c>
      <c r="B1681">
        <v>1</v>
      </c>
      <c r="C1681">
        <v>178321108</v>
      </c>
      <c r="D1681">
        <v>178324171</v>
      </c>
      <c r="E1681" t="s">
        <v>8</v>
      </c>
      <c r="F1681">
        <v>6.5801150000000001E-3</v>
      </c>
      <c r="G1681">
        <v>6.9701985999999998</v>
      </c>
      <c r="H1681">
        <v>12.480343</v>
      </c>
      <c r="I1681">
        <f t="shared" si="26"/>
        <v>1.7905290388712884</v>
      </c>
    </row>
    <row r="1682" spans="1:9" x14ac:dyDescent="0.2">
      <c r="A1682" t="s">
        <v>1689</v>
      </c>
      <c r="B1682">
        <v>15</v>
      </c>
      <c r="C1682">
        <v>8169106</v>
      </c>
      <c r="D1682">
        <v>8271158</v>
      </c>
      <c r="E1682" t="s">
        <v>12</v>
      </c>
      <c r="F1682" s="2">
        <v>3.2000128000000001E-6</v>
      </c>
      <c r="G1682">
        <v>3.8816923999999999</v>
      </c>
      <c r="H1682">
        <v>6.9503202000000002</v>
      </c>
      <c r="I1682">
        <f t="shared" si="26"/>
        <v>1.790538632066776</v>
      </c>
    </row>
    <row r="1683" spans="1:9" x14ac:dyDescent="0.2">
      <c r="A1683" t="s">
        <v>1690</v>
      </c>
      <c r="B1683">
        <v>11</v>
      </c>
      <c r="C1683">
        <v>69580359</v>
      </c>
      <c r="D1683">
        <v>69591873</v>
      </c>
      <c r="E1683" t="s">
        <v>12</v>
      </c>
      <c r="F1683" s="2">
        <v>1.8471442999999999E-8</v>
      </c>
      <c r="G1683">
        <v>21.406015</v>
      </c>
      <c r="H1683">
        <v>38.337859999999999</v>
      </c>
      <c r="I1683">
        <f t="shared" si="26"/>
        <v>1.7909853842483059</v>
      </c>
    </row>
    <row r="1684" spans="1:9" x14ac:dyDescent="0.2">
      <c r="A1684" t="s">
        <v>1691</v>
      </c>
      <c r="B1684">
        <v>2</v>
      </c>
      <c r="C1684">
        <v>155956458</v>
      </c>
      <c r="D1684">
        <v>155998900</v>
      </c>
      <c r="E1684" t="s">
        <v>12</v>
      </c>
      <c r="F1684">
        <v>3.8899609999999999E-3</v>
      </c>
      <c r="G1684">
        <v>2.0903008000000001</v>
      </c>
      <c r="H1684">
        <v>3.7594078</v>
      </c>
      <c r="I1684">
        <f t="shared" si="26"/>
        <v>1.7985008664781643</v>
      </c>
    </row>
    <row r="1685" spans="1:9" x14ac:dyDescent="0.2">
      <c r="A1685" t="s">
        <v>1692</v>
      </c>
      <c r="B1685">
        <v>7</v>
      </c>
      <c r="C1685">
        <v>24507006</v>
      </c>
      <c r="D1685">
        <v>24515682</v>
      </c>
      <c r="E1685" t="s">
        <v>12</v>
      </c>
      <c r="F1685">
        <v>2.7671491999999999E-2</v>
      </c>
      <c r="G1685">
        <v>9.5124779999999998</v>
      </c>
      <c r="H1685">
        <v>17.115551</v>
      </c>
      <c r="I1685">
        <f t="shared" si="26"/>
        <v>1.7992736487800551</v>
      </c>
    </row>
    <row r="1686" spans="1:9" x14ac:dyDescent="0.2">
      <c r="A1686" t="s">
        <v>1693</v>
      </c>
      <c r="B1686">
        <v>13</v>
      </c>
      <c r="C1686">
        <v>108214404</v>
      </c>
      <c r="D1686">
        <v>108287105</v>
      </c>
      <c r="E1686" t="s">
        <v>12</v>
      </c>
      <c r="F1686" s="2">
        <v>2.9435288000000001E-4</v>
      </c>
      <c r="G1686">
        <v>6.5942426000000003</v>
      </c>
      <c r="H1686">
        <v>11.870104</v>
      </c>
      <c r="I1686">
        <f t="shared" si="26"/>
        <v>1.8000708678810209</v>
      </c>
    </row>
    <row r="1687" spans="1:9" x14ac:dyDescent="0.2">
      <c r="A1687" t="s">
        <v>1694</v>
      </c>
      <c r="B1687">
        <v>6</v>
      </c>
      <c r="C1687">
        <v>122605403</v>
      </c>
      <c r="D1687">
        <v>122610087</v>
      </c>
      <c r="E1687" t="s">
        <v>8</v>
      </c>
      <c r="F1687" s="2">
        <v>2.8225880000000002E-4</v>
      </c>
      <c r="G1687">
        <v>13.986959000000001</v>
      </c>
      <c r="H1687">
        <v>25.185203999999999</v>
      </c>
      <c r="I1687">
        <f t="shared" si="26"/>
        <v>1.8006204207790983</v>
      </c>
    </row>
    <row r="1688" spans="1:9" x14ac:dyDescent="0.2">
      <c r="A1688" t="s">
        <v>1695</v>
      </c>
      <c r="B1688">
        <v>10</v>
      </c>
      <c r="C1688">
        <v>40033535</v>
      </c>
      <c r="D1688">
        <v>40142254</v>
      </c>
      <c r="E1688" t="s">
        <v>8</v>
      </c>
      <c r="F1688">
        <v>1.3974168E-2</v>
      </c>
      <c r="G1688">
        <v>2.5106826</v>
      </c>
      <c r="H1688">
        <v>4.5232060000000001</v>
      </c>
      <c r="I1688">
        <f t="shared" si="26"/>
        <v>1.8015841588259702</v>
      </c>
    </row>
    <row r="1689" spans="1:9" x14ac:dyDescent="0.2">
      <c r="A1689" t="s">
        <v>1696</v>
      </c>
      <c r="B1689">
        <v>2</v>
      </c>
      <c r="C1689">
        <v>31026206</v>
      </c>
      <c r="D1689">
        <v>31142008</v>
      </c>
      <c r="E1689" t="s">
        <v>8</v>
      </c>
      <c r="F1689" s="2">
        <v>1.2168116499999999E-4</v>
      </c>
      <c r="G1689">
        <v>4.3476963</v>
      </c>
      <c r="H1689">
        <v>7.8362959999999999</v>
      </c>
      <c r="I1689">
        <f t="shared" si="26"/>
        <v>1.8024018834986244</v>
      </c>
    </row>
    <row r="1690" spans="1:9" x14ac:dyDescent="0.2">
      <c r="A1690" t="s">
        <v>1697</v>
      </c>
      <c r="B1690">
        <v>14</v>
      </c>
      <c r="C1690">
        <v>47472561</v>
      </c>
      <c r="D1690">
        <v>47531962</v>
      </c>
      <c r="E1690" t="s">
        <v>12</v>
      </c>
      <c r="F1690" s="2">
        <v>2.3093823000000001E-4</v>
      </c>
      <c r="G1690">
        <v>8.3279859999999992</v>
      </c>
      <c r="H1690">
        <v>15.011055000000001</v>
      </c>
      <c r="I1690">
        <f t="shared" si="26"/>
        <v>1.8024832174309613</v>
      </c>
    </row>
    <row r="1691" spans="1:9" x14ac:dyDescent="0.2">
      <c r="A1691" t="s">
        <v>1698</v>
      </c>
      <c r="B1691">
        <v>3</v>
      </c>
      <c r="C1691">
        <v>100451628</v>
      </c>
      <c r="D1691">
        <v>100489324</v>
      </c>
      <c r="E1691" t="s">
        <v>8</v>
      </c>
      <c r="F1691">
        <v>1.8811309E-3</v>
      </c>
      <c r="G1691">
        <v>4.1839810000000002</v>
      </c>
      <c r="H1691">
        <v>7.5440500000000004</v>
      </c>
      <c r="I1691">
        <f t="shared" si="26"/>
        <v>1.803079411689489</v>
      </c>
    </row>
    <row r="1692" spans="1:9" x14ac:dyDescent="0.2">
      <c r="A1692" t="s">
        <v>1699</v>
      </c>
      <c r="B1692">
        <v>5</v>
      </c>
      <c r="C1692">
        <v>135291704</v>
      </c>
      <c r="D1692">
        <v>135349991</v>
      </c>
      <c r="E1692" t="s">
        <v>8</v>
      </c>
      <c r="F1692" s="2">
        <v>1.3928325E-6</v>
      </c>
      <c r="G1692">
        <v>41.084617999999999</v>
      </c>
      <c r="H1692">
        <v>74.198620000000005</v>
      </c>
      <c r="I1692">
        <f t="shared" si="26"/>
        <v>1.8059951293693421</v>
      </c>
    </row>
    <row r="1693" spans="1:9" x14ac:dyDescent="0.2">
      <c r="A1693" t="s">
        <v>1700</v>
      </c>
      <c r="B1693">
        <v>11</v>
      </c>
      <c r="C1693">
        <v>95044474</v>
      </c>
      <c r="D1693">
        <v>95076801</v>
      </c>
      <c r="E1693" t="s">
        <v>8</v>
      </c>
      <c r="F1693">
        <v>1.4486423000000001E-3</v>
      </c>
      <c r="G1693">
        <v>3.565013</v>
      </c>
      <c r="H1693">
        <v>6.4495687000000004</v>
      </c>
      <c r="I1693">
        <f t="shared" si="26"/>
        <v>1.8091290831197531</v>
      </c>
    </row>
    <row r="1694" spans="1:9" x14ac:dyDescent="0.2">
      <c r="A1694" t="s">
        <v>1701</v>
      </c>
      <c r="B1694">
        <v>5</v>
      </c>
      <c r="C1694">
        <v>122707584</v>
      </c>
      <c r="D1694">
        <v>122729738</v>
      </c>
      <c r="E1694" t="s">
        <v>12</v>
      </c>
      <c r="F1694" s="2">
        <v>9.5226149999999999E-4</v>
      </c>
      <c r="G1694">
        <v>6.6526126999999997</v>
      </c>
      <c r="H1694">
        <v>12.0371895</v>
      </c>
      <c r="I1694">
        <f t="shared" si="26"/>
        <v>1.8093927969081982</v>
      </c>
    </row>
    <row r="1695" spans="1:9" x14ac:dyDescent="0.2">
      <c r="A1695" t="s">
        <v>1702</v>
      </c>
      <c r="B1695">
        <v>17</v>
      </c>
      <c r="C1695">
        <v>34614484</v>
      </c>
      <c r="D1695">
        <v>34627349</v>
      </c>
      <c r="E1695" t="s">
        <v>8</v>
      </c>
      <c r="F1695" s="2">
        <v>2.4157989999999999E-4</v>
      </c>
      <c r="G1695">
        <v>33.086419999999997</v>
      </c>
      <c r="H1695">
        <v>59.889465000000001</v>
      </c>
      <c r="I1695">
        <f t="shared" si="26"/>
        <v>1.8100920256709552</v>
      </c>
    </row>
    <row r="1696" spans="1:9" x14ac:dyDescent="0.2">
      <c r="A1696" t="s">
        <v>1703</v>
      </c>
      <c r="B1696">
        <v>5</v>
      </c>
      <c r="C1696">
        <v>31486629</v>
      </c>
      <c r="D1696">
        <v>31495179</v>
      </c>
      <c r="E1696" t="s">
        <v>8</v>
      </c>
      <c r="F1696">
        <v>4.0741590000000001E-2</v>
      </c>
      <c r="G1696">
        <v>7.2604493999999997</v>
      </c>
      <c r="H1696">
        <v>13.151588</v>
      </c>
      <c r="I1696">
        <f t="shared" si="26"/>
        <v>1.8114013713806751</v>
      </c>
    </row>
    <row r="1697" spans="1:9" x14ac:dyDescent="0.2">
      <c r="A1697" t="s">
        <v>1704</v>
      </c>
      <c r="B1697">
        <v>17</v>
      </c>
      <c r="C1697">
        <v>47394560</v>
      </c>
      <c r="D1697">
        <v>47400584</v>
      </c>
      <c r="E1697" t="s">
        <v>8</v>
      </c>
      <c r="F1697" s="2">
        <v>8.4138780000000006E-8</v>
      </c>
      <c r="G1697">
        <v>103.08593</v>
      </c>
      <c r="H1697">
        <v>186.8116</v>
      </c>
      <c r="I1697">
        <f t="shared" si="26"/>
        <v>1.8121929927779667</v>
      </c>
    </row>
    <row r="1698" spans="1:9" x14ac:dyDescent="0.2">
      <c r="A1698" t="s">
        <v>1705</v>
      </c>
      <c r="B1698">
        <v>17</v>
      </c>
      <c r="C1698">
        <v>35681567</v>
      </c>
      <c r="D1698">
        <v>35704621</v>
      </c>
      <c r="E1698" t="s">
        <v>8</v>
      </c>
      <c r="F1698" s="2">
        <v>7.1279354999999995E-4</v>
      </c>
      <c r="G1698">
        <v>5.1677027000000004</v>
      </c>
      <c r="H1698">
        <v>9.3691600000000008</v>
      </c>
      <c r="I1698">
        <f t="shared" si="26"/>
        <v>1.8130222545503634</v>
      </c>
    </row>
    <row r="1699" spans="1:9" x14ac:dyDescent="0.2">
      <c r="A1699" t="s">
        <v>1706</v>
      </c>
      <c r="B1699">
        <v>14</v>
      </c>
      <c r="C1699">
        <v>27238039</v>
      </c>
      <c r="D1699">
        <v>27403904</v>
      </c>
      <c r="E1699" t="s">
        <v>12</v>
      </c>
      <c r="F1699">
        <v>7.3267994000000003E-3</v>
      </c>
      <c r="G1699">
        <v>4.6597720000000002</v>
      </c>
      <c r="H1699">
        <v>8.4639349999999993</v>
      </c>
      <c r="I1699">
        <f t="shared" si="26"/>
        <v>1.8163839346646142</v>
      </c>
    </row>
    <row r="1700" spans="1:9" x14ac:dyDescent="0.2">
      <c r="A1700" t="s">
        <v>1707</v>
      </c>
      <c r="B1700">
        <v>16</v>
      </c>
      <c r="C1700">
        <v>17113399</v>
      </c>
      <c r="D1700">
        <v>17125106</v>
      </c>
      <c r="E1700" t="s">
        <v>8</v>
      </c>
      <c r="F1700">
        <v>2.0413144000000001E-2</v>
      </c>
      <c r="G1700">
        <v>9.7630420000000004</v>
      </c>
      <c r="H1700">
        <v>17.749276999999999</v>
      </c>
      <c r="I1700">
        <f t="shared" si="26"/>
        <v>1.8180068261511113</v>
      </c>
    </row>
    <row r="1701" spans="1:9" x14ac:dyDescent="0.2">
      <c r="A1701" t="s">
        <v>1708</v>
      </c>
      <c r="B1701">
        <v>11</v>
      </c>
      <c r="C1701">
        <v>70432635</v>
      </c>
      <c r="D1701">
        <v>70440828</v>
      </c>
      <c r="E1701" t="s">
        <v>12</v>
      </c>
      <c r="F1701">
        <v>1.1739991999999999E-2</v>
      </c>
      <c r="G1701">
        <v>5.3065305</v>
      </c>
      <c r="H1701">
        <v>9.6501479999999997</v>
      </c>
      <c r="I1701">
        <f t="shared" si="26"/>
        <v>1.8185418890930711</v>
      </c>
    </row>
    <row r="1702" spans="1:9" x14ac:dyDescent="0.2">
      <c r="A1702" t="s">
        <v>1709</v>
      </c>
      <c r="B1702">
        <v>2</v>
      </c>
      <c r="C1702">
        <v>168230622</v>
      </c>
      <c r="D1702">
        <v>168232302</v>
      </c>
      <c r="E1702" t="s">
        <v>12</v>
      </c>
      <c r="F1702" s="2">
        <v>1.5382047999999999E-4</v>
      </c>
      <c r="G1702">
        <v>18.976825999999999</v>
      </c>
      <c r="H1702">
        <v>34.598799999999997</v>
      </c>
      <c r="I1702">
        <f t="shared" si="26"/>
        <v>1.8232132180586995</v>
      </c>
    </row>
    <row r="1703" spans="1:9" x14ac:dyDescent="0.2">
      <c r="A1703" t="s">
        <v>1710</v>
      </c>
      <c r="B1703">
        <v>15</v>
      </c>
      <c r="C1703">
        <v>99126578</v>
      </c>
      <c r="D1703">
        <v>99213206</v>
      </c>
      <c r="E1703" t="s">
        <v>12</v>
      </c>
      <c r="F1703" s="2">
        <v>1.6657892E-4</v>
      </c>
      <c r="G1703">
        <v>13.656031</v>
      </c>
      <c r="H1703">
        <v>24.930209999999999</v>
      </c>
      <c r="I1703">
        <f t="shared" si="26"/>
        <v>1.8255824111705661</v>
      </c>
    </row>
    <row r="1704" spans="1:9" x14ac:dyDescent="0.2">
      <c r="A1704" t="s">
        <v>1711</v>
      </c>
      <c r="B1704">
        <v>10</v>
      </c>
      <c r="C1704">
        <v>62804570</v>
      </c>
      <c r="D1704">
        <v>62899118</v>
      </c>
      <c r="E1704" t="s">
        <v>8</v>
      </c>
      <c r="F1704" s="2">
        <v>1.3475607999999999E-4</v>
      </c>
      <c r="G1704">
        <v>3.2679320000000001</v>
      </c>
      <c r="H1704">
        <v>5.9670315</v>
      </c>
      <c r="I1704">
        <f t="shared" si="26"/>
        <v>1.8259350255758076</v>
      </c>
    </row>
    <row r="1705" spans="1:9" x14ac:dyDescent="0.2">
      <c r="A1705" t="s">
        <v>1712</v>
      </c>
      <c r="B1705">
        <v>1</v>
      </c>
      <c r="C1705">
        <v>85894281</v>
      </c>
      <c r="D1705">
        <v>85908675</v>
      </c>
      <c r="E1705" t="s">
        <v>12</v>
      </c>
      <c r="F1705">
        <v>1.5848498999999999E-2</v>
      </c>
      <c r="G1705">
        <v>6.2765589999999998</v>
      </c>
      <c r="H1705">
        <v>11.480664000000001</v>
      </c>
      <c r="I1705">
        <f t="shared" si="26"/>
        <v>1.8291334471642824</v>
      </c>
    </row>
    <row r="1706" spans="1:9" x14ac:dyDescent="0.2">
      <c r="A1706" t="s">
        <v>1713</v>
      </c>
      <c r="B1706">
        <v>1</v>
      </c>
      <c r="C1706">
        <v>37218336</v>
      </c>
      <c r="D1706">
        <v>37263384</v>
      </c>
      <c r="E1706" t="s">
        <v>12</v>
      </c>
      <c r="F1706">
        <v>1.1639984000000001E-2</v>
      </c>
      <c r="G1706">
        <v>3.5135803000000001</v>
      </c>
      <c r="H1706">
        <v>6.4463379999999999</v>
      </c>
      <c r="I1706">
        <f t="shared" si="26"/>
        <v>1.8346920945566549</v>
      </c>
    </row>
    <row r="1707" spans="1:9" x14ac:dyDescent="0.2">
      <c r="A1707" t="s">
        <v>1714</v>
      </c>
      <c r="B1707">
        <v>9</v>
      </c>
      <c r="C1707">
        <v>56135885</v>
      </c>
      <c r="D1707">
        <v>56161070</v>
      </c>
      <c r="E1707" t="s">
        <v>8</v>
      </c>
      <c r="F1707" s="2">
        <v>2.7598892000000002E-4</v>
      </c>
      <c r="G1707">
        <v>18.970917</v>
      </c>
      <c r="H1707">
        <v>34.835414999999998</v>
      </c>
      <c r="I1707">
        <f t="shared" si="26"/>
        <v>1.8362536191582093</v>
      </c>
    </row>
    <row r="1708" spans="1:9" x14ac:dyDescent="0.2">
      <c r="A1708" t="s">
        <v>1715</v>
      </c>
      <c r="B1708">
        <v>8</v>
      </c>
      <c r="C1708">
        <v>13465374</v>
      </c>
      <c r="D1708">
        <v>13494535</v>
      </c>
      <c r="E1708" t="s">
        <v>8</v>
      </c>
      <c r="F1708" s="2">
        <v>1.7249394E-4</v>
      </c>
      <c r="G1708">
        <v>10.296151999999999</v>
      </c>
      <c r="H1708">
        <v>18.920905999999999</v>
      </c>
      <c r="I1708">
        <f t="shared" si="26"/>
        <v>1.8376677034293978</v>
      </c>
    </row>
    <row r="1709" spans="1:9" x14ac:dyDescent="0.2">
      <c r="A1709" t="s">
        <v>1716</v>
      </c>
      <c r="B1709">
        <v>1</v>
      </c>
      <c r="C1709">
        <v>89070415</v>
      </c>
      <c r="D1709">
        <v>89155068</v>
      </c>
      <c r="E1709" t="s">
        <v>12</v>
      </c>
      <c r="F1709">
        <v>1.1721310000000001E-3</v>
      </c>
      <c r="G1709">
        <v>3.9330558999999998</v>
      </c>
      <c r="H1709">
        <v>7.2331399999999997</v>
      </c>
      <c r="I1709">
        <f t="shared" si="26"/>
        <v>1.8390636146310557</v>
      </c>
    </row>
    <row r="1710" spans="1:9" x14ac:dyDescent="0.2">
      <c r="A1710" t="s">
        <v>1717</v>
      </c>
      <c r="B1710">
        <v>16</v>
      </c>
      <c r="C1710">
        <v>4544661</v>
      </c>
      <c r="D1710">
        <v>4559720</v>
      </c>
      <c r="E1710" t="s">
        <v>8</v>
      </c>
      <c r="F1710">
        <v>4.0684829999999998E-2</v>
      </c>
      <c r="G1710">
        <v>5.7842994000000001</v>
      </c>
      <c r="H1710">
        <v>10.67178</v>
      </c>
      <c r="I1710">
        <f t="shared" si="26"/>
        <v>1.8449563658478674</v>
      </c>
    </row>
    <row r="1711" spans="1:9" x14ac:dyDescent="0.2">
      <c r="A1711" t="s">
        <v>1718</v>
      </c>
      <c r="B1711">
        <v>8</v>
      </c>
      <c r="C1711">
        <v>106935750</v>
      </c>
      <c r="D1711">
        <v>107014192</v>
      </c>
      <c r="E1711" t="s">
        <v>12</v>
      </c>
      <c r="F1711">
        <v>2.5855042000000002E-2</v>
      </c>
      <c r="G1711">
        <v>2.4808629999999998</v>
      </c>
      <c r="H1711">
        <v>4.5840434999999999</v>
      </c>
      <c r="I1711">
        <f t="shared" si="26"/>
        <v>1.8477616458466268</v>
      </c>
    </row>
    <row r="1712" spans="1:9" x14ac:dyDescent="0.2">
      <c r="A1712" t="s">
        <v>1719</v>
      </c>
      <c r="B1712">
        <v>13</v>
      </c>
      <c r="C1712">
        <v>93616891</v>
      </c>
      <c r="D1712">
        <v>93637961</v>
      </c>
      <c r="E1712" t="s">
        <v>8</v>
      </c>
      <c r="F1712" s="2">
        <v>8.1645445999999995E-17</v>
      </c>
      <c r="G1712">
        <v>129.44708</v>
      </c>
      <c r="H1712">
        <v>239.49698000000001</v>
      </c>
      <c r="I1712">
        <f t="shared" si="26"/>
        <v>1.8501535917225789</v>
      </c>
    </row>
    <row r="1713" spans="1:9" x14ac:dyDescent="0.2">
      <c r="A1713" t="s">
        <v>1720</v>
      </c>
      <c r="B1713">
        <v>3</v>
      </c>
      <c r="C1713">
        <v>96557957</v>
      </c>
      <c r="D1713">
        <v>96561883</v>
      </c>
      <c r="E1713" t="s">
        <v>12</v>
      </c>
      <c r="F1713" s="2">
        <v>1.5442970999999999E-4</v>
      </c>
      <c r="G1713">
        <v>8.4125840000000007</v>
      </c>
      <c r="H1713">
        <v>15.584368</v>
      </c>
      <c r="I1713">
        <f t="shared" si="26"/>
        <v>1.8525066733360402</v>
      </c>
    </row>
    <row r="1714" spans="1:9" x14ac:dyDescent="0.2">
      <c r="A1714" t="s">
        <v>1721</v>
      </c>
      <c r="B1714">
        <v>3</v>
      </c>
      <c r="C1714">
        <v>96196588</v>
      </c>
      <c r="D1714">
        <v>96219709</v>
      </c>
      <c r="E1714" t="s">
        <v>8</v>
      </c>
      <c r="F1714" s="2">
        <v>1.5816644000000001E-6</v>
      </c>
      <c r="G1714">
        <v>57.375824000000001</v>
      </c>
      <c r="H1714">
        <v>106.29336499999999</v>
      </c>
      <c r="I1714">
        <f t="shared" si="26"/>
        <v>1.8525810627138006</v>
      </c>
    </row>
    <row r="1715" spans="1:9" x14ac:dyDescent="0.2">
      <c r="A1715" t="s">
        <v>1722</v>
      </c>
      <c r="B1715">
        <v>17</v>
      </c>
      <c r="C1715">
        <v>64600736</v>
      </c>
      <c r="D1715">
        <v>64755110</v>
      </c>
      <c r="E1715" t="s">
        <v>12</v>
      </c>
      <c r="F1715" s="2">
        <v>1.4641528E-5</v>
      </c>
      <c r="G1715">
        <v>7.8774879999999996</v>
      </c>
      <c r="H1715">
        <v>14.594484</v>
      </c>
      <c r="I1715">
        <f t="shared" si="26"/>
        <v>1.852682479490924</v>
      </c>
    </row>
    <row r="1716" spans="1:9" x14ac:dyDescent="0.2">
      <c r="A1716" t="s">
        <v>1723</v>
      </c>
      <c r="B1716">
        <v>4</v>
      </c>
      <c r="C1716">
        <v>118471191</v>
      </c>
      <c r="D1716">
        <v>118490061</v>
      </c>
      <c r="E1716" t="s">
        <v>8</v>
      </c>
      <c r="F1716" s="2">
        <v>4.9950653999999997E-6</v>
      </c>
      <c r="G1716">
        <v>7.8567999999999998</v>
      </c>
      <c r="H1716">
        <v>14.582606999999999</v>
      </c>
      <c r="I1716">
        <f t="shared" si="26"/>
        <v>1.8560491548722127</v>
      </c>
    </row>
    <row r="1717" spans="1:9" x14ac:dyDescent="0.2">
      <c r="A1717" t="s">
        <v>1724</v>
      </c>
      <c r="B1717">
        <v>6</v>
      </c>
      <c r="C1717">
        <v>88950683</v>
      </c>
      <c r="D1717">
        <v>89110030</v>
      </c>
      <c r="E1717" t="s">
        <v>12</v>
      </c>
      <c r="F1717">
        <v>2.7099805000000001E-2</v>
      </c>
      <c r="G1717">
        <v>3.6940417000000001</v>
      </c>
      <c r="H1717">
        <v>6.8647270000000002</v>
      </c>
      <c r="I1717">
        <f t="shared" si="26"/>
        <v>1.8583241764704497</v>
      </c>
    </row>
    <row r="1718" spans="1:9" x14ac:dyDescent="0.2">
      <c r="A1718" t="s">
        <v>1725</v>
      </c>
      <c r="B1718">
        <v>7</v>
      </c>
      <c r="C1718">
        <v>3289038</v>
      </c>
      <c r="D1718">
        <v>3299345</v>
      </c>
      <c r="E1718" t="s">
        <v>12</v>
      </c>
      <c r="F1718" s="2">
        <v>3.3924582E-12</v>
      </c>
      <c r="G1718">
        <v>46.981909999999999</v>
      </c>
      <c r="H1718">
        <v>87.311615000000003</v>
      </c>
      <c r="I1718">
        <f t="shared" si="26"/>
        <v>1.8584092260191212</v>
      </c>
    </row>
    <row r="1719" spans="1:9" x14ac:dyDescent="0.2">
      <c r="A1719" t="s">
        <v>1726</v>
      </c>
      <c r="B1719">
        <v>5</v>
      </c>
      <c r="C1719">
        <v>43744616</v>
      </c>
      <c r="D1719">
        <v>43821639</v>
      </c>
      <c r="E1719" t="s">
        <v>8</v>
      </c>
      <c r="F1719" s="2">
        <v>6.3688674999999996E-4</v>
      </c>
      <c r="G1719">
        <v>2.1612909999999999</v>
      </c>
      <c r="H1719">
        <v>4.0175179999999999</v>
      </c>
      <c r="I1719">
        <f t="shared" si="26"/>
        <v>1.8588510293153491</v>
      </c>
    </row>
    <row r="1720" spans="1:9" x14ac:dyDescent="0.2">
      <c r="A1720" t="s">
        <v>1727</v>
      </c>
      <c r="B1720">
        <v>11</v>
      </c>
      <c r="C1720">
        <v>101096322</v>
      </c>
      <c r="D1720">
        <v>101119893</v>
      </c>
      <c r="E1720" t="s">
        <v>8</v>
      </c>
      <c r="F1720" s="2">
        <v>2.6781445000000001E-5</v>
      </c>
      <c r="G1720">
        <v>13.381031</v>
      </c>
      <c r="H1720">
        <v>24.878776999999999</v>
      </c>
      <c r="I1720">
        <f t="shared" si="26"/>
        <v>1.8592571080658882</v>
      </c>
    </row>
    <row r="1721" spans="1:9" x14ac:dyDescent="0.2">
      <c r="A1721" t="s">
        <v>1728</v>
      </c>
      <c r="B1721">
        <v>4</v>
      </c>
      <c r="C1721">
        <v>117119219</v>
      </c>
      <c r="D1721">
        <v>117125666</v>
      </c>
      <c r="E1721" t="s">
        <v>8</v>
      </c>
      <c r="F1721" s="2">
        <v>8.577395E-4</v>
      </c>
      <c r="G1721">
        <v>7.8400372999999997</v>
      </c>
      <c r="H1721">
        <v>14.581556000000001</v>
      </c>
      <c r="I1721">
        <f t="shared" si="26"/>
        <v>1.8598834982583567</v>
      </c>
    </row>
    <row r="1722" spans="1:9" x14ac:dyDescent="0.2">
      <c r="A1722" t="s">
        <v>1729</v>
      </c>
      <c r="B1722">
        <v>6</v>
      </c>
      <c r="C1722">
        <v>94604529</v>
      </c>
      <c r="D1722">
        <v>94700158</v>
      </c>
      <c r="E1722" t="s">
        <v>8</v>
      </c>
      <c r="F1722">
        <v>1.6039405E-2</v>
      </c>
      <c r="G1722">
        <v>2.0609918</v>
      </c>
      <c r="H1722">
        <v>3.8369770000000001</v>
      </c>
      <c r="I1722">
        <f t="shared" si="26"/>
        <v>1.8617138602880419</v>
      </c>
    </row>
    <row r="1723" spans="1:9" x14ac:dyDescent="0.2">
      <c r="A1723" t="s">
        <v>1730</v>
      </c>
      <c r="B1723">
        <v>4</v>
      </c>
      <c r="C1723">
        <v>107802261</v>
      </c>
      <c r="D1723">
        <v>107876840</v>
      </c>
      <c r="E1723" t="s">
        <v>12</v>
      </c>
      <c r="F1723">
        <v>4.1822020000000003E-3</v>
      </c>
      <c r="G1723">
        <v>1.8920235999999999</v>
      </c>
      <c r="H1723">
        <v>3.5375909999999999</v>
      </c>
      <c r="I1723">
        <f t="shared" si="26"/>
        <v>1.8697393626591128</v>
      </c>
    </row>
    <row r="1724" spans="1:9" x14ac:dyDescent="0.2">
      <c r="A1724" t="s">
        <v>1731</v>
      </c>
      <c r="B1724">
        <v>6</v>
      </c>
      <c r="C1724">
        <v>140622449</v>
      </c>
      <c r="D1724">
        <v>140678472</v>
      </c>
      <c r="E1724" t="s">
        <v>12</v>
      </c>
      <c r="F1724" s="2">
        <v>8.0947920000000006E-9</v>
      </c>
      <c r="G1724">
        <v>19.03678</v>
      </c>
      <c r="H1724">
        <v>35.637794</v>
      </c>
      <c r="I1724">
        <f t="shared" si="26"/>
        <v>1.8720494747536085</v>
      </c>
    </row>
    <row r="1725" spans="1:9" x14ac:dyDescent="0.2">
      <c r="A1725" t="s">
        <v>1732</v>
      </c>
      <c r="B1725">
        <v>11</v>
      </c>
      <c r="C1725">
        <v>58978093</v>
      </c>
      <c r="D1725">
        <v>58991458</v>
      </c>
      <c r="E1725" t="s">
        <v>12</v>
      </c>
      <c r="F1725" s="2">
        <v>1.3193739999999999E-4</v>
      </c>
      <c r="G1725">
        <v>7.2677565</v>
      </c>
      <c r="H1725">
        <v>13.627421999999999</v>
      </c>
      <c r="I1725">
        <f t="shared" si="26"/>
        <v>1.8750520879448835</v>
      </c>
    </row>
    <row r="1726" spans="1:9" x14ac:dyDescent="0.2">
      <c r="A1726" t="s">
        <v>1733</v>
      </c>
      <c r="B1726">
        <v>7</v>
      </c>
      <c r="C1726">
        <v>110122350</v>
      </c>
      <c r="D1726">
        <v>110142112</v>
      </c>
      <c r="E1726" t="s">
        <v>12</v>
      </c>
      <c r="F1726" s="2">
        <v>7.6301593999999996E-4</v>
      </c>
      <c r="G1726">
        <v>12.949766</v>
      </c>
      <c r="H1726">
        <v>24.299489999999999</v>
      </c>
      <c r="I1726">
        <f t="shared" si="26"/>
        <v>1.8764424005808289</v>
      </c>
    </row>
    <row r="1727" spans="1:9" x14ac:dyDescent="0.2">
      <c r="A1727" t="s">
        <v>1734</v>
      </c>
      <c r="B1727">
        <v>4</v>
      </c>
      <c r="C1727">
        <v>120405281</v>
      </c>
      <c r="D1727">
        <v>120530186</v>
      </c>
      <c r="E1727" t="s">
        <v>12</v>
      </c>
      <c r="F1727" s="2">
        <v>9.6799153999999998E-4</v>
      </c>
      <c r="G1727">
        <v>3.2151869999999998</v>
      </c>
      <c r="H1727">
        <v>6.0362882999999998</v>
      </c>
      <c r="I1727">
        <f t="shared" si="26"/>
        <v>1.8774299286480072</v>
      </c>
    </row>
    <row r="1728" spans="1:9" x14ac:dyDescent="0.2">
      <c r="A1728" t="s">
        <v>1735</v>
      </c>
      <c r="B1728">
        <v>9</v>
      </c>
      <c r="C1728">
        <v>64306756</v>
      </c>
      <c r="D1728">
        <v>64341288</v>
      </c>
      <c r="E1728" t="s">
        <v>8</v>
      </c>
      <c r="F1728">
        <v>4.8304576000000002E-2</v>
      </c>
      <c r="G1728">
        <v>1.6898337999999999</v>
      </c>
      <c r="H1728">
        <v>3.1754370000000001</v>
      </c>
      <c r="I1728">
        <f t="shared" si="26"/>
        <v>1.8791416055235728</v>
      </c>
    </row>
    <row r="1729" spans="1:9" x14ac:dyDescent="0.2">
      <c r="A1729" t="s">
        <v>1736</v>
      </c>
      <c r="B1729">
        <v>7</v>
      </c>
      <c r="C1729">
        <v>89139723</v>
      </c>
      <c r="D1729">
        <v>89404222</v>
      </c>
      <c r="E1729" t="s">
        <v>8</v>
      </c>
      <c r="F1729" s="2">
        <v>1.7536582999999999E-4</v>
      </c>
      <c r="G1729">
        <v>4.4204600000000003</v>
      </c>
      <c r="H1729">
        <v>8.3068969999999993</v>
      </c>
      <c r="I1729">
        <f t="shared" si="26"/>
        <v>1.8791928894277969</v>
      </c>
    </row>
    <row r="1730" spans="1:9" x14ac:dyDescent="0.2">
      <c r="A1730" t="s">
        <v>1737</v>
      </c>
      <c r="B1730">
        <v>7</v>
      </c>
      <c r="C1730">
        <v>79660196</v>
      </c>
      <c r="D1730">
        <v>79698134</v>
      </c>
      <c r="E1730" t="s">
        <v>12</v>
      </c>
      <c r="F1730" s="2">
        <v>3.1348347000000001E-7</v>
      </c>
      <c r="G1730">
        <v>17.755852000000001</v>
      </c>
      <c r="H1730">
        <v>33.373671999999999</v>
      </c>
      <c r="I1730">
        <f t="shared" ref="I1730:I1793" si="27">H1730/G1730</f>
        <v>1.8795871918734171</v>
      </c>
    </row>
    <row r="1731" spans="1:9" x14ac:dyDescent="0.2">
      <c r="A1731" t="s">
        <v>1738</v>
      </c>
      <c r="B1731">
        <v>4</v>
      </c>
      <c r="C1731">
        <v>127354809</v>
      </c>
      <c r="D1731">
        <v>127358181</v>
      </c>
      <c r="E1731" t="s">
        <v>8</v>
      </c>
      <c r="F1731">
        <v>6.3584256000000002E-3</v>
      </c>
      <c r="G1731">
        <v>8.7500280000000004</v>
      </c>
      <c r="H1731">
        <v>16.451578000000001</v>
      </c>
      <c r="I1731">
        <f t="shared" si="27"/>
        <v>1.8801743262992987</v>
      </c>
    </row>
    <row r="1732" spans="1:9" x14ac:dyDescent="0.2">
      <c r="A1732" t="s">
        <v>1739</v>
      </c>
      <c r="B1732">
        <v>6</v>
      </c>
      <c r="C1732">
        <v>86736840</v>
      </c>
      <c r="D1732">
        <v>86793584</v>
      </c>
      <c r="E1732" t="s">
        <v>8</v>
      </c>
      <c r="F1732">
        <v>1.6657767999999999E-3</v>
      </c>
      <c r="G1732">
        <v>5.8473462999999999</v>
      </c>
      <c r="H1732">
        <v>11.008900000000001</v>
      </c>
      <c r="I1732">
        <f t="shared" si="27"/>
        <v>1.8827172934840546</v>
      </c>
    </row>
    <row r="1733" spans="1:9" x14ac:dyDescent="0.2">
      <c r="A1733" t="s">
        <v>1740</v>
      </c>
      <c r="B1733">
        <v>4</v>
      </c>
      <c r="C1733">
        <v>128773088</v>
      </c>
      <c r="D1733">
        <v>128806045</v>
      </c>
      <c r="E1733" t="s">
        <v>8</v>
      </c>
      <c r="F1733">
        <v>5.062665E-3</v>
      </c>
      <c r="G1733">
        <v>4.5060310000000001</v>
      </c>
      <c r="H1733">
        <v>8.4904499999999992</v>
      </c>
      <c r="I1733">
        <f t="shared" si="27"/>
        <v>1.8842413645179092</v>
      </c>
    </row>
    <row r="1734" spans="1:9" x14ac:dyDescent="0.2">
      <c r="A1734" t="s">
        <v>1741</v>
      </c>
      <c r="B1734">
        <v>7</v>
      </c>
      <c r="C1734">
        <v>118712552</v>
      </c>
      <c r="D1734">
        <v>118737024</v>
      </c>
      <c r="E1734" t="s">
        <v>12</v>
      </c>
      <c r="F1734">
        <v>1.8286909999999999E-3</v>
      </c>
      <c r="G1734">
        <v>4.6167639999999999</v>
      </c>
      <c r="H1734">
        <v>8.7099580000000003</v>
      </c>
      <c r="I1734">
        <f t="shared" si="27"/>
        <v>1.8865937266882173</v>
      </c>
    </row>
    <row r="1735" spans="1:9" x14ac:dyDescent="0.2">
      <c r="A1735" t="s">
        <v>1742</v>
      </c>
      <c r="B1735">
        <v>11</v>
      </c>
      <c r="C1735">
        <v>4873951</v>
      </c>
      <c r="D1735">
        <v>4894200</v>
      </c>
      <c r="E1735" t="s">
        <v>12</v>
      </c>
      <c r="F1735" s="2">
        <v>9.3713927000000003E-4</v>
      </c>
      <c r="G1735">
        <v>7.266305</v>
      </c>
      <c r="H1735">
        <v>13.734607</v>
      </c>
      <c r="I1735">
        <f t="shared" si="27"/>
        <v>1.8901776074634908</v>
      </c>
    </row>
    <row r="1736" spans="1:9" x14ac:dyDescent="0.2">
      <c r="A1736" t="s">
        <v>1743</v>
      </c>
      <c r="B1736">
        <v>4</v>
      </c>
      <c r="C1736">
        <v>6396207</v>
      </c>
      <c r="D1736">
        <v>6454271</v>
      </c>
      <c r="E1736" t="s">
        <v>8</v>
      </c>
      <c r="F1736" s="2">
        <v>2.4157989999999999E-4</v>
      </c>
      <c r="G1736">
        <v>2.5921493</v>
      </c>
      <c r="H1736">
        <v>4.9026193999999998</v>
      </c>
      <c r="I1736">
        <f t="shared" si="27"/>
        <v>1.8913337283465885</v>
      </c>
    </row>
    <row r="1737" spans="1:9" x14ac:dyDescent="0.2">
      <c r="A1737" t="s">
        <v>1744</v>
      </c>
      <c r="B1737">
        <v>11</v>
      </c>
      <c r="C1737">
        <v>120762794</v>
      </c>
      <c r="D1737">
        <v>120764392</v>
      </c>
      <c r="E1737" t="s">
        <v>12</v>
      </c>
      <c r="F1737">
        <v>1.1420708999999999E-2</v>
      </c>
      <c r="G1737">
        <v>8.7467480000000002</v>
      </c>
      <c r="H1737">
        <v>16.547011999999999</v>
      </c>
      <c r="I1737">
        <f t="shared" si="27"/>
        <v>1.8917901830486026</v>
      </c>
    </row>
    <row r="1738" spans="1:9" x14ac:dyDescent="0.2">
      <c r="A1738" t="s">
        <v>1745</v>
      </c>
      <c r="B1738">
        <v>9</v>
      </c>
      <c r="C1738">
        <v>114401076</v>
      </c>
      <c r="D1738">
        <v>114474376</v>
      </c>
      <c r="E1738" t="s">
        <v>12</v>
      </c>
      <c r="F1738" s="2">
        <v>3.1397652000000002E-17</v>
      </c>
      <c r="G1738">
        <v>45.471580000000003</v>
      </c>
      <c r="H1738">
        <v>86.066940000000002</v>
      </c>
      <c r="I1738">
        <f t="shared" si="27"/>
        <v>1.8927633480077006</v>
      </c>
    </row>
    <row r="1739" spans="1:9" x14ac:dyDescent="0.2">
      <c r="A1739" t="s">
        <v>1746</v>
      </c>
      <c r="B1739">
        <v>2</v>
      </c>
      <c r="C1739">
        <v>142617474</v>
      </c>
      <c r="D1739">
        <v>142901531</v>
      </c>
      <c r="E1739" t="s">
        <v>8</v>
      </c>
      <c r="F1739" s="2">
        <v>9.8135080000000003E-4</v>
      </c>
      <c r="G1739">
        <v>5.0803599999999998</v>
      </c>
      <c r="H1739">
        <v>9.6170159999999996</v>
      </c>
      <c r="I1739">
        <f t="shared" si="27"/>
        <v>1.8929792376918171</v>
      </c>
    </row>
    <row r="1740" spans="1:9" x14ac:dyDescent="0.2">
      <c r="A1740" t="s">
        <v>1747</v>
      </c>
      <c r="B1740">
        <v>18</v>
      </c>
      <c r="C1740">
        <v>84851338</v>
      </c>
      <c r="D1740">
        <v>84880401</v>
      </c>
      <c r="E1740" t="s">
        <v>12</v>
      </c>
      <c r="F1740" s="2">
        <v>3.7394548000000002E-4</v>
      </c>
      <c r="G1740">
        <v>11.821581</v>
      </c>
      <c r="H1740">
        <v>22.411835</v>
      </c>
      <c r="I1740">
        <f t="shared" si="27"/>
        <v>1.8958407509114052</v>
      </c>
    </row>
    <row r="1741" spans="1:9" x14ac:dyDescent="0.2">
      <c r="A1741" t="s">
        <v>1748</v>
      </c>
      <c r="B1741">
        <v>9</v>
      </c>
      <c r="C1741">
        <v>36779159</v>
      </c>
      <c r="D1741">
        <v>36797393</v>
      </c>
      <c r="E1741" t="s">
        <v>8</v>
      </c>
      <c r="F1741" s="2">
        <v>2.1194648000000001E-11</v>
      </c>
      <c r="G1741">
        <v>55.250168000000002</v>
      </c>
      <c r="H1741">
        <v>104.75845</v>
      </c>
      <c r="I1741">
        <f t="shared" si="27"/>
        <v>1.8960747775463775</v>
      </c>
    </row>
    <row r="1742" spans="1:9" x14ac:dyDescent="0.2">
      <c r="A1742" t="s">
        <v>1749</v>
      </c>
      <c r="B1742">
        <v>8</v>
      </c>
      <c r="C1742">
        <v>25513654</v>
      </c>
      <c r="D1742">
        <v>25575714</v>
      </c>
      <c r="E1742" t="s">
        <v>12</v>
      </c>
      <c r="F1742" s="2">
        <v>4.9418655999999997E-8</v>
      </c>
      <c r="G1742">
        <v>7.6986321999999996</v>
      </c>
      <c r="H1742">
        <v>14.635892</v>
      </c>
      <c r="I1742">
        <f t="shared" si="27"/>
        <v>1.9011028998112158</v>
      </c>
    </row>
    <row r="1743" spans="1:9" x14ac:dyDescent="0.2">
      <c r="A1743" t="s">
        <v>1750</v>
      </c>
      <c r="B1743">
        <v>5</v>
      </c>
      <c r="C1743">
        <v>36868513</v>
      </c>
      <c r="D1743">
        <v>36955078</v>
      </c>
      <c r="E1743" t="s">
        <v>12</v>
      </c>
      <c r="F1743" s="2">
        <v>3.404918E-8</v>
      </c>
      <c r="G1743">
        <v>13.618612000000001</v>
      </c>
      <c r="H1743">
        <v>25.895319000000001</v>
      </c>
      <c r="I1743">
        <f t="shared" si="27"/>
        <v>1.9014653622557129</v>
      </c>
    </row>
    <row r="1744" spans="1:9" x14ac:dyDescent="0.2">
      <c r="A1744" t="s">
        <v>1751</v>
      </c>
      <c r="B1744">
        <v>19</v>
      </c>
      <c r="C1744">
        <v>7557459</v>
      </c>
      <c r="D1744">
        <v>7588545</v>
      </c>
      <c r="E1744" t="s">
        <v>12</v>
      </c>
      <c r="F1744" s="2">
        <v>1.6265001E-5</v>
      </c>
      <c r="G1744">
        <v>4.6567280000000002</v>
      </c>
      <c r="H1744">
        <v>8.8756409999999999</v>
      </c>
      <c r="I1744">
        <f t="shared" si="27"/>
        <v>1.9059822690953818</v>
      </c>
    </row>
    <row r="1745" spans="1:9" x14ac:dyDescent="0.2">
      <c r="A1745" t="s">
        <v>1752</v>
      </c>
      <c r="B1745">
        <v>1</v>
      </c>
      <c r="C1745">
        <v>105990406</v>
      </c>
      <c r="D1745">
        <v>106034074</v>
      </c>
      <c r="E1745" t="s">
        <v>12</v>
      </c>
      <c r="F1745">
        <v>1.3884021E-3</v>
      </c>
      <c r="G1745">
        <v>2.3749247000000002</v>
      </c>
      <c r="H1745">
        <v>4.5305369999999998</v>
      </c>
      <c r="I1745">
        <f t="shared" si="27"/>
        <v>1.9076550090198647</v>
      </c>
    </row>
    <row r="1746" spans="1:9" x14ac:dyDescent="0.2">
      <c r="A1746" t="s">
        <v>1753</v>
      </c>
      <c r="B1746">
        <v>9</v>
      </c>
      <c r="C1746">
        <v>7764041</v>
      </c>
      <c r="D1746">
        <v>7794333</v>
      </c>
      <c r="E1746" t="s">
        <v>12</v>
      </c>
      <c r="F1746">
        <v>3.0047149999999998E-3</v>
      </c>
      <c r="G1746">
        <v>5.8829564999999997</v>
      </c>
      <c r="H1746">
        <v>11.222979</v>
      </c>
      <c r="I1746">
        <f t="shared" si="27"/>
        <v>1.90771068934472</v>
      </c>
    </row>
    <row r="1747" spans="1:9" x14ac:dyDescent="0.2">
      <c r="A1747" t="s">
        <v>1754</v>
      </c>
      <c r="B1747">
        <v>5</v>
      </c>
      <c r="C1747">
        <v>101765130</v>
      </c>
      <c r="D1747">
        <v>101823858</v>
      </c>
      <c r="E1747" t="s">
        <v>12</v>
      </c>
      <c r="F1747">
        <v>3.3203083999999998E-3</v>
      </c>
      <c r="G1747">
        <v>4.3144226000000003</v>
      </c>
      <c r="H1747">
        <v>8.2567310000000003</v>
      </c>
      <c r="I1747">
        <f t="shared" si="27"/>
        <v>1.9137511007846102</v>
      </c>
    </row>
    <row r="1748" spans="1:9" x14ac:dyDescent="0.2">
      <c r="A1748" t="s">
        <v>1755</v>
      </c>
      <c r="B1748">
        <v>14</v>
      </c>
      <c r="C1748">
        <v>20140058</v>
      </c>
      <c r="D1748">
        <v>20181782</v>
      </c>
      <c r="E1748" t="s">
        <v>8</v>
      </c>
      <c r="F1748" s="2">
        <v>1.7757439999999999E-6</v>
      </c>
      <c r="G1748">
        <v>11.193357000000001</v>
      </c>
      <c r="H1748">
        <v>21.441423</v>
      </c>
      <c r="I1748">
        <f t="shared" si="27"/>
        <v>1.9155489278149531</v>
      </c>
    </row>
    <row r="1749" spans="1:9" x14ac:dyDescent="0.2">
      <c r="A1749" t="s">
        <v>1756</v>
      </c>
      <c r="B1749">
        <v>6</v>
      </c>
      <c r="C1749">
        <v>39136623</v>
      </c>
      <c r="D1749">
        <v>39206789</v>
      </c>
      <c r="E1749" t="s">
        <v>8</v>
      </c>
      <c r="F1749">
        <v>1.1553504E-3</v>
      </c>
      <c r="G1749">
        <v>1.9940264000000001</v>
      </c>
      <c r="H1749">
        <v>3.8199854000000002</v>
      </c>
      <c r="I1749">
        <f t="shared" si="27"/>
        <v>1.9157145562365674</v>
      </c>
    </row>
    <row r="1750" spans="1:9" x14ac:dyDescent="0.2">
      <c r="A1750" t="s">
        <v>1757</v>
      </c>
      <c r="B1750">
        <v>16</v>
      </c>
      <c r="C1750">
        <v>76287400</v>
      </c>
      <c r="D1750">
        <v>76373827</v>
      </c>
      <c r="E1750" t="s">
        <v>8</v>
      </c>
      <c r="F1750">
        <v>1.6022545E-3</v>
      </c>
      <c r="G1750">
        <v>1.6412343</v>
      </c>
      <c r="H1750">
        <v>3.1481227999999999</v>
      </c>
      <c r="I1750">
        <f t="shared" si="27"/>
        <v>1.9181434363149734</v>
      </c>
    </row>
    <row r="1751" spans="1:9" x14ac:dyDescent="0.2">
      <c r="A1751" t="s">
        <v>1758</v>
      </c>
      <c r="B1751">
        <v>13</v>
      </c>
      <c r="C1751">
        <v>51701246</v>
      </c>
      <c r="D1751">
        <v>51793747</v>
      </c>
      <c r="E1751" t="s">
        <v>8</v>
      </c>
      <c r="F1751" s="2">
        <v>4.7079977E-4</v>
      </c>
      <c r="G1751">
        <v>2.8692299999999999</v>
      </c>
      <c r="H1751">
        <v>5.5051765000000001</v>
      </c>
      <c r="I1751">
        <f t="shared" si="27"/>
        <v>1.9186947369154792</v>
      </c>
    </row>
    <row r="1752" spans="1:9" x14ac:dyDescent="0.2">
      <c r="A1752" t="s">
        <v>1759</v>
      </c>
      <c r="B1752">
        <v>17</v>
      </c>
      <c r="C1752">
        <v>26113316</v>
      </c>
      <c r="D1752">
        <v>26123254</v>
      </c>
      <c r="E1752" t="s">
        <v>12</v>
      </c>
      <c r="F1752" s="2">
        <v>2.4071328000000002E-6</v>
      </c>
      <c r="G1752">
        <v>9.9638179999999998</v>
      </c>
      <c r="H1752">
        <v>19.153976</v>
      </c>
      <c r="I1752">
        <f t="shared" si="27"/>
        <v>1.9223530578338546</v>
      </c>
    </row>
    <row r="1753" spans="1:9" x14ac:dyDescent="0.2">
      <c r="A1753" t="s">
        <v>1760</v>
      </c>
      <c r="B1753">
        <v>2</v>
      </c>
      <c r="C1753">
        <v>119972699</v>
      </c>
      <c r="D1753">
        <v>120027408</v>
      </c>
      <c r="E1753" t="s">
        <v>12</v>
      </c>
      <c r="F1753">
        <v>4.9067199999999998E-2</v>
      </c>
      <c r="G1753">
        <v>0.95743626000000004</v>
      </c>
      <c r="H1753">
        <v>1.8406203000000001</v>
      </c>
      <c r="I1753">
        <f t="shared" si="27"/>
        <v>1.9224468269041743</v>
      </c>
    </row>
    <row r="1754" spans="1:9" x14ac:dyDescent="0.2">
      <c r="A1754" t="s">
        <v>1761</v>
      </c>
      <c r="B1754">
        <v>2</v>
      </c>
      <c r="C1754">
        <v>104027721</v>
      </c>
      <c r="D1754">
        <v>104063240</v>
      </c>
      <c r="E1754" t="s">
        <v>12</v>
      </c>
      <c r="F1754" s="2">
        <v>1.4222687000000001E-6</v>
      </c>
      <c r="G1754">
        <v>5.9154739999999997</v>
      </c>
      <c r="H1754">
        <v>11.390205</v>
      </c>
      <c r="I1754">
        <f t="shared" si="27"/>
        <v>1.9254932064615617</v>
      </c>
    </row>
    <row r="1755" spans="1:9" x14ac:dyDescent="0.2">
      <c r="A1755" t="s">
        <v>1762</v>
      </c>
      <c r="B1755">
        <v>1</v>
      </c>
      <c r="C1755">
        <v>155275701</v>
      </c>
      <c r="D1755">
        <v>155417415</v>
      </c>
      <c r="E1755" t="s">
        <v>8</v>
      </c>
      <c r="F1755" s="2">
        <v>2.607983E-6</v>
      </c>
      <c r="G1755">
        <v>4.0607490000000004</v>
      </c>
      <c r="H1755">
        <v>7.8209248000000002</v>
      </c>
      <c r="I1755">
        <f t="shared" si="27"/>
        <v>1.9259808473756934</v>
      </c>
    </row>
    <row r="1756" spans="1:9" x14ac:dyDescent="0.2">
      <c r="A1756" t="s">
        <v>1763</v>
      </c>
      <c r="B1756">
        <v>11</v>
      </c>
      <c r="C1756">
        <v>75531694</v>
      </c>
      <c r="D1756">
        <v>75577575</v>
      </c>
      <c r="E1756" t="s">
        <v>12</v>
      </c>
      <c r="F1756">
        <v>1.4672789E-2</v>
      </c>
      <c r="G1756">
        <v>1.0779498000000001</v>
      </c>
      <c r="H1756">
        <v>2.0769324</v>
      </c>
      <c r="I1756">
        <f t="shared" si="27"/>
        <v>1.9267431563139581</v>
      </c>
    </row>
    <row r="1757" spans="1:9" x14ac:dyDescent="0.2">
      <c r="A1757" t="s">
        <v>1764</v>
      </c>
      <c r="B1757">
        <v>6</v>
      </c>
      <c r="C1757">
        <v>81923669</v>
      </c>
      <c r="D1757">
        <v>81959915</v>
      </c>
      <c r="E1757" t="s">
        <v>12</v>
      </c>
      <c r="F1757">
        <v>4.0498930000000002E-2</v>
      </c>
      <c r="G1757">
        <v>1.109415</v>
      </c>
      <c r="H1757">
        <v>2.1422640999999998</v>
      </c>
      <c r="I1757">
        <f t="shared" si="27"/>
        <v>1.9309853391201666</v>
      </c>
    </row>
    <row r="1758" spans="1:9" x14ac:dyDescent="0.2">
      <c r="A1758" t="s">
        <v>1765</v>
      </c>
      <c r="B1758">
        <v>3</v>
      </c>
      <c r="C1758">
        <v>90385239</v>
      </c>
      <c r="D1758">
        <v>90389938</v>
      </c>
      <c r="E1758" t="s">
        <v>8</v>
      </c>
      <c r="F1758" s="2">
        <v>6.6091073999999998E-4</v>
      </c>
      <c r="G1758">
        <v>7.6280785</v>
      </c>
      <c r="H1758">
        <v>14.742388</v>
      </c>
      <c r="I1758">
        <f t="shared" si="27"/>
        <v>1.9326476516989173</v>
      </c>
    </row>
    <row r="1759" spans="1:9" x14ac:dyDescent="0.2">
      <c r="A1759" t="s">
        <v>1766</v>
      </c>
      <c r="B1759">
        <v>13</v>
      </c>
      <c r="C1759">
        <v>9684836</v>
      </c>
      <c r="D1759">
        <v>9765321</v>
      </c>
      <c r="E1759" t="s">
        <v>8</v>
      </c>
      <c r="F1759">
        <v>2.1244803E-2</v>
      </c>
      <c r="G1759">
        <v>1.3288381</v>
      </c>
      <c r="H1759">
        <v>2.5690517000000002</v>
      </c>
      <c r="I1759">
        <f t="shared" si="27"/>
        <v>1.9333067737898244</v>
      </c>
    </row>
    <row r="1760" spans="1:9" x14ac:dyDescent="0.2">
      <c r="A1760" t="s">
        <v>1767</v>
      </c>
      <c r="B1760">
        <v>19</v>
      </c>
      <c r="C1760">
        <v>53310506</v>
      </c>
      <c r="D1760">
        <v>53375810</v>
      </c>
      <c r="E1760" t="s">
        <v>12</v>
      </c>
      <c r="F1760">
        <v>9.9336930000000004E-3</v>
      </c>
      <c r="G1760">
        <v>2.0110201999999999</v>
      </c>
      <c r="H1760">
        <v>3.8888487999999999</v>
      </c>
      <c r="I1760">
        <f t="shared" si="27"/>
        <v>1.9337691386690199</v>
      </c>
    </row>
    <row r="1761" spans="1:9" x14ac:dyDescent="0.2">
      <c r="A1761" t="s">
        <v>1768</v>
      </c>
      <c r="B1761">
        <v>7</v>
      </c>
      <c r="C1761">
        <v>29003340</v>
      </c>
      <c r="D1761">
        <v>29125151</v>
      </c>
      <c r="E1761" t="s">
        <v>8</v>
      </c>
      <c r="F1761" s="2">
        <v>1.8756080999999999E-4</v>
      </c>
      <c r="G1761">
        <v>1.9161197999999999</v>
      </c>
      <c r="H1761">
        <v>3.7139096</v>
      </c>
      <c r="I1761">
        <f t="shared" si="27"/>
        <v>1.9382449886484134</v>
      </c>
    </row>
    <row r="1762" spans="1:9" x14ac:dyDescent="0.2">
      <c r="A1762" t="s">
        <v>1769</v>
      </c>
      <c r="B1762">
        <v>6</v>
      </c>
      <c r="C1762">
        <v>7675169</v>
      </c>
      <c r="D1762">
        <v>7693254</v>
      </c>
      <c r="E1762" t="s">
        <v>8</v>
      </c>
      <c r="F1762">
        <v>1.3495346E-2</v>
      </c>
      <c r="G1762">
        <v>4.9695299999999998</v>
      </c>
      <c r="H1762">
        <v>9.6389809999999994</v>
      </c>
      <c r="I1762">
        <f t="shared" si="27"/>
        <v>1.9396162212523116</v>
      </c>
    </row>
    <row r="1763" spans="1:9" x14ac:dyDescent="0.2">
      <c r="A1763" t="s">
        <v>1770</v>
      </c>
      <c r="B1763">
        <v>19</v>
      </c>
      <c r="C1763">
        <v>37432887</v>
      </c>
      <c r="D1763">
        <v>37440728</v>
      </c>
      <c r="E1763" t="s">
        <v>12</v>
      </c>
      <c r="F1763">
        <v>2.6922504999999999E-2</v>
      </c>
      <c r="G1763">
        <v>3.2698630999999998</v>
      </c>
      <c r="H1763">
        <v>6.3454733000000001</v>
      </c>
      <c r="I1763">
        <f t="shared" si="27"/>
        <v>1.9405929563228506</v>
      </c>
    </row>
    <row r="1764" spans="1:9" x14ac:dyDescent="0.2">
      <c r="A1764" t="s">
        <v>1771</v>
      </c>
      <c r="B1764">
        <v>18</v>
      </c>
      <c r="C1764">
        <v>66458604</v>
      </c>
      <c r="D1764">
        <v>66465550</v>
      </c>
      <c r="E1764" t="s">
        <v>12</v>
      </c>
      <c r="F1764" s="2">
        <v>4.4609119999999998E-4</v>
      </c>
      <c r="G1764">
        <v>10.912953999999999</v>
      </c>
      <c r="H1764">
        <v>21.177859999999999</v>
      </c>
      <c r="I1764">
        <f t="shared" si="27"/>
        <v>1.940616628641521</v>
      </c>
    </row>
    <row r="1765" spans="1:9" x14ac:dyDescent="0.2">
      <c r="A1765" t="s">
        <v>1772</v>
      </c>
      <c r="B1765">
        <v>1</v>
      </c>
      <c r="C1765">
        <v>39551296</v>
      </c>
      <c r="D1765">
        <v>39577405</v>
      </c>
      <c r="E1765" t="s">
        <v>8</v>
      </c>
      <c r="F1765" s="2">
        <v>1.4903263000000001E-6</v>
      </c>
      <c r="G1765">
        <v>25.289093000000001</v>
      </c>
      <c r="H1765">
        <v>49.322594000000002</v>
      </c>
      <c r="I1765">
        <f t="shared" si="27"/>
        <v>1.9503504534543805</v>
      </c>
    </row>
    <row r="1766" spans="1:9" x14ac:dyDescent="0.2">
      <c r="A1766" t="s">
        <v>1773</v>
      </c>
      <c r="B1766">
        <v>16</v>
      </c>
      <c r="C1766">
        <v>17144621</v>
      </c>
      <c r="D1766">
        <v>17160701</v>
      </c>
      <c r="E1766" t="s">
        <v>12</v>
      </c>
      <c r="F1766">
        <v>4.0904093000000002E-3</v>
      </c>
      <c r="G1766">
        <v>2.2131991000000002</v>
      </c>
      <c r="H1766">
        <v>4.3209963</v>
      </c>
      <c r="I1766">
        <f t="shared" si="27"/>
        <v>1.9523757713438432</v>
      </c>
    </row>
    <row r="1767" spans="1:9" x14ac:dyDescent="0.2">
      <c r="A1767" t="s">
        <v>1774</v>
      </c>
      <c r="B1767">
        <v>13</v>
      </c>
      <c r="C1767">
        <v>54503779</v>
      </c>
      <c r="D1767">
        <v>54551290</v>
      </c>
      <c r="E1767" t="s">
        <v>12</v>
      </c>
      <c r="F1767">
        <v>1.2570102E-2</v>
      </c>
      <c r="G1767">
        <v>2.7395605999999999</v>
      </c>
      <c r="H1767">
        <v>5.3581047000000002</v>
      </c>
      <c r="I1767">
        <f t="shared" si="27"/>
        <v>1.9558263102484392</v>
      </c>
    </row>
    <row r="1768" spans="1:9" x14ac:dyDescent="0.2">
      <c r="A1768" t="s">
        <v>1775</v>
      </c>
      <c r="B1768">
        <v>15</v>
      </c>
      <c r="C1768">
        <v>97784355</v>
      </c>
      <c r="D1768">
        <v>97792692</v>
      </c>
      <c r="E1768" t="s">
        <v>12</v>
      </c>
      <c r="F1768">
        <v>2.2650891999999999E-2</v>
      </c>
      <c r="G1768">
        <v>3.1029909999999998</v>
      </c>
      <c r="H1768">
        <v>6.0712120000000001</v>
      </c>
      <c r="I1768">
        <f t="shared" si="27"/>
        <v>1.9565677116047067</v>
      </c>
    </row>
    <row r="1769" spans="1:9" x14ac:dyDescent="0.2">
      <c r="A1769" t="s">
        <v>1776</v>
      </c>
      <c r="B1769">
        <v>14</v>
      </c>
      <c r="C1769">
        <v>52110903</v>
      </c>
      <c r="D1769">
        <v>52161307</v>
      </c>
      <c r="E1769" t="s">
        <v>12</v>
      </c>
      <c r="F1769">
        <v>8.2697699999999992E-3</v>
      </c>
      <c r="G1769">
        <v>1.9720837</v>
      </c>
      <c r="H1769">
        <v>3.8739376000000001</v>
      </c>
      <c r="I1769">
        <f t="shared" si="27"/>
        <v>1.9643880226787536</v>
      </c>
    </row>
    <row r="1770" spans="1:9" x14ac:dyDescent="0.2">
      <c r="A1770" t="s">
        <v>1777</v>
      </c>
      <c r="B1770">
        <v>13</v>
      </c>
      <c r="C1770">
        <v>34977748</v>
      </c>
      <c r="D1770">
        <v>35027094</v>
      </c>
      <c r="E1770" t="s">
        <v>8</v>
      </c>
      <c r="F1770" s="2">
        <v>3.2058542999999998E-7</v>
      </c>
      <c r="G1770">
        <v>16.080181</v>
      </c>
      <c r="H1770">
        <v>31.593921999999999</v>
      </c>
      <c r="I1770">
        <f t="shared" si="27"/>
        <v>1.9647740283520441</v>
      </c>
    </row>
    <row r="1771" spans="1:9" x14ac:dyDescent="0.2">
      <c r="A1771" t="s">
        <v>1778</v>
      </c>
      <c r="B1771">
        <v>10</v>
      </c>
      <c r="C1771">
        <v>121410350</v>
      </c>
      <c r="D1771">
        <v>121476250</v>
      </c>
      <c r="E1771" t="s">
        <v>8</v>
      </c>
      <c r="F1771">
        <v>3.5274385000000001E-3</v>
      </c>
      <c r="G1771">
        <v>3.8360504999999998</v>
      </c>
      <c r="H1771">
        <v>7.5512059999999996</v>
      </c>
      <c r="I1771">
        <f t="shared" si="27"/>
        <v>1.9684845129124342</v>
      </c>
    </row>
    <row r="1772" spans="1:9" x14ac:dyDescent="0.2">
      <c r="A1772" t="s">
        <v>1779</v>
      </c>
      <c r="B1772">
        <v>14</v>
      </c>
      <c r="C1772">
        <v>63122462</v>
      </c>
      <c r="D1772">
        <v>63145919</v>
      </c>
      <c r="E1772" t="s">
        <v>12</v>
      </c>
      <c r="F1772" s="2">
        <v>5.1647805999999998E-9</v>
      </c>
      <c r="G1772">
        <v>27.874043</v>
      </c>
      <c r="H1772">
        <v>54.883414999999999</v>
      </c>
      <c r="I1772">
        <f t="shared" si="27"/>
        <v>1.9689793475600219</v>
      </c>
    </row>
    <row r="1773" spans="1:9" x14ac:dyDescent="0.2">
      <c r="A1773" t="s">
        <v>1780</v>
      </c>
      <c r="B1773">
        <v>11</v>
      </c>
      <c r="C1773">
        <v>100422321</v>
      </c>
      <c r="D1773">
        <v>100441808</v>
      </c>
      <c r="E1773" t="s">
        <v>8</v>
      </c>
      <c r="F1773" s="2">
        <v>1.0206028E-6</v>
      </c>
      <c r="G1773">
        <v>12.432922</v>
      </c>
      <c r="H1773">
        <v>24.500233000000001</v>
      </c>
      <c r="I1773">
        <f t="shared" si="27"/>
        <v>1.9705933166796994</v>
      </c>
    </row>
    <row r="1774" spans="1:9" x14ac:dyDescent="0.2">
      <c r="A1774" t="s">
        <v>1781</v>
      </c>
      <c r="B1774">
        <v>8</v>
      </c>
      <c r="C1774">
        <v>18846277</v>
      </c>
      <c r="D1774">
        <v>18891361</v>
      </c>
      <c r="E1774" t="s">
        <v>12</v>
      </c>
      <c r="F1774" s="2">
        <v>5.287516E-8</v>
      </c>
      <c r="G1774">
        <v>4.0488977000000004</v>
      </c>
      <c r="H1774">
        <v>7.9823035999999998</v>
      </c>
      <c r="I1774">
        <f t="shared" si="27"/>
        <v>1.97147574264472</v>
      </c>
    </row>
    <row r="1775" spans="1:9" x14ac:dyDescent="0.2">
      <c r="A1775" t="s">
        <v>1782</v>
      </c>
      <c r="B1775">
        <v>1</v>
      </c>
      <c r="C1775">
        <v>74284930</v>
      </c>
      <c r="D1775">
        <v>74353694</v>
      </c>
      <c r="E1775" t="s">
        <v>12</v>
      </c>
      <c r="F1775" s="2">
        <v>3.7455210000000001E-5</v>
      </c>
      <c r="G1775">
        <v>5.2323846999999999</v>
      </c>
      <c r="H1775">
        <v>10.319915999999999</v>
      </c>
      <c r="I1775">
        <f t="shared" si="27"/>
        <v>1.9723159881573691</v>
      </c>
    </row>
    <row r="1776" spans="1:9" x14ac:dyDescent="0.2">
      <c r="A1776" t="s">
        <v>1783</v>
      </c>
      <c r="B1776">
        <v>10</v>
      </c>
      <c r="C1776">
        <v>59323296</v>
      </c>
      <c r="D1776">
        <v>59373304</v>
      </c>
      <c r="E1776" t="s">
        <v>12</v>
      </c>
      <c r="F1776" s="2">
        <v>1.7870211999999999E-8</v>
      </c>
      <c r="G1776">
        <v>16.194224999999999</v>
      </c>
      <c r="H1776">
        <v>31.996368</v>
      </c>
      <c r="I1776">
        <f t="shared" si="27"/>
        <v>1.9757887765546052</v>
      </c>
    </row>
    <row r="1777" spans="1:9" x14ac:dyDescent="0.2">
      <c r="A1777" t="s">
        <v>1784</v>
      </c>
      <c r="B1777">
        <v>9</v>
      </c>
      <c r="C1777">
        <v>108296853</v>
      </c>
      <c r="D1777">
        <v>108301571</v>
      </c>
      <c r="E1777" t="s">
        <v>12</v>
      </c>
      <c r="F1777" s="2">
        <v>2.5129435000000003E-7</v>
      </c>
      <c r="G1777">
        <v>35.477035999999998</v>
      </c>
      <c r="H1777">
        <v>70.139114000000006</v>
      </c>
      <c r="I1777">
        <f t="shared" si="27"/>
        <v>1.9770285770209217</v>
      </c>
    </row>
    <row r="1778" spans="1:9" x14ac:dyDescent="0.2">
      <c r="A1778" t="s">
        <v>1785</v>
      </c>
      <c r="B1778">
        <v>11</v>
      </c>
      <c r="C1778">
        <v>120725399</v>
      </c>
      <c r="D1778">
        <v>120727281</v>
      </c>
      <c r="E1778" t="s">
        <v>8</v>
      </c>
      <c r="F1778" s="2">
        <v>3.2953783000000003E-5</v>
      </c>
      <c r="G1778">
        <v>32.507150000000003</v>
      </c>
      <c r="H1778">
        <v>64.301360000000003</v>
      </c>
      <c r="I1778">
        <f t="shared" si="27"/>
        <v>1.9780682096092705</v>
      </c>
    </row>
    <row r="1779" spans="1:9" x14ac:dyDescent="0.2">
      <c r="A1779" t="s">
        <v>1786</v>
      </c>
      <c r="B1779">
        <v>10</v>
      </c>
      <c r="C1779">
        <v>81028538</v>
      </c>
      <c r="D1779">
        <v>81037426</v>
      </c>
      <c r="E1779" t="s">
        <v>8</v>
      </c>
      <c r="F1779">
        <v>3.7160593999999998E-2</v>
      </c>
      <c r="G1779">
        <v>2.8564335999999999</v>
      </c>
      <c r="H1779">
        <v>5.6649599999999998</v>
      </c>
      <c r="I1779">
        <f t="shared" si="27"/>
        <v>1.9832283165973121</v>
      </c>
    </row>
    <row r="1780" spans="1:9" x14ac:dyDescent="0.2">
      <c r="A1780" t="s">
        <v>1787</v>
      </c>
      <c r="B1780">
        <v>1</v>
      </c>
      <c r="C1780">
        <v>171370099</v>
      </c>
      <c r="D1780">
        <v>171388598</v>
      </c>
      <c r="E1780" t="s">
        <v>12</v>
      </c>
      <c r="F1780">
        <v>5.1323953000000002E-3</v>
      </c>
      <c r="G1780">
        <v>2.9145042999999999</v>
      </c>
      <c r="H1780">
        <v>5.7836829999999999</v>
      </c>
      <c r="I1780">
        <f t="shared" si="27"/>
        <v>1.9844482644956125</v>
      </c>
    </row>
    <row r="1781" spans="1:9" x14ac:dyDescent="0.2">
      <c r="A1781" t="s">
        <v>1788</v>
      </c>
      <c r="B1781">
        <v>19</v>
      </c>
      <c r="C1781">
        <v>46761596</v>
      </c>
      <c r="D1781">
        <v>46878795</v>
      </c>
      <c r="E1781" t="s">
        <v>12</v>
      </c>
      <c r="F1781" s="2">
        <v>1.4873593E-5</v>
      </c>
      <c r="G1781">
        <v>7.0186729999999997</v>
      </c>
      <c r="H1781">
        <v>13.958259999999999</v>
      </c>
      <c r="I1781">
        <f t="shared" si="27"/>
        <v>1.9887320580400312</v>
      </c>
    </row>
    <row r="1782" spans="1:9" x14ac:dyDescent="0.2">
      <c r="A1782" t="s">
        <v>1789</v>
      </c>
      <c r="B1782">
        <v>8</v>
      </c>
      <c r="C1782">
        <v>27197460</v>
      </c>
      <c r="D1782">
        <v>27202547</v>
      </c>
      <c r="E1782" t="s">
        <v>8</v>
      </c>
      <c r="F1782">
        <v>1.2028736999999999E-3</v>
      </c>
      <c r="G1782">
        <v>10.639029000000001</v>
      </c>
      <c r="H1782">
        <v>21.170784000000001</v>
      </c>
      <c r="I1782">
        <f t="shared" si="27"/>
        <v>1.9899169369685898</v>
      </c>
    </row>
    <row r="1783" spans="1:9" x14ac:dyDescent="0.2">
      <c r="A1783" t="s">
        <v>1790</v>
      </c>
      <c r="B1783">
        <v>2</v>
      </c>
      <c r="C1783">
        <v>120629126</v>
      </c>
      <c r="D1783">
        <v>120731897</v>
      </c>
      <c r="E1783" t="s">
        <v>12</v>
      </c>
      <c r="F1783">
        <v>1.1554830999999999E-3</v>
      </c>
      <c r="G1783">
        <v>0.99393785000000001</v>
      </c>
      <c r="H1783">
        <v>1.9779629999999999</v>
      </c>
      <c r="I1783">
        <f t="shared" si="27"/>
        <v>1.9900268412154742</v>
      </c>
    </row>
    <row r="1784" spans="1:9" x14ac:dyDescent="0.2">
      <c r="A1784" t="s">
        <v>1791</v>
      </c>
      <c r="B1784">
        <v>1</v>
      </c>
      <c r="C1784">
        <v>134296783</v>
      </c>
      <c r="D1784">
        <v>134332928</v>
      </c>
      <c r="E1784" t="s">
        <v>8</v>
      </c>
      <c r="F1784">
        <v>1.4288502E-3</v>
      </c>
      <c r="G1784">
        <v>2.199449</v>
      </c>
      <c r="H1784">
        <v>4.378234</v>
      </c>
      <c r="I1784">
        <f t="shared" si="27"/>
        <v>1.9906049196867033</v>
      </c>
    </row>
    <row r="1785" spans="1:9" x14ac:dyDescent="0.2">
      <c r="A1785" t="s">
        <v>1792</v>
      </c>
      <c r="B1785">
        <v>15</v>
      </c>
      <c r="C1785">
        <v>79030874</v>
      </c>
      <c r="D1785">
        <v>79043558</v>
      </c>
      <c r="E1785" t="s">
        <v>12</v>
      </c>
      <c r="F1785" s="2">
        <v>2.8776949999999999E-5</v>
      </c>
      <c r="G1785">
        <v>6.2061032999999997</v>
      </c>
      <c r="H1785">
        <v>12.363314000000001</v>
      </c>
      <c r="I1785">
        <f t="shared" si="27"/>
        <v>1.9921218520484507</v>
      </c>
    </row>
    <row r="1786" spans="1:9" x14ac:dyDescent="0.2">
      <c r="A1786" t="s">
        <v>1793</v>
      </c>
      <c r="B1786">
        <v>18</v>
      </c>
      <c r="C1786">
        <v>67289253</v>
      </c>
      <c r="D1786">
        <v>67319146</v>
      </c>
      <c r="E1786" t="s">
        <v>12</v>
      </c>
      <c r="F1786" s="2">
        <v>1.936171E-6</v>
      </c>
      <c r="G1786">
        <v>19.208995999999999</v>
      </c>
      <c r="H1786">
        <v>38.379654000000002</v>
      </c>
      <c r="I1786">
        <f t="shared" si="27"/>
        <v>1.9980041642988526</v>
      </c>
    </row>
    <row r="1787" spans="1:9" x14ac:dyDescent="0.2">
      <c r="A1787" t="s">
        <v>1794</v>
      </c>
      <c r="B1787">
        <v>10</v>
      </c>
      <c r="C1787">
        <v>128194457</v>
      </c>
      <c r="D1787">
        <v>128210004</v>
      </c>
      <c r="E1787" t="s">
        <v>12</v>
      </c>
      <c r="F1787">
        <v>1.8006432999999999E-2</v>
      </c>
      <c r="G1787">
        <v>2.5359988000000002</v>
      </c>
      <c r="H1787">
        <v>5.0670605000000002</v>
      </c>
      <c r="I1787">
        <f t="shared" si="27"/>
        <v>1.9980531930851071</v>
      </c>
    </row>
    <row r="1788" spans="1:9" x14ac:dyDescent="0.2">
      <c r="A1788" t="s">
        <v>1795</v>
      </c>
      <c r="B1788">
        <v>6</v>
      </c>
      <c r="C1788">
        <v>147091379</v>
      </c>
      <c r="D1788">
        <v>147112778</v>
      </c>
      <c r="E1788" t="s">
        <v>12</v>
      </c>
      <c r="F1788" s="2">
        <v>8.4942450000000005E-4</v>
      </c>
      <c r="G1788">
        <v>2.8733019999999998</v>
      </c>
      <c r="H1788">
        <v>5.7534390000000002</v>
      </c>
      <c r="I1788">
        <f t="shared" si="27"/>
        <v>2.0023787962420938</v>
      </c>
    </row>
    <row r="1789" spans="1:9" x14ac:dyDescent="0.2">
      <c r="A1789" t="s">
        <v>1796</v>
      </c>
      <c r="B1789">
        <v>3</v>
      </c>
      <c r="C1789">
        <v>87747890</v>
      </c>
      <c r="D1789">
        <v>87824306</v>
      </c>
      <c r="E1789" t="s">
        <v>8</v>
      </c>
      <c r="F1789">
        <v>2.4418901999999999E-2</v>
      </c>
      <c r="G1789">
        <v>1.3874953000000001</v>
      </c>
      <c r="H1789">
        <v>2.7837538999999998</v>
      </c>
      <c r="I1789">
        <f t="shared" si="27"/>
        <v>2.0063159132863366</v>
      </c>
    </row>
    <row r="1790" spans="1:9" x14ac:dyDescent="0.2">
      <c r="A1790" t="s">
        <v>1797</v>
      </c>
      <c r="B1790">
        <v>9</v>
      </c>
      <c r="C1790">
        <v>54604877</v>
      </c>
      <c r="D1790">
        <v>54661870</v>
      </c>
      <c r="E1790" t="s">
        <v>8</v>
      </c>
      <c r="F1790" s="2">
        <v>4.0398415999999998E-4</v>
      </c>
      <c r="G1790">
        <v>4.4280460000000001</v>
      </c>
      <c r="H1790">
        <v>8.9165600000000005</v>
      </c>
      <c r="I1790">
        <f t="shared" si="27"/>
        <v>2.0136556846970426</v>
      </c>
    </row>
    <row r="1791" spans="1:9" x14ac:dyDescent="0.2">
      <c r="A1791" t="s">
        <v>1798</v>
      </c>
      <c r="B1791">
        <v>2</v>
      </c>
      <c r="C1791">
        <v>32646595</v>
      </c>
      <c r="D1791">
        <v>32682669</v>
      </c>
      <c r="E1791" t="s">
        <v>12</v>
      </c>
      <c r="F1791">
        <v>6.5376820000000004E-3</v>
      </c>
      <c r="G1791">
        <v>2.4997349</v>
      </c>
      <c r="H1791">
        <v>5.0363913</v>
      </c>
      <c r="I1791">
        <f t="shared" si="27"/>
        <v>2.014770166228427</v>
      </c>
    </row>
    <row r="1792" spans="1:9" x14ac:dyDescent="0.2">
      <c r="A1792" t="s">
        <v>1799</v>
      </c>
      <c r="B1792">
        <v>15</v>
      </c>
      <c r="C1792">
        <v>81802421</v>
      </c>
      <c r="D1792">
        <v>81826861</v>
      </c>
      <c r="E1792" t="s">
        <v>12</v>
      </c>
      <c r="F1792">
        <v>2.5980841000000001E-2</v>
      </c>
      <c r="G1792">
        <v>1.0683612</v>
      </c>
      <c r="H1792">
        <v>2.1544439999999998</v>
      </c>
      <c r="I1792">
        <f t="shared" si="27"/>
        <v>2.0165876484469858</v>
      </c>
    </row>
    <row r="1793" spans="1:9" x14ac:dyDescent="0.2">
      <c r="A1793" t="s">
        <v>1800</v>
      </c>
      <c r="B1793">
        <v>8</v>
      </c>
      <c r="C1793">
        <v>23411502</v>
      </c>
      <c r="D1793">
        <v>23449632</v>
      </c>
      <c r="E1793" t="s">
        <v>12</v>
      </c>
      <c r="F1793" s="2">
        <v>8.0826120000000007E-6</v>
      </c>
      <c r="G1793">
        <v>7.5350713999999996</v>
      </c>
      <c r="H1793">
        <v>15.246618</v>
      </c>
      <c r="I1793">
        <f t="shared" si="27"/>
        <v>2.0234205079994334</v>
      </c>
    </row>
    <row r="1794" spans="1:9" x14ac:dyDescent="0.2">
      <c r="A1794" t="s">
        <v>1801</v>
      </c>
      <c r="B1794">
        <v>12</v>
      </c>
      <c r="C1794">
        <v>73099609</v>
      </c>
      <c r="D1794">
        <v>73114037</v>
      </c>
      <c r="E1794" t="s">
        <v>8</v>
      </c>
      <c r="F1794">
        <v>4.9173123999999999E-2</v>
      </c>
      <c r="G1794">
        <v>0.86810949999999998</v>
      </c>
      <c r="H1794">
        <v>1.7565918</v>
      </c>
      <c r="I1794">
        <f t="shared" ref="I1794:I1857" si="28">H1794/G1794</f>
        <v>2.0234680072041602</v>
      </c>
    </row>
    <row r="1795" spans="1:9" x14ac:dyDescent="0.2">
      <c r="A1795" t="s">
        <v>1802</v>
      </c>
      <c r="B1795">
        <v>17</v>
      </c>
      <c r="C1795">
        <v>72836704</v>
      </c>
      <c r="D1795">
        <v>72851195</v>
      </c>
      <c r="E1795" t="s">
        <v>12</v>
      </c>
      <c r="F1795" s="2">
        <v>1.0721275E-8</v>
      </c>
      <c r="G1795">
        <v>27.370723999999999</v>
      </c>
      <c r="H1795">
        <v>55.625929999999997</v>
      </c>
      <c r="I1795">
        <f t="shared" si="28"/>
        <v>2.0323148923645569</v>
      </c>
    </row>
    <row r="1796" spans="1:9" x14ac:dyDescent="0.2">
      <c r="A1796" t="s">
        <v>1803</v>
      </c>
      <c r="B1796">
        <v>1</v>
      </c>
      <c r="C1796">
        <v>184013302</v>
      </c>
      <c r="D1796">
        <v>184075636</v>
      </c>
      <c r="E1796" t="s">
        <v>12</v>
      </c>
      <c r="F1796" s="2">
        <v>2.1800285000000001E-7</v>
      </c>
      <c r="G1796">
        <v>11.776718000000001</v>
      </c>
      <c r="H1796">
        <v>23.935866999999998</v>
      </c>
      <c r="I1796">
        <f t="shared" si="28"/>
        <v>2.0324734786041407</v>
      </c>
    </row>
    <row r="1797" spans="1:9" x14ac:dyDescent="0.2">
      <c r="A1797" t="s">
        <v>1804</v>
      </c>
      <c r="B1797">
        <v>9</v>
      </c>
      <c r="C1797">
        <v>53684110</v>
      </c>
      <c r="D1797">
        <v>53706232</v>
      </c>
      <c r="E1797" t="s">
        <v>8</v>
      </c>
      <c r="F1797">
        <v>3.6041137000000001E-2</v>
      </c>
      <c r="G1797">
        <v>2.3084625999999999</v>
      </c>
      <c r="H1797">
        <v>4.6951609999999997</v>
      </c>
      <c r="I1797">
        <f t="shared" si="28"/>
        <v>2.033890867454383</v>
      </c>
    </row>
    <row r="1798" spans="1:9" x14ac:dyDescent="0.2">
      <c r="A1798" t="s">
        <v>1805</v>
      </c>
      <c r="B1798">
        <v>12</v>
      </c>
      <c r="C1798">
        <v>100779057</v>
      </c>
      <c r="D1798">
        <v>100896981</v>
      </c>
      <c r="E1798" t="s">
        <v>12</v>
      </c>
      <c r="F1798">
        <v>4.2405925999999997E-2</v>
      </c>
      <c r="G1798">
        <v>1.4145417</v>
      </c>
      <c r="H1798">
        <v>2.8839312000000001</v>
      </c>
      <c r="I1798">
        <f t="shared" si="28"/>
        <v>2.0387742545871927</v>
      </c>
    </row>
    <row r="1799" spans="1:9" x14ac:dyDescent="0.2">
      <c r="A1799" t="s">
        <v>1806</v>
      </c>
      <c r="B1799">
        <v>4</v>
      </c>
      <c r="C1799">
        <v>136172394</v>
      </c>
      <c r="D1799">
        <v>136196057</v>
      </c>
      <c r="E1799" t="s">
        <v>12</v>
      </c>
      <c r="F1799">
        <v>3.1384807000000001E-2</v>
      </c>
      <c r="G1799">
        <v>1.5599848999999999</v>
      </c>
      <c r="H1799">
        <v>3.1899704999999998</v>
      </c>
      <c r="I1799">
        <f t="shared" si="28"/>
        <v>2.0448726779342543</v>
      </c>
    </row>
    <row r="1800" spans="1:9" x14ac:dyDescent="0.2">
      <c r="A1800" t="s">
        <v>1807</v>
      </c>
      <c r="B1800">
        <v>11</v>
      </c>
      <c r="C1800">
        <v>116675303</v>
      </c>
      <c r="D1800">
        <v>116694868</v>
      </c>
      <c r="E1800" t="s">
        <v>8</v>
      </c>
      <c r="F1800" s="2">
        <v>2.4357083999999998E-7</v>
      </c>
      <c r="G1800">
        <v>4.7974350000000001</v>
      </c>
      <c r="H1800">
        <v>9.8160969999999992</v>
      </c>
      <c r="I1800">
        <f t="shared" si="28"/>
        <v>2.0461136002884874</v>
      </c>
    </row>
    <row r="1801" spans="1:9" x14ac:dyDescent="0.2">
      <c r="A1801" t="s">
        <v>1808</v>
      </c>
      <c r="B1801">
        <v>16</v>
      </c>
      <c r="C1801">
        <v>38525137</v>
      </c>
      <c r="D1801">
        <v>38550258</v>
      </c>
      <c r="E1801" t="s">
        <v>8</v>
      </c>
      <c r="F1801" s="2">
        <v>4.8856219999999996E-7</v>
      </c>
      <c r="G1801">
        <v>8.6606769999999997</v>
      </c>
      <c r="H1801">
        <v>17.731560000000002</v>
      </c>
      <c r="I1801">
        <f t="shared" si="28"/>
        <v>2.0473641956627642</v>
      </c>
    </row>
    <row r="1802" spans="1:9" x14ac:dyDescent="0.2">
      <c r="A1802" t="s">
        <v>1809</v>
      </c>
      <c r="B1802">
        <v>10</v>
      </c>
      <c r="C1802">
        <v>120083608</v>
      </c>
      <c r="D1802">
        <v>120112987</v>
      </c>
      <c r="E1802" t="s">
        <v>8</v>
      </c>
      <c r="F1802">
        <v>3.5527959E-3</v>
      </c>
      <c r="G1802">
        <v>3.0108275</v>
      </c>
      <c r="H1802">
        <v>6.1673273999999996</v>
      </c>
      <c r="I1802">
        <f t="shared" si="28"/>
        <v>2.048382844915559</v>
      </c>
    </row>
    <row r="1803" spans="1:9" x14ac:dyDescent="0.2">
      <c r="A1803" t="s">
        <v>1810</v>
      </c>
      <c r="B1803">
        <v>8</v>
      </c>
      <c r="C1803">
        <v>27225776</v>
      </c>
      <c r="D1803">
        <v>27229588</v>
      </c>
      <c r="E1803" t="s">
        <v>8</v>
      </c>
      <c r="F1803">
        <v>3.4403264999999998E-3</v>
      </c>
      <c r="G1803">
        <v>4.0414515</v>
      </c>
      <c r="H1803">
        <v>8.2794000000000008</v>
      </c>
      <c r="I1803">
        <f t="shared" si="28"/>
        <v>2.0486204028428898</v>
      </c>
    </row>
    <row r="1804" spans="1:9" x14ac:dyDescent="0.2">
      <c r="A1804" t="s">
        <v>1811</v>
      </c>
      <c r="B1804">
        <v>6</v>
      </c>
      <c r="C1804">
        <v>92186712</v>
      </c>
      <c r="D1804">
        <v>92214925</v>
      </c>
      <c r="E1804" t="s">
        <v>8</v>
      </c>
      <c r="F1804" s="2">
        <v>2.2956379999999999E-9</v>
      </c>
      <c r="G1804">
        <v>8.0339480000000005</v>
      </c>
      <c r="H1804">
        <v>16.462204</v>
      </c>
      <c r="I1804">
        <f t="shared" si="28"/>
        <v>2.0490802280522602</v>
      </c>
    </row>
    <row r="1805" spans="1:9" x14ac:dyDescent="0.2">
      <c r="A1805" t="s">
        <v>1812</v>
      </c>
      <c r="B1805">
        <v>5</v>
      </c>
      <c r="C1805">
        <v>25222882</v>
      </c>
      <c r="D1805">
        <v>25265918</v>
      </c>
      <c r="E1805" t="s">
        <v>12</v>
      </c>
      <c r="F1805">
        <v>8.4279890000000003E-3</v>
      </c>
      <c r="G1805">
        <v>3.4893040000000002</v>
      </c>
      <c r="H1805">
        <v>7.1517362999999996</v>
      </c>
      <c r="I1805">
        <f t="shared" si="28"/>
        <v>2.0496168576885245</v>
      </c>
    </row>
    <row r="1806" spans="1:9" x14ac:dyDescent="0.2">
      <c r="A1806" t="s">
        <v>1813</v>
      </c>
      <c r="B1806">
        <v>11</v>
      </c>
      <c r="C1806">
        <v>44518964</v>
      </c>
      <c r="D1806">
        <v>44565520</v>
      </c>
      <c r="E1806" t="s">
        <v>12</v>
      </c>
      <c r="F1806" s="2">
        <v>5.6347899999999998E-4</v>
      </c>
      <c r="G1806">
        <v>1.780402</v>
      </c>
      <c r="H1806">
        <v>3.6523400000000001</v>
      </c>
      <c r="I1806">
        <f t="shared" si="28"/>
        <v>2.0514131078262099</v>
      </c>
    </row>
    <row r="1807" spans="1:9" x14ac:dyDescent="0.2">
      <c r="A1807" t="s">
        <v>1814</v>
      </c>
      <c r="B1807">
        <v>1</v>
      </c>
      <c r="C1807">
        <v>166130238</v>
      </c>
      <c r="D1807">
        <v>166166510</v>
      </c>
      <c r="E1807" t="s">
        <v>12</v>
      </c>
      <c r="F1807">
        <v>4.3872975000000002E-2</v>
      </c>
      <c r="G1807">
        <v>2.5048428</v>
      </c>
      <c r="H1807">
        <v>5.1417909999999996</v>
      </c>
      <c r="I1807">
        <f t="shared" si="28"/>
        <v>2.0527399962983703</v>
      </c>
    </row>
    <row r="1808" spans="1:9" x14ac:dyDescent="0.2">
      <c r="A1808" t="s">
        <v>1815</v>
      </c>
      <c r="B1808">
        <v>7</v>
      </c>
      <c r="C1808">
        <v>107209445</v>
      </c>
      <c r="D1808">
        <v>107210916</v>
      </c>
      <c r="E1808" t="s">
        <v>12</v>
      </c>
      <c r="F1808" s="2">
        <v>1.052057E-4</v>
      </c>
      <c r="G1808">
        <v>21.384882000000001</v>
      </c>
      <c r="H1808">
        <v>43.922221999999998</v>
      </c>
      <c r="I1808">
        <f t="shared" si="28"/>
        <v>2.053891248967378</v>
      </c>
    </row>
    <row r="1809" spans="1:9" x14ac:dyDescent="0.2">
      <c r="A1809" t="s">
        <v>1816</v>
      </c>
      <c r="B1809">
        <v>9</v>
      </c>
      <c r="C1809">
        <v>18404418</v>
      </c>
      <c r="D1809">
        <v>18411502</v>
      </c>
      <c r="E1809" t="s">
        <v>12</v>
      </c>
      <c r="F1809">
        <v>1.3638848E-2</v>
      </c>
      <c r="G1809">
        <v>3.322454</v>
      </c>
      <c r="H1809">
        <v>6.8347959999999999</v>
      </c>
      <c r="I1809">
        <f t="shared" si="28"/>
        <v>2.0571529357517062</v>
      </c>
    </row>
    <row r="1810" spans="1:9" x14ac:dyDescent="0.2">
      <c r="A1810" t="s">
        <v>1817</v>
      </c>
      <c r="B1810">
        <v>12</v>
      </c>
      <c r="C1810">
        <v>8497763</v>
      </c>
      <c r="D1810">
        <v>8499985</v>
      </c>
      <c r="E1810" t="s">
        <v>8</v>
      </c>
      <c r="F1810" s="2">
        <v>1.4248709E-6</v>
      </c>
      <c r="G1810">
        <v>25.020354999999999</v>
      </c>
      <c r="H1810">
        <v>51.551589999999997</v>
      </c>
      <c r="I1810">
        <f t="shared" si="28"/>
        <v>2.0603860336913686</v>
      </c>
    </row>
    <row r="1811" spans="1:9" x14ac:dyDescent="0.2">
      <c r="A1811" t="s">
        <v>1818</v>
      </c>
      <c r="B1811">
        <v>15</v>
      </c>
      <c r="C1811">
        <v>73723145</v>
      </c>
      <c r="D1811">
        <v>73758766</v>
      </c>
      <c r="E1811" t="s">
        <v>12</v>
      </c>
      <c r="F1811" s="2">
        <v>7.7355210000000001E-9</v>
      </c>
      <c r="G1811">
        <v>13.954876000000001</v>
      </c>
      <c r="H1811">
        <v>28.836334000000001</v>
      </c>
      <c r="I1811">
        <f t="shared" si="28"/>
        <v>2.0663984402297806</v>
      </c>
    </row>
    <row r="1812" spans="1:9" x14ac:dyDescent="0.2">
      <c r="A1812" t="s">
        <v>1819</v>
      </c>
      <c r="B1812">
        <v>17</v>
      </c>
      <c r="C1812">
        <v>56775897</v>
      </c>
      <c r="D1812">
        <v>56831008</v>
      </c>
      <c r="E1812" t="s">
        <v>8</v>
      </c>
      <c r="F1812" s="2">
        <v>1.3806509999999999E-4</v>
      </c>
      <c r="G1812">
        <v>6.5948523999999997</v>
      </c>
      <c r="H1812">
        <v>13.633062000000001</v>
      </c>
      <c r="I1812">
        <f t="shared" si="28"/>
        <v>2.0672277669171186</v>
      </c>
    </row>
    <row r="1813" spans="1:9" x14ac:dyDescent="0.2">
      <c r="A1813" t="s">
        <v>1820</v>
      </c>
      <c r="B1813">
        <v>15</v>
      </c>
      <c r="C1813">
        <v>79891659</v>
      </c>
      <c r="D1813">
        <v>79915906</v>
      </c>
      <c r="E1813" t="s">
        <v>12</v>
      </c>
      <c r="F1813">
        <v>1.9536497999999998E-3</v>
      </c>
      <c r="G1813">
        <v>1.9970317</v>
      </c>
      <c r="H1813">
        <v>4.1361175000000001</v>
      </c>
      <c r="I1813">
        <f t="shared" si="28"/>
        <v>2.07113262148017</v>
      </c>
    </row>
    <row r="1814" spans="1:9" x14ac:dyDescent="0.2">
      <c r="A1814" t="s">
        <v>1821</v>
      </c>
      <c r="B1814">
        <v>10</v>
      </c>
      <c r="C1814">
        <v>67096125</v>
      </c>
      <c r="D1814">
        <v>67256326</v>
      </c>
      <c r="E1814" t="s">
        <v>12</v>
      </c>
      <c r="F1814" s="2">
        <v>2.8636357000000002E-5</v>
      </c>
      <c r="G1814">
        <v>1.9420953000000001</v>
      </c>
      <c r="H1814">
        <v>4.0248675</v>
      </c>
      <c r="I1814">
        <f t="shared" si="28"/>
        <v>2.0724356317632817</v>
      </c>
    </row>
    <row r="1815" spans="1:9" x14ac:dyDescent="0.2">
      <c r="A1815" t="s">
        <v>1822</v>
      </c>
      <c r="B1815">
        <v>11</v>
      </c>
      <c r="C1815">
        <v>101191115</v>
      </c>
      <c r="D1815">
        <v>101226463</v>
      </c>
      <c r="E1815" t="s">
        <v>8</v>
      </c>
      <c r="F1815" s="2">
        <v>7.9601250000000003E-5</v>
      </c>
      <c r="G1815">
        <v>3.243287</v>
      </c>
      <c r="H1815">
        <v>6.7264929999999996</v>
      </c>
      <c r="I1815">
        <f t="shared" si="28"/>
        <v>2.0739740269670861</v>
      </c>
    </row>
    <row r="1816" spans="1:9" x14ac:dyDescent="0.2">
      <c r="A1816" t="s">
        <v>1823</v>
      </c>
      <c r="B1816">
        <v>5</v>
      </c>
      <c r="C1816">
        <v>93482139</v>
      </c>
      <c r="D1816">
        <v>93485346</v>
      </c>
      <c r="E1816" t="s">
        <v>8</v>
      </c>
      <c r="F1816">
        <v>5.9732530000000004E-3</v>
      </c>
      <c r="G1816">
        <v>6.0539836999999999</v>
      </c>
      <c r="H1816">
        <v>12.564895</v>
      </c>
      <c r="I1816">
        <f t="shared" si="28"/>
        <v>2.0754755253140176</v>
      </c>
    </row>
    <row r="1817" spans="1:9" x14ac:dyDescent="0.2">
      <c r="A1817" t="s">
        <v>1824</v>
      </c>
      <c r="B1817">
        <v>13</v>
      </c>
      <c r="C1817">
        <v>110395044</v>
      </c>
      <c r="D1817">
        <v>110400844</v>
      </c>
      <c r="E1817" t="s">
        <v>12</v>
      </c>
      <c r="F1817" s="2">
        <v>3.4758269999999999E-10</v>
      </c>
      <c r="G1817">
        <v>20.203548000000001</v>
      </c>
      <c r="H1817">
        <v>41.971702999999998</v>
      </c>
      <c r="I1817">
        <f t="shared" si="28"/>
        <v>2.0774421898569497</v>
      </c>
    </row>
    <row r="1818" spans="1:9" x14ac:dyDescent="0.2">
      <c r="A1818" t="s">
        <v>1825</v>
      </c>
      <c r="B1818">
        <v>5</v>
      </c>
      <c r="C1818">
        <v>110784488</v>
      </c>
      <c r="D1818">
        <v>110810097</v>
      </c>
      <c r="E1818" t="s">
        <v>8</v>
      </c>
      <c r="F1818" s="2">
        <v>5.7643209999999999E-10</v>
      </c>
      <c r="G1818">
        <v>46.543663000000002</v>
      </c>
      <c r="H1818">
        <v>96.840199999999996</v>
      </c>
      <c r="I1818">
        <f t="shared" si="28"/>
        <v>2.0806312558596858</v>
      </c>
    </row>
    <row r="1819" spans="1:9" x14ac:dyDescent="0.2">
      <c r="A1819" t="s">
        <v>1826</v>
      </c>
      <c r="B1819">
        <v>3</v>
      </c>
      <c r="C1819">
        <v>57841895</v>
      </c>
      <c r="D1819">
        <v>57847564</v>
      </c>
      <c r="E1819" t="s">
        <v>8</v>
      </c>
      <c r="F1819" s="2">
        <v>1.9751071999999999E-4</v>
      </c>
      <c r="G1819">
        <v>5.5746945999999999</v>
      </c>
      <c r="H1819">
        <v>11.625356999999999</v>
      </c>
      <c r="I1819">
        <f t="shared" si="28"/>
        <v>2.0853800672775868</v>
      </c>
    </row>
    <row r="1820" spans="1:9" x14ac:dyDescent="0.2">
      <c r="A1820" t="s">
        <v>1827</v>
      </c>
      <c r="B1820">
        <v>13</v>
      </c>
      <c r="C1820">
        <v>117220625</v>
      </c>
      <c r="D1820">
        <v>117274098</v>
      </c>
      <c r="E1820" t="s">
        <v>12</v>
      </c>
      <c r="F1820">
        <v>3.9193052999999999E-2</v>
      </c>
      <c r="G1820">
        <v>2.3674583</v>
      </c>
      <c r="H1820">
        <v>4.9506474000000003</v>
      </c>
      <c r="I1820">
        <f t="shared" si="28"/>
        <v>2.0911233790263593</v>
      </c>
    </row>
    <row r="1821" spans="1:9" x14ac:dyDescent="0.2">
      <c r="A1821" t="s">
        <v>1828</v>
      </c>
      <c r="B1821">
        <v>12</v>
      </c>
      <c r="C1821">
        <v>16535669</v>
      </c>
      <c r="D1821">
        <v>16589770</v>
      </c>
      <c r="E1821" t="s">
        <v>8</v>
      </c>
      <c r="F1821" s="2">
        <v>7.2394859999999997E-9</v>
      </c>
      <c r="G1821">
        <v>8.3516089999999998</v>
      </c>
      <c r="H1821">
        <v>17.474419999999999</v>
      </c>
      <c r="I1821">
        <f t="shared" si="28"/>
        <v>2.0923417272049014</v>
      </c>
    </row>
    <row r="1822" spans="1:9" x14ac:dyDescent="0.2">
      <c r="A1822" t="s">
        <v>1829</v>
      </c>
      <c r="B1822">
        <v>5</v>
      </c>
      <c r="C1822">
        <v>116408491</v>
      </c>
      <c r="D1822">
        <v>116422864</v>
      </c>
      <c r="E1822" t="s">
        <v>8</v>
      </c>
      <c r="F1822" s="2">
        <v>6.1006930000000001E-7</v>
      </c>
      <c r="G1822">
        <v>25.305391</v>
      </c>
      <c r="H1822">
        <v>52.994956999999999</v>
      </c>
      <c r="I1822">
        <f t="shared" si="28"/>
        <v>2.0942160901603932</v>
      </c>
    </row>
    <row r="1823" spans="1:9" x14ac:dyDescent="0.2">
      <c r="A1823" t="s">
        <v>1830</v>
      </c>
      <c r="B1823">
        <v>18</v>
      </c>
      <c r="C1823">
        <v>3507957</v>
      </c>
      <c r="D1823">
        <v>3516404</v>
      </c>
      <c r="E1823" t="s">
        <v>12</v>
      </c>
      <c r="F1823">
        <v>4.5994646000000004E-3</v>
      </c>
      <c r="G1823">
        <v>2.0318863</v>
      </c>
      <c r="H1823">
        <v>4.2618869999999998</v>
      </c>
      <c r="I1823">
        <f t="shared" si="28"/>
        <v>2.0975026998311863</v>
      </c>
    </row>
    <row r="1824" spans="1:9" x14ac:dyDescent="0.2">
      <c r="A1824" t="s">
        <v>1831</v>
      </c>
      <c r="B1824">
        <v>6</v>
      </c>
      <c r="C1824">
        <v>124720707</v>
      </c>
      <c r="D1824">
        <v>124738714</v>
      </c>
      <c r="E1824" t="s">
        <v>8</v>
      </c>
      <c r="F1824" s="2">
        <v>2.6570983000000001E-6</v>
      </c>
      <c r="G1824">
        <v>9.0649429999999995</v>
      </c>
      <c r="H1824">
        <v>19.032647999999998</v>
      </c>
      <c r="I1824">
        <f t="shared" si="28"/>
        <v>2.0995882709907829</v>
      </c>
    </row>
    <row r="1825" spans="1:9" x14ac:dyDescent="0.2">
      <c r="A1825" t="s">
        <v>1832</v>
      </c>
      <c r="B1825">
        <v>9</v>
      </c>
      <c r="C1825">
        <v>40293233</v>
      </c>
      <c r="D1825">
        <v>40531383</v>
      </c>
      <c r="E1825" t="s">
        <v>8</v>
      </c>
      <c r="F1825">
        <v>4.7538914000000002E-2</v>
      </c>
      <c r="G1825">
        <v>0.67164356000000003</v>
      </c>
      <c r="H1825">
        <v>1.4111172999999999</v>
      </c>
      <c r="I1825">
        <f t="shared" si="28"/>
        <v>2.1009913353445984</v>
      </c>
    </row>
    <row r="1826" spans="1:9" x14ac:dyDescent="0.2">
      <c r="A1826" t="s">
        <v>1833</v>
      </c>
      <c r="B1826">
        <v>7</v>
      </c>
      <c r="C1826">
        <v>132712082</v>
      </c>
      <c r="D1826">
        <v>132813886</v>
      </c>
      <c r="E1826" t="s">
        <v>8</v>
      </c>
      <c r="F1826">
        <v>7.0590143999999999E-3</v>
      </c>
      <c r="G1826">
        <v>1.1434294</v>
      </c>
      <c r="H1826">
        <v>2.4101682000000002</v>
      </c>
      <c r="I1826">
        <f t="shared" si="28"/>
        <v>2.107841725951773</v>
      </c>
    </row>
    <row r="1827" spans="1:9" x14ac:dyDescent="0.2">
      <c r="A1827" t="s">
        <v>1834</v>
      </c>
      <c r="B1827">
        <v>1</v>
      </c>
      <c r="C1827">
        <v>64785983</v>
      </c>
      <c r="D1827">
        <v>64956824</v>
      </c>
      <c r="E1827" t="s">
        <v>8</v>
      </c>
      <c r="F1827" s="2">
        <v>1.1907638E-4</v>
      </c>
      <c r="G1827">
        <v>2.5789477999999999</v>
      </c>
      <c r="H1827">
        <v>5.4533100000000001</v>
      </c>
      <c r="I1827">
        <f t="shared" si="28"/>
        <v>2.1145484216469987</v>
      </c>
    </row>
    <row r="1828" spans="1:9" x14ac:dyDescent="0.2">
      <c r="A1828" t="s">
        <v>1835</v>
      </c>
      <c r="B1828">
        <v>15</v>
      </c>
      <c r="C1828">
        <v>10981756</v>
      </c>
      <c r="D1828">
        <v>10996624</v>
      </c>
      <c r="E1828" t="s">
        <v>12</v>
      </c>
      <c r="F1828">
        <v>3.9141457999999997E-2</v>
      </c>
      <c r="G1828">
        <v>2.3579135</v>
      </c>
      <c r="H1828">
        <v>4.9870049999999999</v>
      </c>
      <c r="I1828">
        <f t="shared" si="28"/>
        <v>2.1150076116023766</v>
      </c>
    </row>
    <row r="1829" spans="1:9" x14ac:dyDescent="0.2">
      <c r="A1829" s="3" t="s">
        <v>1836</v>
      </c>
      <c r="B1829">
        <v>15</v>
      </c>
      <c r="C1829">
        <v>82274935</v>
      </c>
      <c r="D1829">
        <v>82294442</v>
      </c>
      <c r="E1829" t="s">
        <v>12</v>
      </c>
      <c r="F1829">
        <v>4.3281224E-2</v>
      </c>
      <c r="G1829">
        <v>1.0129395999999999</v>
      </c>
      <c r="H1829">
        <v>2.1431067000000001</v>
      </c>
      <c r="I1829">
        <f t="shared" si="28"/>
        <v>2.1157300000908252</v>
      </c>
    </row>
    <row r="1830" spans="1:9" x14ac:dyDescent="0.2">
      <c r="A1830" t="s">
        <v>1837</v>
      </c>
      <c r="B1830">
        <v>8</v>
      </c>
      <c r="C1830">
        <v>11312805</v>
      </c>
      <c r="D1830">
        <v>11449287</v>
      </c>
      <c r="E1830" t="s">
        <v>12</v>
      </c>
      <c r="F1830" s="2">
        <v>7.0629679999999998E-9</v>
      </c>
      <c r="G1830">
        <v>6.4394130000000001</v>
      </c>
      <c r="H1830">
        <v>13.634369</v>
      </c>
      <c r="I1830">
        <f t="shared" si="28"/>
        <v>2.1173310362295443</v>
      </c>
    </row>
    <row r="1831" spans="1:9" x14ac:dyDescent="0.2">
      <c r="A1831" t="s">
        <v>1838</v>
      </c>
      <c r="B1831">
        <v>4</v>
      </c>
      <c r="C1831">
        <v>144330249</v>
      </c>
      <c r="D1831">
        <v>144333465</v>
      </c>
      <c r="E1831" t="s">
        <v>12</v>
      </c>
      <c r="F1831">
        <v>3.7769014000000002E-3</v>
      </c>
      <c r="G1831">
        <v>7.3163643</v>
      </c>
      <c r="H1831">
        <v>15.541916000000001</v>
      </c>
      <c r="I1831">
        <f t="shared" si="28"/>
        <v>2.1242676502590228</v>
      </c>
    </row>
    <row r="1832" spans="1:9" x14ac:dyDescent="0.2">
      <c r="A1832" t="s">
        <v>1839</v>
      </c>
      <c r="B1832">
        <v>14</v>
      </c>
      <c r="C1832">
        <v>45593174</v>
      </c>
      <c r="D1832">
        <v>45658143</v>
      </c>
      <c r="E1832" t="s">
        <v>8</v>
      </c>
      <c r="F1832" s="2">
        <v>3.1877669999999999E-5</v>
      </c>
      <c r="G1832">
        <v>4.0675610000000004</v>
      </c>
      <c r="H1832">
        <v>8.6427779999999998</v>
      </c>
      <c r="I1832">
        <f t="shared" si="28"/>
        <v>2.1248059955339329</v>
      </c>
    </row>
    <row r="1833" spans="1:9" x14ac:dyDescent="0.2">
      <c r="A1833" t="s">
        <v>1840</v>
      </c>
      <c r="B1833">
        <v>13</v>
      </c>
      <c r="C1833">
        <v>113592180</v>
      </c>
      <c r="D1833">
        <v>113618564</v>
      </c>
      <c r="E1833" t="s">
        <v>8</v>
      </c>
      <c r="F1833" s="2">
        <v>1.6103423999999999E-4</v>
      </c>
      <c r="G1833">
        <v>4.1408550000000002</v>
      </c>
      <c r="H1833">
        <v>8.8057750000000006</v>
      </c>
      <c r="I1833">
        <f t="shared" si="28"/>
        <v>2.1265596114812038</v>
      </c>
    </row>
    <row r="1834" spans="1:9" x14ac:dyDescent="0.2">
      <c r="A1834" t="s">
        <v>1841</v>
      </c>
      <c r="B1834">
        <v>10</v>
      </c>
      <c r="C1834">
        <v>61098642</v>
      </c>
      <c r="D1834">
        <v>61147703</v>
      </c>
      <c r="E1834" t="s">
        <v>8</v>
      </c>
      <c r="F1834" s="2">
        <v>5.0454920000000003E-15</v>
      </c>
      <c r="G1834">
        <v>16.624386000000001</v>
      </c>
      <c r="H1834">
        <v>35.411586999999997</v>
      </c>
      <c r="I1834">
        <f t="shared" si="28"/>
        <v>2.1300989401954449</v>
      </c>
    </row>
    <row r="1835" spans="1:9" x14ac:dyDescent="0.2">
      <c r="A1835" t="s">
        <v>1842</v>
      </c>
      <c r="B1835">
        <v>12</v>
      </c>
      <c r="C1835">
        <v>78961795</v>
      </c>
      <c r="D1835">
        <v>79007627</v>
      </c>
      <c r="E1835" t="s">
        <v>8</v>
      </c>
      <c r="F1835">
        <v>3.5511610000000002E-3</v>
      </c>
      <c r="G1835">
        <v>2.0528648</v>
      </c>
      <c r="H1835">
        <v>4.3752756000000002</v>
      </c>
      <c r="I1835">
        <f t="shared" si="28"/>
        <v>2.131302363409417</v>
      </c>
    </row>
    <row r="1836" spans="1:9" x14ac:dyDescent="0.2">
      <c r="A1836" t="s">
        <v>1843</v>
      </c>
      <c r="B1836">
        <v>18</v>
      </c>
      <c r="C1836">
        <v>12972252</v>
      </c>
      <c r="D1836">
        <v>12992948</v>
      </c>
      <c r="E1836" t="s">
        <v>12</v>
      </c>
      <c r="F1836" s="2">
        <v>4.4029193000000002E-8</v>
      </c>
      <c r="G1836">
        <v>13.265259</v>
      </c>
      <c r="H1836">
        <v>28.298832000000001</v>
      </c>
      <c r="I1836">
        <f t="shared" si="28"/>
        <v>2.1333041443065679</v>
      </c>
    </row>
    <row r="1837" spans="1:9" x14ac:dyDescent="0.2">
      <c r="A1837" t="s">
        <v>1844</v>
      </c>
      <c r="B1837">
        <v>1</v>
      </c>
      <c r="C1837">
        <v>134111242</v>
      </c>
      <c r="D1837">
        <v>134151540</v>
      </c>
      <c r="E1837" t="s">
        <v>12</v>
      </c>
      <c r="F1837" s="2">
        <v>5.2133856000000003E-8</v>
      </c>
      <c r="G1837">
        <v>20.095972</v>
      </c>
      <c r="H1837">
        <v>42.890312000000002</v>
      </c>
      <c r="I1837">
        <f t="shared" si="28"/>
        <v>2.1342740724360088</v>
      </c>
    </row>
    <row r="1838" spans="1:9" x14ac:dyDescent="0.2">
      <c r="A1838" t="s">
        <v>1845</v>
      </c>
      <c r="B1838">
        <v>4</v>
      </c>
      <c r="C1838">
        <v>108229724</v>
      </c>
      <c r="D1838">
        <v>108301096</v>
      </c>
      <c r="E1838" t="s">
        <v>8</v>
      </c>
      <c r="F1838" s="2">
        <v>2.0490104E-8</v>
      </c>
      <c r="G1838">
        <v>4.9178290000000002</v>
      </c>
      <c r="H1838">
        <v>10.501211</v>
      </c>
      <c r="I1838">
        <f t="shared" si="28"/>
        <v>2.1353347178195907</v>
      </c>
    </row>
    <row r="1839" spans="1:9" x14ac:dyDescent="0.2">
      <c r="A1839" t="s">
        <v>1846</v>
      </c>
      <c r="B1839">
        <v>4</v>
      </c>
      <c r="C1839">
        <v>107676290</v>
      </c>
      <c r="D1839">
        <v>107684230</v>
      </c>
      <c r="E1839" t="s">
        <v>8</v>
      </c>
      <c r="F1839" s="2">
        <v>8.2164405999999999E-5</v>
      </c>
      <c r="G1839">
        <v>11.394268</v>
      </c>
      <c r="H1839">
        <v>24.34947</v>
      </c>
      <c r="I1839">
        <f t="shared" si="28"/>
        <v>2.1369929160872818</v>
      </c>
    </row>
    <row r="1840" spans="1:9" x14ac:dyDescent="0.2">
      <c r="A1840" t="s">
        <v>1847</v>
      </c>
      <c r="B1840">
        <v>1</v>
      </c>
      <c r="C1840">
        <v>21383556</v>
      </c>
      <c r="D1840">
        <v>21386373</v>
      </c>
      <c r="E1840" t="s">
        <v>12</v>
      </c>
      <c r="F1840">
        <v>3.8384516E-2</v>
      </c>
      <c r="G1840">
        <v>2.4596357000000002</v>
      </c>
      <c r="H1840">
        <v>5.2614229999999997</v>
      </c>
      <c r="I1840">
        <f t="shared" si="28"/>
        <v>2.1391066164798302</v>
      </c>
    </row>
    <row r="1841" spans="1:9" x14ac:dyDescent="0.2">
      <c r="A1841" t="s">
        <v>1848</v>
      </c>
      <c r="B1841">
        <v>19</v>
      </c>
      <c r="C1841">
        <v>44203288</v>
      </c>
      <c r="D1841">
        <v>44244016</v>
      </c>
      <c r="E1841" t="s">
        <v>12</v>
      </c>
      <c r="F1841" s="2">
        <v>1.0940248499999999E-4</v>
      </c>
      <c r="G1841">
        <v>5.3395967000000004</v>
      </c>
      <c r="H1841">
        <v>11.424731</v>
      </c>
      <c r="I1841">
        <f t="shared" si="28"/>
        <v>2.139624327807379</v>
      </c>
    </row>
    <row r="1842" spans="1:9" x14ac:dyDescent="0.2">
      <c r="A1842" t="s">
        <v>1849</v>
      </c>
      <c r="B1842">
        <v>9</v>
      </c>
      <c r="C1842">
        <v>27097385</v>
      </c>
      <c r="D1842">
        <v>27155421</v>
      </c>
      <c r="E1842" t="s">
        <v>8</v>
      </c>
      <c r="F1842">
        <v>3.0554478999999999E-2</v>
      </c>
      <c r="G1842">
        <v>2.2030945000000002</v>
      </c>
      <c r="H1842">
        <v>4.718953</v>
      </c>
      <c r="I1842">
        <f t="shared" si="28"/>
        <v>2.1419657667884877</v>
      </c>
    </row>
    <row r="1843" spans="1:9" x14ac:dyDescent="0.2">
      <c r="A1843" t="s">
        <v>1850</v>
      </c>
      <c r="B1843">
        <v>7</v>
      </c>
      <c r="C1843">
        <v>16781346</v>
      </c>
      <c r="D1843">
        <v>16798274</v>
      </c>
      <c r="E1843" t="s">
        <v>12</v>
      </c>
      <c r="F1843" s="2">
        <v>7.8998156E-8</v>
      </c>
      <c r="G1843">
        <v>6.9463777999999996</v>
      </c>
      <c r="H1843">
        <v>14.890053</v>
      </c>
      <c r="I1843">
        <f t="shared" si="28"/>
        <v>2.1435708550145374</v>
      </c>
    </row>
    <row r="1844" spans="1:9" x14ac:dyDescent="0.2">
      <c r="A1844" t="s">
        <v>1851</v>
      </c>
      <c r="B1844">
        <v>15</v>
      </c>
      <c r="C1844">
        <v>102176998</v>
      </c>
      <c r="D1844">
        <v>102189043</v>
      </c>
      <c r="E1844" t="s">
        <v>8</v>
      </c>
      <c r="F1844">
        <v>1.9764500000000001E-2</v>
      </c>
      <c r="G1844">
        <v>3.0806211999999999</v>
      </c>
      <c r="H1844">
        <v>6.6173143000000003</v>
      </c>
      <c r="I1844">
        <f t="shared" si="28"/>
        <v>2.1480454331743224</v>
      </c>
    </row>
    <row r="1845" spans="1:9" x14ac:dyDescent="0.2">
      <c r="A1845" t="s">
        <v>1852</v>
      </c>
      <c r="B1845">
        <v>16</v>
      </c>
      <c r="C1845">
        <v>31933851</v>
      </c>
      <c r="D1845">
        <v>31946046</v>
      </c>
      <c r="E1845" t="s">
        <v>12</v>
      </c>
      <c r="F1845">
        <v>1.6692707000000001E-2</v>
      </c>
      <c r="G1845">
        <v>2.8427174000000002</v>
      </c>
      <c r="H1845">
        <v>6.1163435000000002</v>
      </c>
      <c r="I1845">
        <f t="shared" si="28"/>
        <v>2.1515833758220215</v>
      </c>
    </row>
    <row r="1846" spans="1:9" x14ac:dyDescent="0.2">
      <c r="A1846" t="s">
        <v>1853</v>
      </c>
      <c r="B1846">
        <v>15</v>
      </c>
      <c r="C1846">
        <v>98092589</v>
      </c>
      <c r="D1846">
        <v>98132447</v>
      </c>
      <c r="E1846" t="s">
        <v>12</v>
      </c>
      <c r="F1846">
        <v>9.3513299999999997E-3</v>
      </c>
      <c r="G1846">
        <v>2.4062986</v>
      </c>
      <c r="H1846">
        <v>5.1827354000000003</v>
      </c>
      <c r="I1846">
        <f t="shared" si="28"/>
        <v>2.1538205607566745</v>
      </c>
    </row>
    <row r="1847" spans="1:9" x14ac:dyDescent="0.2">
      <c r="A1847" t="s">
        <v>1854</v>
      </c>
      <c r="B1847">
        <v>14</v>
      </c>
      <c r="C1847">
        <v>78492246</v>
      </c>
      <c r="D1847">
        <v>78536860</v>
      </c>
      <c r="E1847" t="s">
        <v>8</v>
      </c>
      <c r="F1847">
        <v>2.8170830000000002E-3</v>
      </c>
      <c r="G1847">
        <v>0.98336820000000003</v>
      </c>
      <c r="H1847">
        <v>2.1194557999999999</v>
      </c>
      <c r="I1847">
        <f t="shared" si="28"/>
        <v>2.1553023577536878</v>
      </c>
    </row>
    <row r="1848" spans="1:9" x14ac:dyDescent="0.2">
      <c r="A1848" t="s">
        <v>1855</v>
      </c>
      <c r="B1848">
        <v>17</v>
      </c>
      <c r="C1848">
        <v>56875477</v>
      </c>
      <c r="D1848">
        <v>56888904</v>
      </c>
      <c r="E1848" t="s">
        <v>12</v>
      </c>
      <c r="F1848">
        <v>2.267632E-2</v>
      </c>
      <c r="G1848">
        <v>1.96699</v>
      </c>
      <c r="H1848">
        <v>4.2472477</v>
      </c>
      <c r="I1848">
        <f t="shared" si="28"/>
        <v>2.1592624771859543</v>
      </c>
    </row>
    <row r="1849" spans="1:9" x14ac:dyDescent="0.2">
      <c r="A1849" t="s">
        <v>1856</v>
      </c>
      <c r="B1849">
        <v>7</v>
      </c>
      <c r="C1849">
        <v>139086001</v>
      </c>
      <c r="D1849">
        <v>139102704</v>
      </c>
      <c r="E1849" t="s">
        <v>12</v>
      </c>
      <c r="F1849">
        <v>1.2590105E-3</v>
      </c>
      <c r="G1849">
        <v>2.8526435000000001</v>
      </c>
      <c r="H1849">
        <v>6.1608834000000003</v>
      </c>
      <c r="I1849">
        <f t="shared" si="28"/>
        <v>2.15971024770533</v>
      </c>
    </row>
    <row r="1850" spans="1:9" x14ac:dyDescent="0.2">
      <c r="A1850" t="s">
        <v>1857</v>
      </c>
      <c r="B1850">
        <v>13</v>
      </c>
      <c r="C1850">
        <v>73763697</v>
      </c>
      <c r="D1850">
        <v>73816743</v>
      </c>
      <c r="E1850" t="s">
        <v>12</v>
      </c>
      <c r="F1850" s="2">
        <v>2.9844074E-17</v>
      </c>
      <c r="G1850">
        <v>27.397755</v>
      </c>
      <c r="H1850">
        <v>59.230502999999999</v>
      </c>
      <c r="I1850">
        <f t="shared" si="28"/>
        <v>2.1618743214544405</v>
      </c>
    </row>
    <row r="1851" spans="1:9" x14ac:dyDescent="0.2">
      <c r="A1851" t="s">
        <v>1858</v>
      </c>
      <c r="B1851">
        <v>3</v>
      </c>
      <c r="C1851">
        <v>94310089</v>
      </c>
      <c r="D1851">
        <v>94332540</v>
      </c>
      <c r="E1851" t="s">
        <v>12</v>
      </c>
      <c r="F1851">
        <v>6.7101236999999999E-3</v>
      </c>
      <c r="G1851">
        <v>2.3605163</v>
      </c>
      <c r="H1851">
        <v>5.1237459999999997</v>
      </c>
      <c r="I1851">
        <f t="shared" si="28"/>
        <v>2.1706039479583343</v>
      </c>
    </row>
    <row r="1852" spans="1:9" x14ac:dyDescent="0.2">
      <c r="A1852" t="s">
        <v>1859</v>
      </c>
      <c r="B1852">
        <v>15</v>
      </c>
      <c r="C1852">
        <v>102215995</v>
      </c>
      <c r="D1852">
        <v>102231935</v>
      </c>
      <c r="E1852" t="s">
        <v>8</v>
      </c>
      <c r="F1852" s="2">
        <v>7.6034433999999996E-7</v>
      </c>
      <c r="G1852">
        <v>10.347326000000001</v>
      </c>
      <c r="H1852">
        <v>22.479081999999998</v>
      </c>
      <c r="I1852">
        <f t="shared" si="28"/>
        <v>2.1724532502406899</v>
      </c>
    </row>
    <row r="1853" spans="1:9" x14ac:dyDescent="0.2">
      <c r="A1853" t="s">
        <v>1860</v>
      </c>
      <c r="B1853">
        <v>10</v>
      </c>
      <c r="C1853">
        <v>62947026</v>
      </c>
      <c r="D1853">
        <v>62974185</v>
      </c>
      <c r="E1853" t="s">
        <v>12</v>
      </c>
      <c r="F1853" s="2">
        <v>2.2706458E-6</v>
      </c>
      <c r="G1853">
        <v>3.5409397999999999</v>
      </c>
      <c r="H1853">
        <v>7.7529744999999997</v>
      </c>
      <c r="I1853">
        <f t="shared" si="28"/>
        <v>2.1895245154972698</v>
      </c>
    </row>
    <row r="1854" spans="1:9" x14ac:dyDescent="0.2">
      <c r="A1854" t="s">
        <v>1861</v>
      </c>
      <c r="B1854">
        <v>5</v>
      </c>
      <c r="C1854">
        <v>121857963</v>
      </c>
      <c r="D1854">
        <v>122050102</v>
      </c>
      <c r="E1854" t="s">
        <v>8</v>
      </c>
      <c r="F1854" s="2">
        <v>1.6378539999999999E-5</v>
      </c>
      <c r="G1854">
        <v>2.1483561999999998</v>
      </c>
      <c r="H1854">
        <v>4.7152843000000004</v>
      </c>
      <c r="I1854">
        <f t="shared" si="28"/>
        <v>2.1948335662400869</v>
      </c>
    </row>
    <row r="1855" spans="1:9" x14ac:dyDescent="0.2">
      <c r="A1855" t="s">
        <v>1862</v>
      </c>
      <c r="B1855">
        <v>15</v>
      </c>
      <c r="C1855">
        <v>55112317</v>
      </c>
      <c r="D1855">
        <v>55259271</v>
      </c>
      <c r="E1855" t="s">
        <v>12</v>
      </c>
      <c r="F1855" s="2">
        <v>1.1249203E-9</v>
      </c>
      <c r="G1855">
        <v>5.1743199999999998</v>
      </c>
      <c r="H1855">
        <v>11.371898</v>
      </c>
      <c r="I1855">
        <f t="shared" si="28"/>
        <v>2.1977569999536173</v>
      </c>
    </row>
    <row r="1856" spans="1:9" x14ac:dyDescent="0.2">
      <c r="A1856" t="s">
        <v>1863</v>
      </c>
      <c r="B1856">
        <v>2</v>
      </c>
      <c r="C1856">
        <v>119218119</v>
      </c>
      <c r="D1856">
        <v>119229906</v>
      </c>
      <c r="E1856" t="s">
        <v>8</v>
      </c>
      <c r="F1856">
        <v>2.4627613E-2</v>
      </c>
      <c r="G1856">
        <v>9.5447690000000005</v>
      </c>
      <c r="H1856">
        <v>20.998438</v>
      </c>
      <c r="I1856">
        <f t="shared" si="28"/>
        <v>2.1999943634047088</v>
      </c>
    </row>
    <row r="1857" spans="1:9" x14ac:dyDescent="0.2">
      <c r="A1857" t="s">
        <v>1864</v>
      </c>
      <c r="B1857">
        <v>3</v>
      </c>
      <c r="C1857">
        <v>108284091</v>
      </c>
      <c r="D1857">
        <v>108361511</v>
      </c>
      <c r="E1857" t="s">
        <v>12</v>
      </c>
      <c r="F1857">
        <v>4.9529415E-2</v>
      </c>
      <c r="G1857">
        <v>0.73205469999999995</v>
      </c>
      <c r="H1857">
        <v>1.6110618000000001</v>
      </c>
      <c r="I1857">
        <f t="shared" si="28"/>
        <v>2.200739644182327</v>
      </c>
    </row>
    <row r="1858" spans="1:9" x14ac:dyDescent="0.2">
      <c r="A1858" t="s">
        <v>1865</v>
      </c>
      <c r="B1858">
        <v>11</v>
      </c>
      <c r="C1858">
        <v>3288874</v>
      </c>
      <c r="D1858">
        <v>3309083</v>
      </c>
      <c r="E1858" t="s">
        <v>12</v>
      </c>
      <c r="F1858" s="2">
        <v>1.5735663999999999E-7</v>
      </c>
      <c r="G1858">
        <v>4.6422929999999996</v>
      </c>
      <c r="H1858">
        <v>10.2190075</v>
      </c>
      <c r="I1858">
        <f t="shared" ref="I1858:I1921" si="29">H1858/G1858</f>
        <v>2.2012844729964267</v>
      </c>
    </row>
    <row r="1859" spans="1:9" x14ac:dyDescent="0.2">
      <c r="A1859" t="s">
        <v>1866</v>
      </c>
      <c r="B1859">
        <v>13</v>
      </c>
      <c r="C1859">
        <v>30136498</v>
      </c>
      <c r="D1859">
        <v>30246717</v>
      </c>
      <c r="E1859" t="s">
        <v>12</v>
      </c>
      <c r="F1859" s="2">
        <v>2.7959237999999999E-8</v>
      </c>
      <c r="G1859">
        <v>7.9353566000000004</v>
      </c>
      <c r="H1859">
        <v>17.544640000000001</v>
      </c>
      <c r="I1859">
        <f t="shared" si="29"/>
        <v>2.2109453783085184</v>
      </c>
    </row>
    <row r="1860" spans="1:9" x14ac:dyDescent="0.2">
      <c r="A1860" t="s">
        <v>1867</v>
      </c>
      <c r="B1860">
        <v>12</v>
      </c>
      <c r="C1860">
        <v>40005447</v>
      </c>
      <c r="D1860">
        <v>40038025</v>
      </c>
      <c r="E1860" t="s">
        <v>8</v>
      </c>
      <c r="F1860">
        <v>1.0293676E-2</v>
      </c>
      <c r="G1860">
        <v>0.95095949999999996</v>
      </c>
      <c r="H1860">
        <v>2.1026235</v>
      </c>
      <c r="I1860">
        <f t="shared" si="29"/>
        <v>2.2110547294600873</v>
      </c>
    </row>
    <row r="1861" spans="1:9" x14ac:dyDescent="0.2">
      <c r="A1861" t="s">
        <v>1868</v>
      </c>
      <c r="B1861">
        <v>10</v>
      </c>
      <c r="C1861">
        <v>128270576</v>
      </c>
      <c r="D1861">
        <v>128292849</v>
      </c>
      <c r="E1861" t="s">
        <v>12</v>
      </c>
      <c r="F1861" s="2">
        <v>6.1258720000000001E-4</v>
      </c>
      <c r="G1861">
        <v>3.1082415999999999</v>
      </c>
      <c r="H1861">
        <v>6.890606</v>
      </c>
      <c r="I1861">
        <f t="shared" si="29"/>
        <v>2.2168823684748316</v>
      </c>
    </row>
    <row r="1862" spans="1:9" x14ac:dyDescent="0.2">
      <c r="A1862" t="s">
        <v>1869</v>
      </c>
      <c r="B1862">
        <v>15</v>
      </c>
      <c r="C1862">
        <v>81848270</v>
      </c>
      <c r="D1862">
        <v>81858796</v>
      </c>
      <c r="E1862" t="s">
        <v>8</v>
      </c>
      <c r="F1862">
        <v>1.3050055000000001E-3</v>
      </c>
      <c r="G1862">
        <v>2.9110589999999998</v>
      </c>
      <c r="H1862">
        <v>6.4720750000000002</v>
      </c>
      <c r="I1862">
        <f t="shared" si="29"/>
        <v>2.2232716684890277</v>
      </c>
    </row>
    <row r="1863" spans="1:9" x14ac:dyDescent="0.2">
      <c r="A1863" t="s">
        <v>1870</v>
      </c>
      <c r="B1863">
        <v>6</v>
      </c>
      <c r="C1863">
        <v>142821545</v>
      </c>
      <c r="D1863">
        <v>142964452</v>
      </c>
      <c r="E1863" t="s">
        <v>8</v>
      </c>
      <c r="F1863">
        <v>3.1190059999999999E-2</v>
      </c>
      <c r="G1863">
        <v>0.61012219999999995</v>
      </c>
      <c r="H1863">
        <v>1.3574317</v>
      </c>
      <c r="I1863">
        <f t="shared" si="29"/>
        <v>2.22485216895894</v>
      </c>
    </row>
    <row r="1864" spans="1:9" x14ac:dyDescent="0.2">
      <c r="A1864" t="s">
        <v>1871</v>
      </c>
      <c r="B1864">
        <v>2</v>
      </c>
      <c r="C1864">
        <v>26457903</v>
      </c>
      <c r="D1864">
        <v>26516663</v>
      </c>
      <c r="E1864" t="s">
        <v>8</v>
      </c>
      <c r="F1864" s="2">
        <v>4.2206930000000002E-7</v>
      </c>
      <c r="G1864">
        <v>2.9861968000000001</v>
      </c>
      <c r="H1864">
        <v>6.7056519999999997</v>
      </c>
      <c r="I1864">
        <f t="shared" si="29"/>
        <v>2.2455492551596063</v>
      </c>
    </row>
    <row r="1865" spans="1:9" x14ac:dyDescent="0.2">
      <c r="A1865" t="s">
        <v>1872</v>
      </c>
      <c r="B1865">
        <v>6</v>
      </c>
      <c r="C1865">
        <v>136612070</v>
      </c>
      <c r="D1865">
        <v>136661928</v>
      </c>
      <c r="E1865" t="s">
        <v>8</v>
      </c>
      <c r="F1865" s="2">
        <v>1.1031735499999999E-8</v>
      </c>
      <c r="G1865">
        <v>12.73122</v>
      </c>
      <c r="H1865">
        <v>28.622845000000002</v>
      </c>
      <c r="I1865">
        <f t="shared" si="29"/>
        <v>2.2482405456821892</v>
      </c>
    </row>
    <row r="1866" spans="1:9" x14ac:dyDescent="0.2">
      <c r="A1866" t="s">
        <v>1873</v>
      </c>
      <c r="B1866">
        <v>19</v>
      </c>
      <c r="C1866">
        <v>3896050</v>
      </c>
      <c r="D1866">
        <v>3907133</v>
      </c>
      <c r="E1866" t="s">
        <v>8</v>
      </c>
      <c r="F1866" s="2">
        <v>5.3916002999999998E-5</v>
      </c>
      <c r="G1866">
        <v>4.8987007</v>
      </c>
      <c r="H1866">
        <v>11.023882</v>
      </c>
      <c r="I1866">
        <f t="shared" si="29"/>
        <v>2.2503685518080334</v>
      </c>
    </row>
    <row r="1867" spans="1:9" x14ac:dyDescent="0.2">
      <c r="A1867" t="s">
        <v>1874</v>
      </c>
      <c r="B1867">
        <v>2</v>
      </c>
      <c r="C1867">
        <v>6188465</v>
      </c>
      <c r="D1867">
        <v>6213033</v>
      </c>
      <c r="E1867" t="s">
        <v>8</v>
      </c>
      <c r="F1867">
        <v>1.6504939999999999E-2</v>
      </c>
      <c r="G1867">
        <v>2.1189713000000001</v>
      </c>
      <c r="H1867">
        <v>4.768662</v>
      </c>
      <c r="I1867">
        <f t="shared" si="29"/>
        <v>2.2504608722166268</v>
      </c>
    </row>
    <row r="1868" spans="1:9" x14ac:dyDescent="0.2">
      <c r="A1868" t="s">
        <v>1875</v>
      </c>
      <c r="B1868">
        <v>12</v>
      </c>
      <c r="C1868">
        <v>100912700</v>
      </c>
      <c r="D1868">
        <v>101028983</v>
      </c>
      <c r="E1868" t="s">
        <v>8</v>
      </c>
      <c r="F1868" s="2">
        <v>5.5235050000000001E-6</v>
      </c>
      <c r="G1868">
        <v>4.2646360000000003</v>
      </c>
      <c r="H1868">
        <v>9.6433739999999997</v>
      </c>
      <c r="I1868">
        <f t="shared" si="29"/>
        <v>2.2612419911101438</v>
      </c>
    </row>
    <row r="1869" spans="1:9" x14ac:dyDescent="0.2">
      <c r="A1869" t="s">
        <v>1876</v>
      </c>
      <c r="B1869">
        <v>2</v>
      </c>
      <c r="C1869">
        <v>77881159</v>
      </c>
      <c r="D1869">
        <v>77946375</v>
      </c>
      <c r="E1869" t="s">
        <v>8</v>
      </c>
      <c r="F1869" s="2">
        <v>1.4255385E-9</v>
      </c>
      <c r="G1869">
        <v>7.0530157000000004</v>
      </c>
      <c r="H1869">
        <v>15.996881</v>
      </c>
      <c r="I1869">
        <f t="shared" si="29"/>
        <v>2.2680909387455355</v>
      </c>
    </row>
    <row r="1870" spans="1:9" x14ac:dyDescent="0.2">
      <c r="A1870" t="s">
        <v>1877</v>
      </c>
      <c r="B1870">
        <v>3</v>
      </c>
      <c r="C1870">
        <v>121201761</v>
      </c>
      <c r="D1870">
        <v>121283098</v>
      </c>
      <c r="E1870" t="s">
        <v>8</v>
      </c>
      <c r="F1870">
        <v>1.7616551000000001E-2</v>
      </c>
      <c r="G1870">
        <v>1.119758</v>
      </c>
      <c r="H1870">
        <v>2.5401275000000001</v>
      </c>
      <c r="I1870">
        <f t="shared" si="29"/>
        <v>2.2684611317802599</v>
      </c>
    </row>
    <row r="1871" spans="1:9" x14ac:dyDescent="0.2">
      <c r="A1871" t="s">
        <v>1878</v>
      </c>
      <c r="B1871">
        <v>17</v>
      </c>
      <c r="C1871">
        <v>24175431</v>
      </c>
      <c r="D1871">
        <v>24205562</v>
      </c>
      <c r="E1871" t="s">
        <v>8</v>
      </c>
      <c r="F1871">
        <v>5.9903893000000001E-3</v>
      </c>
      <c r="G1871">
        <v>0.95076214999999997</v>
      </c>
      <c r="H1871">
        <v>2.1567880000000001</v>
      </c>
      <c r="I1871">
        <f t="shared" si="29"/>
        <v>2.268483237369094</v>
      </c>
    </row>
    <row r="1872" spans="1:9" x14ac:dyDescent="0.2">
      <c r="A1872" t="s">
        <v>1879</v>
      </c>
      <c r="B1872">
        <v>4</v>
      </c>
      <c r="C1872">
        <v>107903981</v>
      </c>
      <c r="D1872">
        <v>107923610</v>
      </c>
      <c r="E1872" t="s">
        <v>8</v>
      </c>
      <c r="F1872" s="2">
        <v>1.5152647E-8</v>
      </c>
      <c r="G1872">
        <v>10.769716000000001</v>
      </c>
      <c r="H1872">
        <v>24.485976999999998</v>
      </c>
      <c r="I1872">
        <f t="shared" si="29"/>
        <v>2.2735954225719599</v>
      </c>
    </row>
    <row r="1873" spans="1:9" x14ac:dyDescent="0.2">
      <c r="A1873" t="s">
        <v>1880</v>
      </c>
      <c r="B1873">
        <v>10</v>
      </c>
      <c r="C1873">
        <v>39612934</v>
      </c>
      <c r="D1873">
        <v>39655307</v>
      </c>
      <c r="E1873" t="s">
        <v>12</v>
      </c>
      <c r="F1873">
        <v>1.4003366E-2</v>
      </c>
      <c r="G1873">
        <v>1.7670338000000001</v>
      </c>
      <c r="H1873">
        <v>4.0244255000000004</v>
      </c>
      <c r="I1873">
        <f t="shared" si="29"/>
        <v>2.27750340712215</v>
      </c>
    </row>
    <row r="1874" spans="1:9" x14ac:dyDescent="0.2">
      <c r="A1874" t="s">
        <v>1881</v>
      </c>
      <c r="B1874">
        <v>17</v>
      </c>
      <c r="C1874">
        <v>87745837</v>
      </c>
      <c r="D1874">
        <v>87797994</v>
      </c>
      <c r="E1874" t="s">
        <v>8</v>
      </c>
      <c r="F1874">
        <v>1.1055685000000001E-2</v>
      </c>
      <c r="G1874">
        <v>2.9908923999999999</v>
      </c>
      <c r="H1874">
        <v>6.8316393</v>
      </c>
      <c r="I1874">
        <f t="shared" si="29"/>
        <v>2.2841474671572941</v>
      </c>
    </row>
    <row r="1875" spans="1:9" x14ac:dyDescent="0.2">
      <c r="A1875" t="s">
        <v>1882</v>
      </c>
      <c r="B1875">
        <v>9</v>
      </c>
      <c r="C1875">
        <v>21907491</v>
      </c>
      <c r="D1875">
        <v>21918192</v>
      </c>
      <c r="E1875" t="s">
        <v>8</v>
      </c>
      <c r="F1875">
        <v>3.2464887999999997E-2</v>
      </c>
      <c r="G1875">
        <v>1.0044972000000001</v>
      </c>
      <c r="H1875">
        <v>2.3018345999999998</v>
      </c>
      <c r="I1875">
        <f t="shared" si="29"/>
        <v>2.2915291351732985</v>
      </c>
    </row>
    <row r="1876" spans="1:9" x14ac:dyDescent="0.2">
      <c r="A1876" t="s">
        <v>1883</v>
      </c>
      <c r="B1876">
        <v>3</v>
      </c>
      <c r="C1876">
        <v>55182028</v>
      </c>
      <c r="D1876">
        <v>55209957</v>
      </c>
      <c r="E1876" t="s">
        <v>12</v>
      </c>
      <c r="F1876" s="2">
        <v>6.2057189999999996E-7</v>
      </c>
      <c r="G1876">
        <v>9.7768329999999999</v>
      </c>
      <c r="H1876">
        <v>22.408491000000001</v>
      </c>
      <c r="I1876">
        <f t="shared" si="29"/>
        <v>2.291998953035201</v>
      </c>
    </row>
    <row r="1877" spans="1:9" x14ac:dyDescent="0.2">
      <c r="A1877" t="s">
        <v>1884</v>
      </c>
      <c r="B1877">
        <v>13</v>
      </c>
      <c r="C1877">
        <v>112800894</v>
      </c>
      <c r="D1877">
        <v>112867881</v>
      </c>
      <c r="E1877" t="s">
        <v>12</v>
      </c>
      <c r="F1877" s="2">
        <v>8.6624280000000002E-6</v>
      </c>
      <c r="G1877">
        <v>11.067453</v>
      </c>
      <c r="H1877">
        <v>25.380179999999999</v>
      </c>
      <c r="I1877">
        <f t="shared" si="29"/>
        <v>2.2932268156006623</v>
      </c>
    </row>
    <row r="1878" spans="1:9" x14ac:dyDescent="0.2">
      <c r="A1878" t="s">
        <v>1885</v>
      </c>
      <c r="B1878">
        <v>17</v>
      </c>
      <c r="C1878">
        <v>6738041</v>
      </c>
      <c r="D1878">
        <v>6782784</v>
      </c>
      <c r="E1878" t="s">
        <v>8</v>
      </c>
      <c r="F1878" s="2">
        <v>9.8729699999999993E-13</v>
      </c>
      <c r="G1878">
        <v>40.168002999999999</v>
      </c>
      <c r="H1878">
        <v>92.253860000000003</v>
      </c>
      <c r="I1878">
        <f t="shared" si="29"/>
        <v>2.2967001869622448</v>
      </c>
    </row>
    <row r="1879" spans="1:9" x14ac:dyDescent="0.2">
      <c r="A1879" t="s">
        <v>1886</v>
      </c>
      <c r="B1879">
        <v>8</v>
      </c>
      <c r="C1879">
        <v>121549443</v>
      </c>
      <c r="D1879">
        <v>121578806</v>
      </c>
      <c r="E1879" t="s">
        <v>8</v>
      </c>
      <c r="F1879" s="2">
        <v>8.6044286000000001E-16</v>
      </c>
      <c r="G1879">
        <v>16.015812</v>
      </c>
      <c r="H1879">
        <v>36.803818</v>
      </c>
      <c r="I1879">
        <f t="shared" si="29"/>
        <v>2.2979676584615252</v>
      </c>
    </row>
    <row r="1880" spans="1:9" x14ac:dyDescent="0.2">
      <c r="A1880" t="s">
        <v>1887</v>
      </c>
      <c r="B1880">
        <v>11</v>
      </c>
      <c r="C1880">
        <v>78962974</v>
      </c>
      <c r="D1880">
        <v>78984946</v>
      </c>
      <c r="E1880" t="s">
        <v>8</v>
      </c>
      <c r="F1880" s="2">
        <v>7.8332699999999998E-7</v>
      </c>
      <c r="G1880">
        <v>9.2477140000000002</v>
      </c>
      <c r="H1880">
        <v>21.27647</v>
      </c>
      <c r="I1880">
        <f t="shared" si="29"/>
        <v>2.3007275095228938</v>
      </c>
    </row>
    <row r="1881" spans="1:9" x14ac:dyDescent="0.2">
      <c r="A1881" t="s">
        <v>1888</v>
      </c>
      <c r="B1881">
        <v>17</v>
      </c>
      <c r="C1881">
        <v>46432185</v>
      </c>
      <c r="D1881">
        <v>46438477</v>
      </c>
      <c r="E1881" t="s">
        <v>8</v>
      </c>
      <c r="F1881">
        <v>4.8879015999999997E-2</v>
      </c>
      <c r="G1881">
        <v>2.7219023999999998</v>
      </c>
      <c r="H1881">
        <v>6.2721834000000003</v>
      </c>
      <c r="I1881">
        <f t="shared" si="29"/>
        <v>2.3043380982359989</v>
      </c>
    </row>
    <row r="1882" spans="1:9" x14ac:dyDescent="0.2">
      <c r="A1882" t="s">
        <v>1889</v>
      </c>
      <c r="B1882">
        <v>10</v>
      </c>
      <c r="C1882">
        <v>38965515</v>
      </c>
      <c r="D1882">
        <v>39110188</v>
      </c>
      <c r="E1882" t="s">
        <v>12</v>
      </c>
      <c r="F1882">
        <v>1.5709184000000001E-2</v>
      </c>
      <c r="G1882">
        <v>0.42622775000000002</v>
      </c>
      <c r="H1882">
        <v>0.98243230000000004</v>
      </c>
      <c r="I1882">
        <f t="shared" si="29"/>
        <v>2.3049468271364311</v>
      </c>
    </row>
    <row r="1883" spans="1:9" x14ac:dyDescent="0.2">
      <c r="A1883" t="s">
        <v>1890</v>
      </c>
      <c r="B1883">
        <v>5</v>
      </c>
      <c r="C1883">
        <v>34525838</v>
      </c>
      <c r="D1883">
        <v>34563638</v>
      </c>
      <c r="E1883" t="s">
        <v>12</v>
      </c>
      <c r="F1883">
        <v>2.4988724E-2</v>
      </c>
      <c r="G1883">
        <v>1.107826</v>
      </c>
      <c r="H1883">
        <v>2.5539727000000001</v>
      </c>
      <c r="I1883">
        <f t="shared" si="29"/>
        <v>2.3053915506586775</v>
      </c>
    </row>
    <row r="1884" spans="1:9" x14ac:dyDescent="0.2">
      <c r="A1884" t="s">
        <v>1891</v>
      </c>
      <c r="B1884">
        <v>2</v>
      </c>
      <c r="C1884">
        <v>104095801</v>
      </c>
      <c r="D1884">
        <v>104115354</v>
      </c>
      <c r="E1884" t="s">
        <v>12</v>
      </c>
      <c r="F1884">
        <v>8.2050749999999992E-3</v>
      </c>
      <c r="G1884">
        <v>3.2716379999999998</v>
      </c>
      <c r="H1884">
        <v>7.5460862999999998</v>
      </c>
      <c r="I1884">
        <f t="shared" si="29"/>
        <v>2.3065162771675842</v>
      </c>
    </row>
    <row r="1885" spans="1:9" x14ac:dyDescent="0.2">
      <c r="A1885" t="s">
        <v>1892</v>
      </c>
      <c r="B1885">
        <v>19</v>
      </c>
      <c r="C1885">
        <v>21778342</v>
      </c>
      <c r="D1885">
        <v>21858327</v>
      </c>
      <c r="E1885" t="s">
        <v>12</v>
      </c>
      <c r="F1885">
        <v>1.5666702999999999E-3</v>
      </c>
      <c r="G1885">
        <v>1.4676335</v>
      </c>
      <c r="H1885">
        <v>3.3859336</v>
      </c>
      <c r="I1885">
        <f t="shared" si="29"/>
        <v>2.307070259707209</v>
      </c>
    </row>
    <row r="1886" spans="1:9" x14ac:dyDescent="0.2">
      <c r="A1886" t="s">
        <v>1893</v>
      </c>
      <c r="B1886">
        <v>4</v>
      </c>
      <c r="C1886">
        <v>59189257</v>
      </c>
      <c r="D1886">
        <v>59222833</v>
      </c>
      <c r="E1886" t="s">
        <v>12</v>
      </c>
      <c r="F1886" s="2">
        <v>1.5908241999999999E-19</v>
      </c>
      <c r="G1886">
        <v>27.602072</v>
      </c>
      <c r="H1886">
        <v>63.867530000000002</v>
      </c>
      <c r="I1886">
        <f t="shared" si="29"/>
        <v>2.3138672343148734</v>
      </c>
    </row>
    <row r="1887" spans="1:9" x14ac:dyDescent="0.2">
      <c r="A1887" t="s">
        <v>1894</v>
      </c>
      <c r="B1887">
        <v>1</v>
      </c>
      <c r="C1887">
        <v>16688456</v>
      </c>
      <c r="D1887">
        <v>16709605</v>
      </c>
      <c r="E1887" t="s">
        <v>12</v>
      </c>
      <c r="F1887">
        <v>3.3664434999999999E-2</v>
      </c>
      <c r="G1887">
        <v>6.9061450000000004</v>
      </c>
      <c r="H1887">
        <v>15.987589</v>
      </c>
      <c r="I1887">
        <f t="shared" si="29"/>
        <v>2.3149802096538661</v>
      </c>
    </row>
    <row r="1888" spans="1:9" x14ac:dyDescent="0.2">
      <c r="A1888" t="s">
        <v>1895</v>
      </c>
      <c r="B1888">
        <v>17</v>
      </c>
      <c r="C1888">
        <v>33773750</v>
      </c>
      <c r="D1888">
        <v>33781575</v>
      </c>
      <c r="E1888" t="s">
        <v>8</v>
      </c>
      <c r="F1888" s="2">
        <v>3.7462286E-7</v>
      </c>
      <c r="G1888">
        <v>7.5962285999999999</v>
      </c>
      <c r="H1888">
        <v>17.589055999999999</v>
      </c>
      <c r="I1888">
        <f t="shared" si="29"/>
        <v>2.3154985093523908</v>
      </c>
    </row>
    <row r="1889" spans="1:9" x14ac:dyDescent="0.2">
      <c r="A1889" t="s">
        <v>1896</v>
      </c>
      <c r="B1889">
        <v>4</v>
      </c>
      <c r="C1889">
        <v>62525369</v>
      </c>
      <c r="D1889">
        <v>62547993</v>
      </c>
      <c r="E1889" t="s">
        <v>12</v>
      </c>
      <c r="F1889">
        <v>5.3923436999999998E-3</v>
      </c>
      <c r="G1889">
        <v>4.2778992999999996</v>
      </c>
      <c r="H1889">
        <v>9.9256150000000005</v>
      </c>
      <c r="I1889">
        <f t="shared" si="29"/>
        <v>2.3202077243847237</v>
      </c>
    </row>
    <row r="1890" spans="1:9" x14ac:dyDescent="0.2">
      <c r="A1890" t="s">
        <v>1897</v>
      </c>
      <c r="B1890">
        <v>6</v>
      </c>
      <c r="C1890">
        <v>148842492</v>
      </c>
      <c r="D1890">
        <v>148896237</v>
      </c>
      <c r="E1890" t="s">
        <v>8</v>
      </c>
      <c r="F1890">
        <v>1.1553918999999999E-2</v>
      </c>
      <c r="G1890">
        <v>0.89112574</v>
      </c>
      <c r="H1890">
        <v>2.0756648000000002</v>
      </c>
      <c r="I1890">
        <f t="shared" si="29"/>
        <v>2.3292614126486799</v>
      </c>
    </row>
    <row r="1891" spans="1:9" x14ac:dyDescent="0.2">
      <c r="A1891" t="s">
        <v>1898</v>
      </c>
      <c r="B1891">
        <v>3</v>
      </c>
      <c r="C1891">
        <v>89869324</v>
      </c>
      <c r="D1891">
        <v>89913162</v>
      </c>
      <c r="E1891" t="s">
        <v>8</v>
      </c>
      <c r="F1891">
        <v>4.0445504999999998E-3</v>
      </c>
      <c r="G1891">
        <v>1.8930936</v>
      </c>
      <c r="H1891">
        <v>4.4131264999999997</v>
      </c>
      <c r="I1891">
        <f t="shared" si="29"/>
        <v>2.3311718448575389</v>
      </c>
    </row>
    <row r="1892" spans="1:9" x14ac:dyDescent="0.2">
      <c r="A1892" t="s">
        <v>1899</v>
      </c>
      <c r="B1892">
        <v>12</v>
      </c>
      <c r="C1892">
        <v>112934733</v>
      </c>
      <c r="D1892">
        <v>112942118</v>
      </c>
      <c r="E1892" t="s">
        <v>8</v>
      </c>
      <c r="F1892">
        <v>4.9593659999999998E-2</v>
      </c>
      <c r="G1892">
        <v>4.3647346000000002</v>
      </c>
      <c r="H1892">
        <v>10.176761000000001</v>
      </c>
      <c r="I1892">
        <f t="shared" si="29"/>
        <v>2.3315875838132287</v>
      </c>
    </row>
    <row r="1893" spans="1:9" x14ac:dyDescent="0.2">
      <c r="A1893" t="s">
        <v>1900</v>
      </c>
      <c r="B1893">
        <v>2</v>
      </c>
      <c r="C1893">
        <v>102300119</v>
      </c>
      <c r="D1893">
        <v>102407828</v>
      </c>
      <c r="E1893" t="s">
        <v>8</v>
      </c>
      <c r="F1893">
        <v>1.0917311999999999E-3</v>
      </c>
      <c r="G1893">
        <v>2.2827544</v>
      </c>
      <c r="H1893">
        <v>5.3249426</v>
      </c>
      <c r="I1893">
        <f t="shared" si="29"/>
        <v>2.3326830954744846</v>
      </c>
    </row>
    <row r="1894" spans="1:9" x14ac:dyDescent="0.2">
      <c r="A1894" t="s">
        <v>1901</v>
      </c>
      <c r="B1894">
        <v>7</v>
      </c>
      <c r="C1894">
        <v>67513411</v>
      </c>
      <c r="D1894">
        <v>67645236</v>
      </c>
      <c r="E1894" t="s">
        <v>8</v>
      </c>
      <c r="F1894" s="2">
        <v>1.3848503E-4</v>
      </c>
      <c r="G1894">
        <v>3.1126649999999998</v>
      </c>
      <c r="H1894">
        <v>7.2642384</v>
      </c>
      <c r="I1894">
        <f t="shared" si="29"/>
        <v>2.3337681375927062</v>
      </c>
    </row>
    <row r="1895" spans="1:9" x14ac:dyDescent="0.2">
      <c r="A1895" t="s">
        <v>1902</v>
      </c>
      <c r="B1895">
        <v>4</v>
      </c>
      <c r="C1895">
        <v>109234485</v>
      </c>
      <c r="D1895">
        <v>109254571</v>
      </c>
      <c r="E1895" t="s">
        <v>12</v>
      </c>
      <c r="F1895" s="2">
        <v>1.3658198E-4</v>
      </c>
      <c r="G1895">
        <v>4.047218</v>
      </c>
      <c r="H1895">
        <v>9.4881589999999996</v>
      </c>
      <c r="I1895">
        <f t="shared" si="29"/>
        <v>2.3443656852682508</v>
      </c>
    </row>
    <row r="1896" spans="1:9" x14ac:dyDescent="0.2">
      <c r="A1896" t="s">
        <v>1903</v>
      </c>
      <c r="B1896">
        <v>5</v>
      </c>
      <c r="C1896">
        <v>45434032</v>
      </c>
      <c r="D1896">
        <v>45450235</v>
      </c>
      <c r="E1896" t="s">
        <v>8</v>
      </c>
      <c r="F1896" s="2">
        <v>1.4750551999999999E-10</v>
      </c>
      <c r="G1896">
        <v>20.975276999999998</v>
      </c>
      <c r="H1896">
        <v>49.17501</v>
      </c>
      <c r="I1896">
        <f t="shared" si="29"/>
        <v>2.3444272035120206</v>
      </c>
    </row>
    <row r="1897" spans="1:9" x14ac:dyDescent="0.2">
      <c r="A1897" t="s">
        <v>1904</v>
      </c>
      <c r="B1897">
        <v>9</v>
      </c>
      <c r="C1897">
        <v>20965952</v>
      </c>
      <c r="D1897">
        <v>20976793</v>
      </c>
      <c r="E1897" t="s">
        <v>8</v>
      </c>
      <c r="F1897">
        <v>2.4610948999999999E-3</v>
      </c>
      <c r="G1897">
        <v>2.4568116999999998</v>
      </c>
      <c r="H1897">
        <v>5.7723855999999998</v>
      </c>
      <c r="I1897">
        <f t="shared" si="29"/>
        <v>2.3495433532818164</v>
      </c>
    </row>
    <row r="1898" spans="1:9" x14ac:dyDescent="0.2">
      <c r="A1898" s="3" t="s">
        <v>1905</v>
      </c>
      <c r="B1898">
        <v>11</v>
      </c>
      <c r="C1898">
        <v>117199661</v>
      </c>
      <c r="D1898">
        <v>117362325</v>
      </c>
      <c r="E1898" t="s">
        <v>12</v>
      </c>
      <c r="F1898">
        <v>3.2442197999999998E-3</v>
      </c>
      <c r="G1898">
        <v>0.89999359999999995</v>
      </c>
      <c r="H1898">
        <v>2.1146091999999999</v>
      </c>
      <c r="I1898">
        <f t="shared" si="29"/>
        <v>2.3495824859198997</v>
      </c>
    </row>
    <row r="1899" spans="1:9" x14ac:dyDescent="0.2">
      <c r="A1899" t="s">
        <v>1906</v>
      </c>
      <c r="B1899">
        <v>10</v>
      </c>
      <c r="C1899">
        <v>25169090</v>
      </c>
      <c r="D1899">
        <v>25307870</v>
      </c>
      <c r="E1899" t="s">
        <v>8</v>
      </c>
      <c r="F1899">
        <v>2.440364E-3</v>
      </c>
      <c r="G1899">
        <v>1.5345382999999999</v>
      </c>
      <c r="H1899">
        <v>3.6377890000000002</v>
      </c>
      <c r="I1899">
        <f t="shared" si="29"/>
        <v>2.3706081496955798</v>
      </c>
    </row>
    <row r="1900" spans="1:9" x14ac:dyDescent="0.2">
      <c r="A1900" t="s">
        <v>1907</v>
      </c>
      <c r="B1900">
        <v>17</v>
      </c>
      <c r="C1900">
        <v>28207778</v>
      </c>
      <c r="D1900">
        <v>28228608</v>
      </c>
      <c r="E1900" t="s">
        <v>12</v>
      </c>
      <c r="F1900">
        <v>3.2049688000000002E-3</v>
      </c>
      <c r="G1900">
        <v>4.0353216999999999</v>
      </c>
      <c r="H1900">
        <v>9.5705799999999996</v>
      </c>
      <c r="I1900">
        <f t="shared" si="29"/>
        <v>2.3717018645626196</v>
      </c>
    </row>
    <row r="1901" spans="1:9" x14ac:dyDescent="0.2">
      <c r="A1901" t="s">
        <v>1908</v>
      </c>
      <c r="B1901">
        <v>8</v>
      </c>
      <c r="C1901">
        <v>85083269</v>
      </c>
      <c r="D1901">
        <v>85098739</v>
      </c>
      <c r="E1901" t="s">
        <v>12</v>
      </c>
      <c r="F1901" s="2">
        <v>2.0966612000000001E-17</v>
      </c>
      <c r="G1901">
        <v>14.757194500000001</v>
      </c>
      <c r="H1901">
        <v>35.047606999999999</v>
      </c>
      <c r="I1901">
        <f t="shared" si="29"/>
        <v>2.3749505368381501</v>
      </c>
    </row>
    <row r="1902" spans="1:9" x14ac:dyDescent="0.2">
      <c r="A1902" t="s">
        <v>1909</v>
      </c>
      <c r="B1902">
        <v>12</v>
      </c>
      <c r="C1902">
        <v>72761211</v>
      </c>
      <c r="D1902">
        <v>72794940</v>
      </c>
      <c r="E1902" t="s">
        <v>12</v>
      </c>
      <c r="F1902" s="2">
        <v>2.6688040999999998E-21</v>
      </c>
      <c r="G1902">
        <v>61.113959999999999</v>
      </c>
      <c r="H1902">
        <v>145.2294</v>
      </c>
      <c r="I1902">
        <f t="shared" si="29"/>
        <v>2.3763703088459658</v>
      </c>
    </row>
    <row r="1903" spans="1:9" x14ac:dyDescent="0.2">
      <c r="A1903" t="s">
        <v>1910</v>
      </c>
      <c r="B1903">
        <v>7</v>
      </c>
      <c r="C1903">
        <v>141438113</v>
      </c>
      <c r="D1903">
        <v>141444025</v>
      </c>
      <c r="E1903" t="s">
        <v>8</v>
      </c>
      <c r="F1903" s="2">
        <v>4.6130445999999998E-9</v>
      </c>
      <c r="G1903">
        <v>7.2382580000000001</v>
      </c>
      <c r="H1903">
        <v>17.218575999999999</v>
      </c>
      <c r="I1903">
        <f t="shared" si="29"/>
        <v>2.3788287181805345</v>
      </c>
    </row>
    <row r="1904" spans="1:9" x14ac:dyDescent="0.2">
      <c r="A1904" t="s">
        <v>1911</v>
      </c>
      <c r="B1904">
        <v>4</v>
      </c>
      <c r="C1904">
        <v>121039385</v>
      </c>
      <c r="D1904">
        <v>121055322</v>
      </c>
      <c r="E1904" t="s">
        <v>12</v>
      </c>
      <c r="F1904" s="2">
        <v>7.321933E-7</v>
      </c>
      <c r="G1904">
        <v>5.6869125</v>
      </c>
      <c r="H1904">
        <v>13.534031000000001</v>
      </c>
      <c r="I1904">
        <f t="shared" si="29"/>
        <v>2.3798556773996435</v>
      </c>
    </row>
    <row r="1905" spans="1:9" x14ac:dyDescent="0.2">
      <c r="A1905" t="s">
        <v>1912</v>
      </c>
      <c r="B1905">
        <v>3</v>
      </c>
      <c r="C1905">
        <v>103102604</v>
      </c>
      <c r="D1905">
        <v>103169769</v>
      </c>
      <c r="E1905" t="s">
        <v>12</v>
      </c>
      <c r="F1905" s="2">
        <v>3.2441633000000001E-6</v>
      </c>
      <c r="G1905">
        <v>2.0265664999999999</v>
      </c>
      <c r="H1905">
        <v>4.8336772999999997</v>
      </c>
      <c r="I1905">
        <f t="shared" si="29"/>
        <v>2.3851560262147826</v>
      </c>
    </row>
    <row r="1906" spans="1:9" x14ac:dyDescent="0.2">
      <c r="A1906" t="s">
        <v>1913</v>
      </c>
      <c r="B1906">
        <v>2</v>
      </c>
      <c r="C1906">
        <v>13276338</v>
      </c>
      <c r="D1906">
        <v>13491924</v>
      </c>
      <c r="E1906" t="s">
        <v>8</v>
      </c>
      <c r="F1906" s="2">
        <v>1.2267978E-5</v>
      </c>
      <c r="G1906">
        <v>2.6882133000000001</v>
      </c>
      <c r="H1906">
        <v>6.4163256000000004</v>
      </c>
      <c r="I1906">
        <f t="shared" si="29"/>
        <v>2.3868364909882711</v>
      </c>
    </row>
    <row r="1907" spans="1:9" x14ac:dyDescent="0.2">
      <c r="A1907" t="s">
        <v>1914</v>
      </c>
      <c r="B1907">
        <v>17</v>
      </c>
      <c r="C1907">
        <v>27556620</v>
      </c>
      <c r="D1907">
        <v>27563674</v>
      </c>
      <c r="E1907" t="s">
        <v>12</v>
      </c>
      <c r="F1907" s="2">
        <v>1.3431264999999999E-4</v>
      </c>
      <c r="G1907">
        <v>5.2418914000000001</v>
      </c>
      <c r="H1907">
        <v>12.538969</v>
      </c>
      <c r="I1907">
        <f t="shared" si="29"/>
        <v>2.3920695877064526</v>
      </c>
    </row>
    <row r="1908" spans="1:9" x14ac:dyDescent="0.2">
      <c r="A1908" t="s">
        <v>1915</v>
      </c>
      <c r="B1908">
        <v>4</v>
      </c>
      <c r="C1908">
        <v>119232915</v>
      </c>
      <c r="D1908">
        <v>119248975</v>
      </c>
      <c r="E1908" t="s">
        <v>12</v>
      </c>
      <c r="F1908">
        <v>4.8767300000000001E-3</v>
      </c>
      <c r="G1908">
        <v>2.1595122999999998</v>
      </c>
      <c r="H1908">
        <v>5.1808300000000003</v>
      </c>
      <c r="I1908">
        <f t="shared" si="29"/>
        <v>2.3990740872371972</v>
      </c>
    </row>
    <row r="1909" spans="1:9" x14ac:dyDescent="0.2">
      <c r="A1909" t="s">
        <v>1916</v>
      </c>
      <c r="B1909">
        <v>8</v>
      </c>
      <c r="C1909">
        <v>4166567</v>
      </c>
      <c r="D1909">
        <v>4211257</v>
      </c>
      <c r="E1909" t="s">
        <v>12</v>
      </c>
      <c r="F1909">
        <v>1.4486423000000001E-3</v>
      </c>
      <c r="G1909">
        <v>0.95556260000000004</v>
      </c>
      <c r="H1909">
        <v>2.3033972</v>
      </c>
      <c r="I1909">
        <f t="shared" si="29"/>
        <v>2.4105141829535812</v>
      </c>
    </row>
    <row r="1910" spans="1:9" x14ac:dyDescent="0.2">
      <c r="A1910" t="s">
        <v>1917</v>
      </c>
      <c r="B1910">
        <v>1</v>
      </c>
      <c r="C1910">
        <v>65100619</v>
      </c>
      <c r="D1910">
        <v>65123214</v>
      </c>
      <c r="E1910" t="s">
        <v>8</v>
      </c>
      <c r="F1910">
        <v>4.9611717000000001E-3</v>
      </c>
      <c r="G1910">
        <v>2.2447693000000002</v>
      </c>
      <c r="H1910">
        <v>5.4127492999999998</v>
      </c>
      <c r="I1910">
        <f t="shared" si="29"/>
        <v>2.4112719734718393</v>
      </c>
    </row>
    <row r="1911" spans="1:9" x14ac:dyDescent="0.2">
      <c r="A1911" t="s">
        <v>1918</v>
      </c>
      <c r="B1911">
        <v>7</v>
      </c>
      <c r="C1911">
        <v>100706651</v>
      </c>
      <c r="D1911">
        <v>100841628</v>
      </c>
      <c r="E1911" t="s">
        <v>12</v>
      </c>
      <c r="F1911" s="2">
        <v>8.6282119999999994E-17</v>
      </c>
      <c r="G1911">
        <v>7.9468360000000002</v>
      </c>
      <c r="H1911">
        <v>19.171188000000001</v>
      </c>
      <c r="I1911">
        <f t="shared" si="29"/>
        <v>2.4124303055958372</v>
      </c>
    </row>
    <row r="1912" spans="1:9" x14ac:dyDescent="0.2">
      <c r="A1912" t="s">
        <v>1919</v>
      </c>
      <c r="B1912">
        <v>11</v>
      </c>
      <c r="C1912">
        <v>74619605</v>
      </c>
      <c r="D1912">
        <v>74641516</v>
      </c>
      <c r="E1912" t="s">
        <v>12</v>
      </c>
      <c r="F1912" s="2">
        <v>4.0543568999999999E-7</v>
      </c>
      <c r="G1912">
        <v>4.0501360000000002</v>
      </c>
      <c r="H1912">
        <v>9.7857760000000003</v>
      </c>
      <c r="I1912">
        <f t="shared" si="29"/>
        <v>2.4161598524098942</v>
      </c>
    </row>
    <row r="1913" spans="1:9" x14ac:dyDescent="0.2">
      <c r="A1913" t="s">
        <v>1920</v>
      </c>
      <c r="B1913">
        <v>3</v>
      </c>
      <c r="C1913">
        <v>51388415</v>
      </c>
      <c r="D1913">
        <v>51396738</v>
      </c>
      <c r="E1913" t="s">
        <v>8</v>
      </c>
      <c r="F1913" s="2">
        <v>1.2346244999999999E-21</v>
      </c>
      <c r="G1913">
        <v>47.466285999999997</v>
      </c>
      <c r="H1913">
        <v>115.29680999999999</v>
      </c>
      <c r="I1913">
        <f t="shared" si="29"/>
        <v>2.4290253086158882</v>
      </c>
    </row>
    <row r="1914" spans="1:9" x14ac:dyDescent="0.2">
      <c r="A1914" t="s">
        <v>1921</v>
      </c>
      <c r="B1914">
        <v>3</v>
      </c>
      <c r="C1914">
        <v>10012548</v>
      </c>
      <c r="D1914">
        <v>10016607</v>
      </c>
      <c r="E1914" t="s">
        <v>12</v>
      </c>
      <c r="F1914" s="2">
        <v>5.6725704000000001E-17</v>
      </c>
      <c r="G1914">
        <v>20.920624</v>
      </c>
      <c r="H1914">
        <v>50.934555000000003</v>
      </c>
      <c r="I1914">
        <f t="shared" si="29"/>
        <v>2.4346575417635727</v>
      </c>
    </row>
    <row r="1915" spans="1:9" x14ac:dyDescent="0.2">
      <c r="A1915" t="s">
        <v>1922</v>
      </c>
      <c r="B1915">
        <v>11</v>
      </c>
      <c r="C1915">
        <v>101078411</v>
      </c>
      <c r="D1915">
        <v>101080527</v>
      </c>
      <c r="E1915" t="s">
        <v>12</v>
      </c>
      <c r="F1915">
        <v>3.2767378999999999E-3</v>
      </c>
      <c r="G1915">
        <v>5.0435495000000001</v>
      </c>
      <c r="H1915">
        <v>12.295412000000001</v>
      </c>
      <c r="I1915">
        <f t="shared" si="29"/>
        <v>2.4378489791762727</v>
      </c>
    </row>
    <row r="1916" spans="1:9" x14ac:dyDescent="0.2">
      <c r="A1916" t="s">
        <v>1923</v>
      </c>
      <c r="B1916">
        <v>1</v>
      </c>
      <c r="C1916">
        <v>180942344</v>
      </c>
      <c r="D1916">
        <v>180975112</v>
      </c>
      <c r="E1916" t="s">
        <v>12</v>
      </c>
      <c r="F1916" s="2">
        <v>2.8359433000000001E-4</v>
      </c>
      <c r="G1916">
        <v>1.9797959000000001</v>
      </c>
      <c r="H1916">
        <v>4.8311960000000003</v>
      </c>
      <c r="I1916">
        <f t="shared" si="29"/>
        <v>2.4402495226906975</v>
      </c>
    </row>
    <row r="1917" spans="1:9" x14ac:dyDescent="0.2">
      <c r="A1917" t="s">
        <v>1924</v>
      </c>
      <c r="B1917">
        <v>3</v>
      </c>
      <c r="C1917">
        <v>87078593</v>
      </c>
      <c r="D1917">
        <v>87174747</v>
      </c>
      <c r="E1917" t="s">
        <v>8</v>
      </c>
      <c r="F1917" s="2">
        <v>5.2854527999999997E-5</v>
      </c>
      <c r="G1917">
        <v>1.6844151000000001</v>
      </c>
      <c r="H1917">
        <v>4.1141405000000004</v>
      </c>
      <c r="I1917">
        <f t="shared" si="29"/>
        <v>2.4424742452142589</v>
      </c>
    </row>
    <row r="1918" spans="1:9" x14ac:dyDescent="0.2">
      <c r="A1918" t="s">
        <v>1925</v>
      </c>
      <c r="B1918">
        <v>8</v>
      </c>
      <c r="C1918">
        <v>11198423</v>
      </c>
      <c r="D1918">
        <v>11312826</v>
      </c>
      <c r="E1918" t="s">
        <v>8</v>
      </c>
      <c r="F1918" s="2">
        <v>5.1219610000000003E-12</v>
      </c>
      <c r="G1918">
        <v>12.310142000000001</v>
      </c>
      <c r="H1918">
        <v>30.097082</v>
      </c>
      <c r="I1918">
        <f t="shared" si="29"/>
        <v>2.4449012854603951</v>
      </c>
    </row>
    <row r="1919" spans="1:9" x14ac:dyDescent="0.2">
      <c r="A1919" t="s">
        <v>1926</v>
      </c>
      <c r="B1919">
        <v>13</v>
      </c>
      <c r="C1919">
        <v>97241105</v>
      </c>
      <c r="D1919">
        <v>97253039</v>
      </c>
      <c r="E1919" t="s">
        <v>12</v>
      </c>
      <c r="F1919" s="2">
        <v>7.3230519999999998E-7</v>
      </c>
      <c r="G1919">
        <v>4.2208185</v>
      </c>
      <c r="H1919">
        <v>10.327743999999999</v>
      </c>
      <c r="I1919">
        <f t="shared" si="29"/>
        <v>2.4468581153157851</v>
      </c>
    </row>
    <row r="1920" spans="1:9" x14ac:dyDescent="0.2">
      <c r="A1920" t="s">
        <v>1927</v>
      </c>
      <c r="B1920">
        <v>12</v>
      </c>
      <c r="C1920">
        <v>44205897</v>
      </c>
      <c r="D1920">
        <v>44210068</v>
      </c>
      <c r="E1920" t="s">
        <v>8</v>
      </c>
      <c r="F1920" s="2">
        <v>7.3839570000000001E-16</v>
      </c>
      <c r="G1920">
        <v>31.904064000000002</v>
      </c>
      <c r="H1920">
        <v>78.201449999999994</v>
      </c>
      <c r="I1920">
        <f t="shared" si="29"/>
        <v>2.4511438417375286</v>
      </c>
    </row>
    <row r="1921" spans="1:9" x14ac:dyDescent="0.2">
      <c r="A1921" t="s">
        <v>1928</v>
      </c>
      <c r="B1921">
        <v>9</v>
      </c>
      <c r="C1921">
        <v>45117876</v>
      </c>
      <c r="D1921">
        <v>45130070</v>
      </c>
      <c r="E1921" t="s">
        <v>12</v>
      </c>
      <c r="F1921">
        <v>2.8142197000000001E-2</v>
      </c>
      <c r="G1921">
        <v>0.80336450000000004</v>
      </c>
      <c r="H1921">
        <v>1.9729623999999999</v>
      </c>
      <c r="I1921">
        <f t="shared" si="29"/>
        <v>2.4558745127523056</v>
      </c>
    </row>
    <row r="1922" spans="1:9" x14ac:dyDescent="0.2">
      <c r="A1922" t="s">
        <v>1929</v>
      </c>
      <c r="B1922">
        <v>5</v>
      </c>
      <c r="C1922">
        <v>67618140</v>
      </c>
      <c r="D1922">
        <v>67847432</v>
      </c>
      <c r="E1922" t="s">
        <v>8</v>
      </c>
      <c r="F1922" s="2">
        <v>1.6480189999999999E-4</v>
      </c>
      <c r="G1922">
        <v>0.82201886000000002</v>
      </c>
      <c r="H1922">
        <v>2.0197196000000002</v>
      </c>
      <c r="I1922">
        <f t="shared" ref="I1922:I1985" si="30">H1922/G1922</f>
        <v>2.4570234313115398</v>
      </c>
    </row>
    <row r="1923" spans="1:9" x14ac:dyDescent="0.2">
      <c r="A1923" t="s">
        <v>1930</v>
      </c>
      <c r="B1923">
        <v>3</v>
      </c>
      <c r="C1923">
        <v>87971078</v>
      </c>
      <c r="D1923">
        <v>87980451</v>
      </c>
      <c r="E1923" t="s">
        <v>12</v>
      </c>
      <c r="F1923">
        <v>2.0441888E-3</v>
      </c>
      <c r="G1923">
        <v>1.2404549</v>
      </c>
      <c r="H1923">
        <v>3.0491912000000001</v>
      </c>
      <c r="I1923">
        <f t="shared" si="30"/>
        <v>2.4581233868317178</v>
      </c>
    </row>
    <row r="1924" spans="1:9" x14ac:dyDescent="0.2">
      <c r="A1924" t="s">
        <v>1931</v>
      </c>
      <c r="B1924">
        <v>2</v>
      </c>
      <c r="C1924">
        <v>132529082</v>
      </c>
      <c r="D1924">
        <v>132587729</v>
      </c>
      <c r="E1924" t="s">
        <v>8</v>
      </c>
      <c r="F1924" s="2">
        <v>4.3137230000000002E-13</v>
      </c>
      <c r="G1924">
        <v>14.328946999999999</v>
      </c>
      <c r="H1924">
        <v>35.236640000000001</v>
      </c>
      <c r="I1924">
        <f t="shared" si="30"/>
        <v>2.4591227813181251</v>
      </c>
    </row>
    <row r="1925" spans="1:9" x14ac:dyDescent="0.2">
      <c r="A1925" t="s">
        <v>1932</v>
      </c>
      <c r="B1925">
        <v>12</v>
      </c>
      <c r="C1925">
        <v>8771323</v>
      </c>
      <c r="D1925">
        <v>8793715</v>
      </c>
      <c r="E1925" t="s">
        <v>12</v>
      </c>
      <c r="F1925" s="2">
        <v>2.2072939E-7</v>
      </c>
      <c r="G1925">
        <v>4.8210860000000002</v>
      </c>
      <c r="H1925">
        <v>11.905967</v>
      </c>
      <c r="I1925">
        <f t="shared" si="30"/>
        <v>2.4695612150457387</v>
      </c>
    </row>
    <row r="1926" spans="1:9" x14ac:dyDescent="0.2">
      <c r="A1926" t="s">
        <v>1933</v>
      </c>
      <c r="B1926">
        <v>4</v>
      </c>
      <c r="C1926">
        <v>116877376</v>
      </c>
      <c r="D1926">
        <v>116989264</v>
      </c>
      <c r="E1926" t="s">
        <v>12</v>
      </c>
      <c r="F1926" s="2">
        <v>2.5844989999999999E-4</v>
      </c>
      <c r="G1926">
        <v>3.8912450999999999</v>
      </c>
      <c r="H1926">
        <v>9.6124299999999998</v>
      </c>
      <c r="I1926">
        <f t="shared" si="30"/>
        <v>2.4702710194225492</v>
      </c>
    </row>
    <row r="1927" spans="1:9" x14ac:dyDescent="0.2">
      <c r="A1927" t="s">
        <v>1934</v>
      </c>
      <c r="B1927">
        <v>7</v>
      </c>
      <c r="C1927">
        <v>116504374</v>
      </c>
      <c r="D1927">
        <v>116540584</v>
      </c>
      <c r="E1927" t="s">
        <v>12</v>
      </c>
      <c r="F1927">
        <v>1.2095523999999999E-3</v>
      </c>
      <c r="G1927">
        <v>3.9814615</v>
      </c>
      <c r="H1927">
        <v>9.8384839999999993</v>
      </c>
      <c r="I1927">
        <f t="shared" si="30"/>
        <v>2.471073499015374</v>
      </c>
    </row>
    <row r="1928" spans="1:9" x14ac:dyDescent="0.2">
      <c r="A1928" t="s">
        <v>1935</v>
      </c>
      <c r="B1928">
        <v>14</v>
      </c>
      <c r="C1928">
        <v>70602184</v>
      </c>
      <c r="D1928">
        <v>70636048</v>
      </c>
      <c r="E1928" t="s">
        <v>8</v>
      </c>
      <c r="F1928" s="2">
        <v>9.4307499999999994E-6</v>
      </c>
      <c r="G1928">
        <v>2.5854556999999998</v>
      </c>
      <c r="H1928">
        <v>6.3921060000000001</v>
      </c>
      <c r="I1928">
        <f t="shared" si="30"/>
        <v>2.4723324402734885</v>
      </c>
    </row>
    <row r="1929" spans="1:9" x14ac:dyDescent="0.2">
      <c r="A1929" t="s">
        <v>1936</v>
      </c>
      <c r="B1929">
        <v>18</v>
      </c>
      <c r="C1929">
        <v>80046895</v>
      </c>
      <c r="D1929">
        <v>80119640</v>
      </c>
      <c r="E1929" t="s">
        <v>12</v>
      </c>
      <c r="F1929">
        <v>4.6336464999999997E-3</v>
      </c>
      <c r="G1929">
        <v>1.9616734</v>
      </c>
      <c r="H1929">
        <v>4.8555355000000002</v>
      </c>
      <c r="I1929">
        <f t="shared" si="30"/>
        <v>2.4752007648164063</v>
      </c>
    </row>
    <row r="1930" spans="1:9" x14ac:dyDescent="0.2">
      <c r="A1930" t="s">
        <v>1937</v>
      </c>
      <c r="B1930">
        <v>12</v>
      </c>
      <c r="C1930">
        <v>76792335</v>
      </c>
      <c r="D1930">
        <v>76795554</v>
      </c>
      <c r="E1930" t="s">
        <v>8</v>
      </c>
      <c r="F1930" s="2">
        <v>2.7467471999999999E-8</v>
      </c>
      <c r="G1930">
        <v>18.656739999999999</v>
      </c>
      <c r="H1930">
        <v>46.196210000000001</v>
      </c>
      <c r="I1930">
        <f t="shared" si="30"/>
        <v>2.4761137261922501</v>
      </c>
    </row>
    <row r="1931" spans="1:9" x14ac:dyDescent="0.2">
      <c r="A1931" t="s">
        <v>1938</v>
      </c>
      <c r="B1931">
        <v>19</v>
      </c>
      <c r="C1931">
        <v>55741810</v>
      </c>
      <c r="D1931">
        <v>55933654</v>
      </c>
      <c r="E1931" t="s">
        <v>12</v>
      </c>
      <c r="F1931">
        <v>2.17136E-2</v>
      </c>
      <c r="G1931">
        <v>0.5729841</v>
      </c>
      <c r="H1931">
        <v>1.4191028999999999</v>
      </c>
      <c r="I1931">
        <f t="shared" si="30"/>
        <v>2.4766880965806903</v>
      </c>
    </row>
    <row r="1932" spans="1:9" x14ac:dyDescent="0.2">
      <c r="A1932" t="s">
        <v>1939</v>
      </c>
      <c r="B1932">
        <v>11</v>
      </c>
      <c r="C1932">
        <v>54054928</v>
      </c>
      <c r="D1932">
        <v>54069014</v>
      </c>
      <c r="E1932" t="s">
        <v>8</v>
      </c>
      <c r="F1932">
        <v>1.8847006999999999E-2</v>
      </c>
      <c r="G1932">
        <v>1.9592601999999999</v>
      </c>
      <c r="H1932">
        <v>4.8652262999999998</v>
      </c>
      <c r="I1932">
        <f t="shared" si="30"/>
        <v>2.4831955959703564</v>
      </c>
    </row>
    <row r="1933" spans="1:9" x14ac:dyDescent="0.2">
      <c r="A1933" t="s">
        <v>1940</v>
      </c>
      <c r="B1933">
        <v>14</v>
      </c>
      <c r="C1933">
        <v>20836662</v>
      </c>
      <c r="D1933">
        <v>20843388</v>
      </c>
      <c r="E1933" t="s">
        <v>12</v>
      </c>
      <c r="F1933" s="2">
        <v>4.2265329999999999E-15</v>
      </c>
      <c r="G1933">
        <v>17.263742000000001</v>
      </c>
      <c r="H1933">
        <v>42.965269999999997</v>
      </c>
      <c r="I1933">
        <f t="shared" si="30"/>
        <v>2.4887576517304297</v>
      </c>
    </row>
    <row r="1934" spans="1:9" x14ac:dyDescent="0.2">
      <c r="A1934" t="s">
        <v>1941</v>
      </c>
      <c r="B1934">
        <v>14</v>
      </c>
      <c r="C1934">
        <v>55540266</v>
      </c>
      <c r="D1934">
        <v>55550017</v>
      </c>
      <c r="E1934" t="s">
        <v>12</v>
      </c>
      <c r="F1934" s="2">
        <v>1.6948517999999999E-4</v>
      </c>
      <c r="G1934">
        <v>2.4701270000000002</v>
      </c>
      <c r="H1934">
        <v>6.1505299999999998</v>
      </c>
      <c r="I1934">
        <f t="shared" si="30"/>
        <v>2.4899650908637487</v>
      </c>
    </row>
    <row r="1935" spans="1:9" x14ac:dyDescent="0.2">
      <c r="A1935" t="s">
        <v>1942</v>
      </c>
      <c r="B1935">
        <v>5</v>
      </c>
      <c r="C1935">
        <v>120896256</v>
      </c>
      <c r="D1935">
        <v>120907521</v>
      </c>
      <c r="E1935" t="s">
        <v>8</v>
      </c>
      <c r="F1935">
        <v>7.6581490000000004E-3</v>
      </c>
      <c r="G1935">
        <v>2.8868977999999998</v>
      </c>
      <c r="H1935">
        <v>7.1977042999999998</v>
      </c>
      <c r="I1935">
        <f t="shared" si="30"/>
        <v>2.4932314195535428</v>
      </c>
    </row>
    <row r="1936" spans="1:9" x14ac:dyDescent="0.2">
      <c r="A1936" t="s">
        <v>1943</v>
      </c>
      <c r="B1936">
        <v>19</v>
      </c>
      <c r="C1936">
        <v>53140445</v>
      </c>
      <c r="D1936">
        <v>53247399</v>
      </c>
      <c r="E1936" t="s">
        <v>12</v>
      </c>
      <c r="F1936" s="2">
        <v>1.3616910000000001E-5</v>
      </c>
      <c r="G1936">
        <v>3.6665763999999998</v>
      </c>
      <c r="H1936">
        <v>9.1585959999999993</v>
      </c>
      <c r="I1936">
        <f t="shared" si="30"/>
        <v>2.4978604018724386</v>
      </c>
    </row>
    <row r="1937" spans="1:9" x14ac:dyDescent="0.2">
      <c r="A1937" t="s">
        <v>1944</v>
      </c>
      <c r="B1937">
        <v>9</v>
      </c>
      <c r="C1937">
        <v>119148023</v>
      </c>
      <c r="D1937">
        <v>119157093</v>
      </c>
      <c r="E1937" t="s">
        <v>8</v>
      </c>
      <c r="F1937">
        <v>1.2850321E-2</v>
      </c>
      <c r="G1937">
        <v>2.5766711</v>
      </c>
      <c r="H1937">
        <v>6.4681170000000003</v>
      </c>
      <c r="I1937">
        <f t="shared" si="30"/>
        <v>2.5102610108057641</v>
      </c>
    </row>
    <row r="1938" spans="1:9" x14ac:dyDescent="0.2">
      <c r="A1938" t="s">
        <v>1945</v>
      </c>
      <c r="B1938">
        <v>8</v>
      </c>
      <c r="C1938">
        <v>105467493</v>
      </c>
      <c r="D1938">
        <v>105471526</v>
      </c>
      <c r="E1938" t="s">
        <v>8</v>
      </c>
      <c r="F1938">
        <v>4.3406192000000003E-2</v>
      </c>
      <c r="G1938">
        <v>1.6686711000000001</v>
      </c>
      <c r="H1938">
        <v>4.2064360000000001</v>
      </c>
      <c r="I1938">
        <f t="shared" si="30"/>
        <v>2.5208298987140125</v>
      </c>
    </row>
    <row r="1939" spans="1:9" x14ac:dyDescent="0.2">
      <c r="A1939" t="s">
        <v>1946</v>
      </c>
      <c r="B1939">
        <v>6</v>
      </c>
      <c r="C1939">
        <v>134035700</v>
      </c>
      <c r="D1939">
        <v>134270158</v>
      </c>
      <c r="E1939" t="s">
        <v>12</v>
      </c>
      <c r="F1939">
        <v>6.8042403999999997E-3</v>
      </c>
      <c r="G1939">
        <v>0.85808264999999995</v>
      </c>
      <c r="H1939">
        <v>2.1675038</v>
      </c>
      <c r="I1939">
        <f t="shared" si="30"/>
        <v>2.525984880360884</v>
      </c>
    </row>
    <row r="1940" spans="1:9" x14ac:dyDescent="0.2">
      <c r="A1940" t="s">
        <v>1947</v>
      </c>
      <c r="B1940">
        <v>5</v>
      </c>
      <c r="C1940">
        <v>103989762</v>
      </c>
      <c r="D1940">
        <v>104021919</v>
      </c>
      <c r="E1940" t="s">
        <v>8</v>
      </c>
      <c r="F1940" s="2">
        <v>2.9471524999999999E-5</v>
      </c>
      <c r="G1940">
        <v>3.6742876</v>
      </c>
      <c r="H1940">
        <v>9.2988300000000006</v>
      </c>
      <c r="I1940">
        <f t="shared" si="30"/>
        <v>2.5307844709815313</v>
      </c>
    </row>
    <row r="1941" spans="1:9" x14ac:dyDescent="0.2">
      <c r="A1941" t="s">
        <v>1948</v>
      </c>
      <c r="B1941">
        <v>13</v>
      </c>
      <c r="C1941">
        <v>76060422</v>
      </c>
      <c r="D1941">
        <v>76098660</v>
      </c>
      <c r="E1941" t="s">
        <v>8</v>
      </c>
      <c r="F1941">
        <v>2.8697574999999999E-2</v>
      </c>
      <c r="G1941">
        <v>0.62349206000000001</v>
      </c>
      <c r="H1941">
        <v>1.578182</v>
      </c>
      <c r="I1941">
        <f t="shared" si="30"/>
        <v>2.5311982320993791</v>
      </c>
    </row>
    <row r="1942" spans="1:9" x14ac:dyDescent="0.2">
      <c r="A1942" t="s">
        <v>1949</v>
      </c>
      <c r="B1942">
        <v>7</v>
      </c>
      <c r="C1942">
        <v>47050640</v>
      </c>
      <c r="D1942">
        <v>47054776</v>
      </c>
      <c r="E1942" t="s">
        <v>12</v>
      </c>
      <c r="F1942" s="2">
        <v>3.3584726E-4</v>
      </c>
      <c r="G1942">
        <v>4.1020155000000003</v>
      </c>
      <c r="H1942">
        <v>10.395212000000001</v>
      </c>
      <c r="I1942">
        <f t="shared" si="30"/>
        <v>2.5341717992045618</v>
      </c>
    </row>
    <row r="1943" spans="1:9" x14ac:dyDescent="0.2">
      <c r="A1943" t="s">
        <v>1950</v>
      </c>
      <c r="B1943">
        <v>9</v>
      </c>
      <c r="C1943">
        <v>21165714</v>
      </c>
      <c r="D1943">
        <v>21213248</v>
      </c>
      <c r="E1943" t="s">
        <v>12</v>
      </c>
      <c r="F1943">
        <v>7.3343486999999999E-3</v>
      </c>
      <c r="G1943">
        <v>0.62500619999999996</v>
      </c>
      <c r="H1943">
        <v>1.5896912000000001</v>
      </c>
      <c r="I1943">
        <f t="shared" si="30"/>
        <v>2.5434806886715688</v>
      </c>
    </row>
    <row r="1944" spans="1:9" x14ac:dyDescent="0.2">
      <c r="A1944" t="s">
        <v>1951</v>
      </c>
      <c r="B1944">
        <v>12</v>
      </c>
      <c r="C1944">
        <v>31265234</v>
      </c>
      <c r="D1944">
        <v>31329644</v>
      </c>
      <c r="E1944" t="s">
        <v>12</v>
      </c>
      <c r="F1944" s="2">
        <v>1.4246497999999999E-19</v>
      </c>
      <c r="G1944">
        <v>16.108893999999999</v>
      </c>
      <c r="H1944">
        <v>41.062854999999999</v>
      </c>
      <c r="I1944">
        <f t="shared" si="30"/>
        <v>2.5490797195636152</v>
      </c>
    </row>
    <row r="1945" spans="1:9" x14ac:dyDescent="0.2">
      <c r="A1945" t="s">
        <v>1952</v>
      </c>
      <c r="B1945">
        <v>1</v>
      </c>
      <c r="C1945">
        <v>170141938</v>
      </c>
      <c r="D1945">
        <v>170174957</v>
      </c>
      <c r="E1945" t="s">
        <v>8</v>
      </c>
      <c r="F1945" s="2">
        <v>4.6828889999999998E-17</v>
      </c>
      <c r="G1945">
        <v>30.791069</v>
      </c>
      <c r="H1945">
        <v>78.631225999999998</v>
      </c>
      <c r="I1945">
        <f t="shared" si="30"/>
        <v>2.5537023738928974</v>
      </c>
    </row>
    <row r="1946" spans="1:9" x14ac:dyDescent="0.2">
      <c r="A1946" t="s">
        <v>1953</v>
      </c>
      <c r="B1946">
        <v>7</v>
      </c>
      <c r="C1946">
        <v>81213596</v>
      </c>
      <c r="D1946">
        <v>81334533</v>
      </c>
      <c r="E1946" t="s">
        <v>12</v>
      </c>
      <c r="F1946" s="2">
        <v>7.5093509999999998E-6</v>
      </c>
      <c r="G1946">
        <v>2.5769763000000001</v>
      </c>
      <c r="H1946">
        <v>6.5894402999999997</v>
      </c>
      <c r="I1946">
        <f t="shared" si="30"/>
        <v>2.5570434233329968</v>
      </c>
    </row>
    <row r="1947" spans="1:9" x14ac:dyDescent="0.2">
      <c r="A1947" t="s">
        <v>1954</v>
      </c>
      <c r="B1947">
        <v>11</v>
      </c>
      <c r="C1947">
        <v>94211454</v>
      </c>
      <c r="D1947">
        <v>94215495</v>
      </c>
      <c r="E1947" t="s">
        <v>12</v>
      </c>
      <c r="F1947" s="2">
        <v>1.3655617E-7</v>
      </c>
      <c r="G1947">
        <v>6.2939100000000003</v>
      </c>
      <c r="H1947">
        <v>16.126183999999999</v>
      </c>
      <c r="I1947">
        <f t="shared" si="30"/>
        <v>2.5621885282757457</v>
      </c>
    </row>
    <row r="1948" spans="1:9" x14ac:dyDescent="0.2">
      <c r="A1948" t="s">
        <v>1955</v>
      </c>
      <c r="B1948">
        <v>12</v>
      </c>
      <c r="C1948">
        <v>56611389</v>
      </c>
      <c r="D1948">
        <v>56613284</v>
      </c>
      <c r="E1948" t="s">
        <v>8</v>
      </c>
      <c r="F1948">
        <v>3.3376652000000001E-3</v>
      </c>
      <c r="G1948">
        <v>4.2283435000000003</v>
      </c>
      <c r="H1948">
        <v>10.850666</v>
      </c>
      <c r="I1948">
        <f t="shared" si="30"/>
        <v>2.5661742003694825</v>
      </c>
    </row>
    <row r="1949" spans="1:9" x14ac:dyDescent="0.2">
      <c r="A1949" t="s">
        <v>1956</v>
      </c>
      <c r="B1949">
        <v>15</v>
      </c>
      <c r="C1949">
        <v>76668284</v>
      </c>
      <c r="D1949">
        <v>76669948</v>
      </c>
      <c r="E1949" t="s">
        <v>8</v>
      </c>
      <c r="F1949" s="2">
        <v>1.2817706000000001E-5</v>
      </c>
      <c r="G1949">
        <v>9.1896839999999997</v>
      </c>
      <c r="H1949">
        <v>23.656979</v>
      </c>
      <c r="I1949">
        <f t="shared" si="30"/>
        <v>2.5742973316601527</v>
      </c>
    </row>
    <row r="1950" spans="1:9" x14ac:dyDescent="0.2">
      <c r="A1950" t="s">
        <v>1957</v>
      </c>
      <c r="B1950">
        <v>14</v>
      </c>
      <c r="C1950">
        <v>55060262</v>
      </c>
      <c r="D1950">
        <v>55092324</v>
      </c>
      <c r="E1950" t="s">
        <v>8</v>
      </c>
      <c r="F1950">
        <v>2.8019655000000002E-3</v>
      </c>
      <c r="G1950">
        <v>0.47373166999999999</v>
      </c>
      <c r="H1950">
        <v>1.2206615999999999</v>
      </c>
      <c r="I1950">
        <f t="shared" si="30"/>
        <v>2.5766941019586045</v>
      </c>
    </row>
    <row r="1951" spans="1:9" x14ac:dyDescent="0.2">
      <c r="A1951" t="s">
        <v>1958</v>
      </c>
      <c r="B1951">
        <v>11</v>
      </c>
      <c r="C1951">
        <v>98082556</v>
      </c>
      <c r="D1951">
        <v>98150403</v>
      </c>
      <c r="E1951" t="s">
        <v>8</v>
      </c>
      <c r="F1951" s="2">
        <v>1.8385233999999999E-16</v>
      </c>
      <c r="G1951">
        <v>11.990311</v>
      </c>
      <c r="H1951">
        <v>30.971267999999998</v>
      </c>
      <c r="I1951">
        <f t="shared" si="30"/>
        <v>2.5830245770939553</v>
      </c>
    </row>
    <row r="1952" spans="1:9" x14ac:dyDescent="0.2">
      <c r="A1952" t="s">
        <v>1959</v>
      </c>
      <c r="B1952">
        <v>12</v>
      </c>
      <c r="C1952">
        <v>76404176</v>
      </c>
      <c r="D1952">
        <v>76406934</v>
      </c>
      <c r="E1952" t="s">
        <v>12</v>
      </c>
      <c r="F1952" s="2">
        <v>6.4548419999999995E-4</v>
      </c>
      <c r="G1952">
        <v>2.7596120000000002</v>
      </c>
      <c r="H1952">
        <v>7.144476</v>
      </c>
      <c r="I1952">
        <f t="shared" si="30"/>
        <v>2.5889422136155371</v>
      </c>
    </row>
    <row r="1953" spans="1:9" x14ac:dyDescent="0.2">
      <c r="A1953" t="s">
        <v>1960</v>
      </c>
      <c r="B1953">
        <v>17</v>
      </c>
      <c r="C1953">
        <v>24840143</v>
      </c>
      <c r="D1953">
        <v>24864450</v>
      </c>
      <c r="E1953" t="s">
        <v>12</v>
      </c>
      <c r="F1953" s="2">
        <v>6.5451666999999995E-7</v>
      </c>
      <c r="G1953">
        <v>6.9200315000000003</v>
      </c>
      <c r="H1953">
        <v>17.927841000000001</v>
      </c>
      <c r="I1953">
        <f t="shared" si="30"/>
        <v>2.5907166752058859</v>
      </c>
    </row>
    <row r="1954" spans="1:9" x14ac:dyDescent="0.2">
      <c r="A1954" t="s">
        <v>1961</v>
      </c>
      <c r="B1954">
        <v>11</v>
      </c>
      <c r="C1954">
        <v>101448407</v>
      </c>
      <c r="D1954">
        <v>101458698</v>
      </c>
      <c r="E1954" t="s">
        <v>12</v>
      </c>
      <c r="F1954">
        <v>1.7381969999999999E-3</v>
      </c>
      <c r="G1954">
        <v>2.9443269000000001</v>
      </c>
      <c r="H1954">
        <v>7.6714095999999996</v>
      </c>
      <c r="I1954">
        <f t="shared" si="30"/>
        <v>2.6054884055163847</v>
      </c>
    </row>
    <row r="1955" spans="1:9" x14ac:dyDescent="0.2">
      <c r="A1955" t="s">
        <v>1962</v>
      </c>
      <c r="B1955">
        <v>8</v>
      </c>
      <c r="C1955">
        <v>70597491</v>
      </c>
      <c r="D1955">
        <v>70608314</v>
      </c>
      <c r="E1955" t="s">
        <v>8</v>
      </c>
      <c r="F1955" s="2">
        <v>8.5885680000000001E-11</v>
      </c>
      <c r="G1955">
        <v>17.096346</v>
      </c>
      <c r="H1955">
        <v>44.608597000000003</v>
      </c>
      <c r="I1955">
        <f t="shared" si="30"/>
        <v>2.6092474380197967</v>
      </c>
    </row>
    <row r="1956" spans="1:9" x14ac:dyDescent="0.2">
      <c r="A1956" t="s">
        <v>1963</v>
      </c>
      <c r="B1956">
        <v>14</v>
      </c>
      <c r="C1956">
        <v>60963834</v>
      </c>
      <c r="D1956">
        <v>61046855</v>
      </c>
      <c r="E1956" t="s">
        <v>8</v>
      </c>
      <c r="F1956">
        <v>2.7943524000000001E-2</v>
      </c>
      <c r="G1956">
        <v>0.86246789999999995</v>
      </c>
      <c r="H1956">
        <v>2.2531948000000002</v>
      </c>
      <c r="I1956">
        <f t="shared" si="30"/>
        <v>2.6124969984390147</v>
      </c>
    </row>
    <row r="1957" spans="1:9" x14ac:dyDescent="0.2">
      <c r="A1957" t="s">
        <v>1964</v>
      </c>
      <c r="B1957">
        <v>1</v>
      </c>
      <c r="C1957">
        <v>169972308</v>
      </c>
      <c r="D1957">
        <v>170110501</v>
      </c>
      <c r="E1957" t="s">
        <v>8</v>
      </c>
      <c r="F1957" s="2">
        <v>2.3473129000000001E-7</v>
      </c>
      <c r="G1957">
        <v>1.5710179</v>
      </c>
      <c r="H1957">
        <v>4.1154074999999999</v>
      </c>
      <c r="I1957">
        <f t="shared" si="30"/>
        <v>2.6195802734010858</v>
      </c>
    </row>
    <row r="1958" spans="1:9" x14ac:dyDescent="0.2">
      <c r="A1958" t="s">
        <v>1965</v>
      </c>
      <c r="B1958">
        <v>11</v>
      </c>
      <c r="C1958">
        <v>87033867</v>
      </c>
      <c r="D1958">
        <v>87074062</v>
      </c>
      <c r="E1958" t="s">
        <v>8</v>
      </c>
      <c r="F1958">
        <v>1.1288235000000001E-2</v>
      </c>
      <c r="G1958">
        <v>1.8367123999999999</v>
      </c>
      <c r="H1958">
        <v>4.8254109999999999</v>
      </c>
      <c r="I1958">
        <f t="shared" si="30"/>
        <v>2.6272000994820965</v>
      </c>
    </row>
    <row r="1959" spans="1:9" x14ac:dyDescent="0.2">
      <c r="A1959" t="s">
        <v>1966</v>
      </c>
      <c r="B1959">
        <v>2</v>
      </c>
      <c r="C1959">
        <v>62330073</v>
      </c>
      <c r="D1959">
        <v>62412231</v>
      </c>
      <c r="E1959" t="s">
        <v>8</v>
      </c>
      <c r="F1959" s="2">
        <v>5.9274753000000002E-6</v>
      </c>
      <c r="G1959">
        <v>2.0101385000000001</v>
      </c>
      <c r="H1959">
        <v>5.2827109999999999</v>
      </c>
      <c r="I1959">
        <f t="shared" si="30"/>
        <v>2.6280333419811619</v>
      </c>
    </row>
    <row r="1960" spans="1:9" x14ac:dyDescent="0.2">
      <c r="A1960" t="s">
        <v>1967</v>
      </c>
      <c r="B1960">
        <v>3</v>
      </c>
      <c r="C1960">
        <v>108383839</v>
      </c>
      <c r="D1960">
        <v>108388231</v>
      </c>
      <c r="E1960" t="s">
        <v>12</v>
      </c>
      <c r="F1960" s="2">
        <v>2.7776982999999999E-27</v>
      </c>
      <c r="G1960">
        <v>32.724936999999997</v>
      </c>
      <c r="H1960">
        <v>86.052629999999994</v>
      </c>
      <c r="I1960">
        <f t="shared" si="30"/>
        <v>2.6295735878727591</v>
      </c>
    </row>
    <row r="1961" spans="1:9" x14ac:dyDescent="0.2">
      <c r="A1961" t="s">
        <v>1968</v>
      </c>
      <c r="B1961">
        <v>7</v>
      </c>
      <c r="C1961">
        <v>82867333</v>
      </c>
      <c r="D1961">
        <v>82871563</v>
      </c>
      <c r="E1961" t="s">
        <v>12</v>
      </c>
      <c r="F1961" s="2">
        <v>6.0473397999999997E-5</v>
      </c>
      <c r="G1961">
        <v>2.2473109999999998</v>
      </c>
      <c r="H1961">
        <v>5.9102883000000004</v>
      </c>
      <c r="I1961">
        <f t="shared" si="30"/>
        <v>2.62993786796754</v>
      </c>
    </row>
    <row r="1962" spans="1:9" x14ac:dyDescent="0.2">
      <c r="A1962" t="s">
        <v>1969</v>
      </c>
      <c r="B1962">
        <v>5</v>
      </c>
      <c r="C1962">
        <v>30193431</v>
      </c>
      <c r="D1962">
        <v>30205722</v>
      </c>
      <c r="E1962" t="s">
        <v>8</v>
      </c>
      <c r="F1962">
        <v>4.1006050000000002E-2</v>
      </c>
      <c r="G1962">
        <v>1.1045486</v>
      </c>
      <c r="H1962">
        <v>2.9104185</v>
      </c>
      <c r="I1962">
        <f t="shared" si="30"/>
        <v>2.6349392865103445</v>
      </c>
    </row>
    <row r="1963" spans="1:9" x14ac:dyDescent="0.2">
      <c r="A1963" t="s">
        <v>1970</v>
      </c>
      <c r="B1963">
        <v>7</v>
      </c>
      <c r="C1963">
        <v>143634806</v>
      </c>
      <c r="D1963">
        <v>143649661</v>
      </c>
      <c r="E1963" t="s">
        <v>8</v>
      </c>
      <c r="F1963">
        <v>3.4768050000000002E-2</v>
      </c>
      <c r="G1963">
        <v>0.70493030000000001</v>
      </c>
      <c r="H1963">
        <v>1.8696858999999999</v>
      </c>
      <c r="I1963">
        <f t="shared" si="30"/>
        <v>2.6522989577834855</v>
      </c>
    </row>
    <row r="1964" spans="1:9" x14ac:dyDescent="0.2">
      <c r="A1964" t="s">
        <v>1971</v>
      </c>
      <c r="B1964">
        <v>18</v>
      </c>
      <c r="C1964">
        <v>60803848</v>
      </c>
      <c r="D1964">
        <v>60812646</v>
      </c>
      <c r="E1964" t="s">
        <v>12</v>
      </c>
      <c r="F1964" s="2">
        <v>1.3172883E-4</v>
      </c>
      <c r="G1964">
        <v>6.4934900000000004</v>
      </c>
      <c r="H1964">
        <v>17.223558000000001</v>
      </c>
      <c r="I1964">
        <f t="shared" si="30"/>
        <v>2.6524346691840597</v>
      </c>
    </row>
    <row r="1965" spans="1:9" x14ac:dyDescent="0.2">
      <c r="A1965" t="s">
        <v>1972</v>
      </c>
      <c r="B1965">
        <v>6</v>
      </c>
      <c r="C1965">
        <v>37327255</v>
      </c>
      <c r="D1965">
        <v>37442146</v>
      </c>
      <c r="E1965" t="s">
        <v>8</v>
      </c>
      <c r="F1965">
        <v>1.2600451E-3</v>
      </c>
      <c r="G1965">
        <v>0.75104309999999996</v>
      </c>
      <c r="H1965">
        <v>1.9935467</v>
      </c>
      <c r="I1965">
        <f t="shared" si="30"/>
        <v>2.6543705680805805</v>
      </c>
    </row>
    <row r="1966" spans="1:9" x14ac:dyDescent="0.2">
      <c r="A1966" t="s">
        <v>1973</v>
      </c>
      <c r="B1966">
        <v>8</v>
      </c>
      <c r="C1966">
        <v>109990437</v>
      </c>
      <c r="D1966">
        <v>109999803</v>
      </c>
      <c r="E1966" t="s">
        <v>12</v>
      </c>
      <c r="F1966" s="2">
        <v>6.2008595000000002E-17</v>
      </c>
      <c r="G1966">
        <v>17.520586000000002</v>
      </c>
      <c r="H1966">
        <v>46.802112999999999</v>
      </c>
      <c r="I1966">
        <f t="shared" si="30"/>
        <v>2.6712641346585095</v>
      </c>
    </row>
    <row r="1967" spans="1:9" x14ac:dyDescent="0.2">
      <c r="A1967" t="s">
        <v>1974</v>
      </c>
      <c r="B1967">
        <v>1</v>
      </c>
      <c r="C1967">
        <v>131797381</v>
      </c>
      <c r="D1967">
        <v>131821473</v>
      </c>
      <c r="E1967" t="s">
        <v>12</v>
      </c>
      <c r="F1967">
        <v>1.1882416E-2</v>
      </c>
      <c r="G1967">
        <v>0.91058284</v>
      </c>
      <c r="H1967">
        <v>2.4346646999999999</v>
      </c>
      <c r="I1967">
        <f t="shared" si="30"/>
        <v>2.6737432258222658</v>
      </c>
    </row>
    <row r="1968" spans="1:9" x14ac:dyDescent="0.2">
      <c r="A1968" t="s">
        <v>1975</v>
      </c>
      <c r="B1968">
        <v>11</v>
      </c>
      <c r="C1968">
        <v>119942763</v>
      </c>
      <c r="D1968">
        <v>120006782</v>
      </c>
      <c r="E1968" t="s">
        <v>12</v>
      </c>
      <c r="F1968" s="2">
        <v>1.2908897E-14</v>
      </c>
      <c r="G1968">
        <v>5.7729730000000004</v>
      </c>
      <c r="H1968">
        <v>15.447516999999999</v>
      </c>
      <c r="I1968">
        <f t="shared" si="30"/>
        <v>2.6758339247386052</v>
      </c>
    </row>
    <row r="1969" spans="1:9" x14ac:dyDescent="0.2">
      <c r="A1969" t="s">
        <v>1976</v>
      </c>
      <c r="B1969">
        <v>10</v>
      </c>
      <c r="C1969">
        <v>83722865</v>
      </c>
      <c r="D1969">
        <v>83762761</v>
      </c>
      <c r="E1969" t="s">
        <v>12</v>
      </c>
      <c r="F1969" s="2">
        <v>1.0623318E-14</v>
      </c>
      <c r="G1969">
        <v>34.340313000000002</v>
      </c>
      <c r="H1969">
        <v>92.032073999999994</v>
      </c>
      <c r="I1969">
        <f t="shared" si="30"/>
        <v>2.6800010238695258</v>
      </c>
    </row>
    <row r="1970" spans="1:9" x14ac:dyDescent="0.2">
      <c r="A1970" t="s">
        <v>1977</v>
      </c>
      <c r="B1970">
        <v>13</v>
      </c>
      <c r="C1970">
        <v>75839868</v>
      </c>
      <c r="D1970">
        <v>75850151</v>
      </c>
      <c r="E1970" t="s">
        <v>12</v>
      </c>
      <c r="F1970" s="2">
        <v>4.027712E-19</v>
      </c>
      <c r="G1970">
        <v>44.889442000000003</v>
      </c>
      <c r="H1970">
        <v>121.3622</v>
      </c>
      <c r="I1970">
        <f t="shared" si="30"/>
        <v>2.7035800534121139</v>
      </c>
    </row>
    <row r="1971" spans="1:9" x14ac:dyDescent="0.2">
      <c r="A1971" t="s">
        <v>1978</v>
      </c>
      <c r="B1971">
        <v>5</v>
      </c>
      <c r="C1971">
        <v>113735782</v>
      </c>
      <c r="D1971">
        <v>113740600</v>
      </c>
      <c r="E1971" t="s">
        <v>12</v>
      </c>
      <c r="F1971" s="2">
        <v>1.5877371E-6</v>
      </c>
      <c r="G1971">
        <v>3.2597857000000001</v>
      </c>
      <c r="H1971">
        <v>8.8337540000000008</v>
      </c>
      <c r="I1971">
        <f t="shared" si="30"/>
        <v>2.7099186305406517</v>
      </c>
    </row>
    <row r="1972" spans="1:9" x14ac:dyDescent="0.2">
      <c r="A1972" t="s">
        <v>1979</v>
      </c>
      <c r="B1972">
        <v>13</v>
      </c>
      <c r="C1972">
        <v>23782572</v>
      </c>
      <c r="D1972">
        <v>23791495</v>
      </c>
      <c r="E1972" t="s">
        <v>12</v>
      </c>
      <c r="F1972" s="2">
        <v>7.9601250000000003E-5</v>
      </c>
      <c r="G1972">
        <v>6.8572930000000003</v>
      </c>
      <c r="H1972">
        <v>18.596796000000001</v>
      </c>
      <c r="I1972">
        <f t="shared" si="30"/>
        <v>2.7119733690831063</v>
      </c>
    </row>
    <row r="1973" spans="1:9" x14ac:dyDescent="0.2">
      <c r="A1973" t="s">
        <v>1980</v>
      </c>
      <c r="B1973">
        <v>5</v>
      </c>
      <c r="C1973">
        <v>64803523</v>
      </c>
      <c r="D1973">
        <v>64830129</v>
      </c>
      <c r="E1973" t="s">
        <v>12</v>
      </c>
      <c r="F1973">
        <v>1.0086737999999999E-3</v>
      </c>
      <c r="G1973">
        <v>2.0711507999999998</v>
      </c>
      <c r="H1973">
        <v>5.6206170000000002</v>
      </c>
      <c r="I1973">
        <f t="shared" si="30"/>
        <v>2.7137652169026034</v>
      </c>
    </row>
    <row r="1974" spans="1:9" x14ac:dyDescent="0.2">
      <c r="A1974" t="s">
        <v>1981</v>
      </c>
      <c r="B1974">
        <v>9</v>
      </c>
      <c r="C1974">
        <v>120960268</v>
      </c>
      <c r="D1974">
        <v>121277197</v>
      </c>
      <c r="E1974" t="s">
        <v>8</v>
      </c>
      <c r="F1974">
        <v>5.3045632999999997E-3</v>
      </c>
      <c r="G1974">
        <v>0.48519507000000001</v>
      </c>
      <c r="H1974">
        <v>1.3184692</v>
      </c>
      <c r="I1974">
        <f t="shared" si="30"/>
        <v>2.7174002406908215</v>
      </c>
    </row>
    <row r="1975" spans="1:9" x14ac:dyDescent="0.2">
      <c r="A1975" t="s">
        <v>1982</v>
      </c>
      <c r="B1975">
        <v>18</v>
      </c>
      <c r="C1975">
        <v>74939322</v>
      </c>
      <c r="D1975">
        <v>74961263</v>
      </c>
      <c r="E1975" t="s">
        <v>8</v>
      </c>
      <c r="F1975" s="2">
        <v>9.3633630000000006E-5</v>
      </c>
      <c r="G1975">
        <v>1.8552226999999999</v>
      </c>
      <c r="H1975">
        <v>5.0464963999999997</v>
      </c>
      <c r="I1975">
        <f t="shared" si="30"/>
        <v>2.7201566690618866</v>
      </c>
    </row>
    <row r="1976" spans="1:9" x14ac:dyDescent="0.2">
      <c r="A1976" t="s">
        <v>1983</v>
      </c>
      <c r="B1976">
        <v>4</v>
      </c>
      <c r="C1976">
        <v>147909753</v>
      </c>
      <c r="D1976">
        <v>147936767</v>
      </c>
      <c r="E1976" t="s">
        <v>8</v>
      </c>
      <c r="F1976" s="2">
        <v>5.4230055000000002E-14</v>
      </c>
      <c r="G1976">
        <v>5.4145303</v>
      </c>
      <c r="H1976">
        <v>14.766035</v>
      </c>
      <c r="I1976">
        <f t="shared" si="30"/>
        <v>2.727112820848006</v>
      </c>
    </row>
    <row r="1977" spans="1:9" x14ac:dyDescent="0.2">
      <c r="A1977" t="s">
        <v>1984</v>
      </c>
      <c r="B1977">
        <v>4</v>
      </c>
      <c r="C1977">
        <v>91250763</v>
      </c>
      <c r="D1977">
        <v>91400785</v>
      </c>
      <c r="E1977" t="s">
        <v>8</v>
      </c>
      <c r="F1977">
        <v>3.7255007999999999E-2</v>
      </c>
      <c r="G1977">
        <v>0.30125636</v>
      </c>
      <c r="H1977">
        <v>0.82195246</v>
      </c>
      <c r="I1977">
        <f t="shared" si="30"/>
        <v>2.728415293871306</v>
      </c>
    </row>
    <row r="1978" spans="1:9" x14ac:dyDescent="0.2">
      <c r="A1978" t="s">
        <v>1985</v>
      </c>
      <c r="B1978">
        <v>19</v>
      </c>
      <c r="C1978">
        <v>26605115</v>
      </c>
      <c r="D1978">
        <v>26778321</v>
      </c>
      <c r="E1978" t="s">
        <v>12</v>
      </c>
      <c r="F1978" s="2">
        <v>1.9807275999999999E-8</v>
      </c>
      <c r="G1978">
        <v>2.3484614000000001</v>
      </c>
      <c r="H1978">
        <v>6.4181642999999999</v>
      </c>
      <c r="I1978">
        <f t="shared" si="30"/>
        <v>2.7329230533659183</v>
      </c>
    </row>
    <row r="1979" spans="1:9" x14ac:dyDescent="0.2">
      <c r="A1979" t="s">
        <v>1986</v>
      </c>
      <c r="B1979">
        <v>3</v>
      </c>
      <c r="C1979">
        <v>53513939</v>
      </c>
      <c r="D1979">
        <v>53657355</v>
      </c>
      <c r="E1979" t="s">
        <v>8</v>
      </c>
      <c r="F1979">
        <v>3.8664944E-2</v>
      </c>
      <c r="G1979">
        <v>0.19855424999999999</v>
      </c>
      <c r="H1979">
        <v>0.54517835000000003</v>
      </c>
      <c r="I1979">
        <f t="shared" si="30"/>
        <v>2.7457400181562472</v>
      </c>
    </row>
    <row r="1980" spans="1:9" x14ac:dyDescent="0.2">
      <c r="A1980" t="s">
        <v>1987</v>
      </c>
      <c r="B1980">
        <v>17</v>
      </c>
      <c r="C1980">
        <v>34203527</v>
      </c>
      <c r="D1980">
        <v>34216321</v>
      </c>
      <c r="E1980" t="s">
        <v>12</v>
      </c>
      <c r="F1980">
        <v>3.2442197999999998E-3</v>
      </c>
      <c r="G1980">
        <v>1.5954535000000001</v>
      </c>
      <c r="H1980">
        <v>4.3827759999999998</v>
      </c>
      <c r="I1980">
        <f t="shared" si="30"/>
        <v>2.7470408883743711</v>
      </c>
    </row>
    <row r="1981" spans="1:9" x14ac:dyDescent="0.2">
      <c r="A1981" t="s">
        <v>1988</v>
      </c>
      <c r="B1981">
        <v>7</v>
      </c>
      <c r="C1981">
        <v>81881251</v>
      </c>
      <c r="D1981">
        <v>81934473</v>
      </c>
      <c r="E1981" t="s">
        <v>8</v>
      </c>
      <c r="F1981">
        <v>1.1800915E-3</v>
      </c>
      <c r="G1981">
        <v>0.51490270000000005</v>
      </c>
      <c r="H1981">
        <v>1.4145605999999999</v>
      </c>
      <c r="I1981">
        <f t="shared" si="30"/>
        <v>2.7472386530503723</v>
      </c>
    </row>
    <row r="1982" spans="1:9" x14ac:dyDescent="0.2">
      <c r="A1982" t="s">
        <v>1989</v>
      </c>
      <c r="B1982">
        <v>2</v>
      </c>
      <c r="C1982">
        <v>25291181</v>
      </c>
      <c r="D1982">
        <v>25319187</v>
      </c>
      <c r="E1982" t="s">
        <v>8</v>
      </c>
      <c r="F1982" s="2">
        <v>7.878944E-8</v>
      </c>
      <c r="G1982">
        <v>1.4524558000000001</v>
      </c>
      <c r="H1982">
        <v>3.9956087999999998</v>
      </c>
      <c r="I1982">
        <f t="shared" si="30"/>
        <v>2.7509331437142523</v>
      </c>
    </row>
    <row r="1983" spans="1:9" x14ac:dyDescent="0.2">
      <c r="A1983" t="s">
        <v>1990</v>
      </c>
      <c r="B1983">
        <v>2</v>
      </c>
      <c r="C1983">
        <v>25180758</v>
      </c>
      <c r="D1983">
        <v>25183330</v>
      </c>
      <c r="E1983" t="s">
        <v>12</v>
      </c>
      <c r="F1983">
        <v>6.8031510000000003E-3</v>
      </c>
      <c r="G1983">
        <v>1.3550173000000001</v>
      </c>
      <c r="H1983">
        <v>3.7349052</v>
      </c>
      <c r="I1983">
        <f t="shared" si="30"/>
        <v>2.7563524096703413</v>
      </c>
    </row>
    <row r="1984" spans="1:9" x14ac:dyDescent="0.2">
      <c r="A1984" t="s">
        <v>1991</v>
      </c>
      <c r="B1984">
        <v>4</v>
      </c>
      <c r="C1984">
        <v>46536937</v>
      </c>
      <c r="D1984">
        <v>46602202</v>
      </c>
      <c r="E1984" t="s">
        <v>8</v>
      </c>
      <c r="F1984" s="2">
        <v>4.3992317000000002E-5</v>
      </c>
      <c r="G1984">
        <v>1.1432245000000001</v>
      </c>
      <c r="H1984">
        <v>3.1532239999999998</v>
      </c>
      <c r="I1984">
        <f t="shared" si="30"/>
        <v>2.7581844160967504</v>
      </c>
    </row>
    <row r="1985" spans="1:9" x14ac:dyDescent="0.2">
      <c r="A1985" t="s">
        <v>1992</v>
      </c>
      <c r="B1985">
        <v>17</v>
      </c>
      <c r="C1985">
        <v>34187553</v>
      </c>
      <c r="D1985">
        <v>34197225</v>
      </c>
      <c r="E1985" t="s">
        <v>12</v>
      </c>
      <c r="F1985" s="2">
        <v>2.4439006E-9</v>
      </c>
      <c r="G1985">
        <v>3.3001988</v>
      </c>
      <c r="H1985">
        <v>9.1029020000000003</v>
      </c>
      <c r="I1985">
        <f t="shared" si="30"/>
        <v>2.7582889854999038</v>
      </c>
    </row>
    <row r="1986" spans="1:9" x14ac:dyDescent="0.2">
      <c r="A1986" t="s">
        <v>1993</v>
      </c>
      <c r="B1986">
        <v>10</v>
      </c>
      <c r="C1986">
        <v>103367808</v>
      </c>
      <c r="D1986">
        <v>103419378</v>
      </c>
      <c r="E1986" t="s">
        <v>12</v>
      </c>
      <c r="F1986">
        <v>2.2883424999999998E-3</v>
      </c>
      <c r="G1986">
        <v>1.2650939999999999</v>
      </c>
      <c r="H1986">
        <v>3.4916763</v>
      </c>
      <c r="I1986">
        <f t="shared" ref="I1986:I2049" si="31">H1986/G1986</f>
        <v>2.760013327072929</v>
      </c>
    </row>
    <row r="1987" spans="1:9" x14ac:dyDescent="0.2">
      <c r="A1987" t="s">
        <v>1994</v>
      </c>
      <c r="B1987">
        <v>5</v>
      </c>
      <c r="C1987">
        <v>37028335</v>
      </c>
      <c r="D1987">
        <v>37148001</v>
      </c>
      <c r="E1987" t="s">
        <v>12</v>
      </c>
      <c r="F1987" s="2">
        <v>2.4069540999999999E-8</v>
      </c>
      <c r="G1987">
        <v>2.0360784999999999</v>
      </c>
      <c r="H1987">
        <v>5.6269574000000002</v>
      </c>
      <c r="I1987">
        <f t="shared" si="31"/>
        <v>2.7636249781135653</v>
      </c>
    </row>
    <row r="1988" spans="1:9" x14ac:dyDescent="0.2">
      <c r="A1988" t="s">
        <v>1995</v>
      </c>
      <c r="B1988">
        <v>9</v>
      </c>
      <c r="C1988">
        <v>44043384</v>
      </c>
      <c r="D1988">
        <v>44048579</v>
      </c>
      <c r="E1988" t="s">
        <v>12</v>
      </c>
      <c r="F1988">
        <v>5.820492E-3</v>
      </c>
      <c r="G1988">
        <v>2.1209747999999999</v>
      </c>
      <c r="H1988">
        <v>5.8618154999999996</v>
      </c>
      <c r="I1988">
        <f t="shared" si="31"/>
        <v>2.7637365139840417</v>
      </c>
    </row>
    <row r="1989" spans="1:9" x14ac:dyDescent="0.2">
      <c r="A1989" t="s">
        <v>1996</v>
      </c>
      <c r="B1989">
        <v>4</v>
      </c>
      <c r="C1989">
        <v>63414910</v>
      </c>
      <c r="D1989">
        <v>63495991</v>
      </c>
      <c r="E1989" t="s">
        <v>8</v>
      </c>
      <c r="F1989" s="2">
        <v>2.9532846000000002E-6</v>
      </c>
      <c r="G1989">
        <v>2.9264603</v>
      </c>
      <c r="H1989">
        <v>8.0891459999999995</v>
      </c>
      <c r="I1989">
        <f t="shared" si="31"/>
        <v>2.7641400090067854</v>
      </c>
    </row>
    <row r="1990" spans="1:9" x14ac:dyDescent="0.2">
      <c r="A1990" t="s">
        <v>1997</v>
      </c>
      <c r="B1990">
        <v>7</v>
      </c>
      <c r="C1990">
        <v>109034312</v>
      </c>
      <c r="D1990">
        <v>109083331</v>
      </c>
      <c r="E1990" t="s">
        <v>8</v>
      </c>
      <c r="F1990" s="2">
        <v>2.0953336999999999E-5</v>
      </c>
      <c r="G1990">
        <v>1.0562176999999999</v>
      </c>
      <c r="H1990">
        <v>2.9243177999999999</v>
      </c>
      <c r="I1990">
        <f t="shared" si="31"/>
        <v>2.7686695649959283</v>
      </c>
    </row>
    <row r="1991" spans="1:9" x14ac:dyDescent="0.2">
      <c r="A1991" t="s">
        <v>1998</v>
      </c>
      <c r="B1991">
        <v>6</v>
      </c>
      <c r="C1991">
        <v>39086410</v>
      </c>
      <c r="D1991">
        <v>39118349</v>
      </c>
      <c r="E1991" t="s">
        <v>8</v>
      </c>
      <c r="F1991">
        <v>1.5343908E-2</v>
      </c>
      <c r="G1991">
        <v>0.80112919999999999</v>
      </c>
      <c r="H1991">
        <v>2.2211080000000001</v>
      </c>
      <c r="I1991">
        <f t="shared" si="31"/>
        <v>2.7724716562571929</v>
      </c>
    </row>
    <row r="1992" spans="1:9" x14ac:dyDescent="0.2">
      <c r="A1992" t="s">
        <v>1999</v>
      </c>
      <c r="B1992">
        <v>11</v>
      </c>
      <c r="C1992">
        <v>49203292</v>
      </c>
      <c r="D1992">
        <v>49218816</v>
      </c>
      <c r="E1992" t="s">
        <v>12</v>
      </c>
      <c r="F1992">
        <v>2.4469240000000001E-3</v>
      </c>
      <c r="G1992">
        <v>0.8131005</v>
      </c>
      <c r="H1992">
        <v>2.2569335000000001</v>
      </c>
      <c r="I1992">
        <f t="shared" si="31"/>
        <v>2.7757128423854125</v>
      </c>
    </row>
    <row r="1993" spans="1:9" x14ac:dyDescent="0.2">
      <c r="A1993" t="s">
        <v>2000</v>
      </c>
      <c r="B1993">
        <v>3</v>
      </c>
      <c r="C1993">
        <v>137621612</v>
      </c>
      <c r="D1993">
        <v>137628333</v>
      </c>
      <c r="E1993" t="s">
        <v>12</v>
      </c>
      <c r="F1993" s="2">
        <v>2.7006403000000001E-13</v>
      </c>
      <c r="G1993">
        <v>12.416815</v>
      </c>
      <c r="H1993">
        <v>34.589584000000002</v>
      </c>
      <c r="I1993">
        <f t="shared" si="31"/>
        <v>2.7857050298325299</v>
      </c>
    </row>
    <row r="1994" spans="1:9" x14ac:dyDescent="0.2">
      <c r="A1994" t="s">
        <v>2001</v>
      </c>
      <c r="B1994">
        <v>7</v>
      </c>
      <c r="C1994">
        <v>139579377</v>
      </c>
      <c r="D1994">
        <v>139582797</v>
      </c>
      <c r="E1994" t="s">
        <v>8</v>
      </c>
      <c r="F1994" s="2">
        <v>6.7335994999999998E-9</v>
      </c>
      <c r="G1994">
        <v>7.0716733999999999</v>
      </c>
      <c r="H1994">
        <v>19.784061000000001</v>
      </c>
      <c r="I1994">
        <f t="shared" si="31"/>
        <v>2.797649139169804</v>
      </c>
    </row>
    <row r="1995" spans="1:9" x14ac:dyDescent="0.2">
      <c r="A1995" t="s">
        <v>2002</v>
      </c>
      <c r="B1995">
        <v>2</v>
      </c>
      <c r="C1995">
        <v>5896115</v>
      </c>
      <c r="D1995">
        <v>5942792</v>
      </c>
      <c r="E1995" t="s">
        <v>8</v>
      </c>
      <c r="F1995" s="2">
        <v>1.1385036999999999E-8</v>
      </c>
      <c r="G1995">
        <v>4.2020109999999997</v>
      </c>
      <c r="H1995">
        <v>11.896008999999999</v>
      </c>
      <c r="I1995">
        <f t="shared" si="31"/>
        <v>2.8310275722743228</v>
      </c>
    </row>
    <row r="1996" spans="1:9" x14ac:dyDescent="0.2">
      <c r="A1996" t="s">
        <v>2003</v>
      </c>
      <c r="B1996">
        <v>1</v>
      </c>
      <c r="C1996">
        <v>165763746</v>
      </c>
      <c r="D1996">
        <v>165775308</v>
      </c>
      <c r="E1996" t="s">
        <v>12</v>
      </c>
      <c r="F1996" s="2">
        <v>6.7187983999999998E-20</v>
      </c>
      <c r="G1996">
        <v>17.879709999999999</v>
      </c>
      <c r="H1996">
        <v>50.727234000000003</v>
      </c>
      <c r="I1996">
        <f t="shared" si="31"/>
        <v>2.8371396404080382</v>
      </c>
    </row>
    <row r="1997" spans="1:9" x14ac:dyDescent="0.2">
      <c r="A1997" t="s">
        <v>2004</v>
      </c>
      <c r="B1997">
        <v>9</v>
      </c>
      <c r="C1997">
        <v>75232014</v>
      </c>
      <c r="D1997">
        <v>75305451</v>
      </c>
      <c r="E1997" t="s">
        <v>12</v>
      </c>
      <c r="F1997" s="2">
        <v>6.1958795E-4</v>
      </c>
      <c r="G1997">
        <v>0.69039947000000002</v>
      </c>
      <c r="H1997">
        <v>1.9601126</v>
      </c>
      <c r="I1997">
        <f t="shared" si="31"/>
        <v>2.8390992246850941</v>
      </c>
    </row>
    <row r="1998" spans="1:9" x14ac:dyDescent="0.2">
      <c r="A1998" t="s">
        <v>2005</v>
      </c>
      <c r="B1998">
        <v>4</v>
      </c>
      <c r="C1998">
        <v>40143081</v>
      </c>
      <c r="D1998">
        <v>40198338</v>
      </c>
      <c r="E1998" t="s">
        <v>12</v>
      </c>
      <c r="F1998" s="2">
        <v>1.0672727999999999E-21</v>
      </c>
      <c r="G1998">
        <v>12.807531000000001</v>
      </c>
      <c r="H1998">
        <v>36.387230000000002</v>
      </c>
      <c r="I1998">
        <f t="shared" si="31"/>
        <v>2.841080767245459</v>
      </c>
    </row>
    <row r="1999" spans="1:9" x14ac:dyDescent="0.2">
      <c r="A1999" t="s">
        <v>2006</v>
      </c>
      <c r="B1999">
        <v>2</v>
      </c>
      <c r="C1999">
        <v>122348892</v>
      </c>
      <c r="D1999">
        <v>122369162</v>
      </c>
      <c r="E1999" t="s">
        <v>8</v>
      </c>
      <c r="F1999" s="2">
        <v>2.6023493E-4</v>
      </c>
      <c r="G1999">
        <v>2.8779743</v>
      </c>
      <c r="H1999">
        <v>8.1860579999999992</v>
      </c>
      <c r="I1999">
        <f t="shared" si="31"/>
        <v>2.8443818973644062</v>
      </c>
    </row>
    <row r="2000" spans="1:9" x14ac:dyDescent="0.2">
      <c r="A2000" t="s">
        <v>2007</v>
      </c>
      <c r="B2000">
        <v>18</v>
      </c>
      <c r="C2000">
        <v>32377217</v>
      </c>
      <c r="D2000">
        <v>32435736</v>
      </c>
      <c r="E2000" t="s">
        <v>12</v>
      </c>
      <c r="F2000" s="2">
        <v>4.5547340000000001E-19</v>
      </c>
      <c r="G2000">
        <v>13.736074</v>
      </c>
      <c r="H2000">
        <v>39.074607999999998</v>
      </c>
      <c r="I2000">
        <f t="shared" si="31"/>
        <v>2.8446707552682082</v>
      </c>
    </row>
    <row r="2001" spans="1:9" x14ac:dyDescent="0.2">
      <c r="A2001" t="s">
        <v>2008</v>
      </c>
      <c r="B2001">
        <v>9</v>
      </c>
      <c r="C2001">
        <v>43744576</v>
      </c>
      <c r="D2001">
        <v>43807454</v>
      </c>
      <c r="E2001" t="s">
        <v>12</v>
      </c>
      <c r="F2001" s="2">
        <v>1.1660119E-23</v>
      </c>
      <c r="G2001">
        <v>9.3105560000000001</v>
      </c>
      <c r="H2001">
        <v>26.538315000000001</v>
      </c>
      <c r="I2001">
        <f t="shared" si="31"/>
        <v>2.8503469610192989</v>
      </c>
    </row>
    <row r="2002" spans="1:9" x14ac:dyDescent="0.2">
      <c r="A2002" t="s">
        <v>2009</v>
      </c>
      <c r="B2002">
        <v>15</v>
      </c>
      <c r="C2002">
        <v>102445367</v>
      </c>
      <c r="D2002">
        <v>102454630</v>
      </c>
      <c r="E2002" t="s">
        <v>12</v>
      </c>
      <c r="F2002" s="2">
        <v>1.5070698E-4</v>
      </c>
      <c r="G2002">
        <v>3.6244139999999998</v>
      </c>
      <c r="H2002">
        <v>10.331856</v>
      </c>
      <c r="I2002">
        <f t="shared" si="31"/>
        <v>2.850627991173194</v>
      </c>
    </row>
    <row r="2003" spans="1:9" x14ac:dyDescent="0.2">
      <c r="A2003" t="s">
        <v>2010</v>
      </c>
      <c r="B2003">
        <v>13</v>
      </c>
      <c r="C2003">
        <v>67405712</v>
      </c>
      <c r="D2003">
        <v>67421418</v>
      </c>
      <c r="E2003" t="s">
        <v>8</v>
      </c>
      <c r="F2003">
        <v>1.7507939E-2</v>
      </c>
      <c r="G2003">
        <v>0.94497644999999997</v>
      </c>
      <c r="H2003">
        <v>2.6975753</v>
      </c>
      <c r="I2003">
        <f t="shared" si="31"/>
        <v>2.8546481766820753</v>
      </c>
    </row>
    <row r="2004" spans="1:9" x14ac:dyDescent="0.2">
      <c r="A2004" t="s">
        <v>2011</v>
      </c>
      <c r="B2004">
        <v>8</v>
      </c>
      <c r="C2004">
        <v>107388225</v>
      </c>
      <c r="D2004">
        <v>107403206</v>
      </c>
      <c r="E2004" t="s">
        <v>8</v>
      </c>
      <c r="F2004">
        <v>1.6739670000000002E-2</v>
      </c>
      <c r="G2004">
        <v>1.7997208</v>
      </c>
      <c r="H2004">
        <v>5.1529790000000002</v>
      </c>
      <c r="I2004">
        <f t="shared" si="31"/>
        <v>2.8632102268307396</v>
      </c>
    </row>
    <row r="2005" spans="1:9" x14ac:dyDescent="0.2">
      <c r="A2005" t="s">
        <v>2012</v>
      </c>
      <c r="B2005">
        <v>11</v>
      </c>
      <c r="C2005">
        <v>100347327</v>
      </c>
      <c r="D2005">
        <v>100356128</v>
      </c>
      <c r="E2005" t="s">
        <v>8</v>
      </c>
      <c r="F2005" s="2">
        <v>8.6624280000000002E-6</v>
      </c>
      <c r="G2005">
        <v>2.3769602999999999</v>
      </c>
      <c r="H2005">
        <v>6.8059260000000004</v>
      </c>
      <c r="I2005">
        <f t="shared" si="31"/>
        <v>2.8632897234337489</v>
      </c>
    </row>
    <row r="2006" spans="1:9" x14ac:dyDescent="0.2">
      <c r="A2006" t="s">
        <v>2013</v>
      </c>
      <c r="B2006">
        <v>5</v>
      </c>
      <c r="C2006">
        <v>112688876</v>
      </c>
      <c r="D2006">
        <v>112896362</v>
      </c>
      <c r="E2006" t="s">
        <v>8</v>
      </c>
      <c r="F2006">
        <v>1.456831E-3</v>
      </c>
      <c r="G2006">
        <v>0.49160557999999999</v>
      </c>
      <c r="H2006">
        <v>1.4115249999999999</v>
      </c>
      <c r="I2006">
        <f t="shared" si="31"/>
        <v>2.871255041490782</v>
      </c>
    </row>
    <row r="2007" spans="1:9" x14ac:dyDescent="0.2">
      <c r="A2007" t="s">
        <v>2014</v>
      </c>
      <c r="B2007">
        <v>8</v>
      </c>
      <c r="C2007">
        <v>104591468</v>
      </c>
      <c r="D2007">
        <v>104596836</v>
      </c>
      <c r="E2007" t="s">
        <v>12</v>
      </c>
      <c r="F2007" s="2">
        <v>7.7392389999999999E-28</v>
      </c>
      <c r="G2007">
        <v>46.773384</v>
      </c>
      <c r="H2007">
        <v>134.79434000000001</v>
      </c>
      <c r="I2007">
        <f t="shared" si="31"/>
        <v>2.8818599056249599</v>
      </c>
    </row>
    <row r="2008" spans="1:9" x14ac:dyDescent="0.2">
      <c r="A2008" t="s">
        <v>2015</v>
      </c>
      <c r="B2008">
        <v>4</v>
      </c>
      <c r="C2008">
        <v>145267137</v>
      </c>
      <c r="D2008">
        <v>145315164</v>
      </c>
      <c r="E2008" t="s">
        <v>8</v>
      </c>
      <c r="F2008" s="2">
        <v>5.3769944999999998E-5</v>
      </c>
      <c r="G2008">
        <v>1.8260981999999999</v>
      </c>
      <c r="H2008">
        <v>5.2773450000000004</v>
      </c>
      <c r="I2008">
        <f t="shared" si="31"/>
        <v>2.8899568489799732</v>
      </c>
    </row>
    <row r="2009" spans="1:9" x14ac:dyDescent="0.2">
      <c r="A2009" t="s">
        <v>2016</v>
      </c>
      <c r="B2009">
        <v>12</v>
      </c>
      <c r="C2009">
        <v>8973892</v>
      </c>
      <c r="D2009">
        <v>9028847</v>
      </c>
      <c r="E2009" t="s">
        <v>12</v>
      </c>
      <c r="F2009" s="2">
        <v>1.0038046000000001E-12</v>
      </c>
      <c r="G2009">
        <v>2.5901546</v>
      </c>
      <c r="H2009">
        <v>7.5035639999999999</v>
      </c>
      <c r="I2009">
        <f t="shared" si="31"/>
        <v>2.8969560349795338</v>
      </c>
    </row>
    <row r="2010" spans="1:9" x14ac:dyDescent="0.2">
      <c r="A2010" t="s">
        <v>2017</v>
      </c>
      <c r="B2010">
        <v>19</v>
      </c>
      <c r="C2010">
        <v>10182888</v>
      </c>
      <c r="D2010">
        <v>10196870</v>
      </c>
      <c r="E2010" t="s">
        <v>12</v>
      </c>
      <c r="F2010" s="2">
        <v>6.7818827E-19</v>
      </c>
      <c r="G2010">
        <v>9.7539425000000008</v>
      </c>
      <c r="H2010">
        <v>28.385815000000001</v>
      </c>
      <c r="I2010">
        <f t="shared" si="31"/>
        <v>2.9101888800349189</v>
      </c>
    </row>
    <row r="2011" spans="1:9" x14ac:dyDescent="0.2">
      <c r="A2011" t="s">
        <v>2018</v>
      </c>
      <c r="B2011">
        <v>15</v>
      </c>
      <c r="C2011">
        <v>100479570</v>
      </c>
      <c r="D2011">
        <v>100495239</v>
      </c>
      <c r="E2011" t="s">
        <v>8</v>
      </c>
      <c r="F2011" s="2">
        <v>2.3265267999999999E-6</v>
      </c>
      <c r="G2011">
        <v>2.3351215999999999</v>
      </c>
      <c r="H2011">
        <v>6.8227609999999999</v>
      </c>
      <c r="I2011">
        <f t="shared" si="31"/>
        <v>2.9218011601622802</v>
      </c>
    </row>
    <row r="2012" spans="1:9" x14ac:dyDescent="0.2">
      <c r="A2012" t="s">
        <v>2019</v>
      </c>
      <c r="B2012">
        <v>10</v>
      </c>
      <c r="C2012">
        <v>93488768</v>
      </c>
      <c r="D2012">
        <v>93519304</v>
      </c>
      <c r="E2012" t="s">
        <v>12</v>
      </c>
      <c r="F2012">
        <v>1.2976357999999999E-3</v>
      </c>
      <c r="G2012">
        <v>0.72976540000000001</v>
      </c>
      <c r="H2012">
        <v>2.1373329999999999</v>
      </c>
      <c r="I2012">
        <f t="shared" si="31"/>
        <v>2.9287946509933191</v>
      </c>
    </row>
    <row r="2013" spans="1:9" x14ac:dyDescent="0.2">
      <c r="A2013" t="s">
        <v>2020</v>
      </c>
      <c r="B2013">
        <v>7</v>
      </c>
      <c r="C2013">
        <v>24978167</v>
      </c>
      <c r="D2013">
        <v>25005957</v>
      </c>
      <c r="E2013" t="s">
        <v>8</v>
      </c>
      <c r="F2013">
        <v>1.2959629E-2</v>
      </c>
      <c r="G2013">
        <v>0.45596373000000001</v>
      </c>
      <c r="H2013">
        <v>1.3395520000000001</v>
      </c>
      <c r="I2013">
        <f t="shared" si="31"/>
        <v>2.9378477099483331</v>
      </c>
    </row>
    <row r="2014" spans="1:9" x14ac:dyDescent="0.2">
      <c r="A2014" t="s">
        <v>2021</v>
      </c>
      <c r="B2014">
        <v>16</v>
      </c>
      <c r="C2014">
        <v>21953826</v>
      </c>
      <c r="D2014">
        <v>21995542</v>
      </c>
      <c r="E2014" t="s">
        <v>8</v>
      </c>
      <c r="F2014" s="2">
        <v>3.1600429999999999E-4</v>
      </c>
      <c r="G2014">
        <v>1.4912403000000001</v>
      </c>
      <c r="H2014">
        <v>4.3906302000000004</v>
      </c>
      <c r="I2014">
        <f t="shared" si="31"/>
        <v>2.9442808110805485</v>
      </c>
    </row>
    <row r="2015" spans="1:9" x14ac:dyDescent="0.2">
      <c r="A2015" t="s">
        <v>2022</v>
      </c>
      <c r="B2015">
        <v>1</v>
      </c>
      <c r="C2015">
        <v>74542888</v>
      </c>
      <c r="D2015">
        <v>74567794</v>
      </c>
      <c r="E2015" t="s">
        <v>12</v>
      </c>
      <c r="F2015" s="2">
        <v>1.0864875999999999E-5</v>
      </c>
      <c r="G2015">
        <v>1.2629832000000001</v>
      </c>
      <c r="H2015">
        <v>3.723465</v>
      </c>
      <c r="I2015">
        <f t="shared" si="31"/>
        <v>2.9481508542631443</v>
      </c>
    </row>
    <row r="2016" spans="1:9" x14ac:dyDescent="0.2">
      <c r="A2016" t="s">
        <v>2023</v>
      </c>
      <c r="B2016">
        <v>9</v>
      </c>
      <c r="C2016">
        <v>104002544</v>
      </c>
      <c r="D2016">
        <v>104043730</v>
      </c>
      <c r="E2016" t="s">
        <v>12</v>
      </c>
      <c r="F2016">
        <v>4.0570139999999998E-2</v>
      </c>
      <c r="G2016">
        <v>0.33873639999999999</v>
      </c>
      <c r="H2016">
        <v>1.0010783999999999</v>
      </c>
      <c r="I2016">
        <f t="shared" si="31"/>
        <v>2.9553316384067374</v>
      </c>
    </row>
    <row r="2017" spans="1:9" x14ac:dyDescent="0.2">
      <c r="A2017" t="s">
        <v>2024</v>
      </c>
      <c r="B2017">
        <v>2</v>
      </c>
      <c r="C2017">
        <v>48949510</v>
      </c>
      <c r="D2017">
        <v>49322284</v>
      </c>
      <c r="E2017" t="s">
        <v>12</v>
      </c>
      <c r="F2017" s="2">
        <v>5.2266910000000005E-4</v>
      </c>
      <c r="G2017">
        <v>0.29421532</v>
      </c>
      <c r="H2017">
        <v>0.87421035999999996</v>
      </c>
      <c r="I2017">
        <f t="shared" si="31"/>
        <v>2.9713284814672463</v>
      </c>
    </row>
    <row r="2018" spans="1:9" x14ac:dyDescent="0.2">
      <c r="A2018" t="s">
        <v>2025</v>
      </c>
      <c r="B2018">
        <v>15</v>
      </c>
      <c r="C2018">
        <v>100502799</v>
      </c>
      <c r="D2018">
        <v>100552008</v>
      </c>
      <c r="E2018" t="s">
        <v>8</v>
      </c>
      <c r="F2018" s="2">
        <v>6.6896689999999999E-4</v>
      </c>
      <c r="G2018">
        <v>1.4265604999999999</v>
      </c>
      <c r="H2018">
        <v>4.2641179999999999</v>
      </c>
      <c r="I2018">
        <f t="shared" si="31"/>
        <v>2.989090192809909</v>
      </c>
    </row>
    <row r="2019" spans="1:9" x14ac:dyDescent="0.2">
      <c r="A2019" t="s">
        <v>2026</v>
      </c>
      <c r="B2019">
        <v>3</v>
      </c>
      <c r="C2019">
        <v>95559677</v>
      </c>
      <c r="D2019">
        <v>95587671</v>
      </c>
      <c r="E2019" t="s">
        <v>12</v>
      </c>
      <c r="F2019" s="2">
        <v>5.3916002999999998E-5</v>
      </c>
      <c r="G2019">
        <v>3.3697808</v>
      </c>
      <c r="H2019">
        <v>10.117073</v>
      </c>
      <c r="I2019">
        <f t="shared" si="31"/>
        <v>3.0022940958058753</v>
      </c>
    </row>
    <row r="2020" spans="1:9" x14ac:dyDescent="0.2">
      <c r="A2020" t="s">
        <v>2027</v>
      </c>
      <c r="B2020">
        <v>1</v>
      </c>
      <c r="C2020">
        <v>63445891</v>
      </c>
      <c r="D2020">
        <v>63596515</v>
      </c>
      <c r="E2020" t="s">
        <v>12</v>
      </c>
      <c r="F2020">
        <v>1.5382003000000001E-3</v>
      </c>
      <c r="G2020">
        <v>0.40016025</v>
      </c>
      <c r="H2020">
        <v>1.20421</v>
      </c>
      <c r="I2020">
        <f t="shared" si="31"/>
        <v>3.009319391418813</v>
      </c>
    </row>
    <row r="2021" spans="1:9" x14ac:dyDescent="0.2">
      <c r="A2021" t="s">
        <v>2028</v>
      </c>
      <c r="B2021">
        <v>9</v>
      </c>
      <c r="C2021">
        <v>111311739</v>
      </c>
      <c r="D2021">
        <v>111395774</v>
      </c>
      <c r="E2021" t="s">
        <v>12</v>
      </c>
      <c r="F2021">
        <v>1.1519590999999999E-2</v>
      </c>
      <c r="G2021">
        <v>0.29617578</v>
      </c>
      <c r="H2021">
        <v>0.89167549999999995</v>
      </c>
      <c r="I2021">
        <f t="shared" si="31"/>
        <v>3.0106293634138481</v>
      </c>
    </row>
    <row r="2022" spans="1:9" x14ac:dyDescent="0.2">
      <c r="A2022" t="s">
        <v>2029</v>
      </c>
      <c r="B2022">
        <v>6</v>
      </c>
      <c r="C2022">
        <v>83219828</v>
      </c>
      <c r="D2022">
        <v>83304945</v>
      </c>
      <c r="E2022" t="s">
        <v>12</v>
      </c>
      <c r="F2022" s="2">
        <v>7.2349880000000001E-13</v>
      </c>
      <c r="G2022">
        <v>2.7994542</v>
      </c>
      <c r="H2022">
        <v>8.44754</v>
      </c>
      <c r="I2022">
        <f t="shared" si="31"/>
        <v>3.0175667814104621</v>
      </c>
    </row>
    <row r="2023" spans="1:9" x14ac:dyDescent="0.2">
      <c r="A2023" t="s">
        <v>2030</v>
      </c>
      <c r="B2023">
        <v>2</v>
      </c>
      <c r="C2023">
        <v>155611212</v>
      </c>
      <c r="D2023">
        <v>155634307</v>
      </c>
      <c r="E2023" t="s">
        <v>12</v>
      </c>
      <c r="F2023" s="2">
        <v>7.2814550000000003E-8</v>
      </c>
      <c r="G2023">
        <v>1.3483008999999999</v>
      </c>
      <c r="H2023">
        <v>4.0771445999999996</v>
      </c>
      <c r="I2023">
        <f t="shared" si="31"/>
        <v>3.0239129855954259</v>
      </c>
    </row>
    <row r="2024" spans="1:9" x14ac:dyDescent="0.2">
      <c r="A2024" t="s">
        <v>2031</v>
      </c>
      <c r="B2024">
        <v>19</v>
      </c>
      <c r="C2024">
        <v>58759723</v>
      </c>
      <c r="D2024">
        <v>58777533</v>
      </c>
      <c r="E2024" t="s">
        <v>12</v>
      </c>
      <c r="F2024" s="2">
        <v>7.3743049999999997E-17</v>
      </c>
      <c r="G2024">
        <v>16.043521999999999</v>
      </c>
      <c r="H2024">
        <v>48.678947000000001</v>
      </c>
      <c r="I2024">
        <f t="shared" si="31"/>
        <v>3.0341808363525167</v>
      </c>
    </row>
    <row r="2025" spans="1:9" x14ac:dyDescent="0.2">
      <c r="A2025" t="s">
        <v>2032</v>
      </c>
      <c r="B2025">
        <v>11</v>
      </c>
      <c r="C2025">
        <v>108920349</v>
      </c>
      <c r="D2025">
        <v>108950783</v>
      </c>
      <c r="E2025" t="s">
        <v>12</v>
      </c>
      <c r="F2025" s="2">
        <v>2.4872166E-4</v>
      </c>
      <c r="G2025">
        <v>0.90815014000000005</v>
      </c>
      <c r="H2025">
        <v>2.7570755</v>
      </c>
      <c r="I2025">
        <f t="shared" si="31"/>
        <v>3.035924764598946</v>
      </c>
    </row>
    <row r="2026" spans="1:9" x14ac:dyDescent="0.2">
      <c r="A2026" t="s">
        <v>2033</v>
      </c>
      <c r="B2026">
        <v>2</v>
      </c>
      <c r="C2026">
        <v>51130438</v>
      </c>
      <c r="D2026">
        <v>51149111</v>
      </c>
      <c r="E2026" t="s">
        <v>8</v>
      </c>
      <c r="F2026" s="2">
        <v>3.1298320000000002E-13</v>
      </c>
      <c r="G2026">
        <v>10.647461</v>
      </c>
      <c r="H2026">
        <v>32.328265999999999</v>
      </c>
      <c r="I2026">
        <f t="shared" si="31"/>
        <v>3.0362417857177406</v>
      </c>
    </row>
    <row r="2027" spans="1:9" x14ac:dyDescent="0.2">
      <c r="A2027" t="s">
        <v>2034</v>
      </c>
      <c r="B2027">
        <v>2</v>
      </c>
      <c r="C2027">
        <v>19371440</v>
      </c>
      <c r="D2027">
        <v>19394976</v>
      </c>
      <c r="E2027" t="s">
        <v>12</v>
      </c>
      <c r="F2027" s="2">
        <v>1.4594342E-5</v>
      </c>
      <c r="G2027">
        <v>4.8117380000000001</v>
      </c>
      <c r="H2027">
        <v>14.654264</v>
      </c>
      <c r="I2027">
        <f t="shared" si="31"/>
        <v>3.0455240912950785</v>
      </c>
    </row>
    <row r="2028" spans="1:9" x14ac:dyDescent="0.2">
      <c r="A2028" t="s">
        <v>2035</v>
      </c>
      <c r="B2028">
        <v>1</v>
      </c>
      <c r="C2028">
        <v>83012523</v>
      </c>
      <c r="D2028">
        <v>83038448</v>
      </c>
      <c r="E2028" t="s">
        <v>8</v>
      </c>
      <c r="F2028" s="2">
        <v>9.83369E-4</v>
      </c>
      <c r="G2028">
        <v>1.4358314000000001</v>
      </c>
      <c r="H2028">
        <v>4.3754825999999998</v>
      </c>
      <c r="I2028">
        <f t="shared" si="31"/>
        <v>3.0473512419355084</v>
      </c>
    </row>
    <row r="2029" spans="1:9" x14ac:dyDescent="0.2">
      <c r="A2029" t="s">
        <v>2036</v>
      </c>
      <c r="B2029">
        <v>7</v>
      </c>
      <c r="C2029">
        <v>27356383</v>
      </c>
      <c r="D2029">
        <v>27447686</v>
      </c>
      <c r="E2029" t="s">
        <v>8</v>
      </c>
      <c r="F2029">
        <v>2.8143576000000002E-3</v>
      </c>
      <c r="G2029">
        <v>0.37926167</v>
      </c>
      <c r="H2029">
        <v>1.1572921</v>
      </c>
      <c r="I2029">
        <f t="shared" si="31"/>
        <v>3.0514343830210948</v>
      </c>
    </row>
    <row r="2030" spans="1:9" x14ac:dyDescent="0.2">
      <c r="A2030" t="s">
        <v>2037</v>
      </c>
      <c r="B2030">
        <v>6</v>
      </c>
      <c r="C2030">
        <v>83135463</v>
      </c>
      <c r="D2030">
        <v>83152579</v>
      </c>
      <c r="E2030" t="s">
        <v>12</v>
      </c>
      <c r="F2030" s="2">
        <v>3.2305517000000001E-15</v>
      </c>
      <c r="G2030">
        <v>10.455136</v>
      </c>
      <c r="H2030">
        <v>32.006830000000001</v>
      </c>
      <c r="I2030">
        <f t="shared" si="31"/>
        <v>3.0613499432240769</v>
      </c>
    </row>
    <row r="2031" spans="1:9" x14ac:dyDescent="0.2">
      <c r="A2031" t="s">
        <v>2038</v>
      </c>
      <c r="B2031">
        <v>17</v>
      </c>
      <c r="C2031">
        <v>17121415</v>
      </c>
      <c r="D2031">
        <v>17146831</v>
      </c>
      <c r="E2031" t="s">
        <v>12</v>
      </c>
      <c r="F2031">
        <v>4.2631883000000002E-2</v>
      </c>
      <c r="G2031">
        <v>0.68378220000000001</v>
      </c>
      <c r="H2031">
        <v>2.0957224000000001</v>
      </c>
      <c r="I2031">
        <f t="shared" si="31"/>
        <v>3.0648975653358628</v>
      </c>
    </row>
    <row r="2032" spans="1:9" x14ac:dyDescent="0.2">
      <c r="A2032" t="s">
        <v>2039</v>
      </c>
      <c r="B2032">
        <v>5</v>
      </c>
      <c r="C2032">
        <v>114026910</v>
      </c>
      <c r="D2032">
        <v>114091570</v>
      </c>
      <c r="E2032" t="s">
        <v>8</v>
      </c>
      <c r="F2032">
        <v>5.6598300000000002E-3</v>
      </c>
      <c r="G2032">
        <v>0.83078026999999999</v>
      </c>
      <c r="H2032">
        <v>2.5534808999999998</v>
      </c>
      <c r="I2032">
        <f t="shared" si="31"/>
        <v>3.0735935748690806</v>
      </c>
    </row>
    <row r="2033" spans="1:9" x14ac:dyDescent="0.2">
      <c r="A2033" t="s">
        <v>2040</v>
      </c>
      <c r="B2033">
        <v>10</v>
      </c>
      <c r="C2033">
        <v>3740364</v>
      </c>
      <c r="D2033">
        <v>3967303</v>
      </c>
      <c r="E2033" t="s">
        <v>12</v>
      </c>
      <c r="F2033">
        <v>1.030677E-3</v>
      </c>
      <c r="G2033">
        <v>0.43921379999999999</v>
      </c>
      <c r="H2033">
        <v>1.353243</v>
      </c>
      <c r="I2033">
        <f t="shared" si="31"/>
        <v>3.0810575623989958</v>
      </c>
    </row>
    <row r="2034" spans="1:9" x14ac:dyDescent="0.2">
      <c r="A2034" t="s">
        <v>2041</v>
      </c>
      <c r="B2034">
        <v>11</v>
      </c>
      <c r="C2034">
        <v>57828705</v>
      </c>
      <c r="D2034">
        <v>57832818</v>
      </c>
      <c r="E2034" t="s">
        <v>8</v>
      </c>
      <c r="F2034" s="2">
        <v>1.9512714999999998E-6</v>
      </c>
      <c r="G2034">
        <v>4.2436559999999997</v>
      </c>
      <c r="H2034">
        <v>13.091644000000001</v>
      </c>
      <c r="I2034">
        <f t="shared" si="31"/>
        <v>3.084991808949642</v>
      </c>
    </row>
    <row r="2035" spans="1:9" x14ac:dyDescent="0.2">
      <c r="A2035" t="s">
        <v>2042</v>
      </c>
      <c r="B2035">
        <v>6</v>
      </c>
      <c r="C2035">
        <v>67035096</v>
      </c>
      <c r="D2035">
        <v>67037457</v>
      </c>
      <c r="E2035" t="s">
        <v>8</v>
      </c>
      <c r="F2035" s="2">
        <v>2.4921889E-7</v>
      </c>
      <c r="G2035">
        <v>4.3923215999999998</v>
      </c>
      <c r="H2035">
        <v>13.553898</v>
      </c>
      <c r="I2035">
        <f t="shared" si="31"/>
        <v>3.0858163937722596</v>
      </c>
    </row>
    <row r="2036" spans="1:9" x14ac:dyDescent="0.2">
      <c r="A2036" t="s">
        <v>2043</v>
      </c>
      <c r="B2036">
        <v>10</v>
      </c>
      <c r="C2036">
        <v>75561604</v>
      </c>
      <c r="D2036">
        <v>75586200</v>
      </c>
      <c r="E2036" t="s">
        <v>12</v>
      </c>
      <c r="F2036" s="2">
        <v>3.9639262999999998E-22</v>
      </c>
      <c r="G2036">
        <v>9.8464650000000002</v>
      </c>
      <c r="H2036">
        <v>30.415780999999999</v>
      </c>
      <c r="I2036">
        <f t="shared" si="31"/>
        <v>3.0890051404234917</v>
      </c>
    </row>
    <row r="2037" spans="1:9" x14ac:dyDescent="0.2">
      <c r="A2037" t="s">
        <v>2044</v>
      </c>
      <c r="B2037">
        <v>10</v>
      </c>
      <c r="C2037">
        <v>59949675</v>
      </c>
      <c r="D2037">
        <v>59951770</v>
      </c>
      <c r="E2037" t="s">
        <v>8</v>
      </c>
      <c r="F2037" s="2">
        <v>3.7973319999999998E-37</v>
      </c>
      <c r="G2037">
        <v>52.134720000000002</v>
      </c>
      <c r="H2037">
        <v>161.42885999999999</v>
      </c>
      <c r="I2037">
        <f t="shared" si="31"/>
        <v>3.0963791500174929</v>
      </c>
    </row>
    <row r="2038" spans="1:9" x14ac:dyDescent="0.2">
      <c r="A2038" t="s">
        <v>2045</v>
      </c>
      <c r="B2038">
        <v>5</v>
      </c>
      <c r="C2038">
        <v>65348386</v>
      </c>
      <c r="D2038">
        <v>65384003</v>
      </c>
      <c r="E2038" t="s">
        <v>12</v>
      </c>
      <c r="F2038" s="2">
        <v>1.9892634999999999E-5</v>
      </c>
      <c r="G2038">
        <v>1.5535635999999999</v>
      </c>
      <c r="H2038">
        <v>4.8165693000000003</v>
      </c>
      <c r="I2038">
        <f t="shared" si="31"/>
        <v>3.1003360918085363</v>
      </c>
    </row>
    <row r="2039" spans="1:9" x14ac:dyDescent="0.2">
      <c r="A2039" t="s">
        <v>2046</v>
      </c>
      <c r="B2039">
        <v>2</v>
      </c>
      <c r="C2039">
        <v>152911352</v>
      </c>
      <c r="D2039">
        <v>152923068</v>
      </c>
      <c r="E2039" t="s">
        <v>12</v>
      </c>
      <c r="F2039" s="2">
        <v>6.2058179999999999E-4</v>
      </c>
      <c r="G2039">
        <v>1.4078607999999999</v>
      </c>
      <c r="H2039">
        <v>4.3722390000000004</v>
      </c>
      <c r="I2039">
        <f t="shared" si="31"/>
        <v>3.1055904106428707</v>
      </c>
    </row>
    <row r="2040" spans="1:9" x14ac:dyDescent="0.2">
      <c r="A2040" t="s">
        <v>2047</v>
      </c>
      <c r="B2040">
        <v>3</v>
      </c>
      <c r="C2040">
        <v>36573142</v>
      </c>
      <c r="D2040">
        <v>36613477</v>
      </c>
      <c r="E2040" t="s">
        <v>8</v>
      </c>
      <c r="F2040">
        <v>3.2416572999999999E-3</v>
      </c>
      <c r="G2040">
        <v>0.78273093999999999</v>
      </c>
      <c r="H2040">
        <v>2.4411912</v>
      </c>
      <c r="I2040">
        <f t="shared" si="31"/>
        <v>3.1188127046568517</v>
      </c>
    </row>
    <row r="2041" spans="1:9" x14ac:dyDescent="0.2">
      <c r="A2041" t="s">
        <v>2048</v>
      </c>
      <c r="B2041">
        <v>9</v>
      </c>
      <c r="C2041">
        <v>43122628</v>
      </c>
      <c r="D2041">
        <v>43210369</v>
      </c>
      <c r="E2041" t="s">
        <v>8</v>
      </c>
      <c r="F2041">
        <v>1.5958932E-3</v>
      </c>
      <c r="G2041">
        <v>0.78950480000000001</v>
      </c>
      <c r="H2041">
        <v>2.4633859999999999</v>
      </c>
      <c r="I2041">
        <f t="shared" si="31"/>
        <v>3.1201659571924072</v>
      </c>
    </row>
    <row r="2042" spans="1:9" x14ac:dyDescent="0.2">
      <c r="A2042" t="s">
        <v>2049</v>
      </c>
      <c r="B2042">
        <v>4</v>
      </c>
      <c r="C2042">
        <v>108181934</v>
      </c>
      <c r="D2042">
        <v>108217922</v>
      </c>
      <c r="E2042" t="s">
        <v>8</v>
      </c>
      <c r="F2042" s="2">
        <v>6.0000933999999997E-7</v>
      </c>
      <c r="G2042">
        <v>3.7522785999999999</v>
      </c>
      <c r="H2042">
        <v>11.802626</v>
      </c>
      <c r="I2042">
        <f t="shared" si="31"/>
        <v>3.1454556705890657</v>
      </c>
    </row>
    <row r="2043" spans="1:9" x14ac:dyDescent="0.2">
      <c r="A2043" t="s">
        <v>2050</v>
      </c>
      <c r="B2043">
        <v>7</v>
      </c>
      <c r="C2043">
        <v>141101219</v>
      </c>
      <c r="D2043">
        <v>141117806</v>
      </c>
      <c r="E2043" t="s">
        <v>8</v>
      </c>
      <c r="F2043" s="2">
        <v>1.5555104E-4</v>
      </c>
      <c r="G2043">
        <v>1.417508</v>
      </c>
      <c r="H2043">
        <v>4.460026</v>
      </c>
      <c r="I2043">
        <f t="shared" si="31"/>
        <v>3.1463850644934634</v>
      </c>
    </row>
    <row r="2044" spans="1:9" x14ac:dyDescent="0.2">
      <c r="A2044" t="s">
        <v>2051</v>
      </c>
      <c r="B2044">
        <v>11</v>
      </c>
      <c r="C2044">
        <v>121616197</v>
      </c>
      <c r="D2044">
        <v>121673153</v>
      </c>
      <c r="E2044" t="s">
        <v>8</v>
      </c>
      <c r="F2044" s="2">
        <v>5.4292629999999998E-5</v>
      </c>
      <c r="G2044">
        <v>1.4572000000000001</v>
      </c>
      <c r="H2044">
        <v>4.5884447000000002</v>
      </c>
      <c r="I2044">
        <f t="shared" si="31"/>
        <v>3.1488091545429593</v>
      </c>
    </row>
    <row r="2045" spans="1:9" x14ac:dyDescent="0.2">
      <c r="A2045" t="s">
        <v>2052</v>
      </c>
      <c r="B2045">
        <v>4</v>
      </c>
      <c r="C2045">
        <v>49661611</v>
      </c>
      <c r="D2045">
        <v>49845744</v>
      </c>
      <c r="E2045" t="s">
        <v>8</v>
      </c>
      <c r="F2045">
        <v>1.4407958E-3</v>
      </c>
      <c r="G2045">
        <v>0.29430669999999998</v>
      </c>
      <c r="H2045">
        <v>0.92918800000000001</v>
      </c>
      <c r="I2045">
        <f t="shared" si="31"/>
        <v>3.1572098086791773</v>
      </c>
    </row>
    <row r="2046" spans="1:9" x14ac:dyDescent="0.2">
      <c r="A2046" t="s">
        <v>2053</v>
      </c>
      <c r="B2046">
        <v>14</v>
      </c>
      <c r="C2046">
        <v>27039001</v>
      </c>
      <c r="D2046">
        <v>27107286</v>
      </c>
      <c r="E2046" t="s">
        <v>12</v>
      </c>
      <c r="F2046" s="2">
        <v>1.365587E-4</v>
      </c>
      <c r="G2046">
        <v>0.61239814999999997</v>
      </c>
      <c r="H2046">
        <v>1.9354346</v>
      </c>
      <c r="I2046">
        <f t="shared" si="31"/>
        <v>3.1604187569802424</v>
      </c>
    </row>
    <row r="2047" spans="1:9" x14ac:dyDescent="0.2">
      <c r="A2047" t="s">
        <v>2054</v>
      </c>
      <c r="B2047">
        <v>11</v>
      </c>
      <c r="C2047">
        <v>98084457</v>
      </c>
      <c r="D2047">
        <v>98085424</v>
      </c>
      <c r="E2047" t="s">
        <v>8</v>
      </c>
      <c r="F2047">
        <v>3.9692167E-2</v>
      </c>
      <c r="G2047">
        <v>2.2952428</v>
      </c>
      <c r="H2047">
        <v>7.2605430000000002</v>
      </c>
      <c r="I2047">
        <f t="shared" si="31"/>
        <v>3.1633006320725632</v>
      </c>
    </row>
    <row r="2048" spans="1:9" x14ac:dyDescent="0.2">
      <c r="A2048" t="s">
        <v>2055</v>
      </c>
      <c r="B2048">
        <v>19</v>
      </c>
      <c r="C2048">
        <v>42147400</v>
      </c>
      <c r="D2048">
        <v>42151695</v>
      </c>
      <c r="E2048" t="s">
        <v>12</v>
      </c>
      <c r="F2048" s="2">
        <v>3.3584726E-4</v>
      </c>
      <c r="G2048">
        <v>1.4747193000000001</v>
      </c>
      <c r="H2048">
        <v>4.6921309999999998</v>
      </c>
      <c r="I2048">
        <f t="shared" si="31"/>
        <v>3.1817112585425575</v>
      </c>
    </row>
    <row r="2049" spans="1:9" x14ac:dyDescent="0.2">
      <c r="A2049" t="s">
        <v>2056</v>
      </c>
      <c r="B2049">
        <v>13</v>
      </c>
      <c r="C2049">
        <v>73627001</v>
      </c>
      <c r="D2049">
        <v>73649041</v>
      </c>
      <c r="E2049" t="s">
        <v>12</v>
      </c>
      <c r="F2049" s="2">
        <v>1.3008533E-7</v>
      </c>
      <c r="G2049">
        <v>3.0035758000000001</v>
      </c>
      <c r="H2049">
        <v>9.5935310000000005</v>
      </c>
      <c r="I2049">
        <f t="shared" si="31"/>
        <v>3.1940365879895558</v>
      </c>
    </row>
    <row r="2050" spans="1:9" x14ac:dyDescent="0.2">
      <c r="A2050" t="s">
        <v>2057</v>
      </c>
      <c r="B2050">
        <v>7</v>
      </c>
      <c r="C2050">
        <v>29930815</v>
      </c>
      <c r="D2050">
        <v>29954089</v>
      </c>
      <c r="E2050" t="s">
        <v>8</v>
      </c>
      <c r="F2050">
        <v>4.6045902999999999E-2</v>
      </c>
      <c r="G2050">
        <v>0.27022629999999997</v>
      </c>
      <c r="H2050">
        <v>0.86797464000000002</v>
      </c>
      <c r="I2050">
        <f t="shared" ref="I2050:I2113" si="32">H2050/G2050</f>
        <v>3.2120287329545647</v>
      </c>
    </row>
    <row r="2051" spans="1:9" x14ac:dyDescent="0.2">
      <c r="A2051" t="s">
        <v>2058</v>
      </c>
      <c r="B2051">
        <v>8</v>
      </c>
      <c r="C2051">
        <v>71676296</v>
      </c>
      <c r="D2051">
        <v>71690575</v>
      </c>
      <c r="E2051" t="s">
        <v>12</v>
      </c>
      <c r="F2051" s="2">
        <v>1.608125E-6</v>
      </c>
      <c r="G2051">
        <v>1.3608317000000001</v>
      </c>
      <c r="H2051">
        <v>4.3793240000000004</v>
      </c>
      <c r="I2051">
        <f t="shared" si="32"/>
        <v>3.2181231521870046</v>
      </c>
    </row>
    <row r="2052" spans="1:9" x14ac:dyDescent="0.2">
      <c r="A2052" t="s">
        <v>2059</v>
      </c>
      <c r="B2052">
        <v>13</v>
      </c>
      <c r="C2052">
        <v>112598333</v>
      </c>
      <c r="D2052">
        <v>112652310</v>
      </c>
      <c r="E2052" t="s">
        <v>8</v>
      </c>
      <c r="F2052">
        <v>1.3100969000000001E-3</v>
      </c>
      <c r="G2052">
        <v>1.1327293000000001</v>
      </c>
      <c r="H2052">
        <v>3.650528</v>
      </c>
      <c r="I2052">
        <f t="shared" si="32"/>
        <v>3.2227717602078449</v>
      </c>
    </row>
    <row r="2053" spans="1:9" x14ac:dyDescent="0.2">
      <c r="A2053" t="s">
        <v>2060</v>
      </c>
      <c r="B2053">
        <v>2</v>
      </c>
      <c r="C2053">
        <v>167980164</v>
      </c>
      <c r="D2053">
        <v>168010618</v>
      </c>
      <c r="E2053" t="s">
        <v>8</v>
      </c>
      <c r="F2053" s="2">
        <v>5.6339020000000005E-4</v>
      </c>
      <c r="G2053">
        <v>0.79442095999999995</v>
      </c>
      <c r="H2053">
        <v>2.5625887000000001</v>
      </c>
      <c r="I2053">
        <f t="shared" si="32"/>
        <v>3.225731481203618</v>
      </c>
    </row>
    <row r="2054" spans="1:9" x14ac:dyDescent="0.2">
      <c r="A2054" t="s">
        <v>2061</v>
      </c>
      <c r="B2054">
        <v>5</v>
      </c>
      <c r="C2054">
        <v>135106891</v>
      </c>
      <c r="D2054">
        <v>135138382</v>
      </c>
      <c r="E2054" t="s">
        <v>12</v>
      </c>
      <c r="F2054" s="2">
        <v>1.0672665E-4</v>
      </c>
      <c r="G2054">
        <v>1.1797849</v>
      </c>
      <c r="H2054">
        <v>3.8200364000000002</v>
      </c>
      <c r="I2054">
        <f t="shared" si="32"/>
        <v>3.2379092154849585</v>
      </c>
    </row>
    <row r="2055" spans="1:9" x14ac:dyDescent="0.2">
      <c r="A2055" t="s">
        <v>2062</v>
      </c>
      <c r="B2055">
        <v>10</v>
      </c>
      <c r="C2055">
        <v>61319657</v>
      </c>
      <c r="D2055">
        <v>61383523</v>
      </c>
      <c r="E2055" t="s">
        <v>8</v>
      </c>
      <c r="F2055" s="2">
        <v>1.1827897E-17</v>
      </c>
      <c r="G2055">
        <v>4.7008223999999998</v>
      </c>
      <c r="H2055">
        <v>15.290345</v>
      </c>
      <c r="I2055">
        <f t="shared" si="32"/>
        <v>3.252695741068627</v>
      </c>
    </row>
    <row r="2056" spans="1:9" x14ac:dyDescent="0.2">
      <c r="A2056" t="s">
        <v>2063</v>
      </c>
      <c r="B2056">
        <v>14</v>
      </c>
      <c r="C2056">
        <v>118233232</v>
      </c>
      <c r="D2056">
        <v>118237030</v>
      </c>
      <c r="E2056" t="s">
        <v>8</v>
      </c>
      <c r="F2056" s="2">
        <v>4.9223822000000003E-6</v>
      </c>
      <c r="G2056">
        <v>3.3055208</v>
      </c>
      <c r="H2056">
        <v>10.769539</v>
      </c>
      <c r="I2056">
        <f t="shared" si="32"/>
        <v>3.2580460543464134</v>
      </c>
    </row>
    <row r="2057" spans="1:9" x14ac:dyDescent="0.2">
      <c r="A2057" t="s">
        <v>2064</v>
      </c>
      <c r="B2057">
        <v>14</v>
      </c>
      <c r="C2057">
        <v>55478758</v>
      </c>
      <c r="D2057">
        <v>55490338</v>
      </c>
      <c r="E2057" t="s">
        <v>12</v>
      </c>
      <c r="F2057">
        <v>1.6866527999999999E-3</v>
      </c>
      <c r="G2057">
        <v>2.4665582000000001</v>
      </c>
      <c r="H2057">
        <v>8.0452790000000007</v>
      </c>
      <c r="I2057">
        <f t="shared" si="32"/>
        <v>3.2617430231323956</v>
      </c>
    </row>
    <row r="2058" spans="1:9" x14ac:dyDescent="0.2">
      <c r="A2058" t="s">
        <v>2065</v>
      </c>
      <c r="B2058">
        <v>4</v>
      </c>
      <c r="C2058">
        <v>137741733</v>
      </c>
      <c r="D2058">
        <v>137796384</v>
      </c>
      <c r="E2058" t="s">
        <v>8</v>
      </c>
      <c r="F2058" s="2">
        <v>1.5234316000000001E-14</v>
      </c>
      <c r="G2058">
        <v>6.898479</v>
      </c>
      <c r="H2058">
        <v>22.511275999999999</v>
      </c>
      <c r="I2058">
        <f t="shared" si="32"/>
        <v>3.2632230959897099</v>
      </c>
    </row>
    <row r="2059" spans="1:9" x14ac:dyDescent="0.2">
      <c r="A2059" t="s">
        <v>2066</v>
      </c>
      <c r="B2059">
        <v>13</v>
      </c>
      <c r="C2059">
        <v>40859768</v>
      </c>
      <c r="D2059">
        <v>40960891</v>
      </c>
      <c r="E2059" t="s">
        <v>12</v>
      </c>
      <c r="F2059" s="2">
        <v>2.2178287000000001E-4</v>
      </c>
      <c r="G2059">
        <v>0.60982597000000005</v>
      </c>
      <c r="H2059">
        <v>1.9931418999999999</v>
      </c>
      <c r="I2059">
        <f t="shared" si="32"/>
        <v>3.2683781899285131</v>
      </c>
    </row>
    <row r="2060" spans="1:9" x14ac:dyDescent="0.2">
      <c r="A2060" t="s">
        <v>2067</v>
      </c>
      <c r="B2060">
        <v>17</v>
      </c>
      <c r="C2060">
        <v>56303321</v>
      </c>
      <c r="D2060">
        <v>56323486</v>
      </c>
      <c r="E2060" t="s">
        <v>12</v>
      </c>
      <c r="F2060" s="2">
        <v>7.1293729999999996E-22</v>
      </c>
      <c r="G2060">
        <v>17.295567999999999</v>
      </c>
      <c r="H2060">
        <v>56.588239999999999</v>
      </c>
      <c r="I2060">
        <f t="shared" si="32"/>
        <v>3.2718347266767998</v>
      </c>
    </row>
    <row r="2061" spans="1:9" x14ac:dyDescent="0.2">
      <c r="A2061" t="s">
        <v>2068</v>
      </c>
      <c r="B2061">
        <v>16</v>
      </c>
      <c r="C2061">
        <v>22918382</v>
      </c>
      <c r="D2061">
        <v>22939766</v>
      </c>
      <c r="E2061" t="s">
        <v>12</v>
      </c>
      <c r="F2061" s="2">
        <v>1.16197145E-4</v>
      </c>
      <c r="G2061">
        <v>2.0535606999999998</v>
      </c>
      <c r="H2061">
        <v>6.7253413000000002</v>
      </c>
      <c r="I2061">
        <f t="shared" si="32"/>
        <v>3.2749659165175888</v>
      </c>
    </row>
    <row r="2062" spans="1:9" x14ac:dyDescent="0.2">
      <c r="A2062" t="s">
        <v>2069</v>
      </c>
      <c r="B2062">
        <v>17</v>
      </c>
      <c r="C2062">
        <v>43016555</v>
      </c>
      <c r="D2062">
        <v>43089188</v>
      </c>
      <c r="E2062" t="s">
        <v>12</v>
      </c>
      <c r="F2062">
        <v>9.1188020000000005E-3</v>
      </c>
      <c r="G2062">
        <v>0.6030411</v>
      </c>
      <c r="H2062">
        <v>1.9779897</v>
      </c>
      <c r="I2062">
        <f t="shared" si="32"/>
        <v>3.2800246948342329</v>
      </c>
    </row>
    <row r="2063" spans="1:9" x14ac:dyDescent="0.2">
      <c r="A2063" t="s">
        <v>2070</v>
      </c>
      <c r="B2063">
        <v>9</v>
      </c>
      <c r="C2063">
        <v>20770050</v>
      </c>
      <c r="D2063">
        <v>20815067</v>
      </c>
      <c r="E2063" t="s">
        <v>8</v>
      </c>
      <c r="F2063" s="2">
        <v>1.3802454E-4</v>
      </c>
      <c r="G2063">
        <v>0.65195340000000002</v>
      </c>
      <c r="H2063">
        <v>2.1551255999999999</v>
      </c>
      <c r="I2063">
        <f t="shared" si="32"/>
        <v>3.3056436242222218</v>
      </c>
    </row>
    <row r="2064" spans="1:9" x14ac:dyDescent="0.2">
      <c r="A2064" t="s">
        <v>2071</v>
      </c>
      <c r="B2064">
        <v>2</v>
      </c>
      <c r="C2064">
        <v>155751117</v>
      </c>
      <c r="D2064">
        <v>155755471</v>
      </c>
      <c r="E2064" t="s">
        <v>12</v>
      </c>
      <c r="F2064">
        <v>2.3360236E-2</v>
      </c>
      <c r="G2064">
        <v>0.7819353</v>
      </c>
      <c r="H2064">
        <v>2.5859198999999999</v>
      </c>
      <c r="I2064">
        <f t="shared" si="32"/>
        <v>3.307076557357111</v>
      </c>
    </row>
    <row r="2065" spans="1:9" x14ac:dyDescent="0.2">
      <c r="A2065" t="s">
        <v>2072</v>
      </c>
      <c r="B2065">
        <v>19</v>
      </c>
      <c r="C2065">
        <v>5298331</v>
      </c>
      <c r="D2065">
        <v>5308738</v>
      </c>
      <c r="E2065" t="s">
        <v>12</v>
      </c>
      <c r="F2065">
        <v>2.7180506999999999E-3</v>
      </c>
      <c r="G2065">
        <v>1.1756924</v>
      </c>
      <c r="H2065">
        <v>3.8915590999999998</v>
      </c>
      <c r="I2065">
        <f t="shared" si="32"/>
        <v>3.3100146773084522</v>
      </c>
    </row>
    <row r="2066" spans="1:9" x14ac:dyDescent="0.2">
      <c r="A2066" t="s">
        <v>2073</v>
      </c>
      <c r="B2066">
        <v>9</v>
      </c>
      <c r="C2066">
        <v>31846097</v>
      </c>
      <c r="D2066">
        <v>31913462</v>
      </c>
      <c r="E2066" t="s">
        <v>8</v>
      </c>
      <c r="F2066" s="2">
        <v>5.5780375999999998E-12</v>
      </c>
      <c r="G2066">
        <v>10.692815</v>
      </c>
      <c r="H2066">
        <v>35.649383999999998</v>
      </c>
      <c r="I2066">
        <f t="shared" si="32"/>
        <v>3.3339568672982747</v>
      </c>
    </row>
    <row r="2067" spans="1:9" x14ac:dyDescent="0.2">
      <c r="A2067" t="s">
        <v>2074</v>
      </c>
      <c r="B2067">
        <v>19</v>
      </c>
      <c r="C2067">
        <v>11877615</v>
      </c>
      <c r="D2067">
        <v>11878358</v>
      </c>
      <c r="E2067" t="s">
        <v>8</v>
      </c>
      <c r="F2067">
        <v>1.7305812E-2</v>
      </c>
      <c r="G2067">
        <v>3.1362199999999998</v>
      </c>
      <c r="H2067">
        <v>10.468448</v>
      </c>
      <c r="I2067">
        <f t="shared" si="32"/>
        <v>3.3379188959958168</v>
      </c>
    </row>
    <row r="2068" spans="1:9" x14ac:dyDescent="0.2">
      <c r="A2068" t="s">
        <v>2075</v>
      </c>
      <c r="B2068">
        <v>1</v>
      </c>
      <c r="C2068">
        <v>85576899</v>
      </c>
      <c r="D2068">
        <v>85598817</v>
      </c>
      <c r="E2068" t="s">
        <v>8</v>
      </c>
      <c r="F2068" s="2">
        <v>6.1726410000000005E-16</v>
      </c>
      <c r="G2068">
        <v>3.5979366000000002</v>
      </c>
      <c r="H2068">
        <v>12.054940999999999</v>
      </c>
      <c r="I2068">
        <f t="shared" si="32"/>
        <v>3.350515125808498</v>
      </c>
    </row>
    <row r="2069" spans="1:9" x14ac:dyDescent="0.2">
      <c r="A2069" t="s">
        <v>2076</v>
      </c>
      <c r="B2069">
        <v>12</v>
      </c>
      <c r="C2069">
        <v>82495419</v>
      </c>
      <c r="D2069">
        <v>82496537</v>
      </c>
      <c r="E2069" t="s">
        <v>8</v>
      </c>
      <c r="F2069">
        <v>2.4262988000000002E-3</v>
      </c>
      <c r="G2069">
        <v>2.8593310000000001</v>
      </c>
      <c r="H2069">
        <v>9.6030390000000008</v>
      </c>
      <c r="I2069">
        <f t="shared" si="32"/>
        <v>3.3584915492470095</v>
      </c>
    </row>
    <row r="2070" spans="1:9" x14ac:dyDescent="0.2">
      <c r="A2070" t="s">
        <v>2077</v>
      </c>
      <c r="B2070">
        <v>8</v>
      </c>
      <c r="C2070">
        <v>119809225</v>
      </c>
      <c r="D2070">
        <v>119840579</v>
      </c>
      <c r="E2070" t="s">
        <v>8</v>
      </c>
      <c r="F2070" s="2">
        <v>8.4279779999999994E-8</v>
      </c>
      <c r="G2070">
        <v>4.2145339999999996</v>
      </c>
      <c r="H2070">
        <v>14.162296</v>
      </c>
      <c r="I2070">
        <f t="shared" si="32"/>
        <v>3.3603468378710435</v>
      </c>
    </row>
    <row r="2071" spans="1:9" x14ac:dyDescent="0.2">
      <c r="A2071" t="s">
        <v>2078</v>
      </c>
      <c r="B2071">
        <v>10</v>
      </c>
      <c r="C2071">
        <v>60106219</v>
      </c>
      <c r="D2071">
        <v>60135198</v>
      </c>
      <c r="E2071" t="s">
        <v>12</v>
      </c>
      <c r="F2071">
        <v>2.7234934000000001E-3</v>
      </c>
      <c r="G2071">
        <v>0.43353605000000001</v>
      </c>
      <c r="H2071">
        <v>1.4574746000000001</v>
      </c>
      <c r="I2071">
        <f t="shared" si="32"/>
        <v>3.3618302330336776</v>
      </c>
    </row>
    <row r="2072" spans="1:9" x14ac:dyDescent="0.2">
      <c r="A2072" t="s">
        <v>2079</v>
      </c>
      <c r="B2072">
        <v>2</v>
      </c>
      <c r="C2072">
        <v>150934519</v>
      </c>
      <c r="D2072">
        <v>151039382</v>
      </c>
      <c r="E2072" t="s">
        <v>8</v>
      </c>
      <c r="F2072" s="2">
        <v>1.5366165000000001E-4</v>
      </c>
      <c r="G2072">
        <v>0.65798210000000001</v>
      </c>
      <c r="H2072">
        <v>2.2170481999999998</v>
      </c>
      <c r="I2072">
        <f t="shared" si="32"/>
        <v>3.3694658258940473</v>
      </c>
    </row>
    <row r="2073" spans="1:9" x14ac:dyDescent="0.2">
      <c r="A2073" t="s">
        <v>2080</v>
      </c>
      <c r="B2073">
        <v>5</v>
      </c>
      <c r="C2073">
        <v>72203329</v>
      </c>
      <c r="D2073">
        <v>72298775</v>
      </c>
      <c r="E2073" t="s">
        <v>12</v>
      </c>
      <c r="F2073">
        <v>1.0360889E-3</v>
      </c>
      <c r="G2073">
        <v>0.37530725999999998</v>
      </c>
      <c r="H2073">
        <v>1.2650055</v>
      </c>
      <c r="I2073">
        <f t="shared" si="32"/>
        <v>3.3705862764285457</v>
      </c>
    </row>
    <row r="2074" spans="1:9" x14ac:dyDescent="0.2">
      <c r="A2074" t="s">
        <v>2081</v>
      </c>
      <c r="B2074">
        <v>8</v>
      </c>
      <c r="C2074">
        <v>46617449</v>
      </c>
      <c r="D2074">
        <v>46638706</v>
      </c>
      <c r="E2074" t="s">
        <v>12</v>
      </c>
      <c r="F2074" s="2">
        <v>5.1019829999999999E-14</v>
      </c>
      <c r="G2074">
        <v>11.892327999999999</v>
      </c>
      <c r="H2074">
        <v>40.149360000000001</v>
      </c>
      <c r="I2074">
        <f t="shared" si="32"/>
        <v>3.3760723720368295</v>
      </c>
    </row>
    <row r="2075" spans="1:9" x14ac:dyDescent="0.2">
      <c r="A2075" t="s">
        <v>2082</v>
      </c>
      <c r="B2075">
        <v>12</v>
      </c>
      <c r="C2075">
        <v>3365132</v>
      </c>
      <c r="D2075">
        <v>3406494</v>
      </c>
      <c r="E2075" t="s">
        <v>12</v>
      </c>
      <c r="F2075" s="2">
        <v>2.9791388999999999E-12</v>
      </c>
      <c r="G2075">
        <v>1.6783819</v>
      </c>
      <c r="H2075">
        <v>5.6676292000000004</v>
      </c>
      <c r="I2075">
        <f t="shared" si="32"/>
        <v>3.3768412302349069</v>
      </c>
    </row>
    <row r="2076" spans="1:9" x14ac:dyDescent="0.2">
      <c r="A2076" t="s">
        <v>2083</v>
      </c>
      <c r="B2076">
        <v>18</v>
      </c>
      <c r="C2076">
        <v>21072344</v>
      </c>
      <c r="D2076">
        <v>21100199</v>
      </c>
      <c r="E2076" t="s">
        <v>12</v>
      </c>
      <c r="F2076" s="2">
        <v>9.8378499999999993E-5</v>
      </c>
      <c r="G2076">
        <v>1.8954884000000001</v>
      </c>
      <c r="H2076">
        <v>6.4115000000000002</v>
      </c>
      <c r="I2076">
        <f t="shared" si="32"/>
        <v>3.3825055326110145</v>
      </c>
    </row>
    <row r="2077" spans="1:9" x14ac:dyDescent="0.2">
      <c r="A2077" t="s">
        <v>2084</v>
      </c>
      <c r="B2077">
        <v>10</v>
      </c>
      <c r="C2077">
        <v>122678762</v>
      </c>
      <c r="D2077">
        <v>122945795</v>
      </c>
      <c r="E2077" t="s">
        <v>12</v>
      </c>
      <c r="F2077">
        <v>1.8890502E-2</v>
      </c>
      <c r="G2077">
        <v>0.22712740000000001</v>
      </c>
      <c r="H2077">
        <v>0.77004360000000005</v>
      </c>
      <c r="I2077">
        <f t="shared" si="32"/>
        <v>3.3903597716523857</v>
      </c>
    </row>
    <row r="2078" spans="1:9" x14ac:dyDescent="0.2">
      <c r="A2078" t="s">
        <v>2085</v>
      </c>
      <c r="B2078">
        <v>11</v>
      </c>
      <c r="C2078">
        <v>116105752</v>
      </c>
      <c r="D2078">
        <v>116127210</v>
      </c>
      <c r="E2078" t="s">
        <v>8</v>
      </c>
      <c r="F2078">
        <v>2.0844975000000002E-2</v>
      </c>
      <c r="G2078">
        <v>0.63550119999999999</v>
      </c>
      <c r="H2078">
        <v>2.1607555999999999</v>
      </c>
      <c r="I2078">
        <f t="shared" si="32"/>
        <v>3.4000810698705211</v>
      </c>
    </row>
    <row r="2079" spans="1:9" x14ac:dyDescent="0.2">
      <c r="A2079" t="s">
        <v>2086</v>
      </c>
      <c r="B2079">
        <v>13</v>
      </c>
      <c r="C2079">
        <v>62699406</v>
      </c>
      <c r="D2079">
        <v>62726689</v>
      </c>
      <c r="E2079" t="s">
        <v>8</v>
      </c>
      <c r="F2079">
        <v>1.0154765E-2</v>
      </c>
      <c r="G2079">
        <v>0.74786304999999997</v>
      </c>
      <c r="H2079">
        <v>2.5471914</v>
      </c>
      <c r="I2079">
        <f t="shared" si="32"/>
        <v>3.4059596874053346</v>
      </c>
    </row>
    <row r="2080" spans="1:9" x14ac:dyDescent="0.2">
      <c r="A2080" t="s">
        <v>2087</v>
      </c>
      <c r="B2080">
        <v>11</v>
      </c>
      <c r="C2080">
        <v>83065112</v>
      </c>
      <c r="D2080">
        <v>83070678</v>
      </c>
      <c r="E2080" t="s">
        <v>12</v>
      </c>
      <c r="F2080">
        <v>3.4033033999999997E-2</v>
      </c>
      <c r="G2080">
        <v>1.0265515000000001</v>
      </c>
      <c r="H2080">
        <v>3.5160559999999998</v>
      </c>
      <c r="I2080">
        <f t="shared" si="32"/>
        <v>3.4251140834142269</v>
      </c>
    </row>
    <row r="2081" spans="1:9" x14ac:dyDescent="0.2">
      <c r="A2081" t="s">
        <v>2088</v>
      </c>
      <c r="B2081">
        <v>3</v>
      </c>
      <c r="C2081">
        <v>95219135</v>
      </c>
      <c r="D2081">
        <v>95228677</v>
      </c>
      <c r="E2081" t="s">
        <v>8</v>
      </c>
      <c r="F2081" s="2">
        <v>5.3769944999999998E-5</v>
      </c>
      <c r="G2081">
        <v>1.9303873</v>
      </c>
      <c r="H2081">
        <v>6.6503142999999998</v>
      </c>
      <c r="I2081">
        <f t="shared" si="32"/>
        <v>3.4450673706773762</v>
      </c>
    </row>
    <row r="2082" spans="1:9" x14ac:dyDescent="0.2">
      <c r="A2082" t="s">
        <v>2089</v>
      </c>
      <c r="B2082">
        <v>6</v>
      </c>
      <c r="C2082">
        <v>137477245</v>
      </c>
      <c r="D2082">
        <v>137654876</v>
      </c>
      <c r="E2082" t="s">
        <v>8</v>
      </c>
      <c r="F2082">
        <v>1.0112961000000001E-3</v>
      </c>
      <c r="G2082">
        <v>0.46135867000000003</v>
      </c>
      <c r="H2082">
        <v>1.5920757999999999</v>
      </c>
      <c r="I2082">
        <f t="shared" si="32"/>
        <v>3.4508418363526143</v>
      </c>
    </row>
    <row r="2083" spans="1:9" x14ac:dyDescent="0.2">
      <c r="A2083" t="s">
        <v>2090</v>
      </c>
      <c r="B2083">
        <v>7</v>
      </c>
      <c r="C2083">
        <v>28293553</v>
      </c>
      <c r="D2083">
        <v>28302238</v>
      </c>
      <c r="E2083" t="s">
        <v>8</v>
      </c>
      <c r="F2083">
        <v>1.5200353999999999E-2</v>
      </c>
      <c r="G2083">
        <v>0.76264549999999998</v>
      </c>
      <c r="H2083">
        <v>2.6353040000000001</v>
      </c>
      <c r="I2083">
        <f t="shared" si="32"/>
        <v>3.4554770204505241</v>
      </c>
    </row>
    <row r="2084" spans="1:9" x14ac:dyDescent="0.2">
      <c r="A2084" t="s">
        <v>2091</v>
      </c>
      <c r="B2084">
        <v>8</v>
      </c>
      <c r="C2084">
        <v>40862396</v>
      </c>
      <c r="D2084">
        <v>40922308</v>
      </c>
      <c r="E2084" t="s">
        <v>12</v>
      </c>
      <c r="F2084" s="2">
        <v>2.6798803999999999E-7</v>
      </c>
      <c r="G2084">
        <v>0.67028209999999999</v>
      </c>
      <c r="H2084">
        <v>2.3228263999999998</v>
      </c>
      <c r="I2084">
        <f t="shared" si="32"/>
        <v>3.4654459667056599</v>
      </c>
    </row>
    <row r="2085" spans="1:9" x14ac:dyDescent="0.2">
      <c r="A2085" t="s">
        <v>2092</v>
      </c>
      <c r="B2085">
        <v>4</v>
      </c>
      <c r="C2085">
        <v>140745865</v>
      </c>
      <c r="D2085">
        <v>140774236</v>
      </c>
      <c r="E2085" t="s">
        <v>8</v>
      </c>
      <c r="F2085" s="2">
        <v>9.7889720000000007E-6</v>
      </c>
      <c r="G2085">
        <v>0.88894284000000001</v>
      </c>
      <c r="H2085">
        <v>3.0841172000000001</v>
      </c>
      <c r="I2085">
        <f t="shared" si="32"/>
        <v>3.4694212734758065</v>
      </c>
    </row>
    <row r="2086" spans="1:9" x14ac:dyDescent="0.2">
      <c r="A2086" t="s">
        <v>2093</v>
      </c>
      <c r="B2086">
        <v>1</v>
      </c>
      <c r="C2086">
        <v>75479310</v>
      </c>
      <c r="D2086">
        <v>75506452</v>
      </c>
      <c r="E2086" t="s">
        <v>8</v>
      </c>
      <c r="F2086">
        <v>1.3637686E-3</v>
      </c>
      <c r="G2086">
        <v>0.46386462000000001</v>
      </c>
      <c r="H2086">
        <v>1.613251</v>
      </c>
      <c r="I2086">
        <f t="shared" si="32"/>
        <v>3.477848774066882</v>
      </c>
    </row>
    <row r="2087" spans="1:9" x14ac:dyDescent="0.2">
      <c r="A2087" t="s">
        <v>2094</v>
      </c>
      <c r="B2087">
        <v>5</v>
      </c>
      <c r="C2087">
        <v>127632262</v>
      </c>
      <c r="D2087">
        <v>127708754</v>
      </c>
      <c r="E2087" t="s">
        <v>12</v>
      </c>
      <c r="F2087">
        <v>2.2089886E-3</v>
      </c>
      <c r="G2087">
        <v>0.68928075</v>
      </c>
      <c r="H2087">
        <v>2.4001467000000001</v>
      </c>
      <c r="I2087">
        <f t="shared" si="32"/>
        <v>3.4821031923494163</v>
      </c>
    </row>
    <row r="2088" spans="1:9" x14ac:dyDescent="0.2">
      <c r="A2088" t="s">
        <v>2095</v>
      </c>
      <c r="B2088">
        <v>13</v>
      </c>
      <c r="C2088">
        <v>31806646</v>
      </c>
      <c r="D2088">
        <v>31810635</v>
      </c>
      <c r="E2088" t="s">
        <v>12</v>
      </c>
      <c r="F2088">
        <v>3.5091787999999999E-2</v>
      </c>
      <c r="G2088">
        <v>0.59088300000000005</v>
      </c>
      <c r="H2088">
        <v>2.0578249999999998</v>
      </c>
      <c r="I2088">
        <f t="shared" si="32"/>
        <v>3.4826268482931471</v>
      </c>
    </row>
    <row r="2089" spans="1:9" x14ac:dyDescent="0.2">
      <c r="A2089" t="s">
        <v>2096</v>
      </c>
      <c r="B2089">
        <v>4</v>
      </c>
      <c r="C2089">
        <v>154056253</v>
      </c>
      <c r="D2089">
        <v>154140208</v>
      </c>
      <c r="E2089" t="s">
        <v>8</v>
      </c>
      <c r="F2089">
        <v>6.046638E-3</v>
      </c>
      <c r="G2089">
        <v>0.34649532999999999</v>
      </c>
      <c r="H2089">
        <v>1.2071414</v>
      </c>
      <c r="I2089">
        <f t="shared" si="32"/>
        <v>3.4838605184087186</v>
      </c>
    </row>
    <row r="2090" spans="1:9" x14ac:dyDescent="0.2">
      <c r="A2090" t="s">
        <v>2097</v>
      </c>
      <c r="B2090">
        <v>12</v>
      </c>
      <c r="C2090">
        <v>72881109</v>
      </c>
      <c r="D2090">
        <v>72940833</v>
      </c>
      <c r="E2090" t="s">
        <v>8</v>
      </c>
      <c r="F2090" s="2">
        <v>1.2302914E-6</v>
      </c>
      <c r="G2090">
        <v>0.91111255000000002</v>
      </c>
      <c r="H2090">
        <v>3.1825603999999998</v>
      </c>
      <c r="I2090">
        <f t="shared" si="32"/>
        <v>3.4930485811001066</v>
      </c>
    </row>
    <row r="2091" spans="1:9" x14ac:dyDescent="0.2">
      <c r="A2091" t="s">
        <v>2098</v>
      </c>
      <c r="B2091">
        <v>3</v>
      </c>
      <c r="C2091">
        <v>121459529</v>
      </c>
      <c r="D2091">
        <v>121532344</v>
      </c>
      <c r="E2091" t="s">
        <v>8</v>
      </c>
      <c r="F2091">
        <v>3.7347116E-2</v>
      </c>
      <c r="G2091">
        <v>0.50119024999999995</v>
      </c>
      <c r="H2091">
        <v>1.7520237000000001</v>
      </c>
      <c r="I2091">
        <f t="shared" si="32"/>
        <v>3.4957258246743632</v>
      </c>
    </row>
    <row r="2092" spans="1:9" x14ac:dyDescent="0.2">
      <c r="A2092" t="s">
        <v>2099</v>
      </c>
      <c r="B2092">
        <v>8</v>
      </c>
      <c r="C2092">
        <v>94666755</v>
      </c>
      <c r="D2092">
        <v>94674417</v>
      </c>
      <c r="E2092" t="s">
        <v>12</v>
      </c>
      <c r="F2092">
        <v>5.129766E-3</v>
      </c>
      <c r="G2092">
        <v>1.0099994000000001</v>
      </c>
      <c r="H2092">
        <v>3.5356345</v>
      </c>
      <c r="I2092">
        <f t="shared" si="32"/>
        <v>3.5006302974041366</v>
      </c>
    </row>
    <row r="2093" spans="1:9" x14ac:dyDescent="0.2">
      <c r="A2093" t="s">
        <v>2100</v>
      </c>
      <c r="B2093">
        <v>5</v>
      </c>
      <c r="C2093">
        <v>136083916</v>
      </c>
      <c r="D2093">
        <v>136111860</v>
      </c>
      <c r="E2093" t="s">
        <v>12</v>
      </c>
      <c r="F2093" s="2">
        <v>3.0276956000000003E-4</v>
      </c>
      <c r="G2093">
        <v>0.63258349999999997</v>
      </c>
      <c r="H2093">
        <v>2.2186604000000001</v>
      </c>
      <c r="I2093">
        <f t="shared" si="32"/>
        <v>3.5073004591488717</v>
      </c>
    </row>
    <row r="2094" spans="1:9" x14ac:dyDescent="0.2">
      <c r="A2094" t="s">
        <v>2101</v>
      </c>
      <c r="B2094">
        <v>5</v>
      </c>
      <c r="C2094">
        <v>8072352</v>
      </c>
      <c r="D2094">
        <v>8368160</v>
      </c>
      <c r="E2094" t="s">
        <v>8</v>
      </c>
      <c r="F2094">
        <v>1.07469885E-2</v>
      </c>
      <c r="G2094">
        <v>0.14829413999999999</v>
      </c>
      <c r="H2094">
        <v>0.52441070000000001</v>
      </c>
      <c r="I2094">
        <f t="shared" si="32"/>
        <v>3.5362874082549722</v>
      </c>
    </row>
    <row r="2095" spans="1:9" x14ac:dyDescent="0.2">
      <c r="A2095" t="s">
        <v>2102</v>
      </c>
      <c r="B2095">
        <v>7</v>
      </c>
      <c r="C2095">
        <v>19696109</v>
      </c>
      <c r="D2095">
        <v>19699166</v>
      </c>
      <c r="E2095" t="s">
        <v>8</v>
      </c>
      <c r="F2095" s="2">
        <v>9.2231330000000002E-26</v>
      </c>
      <c r="G2095">
        <v>41.493476999999999</v>
      </c>
      <c r="H2095">
        <v>147.51659000000001</v>
      </c>
      <c r="I2095">
        <f t="shared" si="32"/>
        <v>3.5551754315503619</v>
      </c>
    </row>
    <row r="2096" spans="1:9" x14ac:dyDescent="0.2">
      <c r="A2096" t="s">
        <v>2103</v>
      </c>
      <c r="B2096">
        <v>2</v>
      </c>
      <c r="C2096">
        <v>65316430</v>
      </c>
      <c r="D2096">
        <v>65364034</v>
      </c>
      <c r="E2096" t="s">
        <v>8</v>
      </c>
      <c r="F2096" s="2">
        <v>3.2838129999999998E-4</v>
      </c>
      <c r="G2096">
        <v>0.74524950000000001</v>
      </c>
      <c r="H2096">
        <v>2.6518096999999998</v>
      </c>
      <c r="I2096">
        <f t="shared" si="32"/>
        <v>3.5582844403116001</v>
      </c>
    </row>
    <row r="2097" spans="1:9" x14ac:dyDescent="0.2">
      <c r="A2097" t="s">
        <v>2104</v>
      </c>
      <c r="B2097">
        <v>9</v>
      </c>
      <c r="C2097">
        <v>92542223</v>
      </c>
      <c r="D2097">
        <v>92608428</v>
      </c>
      <c r="E2097" t="s">
        <v>12</v>
      </c>
      <c r="F2097" s="2">
        <v>1.6513874000000001E-21</v>
      </c>
      <c r="G2097">
        <v>6.6401424000000002</v>
      </c>
      <c r="H2097">
        <v>23.638339999999999</v>
      </c>
      <c r="I2097">
        <f t="shared" si="32"/>
        <v>3.5599146186985386</v>
      </c>
    </row>
    <row r="2098" spans="1:9" x14ac:dyDescent="0.2">
      <c r="A2098" t="s">
        <v>2105</v>
      </c>
      <c r="B2098">
        <v>2</v>
      </c>
      <c r="C2098">
        <v>127336159</v>
      </c>
      <c r="D2098">
        <v>127338376</v>
      </c>
      <c r="E2098" t="s">
        <v>12</v>
      </c>
      <c r="F2098">
        <v>1.6327437E-2</v>
      </c>
      <c r="G2098">
        <v>0.83952165000000001</v>
      </c>
      <c r="H2098">
        <v>2.9889068999999999</v>
      </c>
      <c r="I2098">
        <f t="shared" si="32"/>
        <v>3.5602499351863051</v>
      </c>
    </row>
    <row r="2099" spans="1:9" x14ac:dyDescent="0.2">
      <c r="A2099" t="s">
        <v>2106</v>
      </c>
      <c r="B2099">
        <v>13</v>
      </c>
      <c r="C2099">
        <v>49504810</v>
      </c>
      <c r="D2099">
        <v>49532789</v>
      </c>
      <c r="E2099" t="s">
        <v>12</v>
      </c>
      <c r="F2099">
        <v>2.6771937999999999E-2</v>
      </c>
      <c r="G2099">
        <v>0.37718752</v>
      </c>
      <c r="H2099">
        <v>1.3435159000000001</v>
      </c>
      <c r="I2099">
        <f t="shared" si="32"/>
        <v>3.5619309461776467</v>
      </c>
    </row>
    <row r="2100" spans="1:9" x14ac:dyDescent="0.2">
      <c r="A2100" t="s">
        <v>2107</v>
      </c>
      <c r="B2100">
        <v>9</v>
      </c>
      <c r="C2100">
        <v>58488603</v>
      </c>
      <c r="D2100">
        <v>58499742</v>
      </c>
      <c r="E2100" t="s">
        <v>12</v>
      </c>
      <c r="F2100">
        <v>1.6029332E-2</v>
      </c>
      <c r="G2100">
        <v>0.76495139999999995</v>
      </c>
      <c r="H2100">
        <v>2.72871</v>
      </c>
      <c r="I2100">
        <f t="shared" si="32"/>
        <v>3.5671677965423689</v>
      </c>
    </row>
    <row r="2101" spans="1:9" x14ac:dyDescent="0.2">
      <c r="A2101" t="s">
        <v>2108</v>
      </c>
      <c r="B2101">
        <v>5</v>
      </c>
      <c r="C2101">
        <v>30105161</v>
      </c>
      <c r="D2101">
        <v>30118378</v>
      </c>
      <c r="E2101" t="s">
        <v>12</v>
      </c>
      <c r="F2101">
        <v>4.0770320000000004E-3</v>
      </c>
      <c r="G2101">
        <v>0.53045374000000001</v>
      </c>
      <c r="H2101">
        <v>1.9081903</v>
      </c>
      <c r="I2101">
        <f t="shared" si="32"/>
        <v>3.5972793782168448</v>
      </c>
    </row>
    <row r="2102" spans="1:9" x14ac:dyDescent="0.2">
      <c r="A2102" t="s">
        <v>2109</v>
      </c>
      <c r="B2102">
        <v>4</v>
      </c>
      <c r="C2102">
        <v>152120331</v>
      </c>
      <c r="D2102">
        <v>152152371</v>
      </c>
      <c r="E2102" t="s">
        <v>8</v>
      </c>
      <c r="F2102">
        <v>3.8072888000000001E-3</v>
      </c>
      <c r="G2102">
        <v>0.31797183000000001</v>
      </c>
      <c r="H2102">
        <v>1.1461551000000001</v>
      </c>
      <c r="I2102">
        <f t="shared" si="32"/>
        <v>3.6045806321899647</v>
      </c>
    </row>
    <row r="2103" spans="1:9" x14ac:dyDescent="0.2">
      <c r="A2103" t="s">
        <v>2110</v>
      </c>
      <c r="B2103">
        <v>9</v>
      </c>
      <c r="C2103">
        <v>98842587</v>
      </c>
      <c r="D2103">
        <v>98843645</v>
      </c>
      <c r="E2103" t="s">
        <v>12</v>
      </c>
      <c r="F2103">
        <v>7.7930563000000001E-3</v>
      </c>
      <c r="G2103">
        <v>1.5927252000000001</v>
      </c>
      <c r="H2103">
        <v>5.7510310000000002</v>
      </c>
      <c r="I2103">
        <f t="shared" si="32"/>
        <v>3.6108118337048976</v>
      </c>
    </row>
    <row r="2104" spans="1:9" x14ac:dyDescent="0.2">
      <c r="A2104" t="s">
        <v>2111</v>
      </c>
      <c r="B2104">
        <v>14</v>
      </c>
      <c r="C2104">
        <v>55618037</v>
      </c>
      <c r="D2104">
        <v>55625395</v>
      </c>
      <c r="E2104" t="s">
        <v>12</v>
      </c>
      <c r="F2104" s="2">
        <v>1.0477465E-5</v>
      </c>
      <c r="G2104">
        <v>2.8637429999999999</v>
      </c>
      <c r="H2104">
        <v>10.342727999999999</v>
      </c>
      <c r="I2104">
        <f t="shared" si="32"/>
        <v>3.6116117961702567</v>
      </c>
    </row>
    <row r="2105" spans="1:9" x14ac:dyDescent="0.2">
      <c r="A2105" t="s">
        <v>2112</v>
      </c>
      <c r="B2105">
        <v>7</v>
      </c>
      <c r="C2105">
        <v>39445830</v>
      </c>
      <c r="D2105">
        <v>39446174</v>
      </c>
      <c r="E2105" t="s">
        <v>8</v>
      </c>
      <c r="F2105">
        <v>4.2410900000000003E-3</v>
      </c>
      <c r="G2105">
        <v>5.4713219999999998</v>
      </c>
      <c r="H2105">
        <v>19.767413999999999</v>
      </c>
      <c r="I2105">
        <f t="shared" si="32"/>
        <v>3.6129136614514734</v>
      </c>
    </row>
    <row r="2106" spans="1:9" x14ac:dyDescent="0.2">
      <c r="A2106" t="s">
        <v>2113</v>
      </c>
      <c r="B2106">
        <v>5</v>
      </c>
      <c r="C2106">
        <v>122643911</v>
      </c>
      <c r="D2106">
        <v>122691432</v>
      </c>
      <c r="E2106" t="s">
        <v>12</v>
      </c>
      <c r="F2106" s="2">
        <v>4.4977649999999996E-6</v>
      </c>
      <c r="G2106">
        <v>1.0823651999999999</v>
      </c>
      <c r="H2106">
        <v>3.9141387999999999</v>
      </c>
      <c r="I2106">
        <f t="shared" si="32"/>
        <v>3.6162829329693897</v>
      </c>
    </row>
    <row r="2107" spans="1:9" x14ac:dyDescent="0.2">
      <c r="A2107" t="s">
        <v>2114</v>
      </c>
      <c r="B2107">
        <v>5</v>
      </c>
      <c r="C2107">
        <v>66676098</v>
      </c>
      <c r="D2107">
        <v>66687231</v>
      </c>
      <c r="E2107" t="s">
        <v>12</v>
      </c>
      <c r="F2107" s="2">
        <v>2.1484878E-22</v>
      </c>
      <c r="G2107">
        <v>24.034261999999998</v>
      </c>
      <c r="H2107">
        <v>86.924706</v>
      </c>
      <c r="I2107">
        <f t="shared" si="32"/>
        <v>3.6166996099152122</v>
      </c>
    </row>
    <row r="2108" spans="1:9" x14ac:dyDescent="0.2">
      <c r="A2108" t="s">
        <v>2115</v>
      </c>
      <c r="B2108">
        <v>8</v>
      </c>
      <c r="C2108">
        <v>106510913</v>
      </c>
      <c r="D2108">
        <v>106556908</v>
      </c>
      <c r="E2108" t="s">
        <v>12</v>
      </c>
      <c r="F2108" s="2">
        <v>5.2941072999999996E-6</v>
      </c>
      <c r="G2108">
        <v>1.0519411999999999</v>
      </c>
      <c r="H2108">
        <v>3.8110495000000002</v>
      </c>
      <c r="I2108">
        <f t="shared" si="32"/>
        <v>3.6228731225661668</v>
      </c>
    </row>
    <row r="2109" spans="1:9" x14ac:dyDescent="0.2">
      <c r="A2109" t="s">
        <v>2116</v>
      </c>
      <c r="B2109">
        <v>5</v>
      </c>
      <c r="C2109">
        <v>114896936</v>
      </c>
      <c r="D2109">
        <v>114912234</v>
      </c>
      <c r="E2109" t="s">
        <v>12</v>
      </c>
      <c r="F2109" s="2">
        <v>5.1705465000000004E-6</v>
      </c>
      <c r="G2109">
        <v>1.096104</v>
      </c>
      <c r="H2109">
        <v>3.9884664999999999</v>
      </c>
      <c r="I2109">
        <f t="shared" si="32"/>
        <v>3.6387664856619444</v>
      </c>
    </row>
    <row r="2110" spans="1:9" x14ac:dyDescent="0.2">
      <c r="A2110" t="s">
        <v>2117</v>
      </c>
      <c r="B2110">
        <v>19</v>
      </c>
      <c r="C2110">
        <v>25505618</v>
      </c>
      <c r="D2110">
        <v>25604329</v>
      </c>
      <c r="E2110" t="s">
        <v>12</v>
      </c>
      <c r="F2110">
        <v>3.9830938000000003E-2</v>
      </c>
      <c r="G2110">
        <v>0.444353</v>
      </c>
      <c r="H2110">
        <v>1.6199129999999999</v>
      </c>
      <c r="I2110">
        <f t="shared" si="32"/>
        <v>3.6455543228019165</v>
      </c>
    </row>
    <row r="2111" spans="1:9" x14ac:dyDescent="0.2">
      <c r="A2111" t="s">
        <v>2118</v>
      </c>
      <c r="B2111">
        <v>14</v>
      </c>
      <c r="C2111">
        <v>106106198</v>
      </c>
      <c r="D2111">
        <v>106109280</v>
      </c>
      <c r="E2111" t="s">
        <v>12</v>
      </c>
      <c r="F2111">
        <v>1.0129137E-2</v>
      </c>
      <c r="G2111">
        <v>0.49617484000000001</v>
      </c>
      <c r="H2111">
        <v>1.8234303000000001</v>
      </c>
      <c r="I2111">
        <f t="shared" si="32"/>
        <v>3.6749753373226262</v>
      </c>
    </row>
    <row r="2112" spans="1:9" x14ac:dyDescent="0.2">
      <c r="A2112" t="s">
        <v>2119</v>
      </c>
      <c r="B2112">
        <v>14</v>
      </c>
      <c r="C2112">
        <v>118875520</v>
      </c>
      <c r="D2112">
        <v>118925314</v>
      </c>
      <c r="E2112" t="s">
        <v>8</v>
      </c>
      <c r="F2112">
        <v>7.4226874999999996E-3</v>
      </c>
      <c r="G2112">
        <v>0.37435355999999997</v>
      </c>
      <c r="H2112">
        <v>1.3760014</v>
      </c>
      <c r="I2112">
        <f t="shared" si="32"/>
        <v>3.6756733393960515</v>
      </c>
    </row>
    <row r="2113" spans="1:9" x14ac:dyDescent="0.2">
      <c r="A2113" t="s">
        <v>2120</v>
      </c>
      <c r="B2113">
        <v>7</v>
      </c>
      <c r="C2113">
        <v>16455721</v>
      </c>
      <c r="D2113">
        <v>16476780</v>
      </c>
      <c r="E2113" t="s">
        <v>8</v>
      </c>
      <c r="F2113">
        <v>2.8813208E-2</v>
      </c>
      <c r="G2113">
        <v>0.57917510000000005</v>
      </c>
      <c r="H2113">
        <v>2.1314635000000002</v>
      </c>
      <c r="I2113">
        <f t="shared" si="32"/>
        <v>3.6801711606731713</v>
      </c>
    </row>
    <row r="2114" spans="1:9" x14ac:dyDescent="0.2">
      <c r="A2114" t="s">
        <v>2121</v>
      </c>
      <c r="B2114">
        <v>4</v>
      </c>
      <c r="C2114">
        <v>149979475</v>
      </c>
      <c r="D2114">
        <v>150009023</v>
      </c>
      <c r="E2114" t="s">
        <v>8</v>
      </c>
      <c r="F2114" s="2">
        <v>1.6315766000000001E-5</v>
      </c>
      <c r="G2114">
        <v>0.80096339999999999</v>
      </c>
      <c r="H2114">
        <v>2.9477677</v>
      </c>
      <c r="I2114">
        <f t="shared" ref="I2114:I2177" si="33">H2114/G2114</f>
        <v>3.6802776506392179</v>
      </c>
    </row>
    <row r="2115" spans="1:9" x14ac:dyDescent="0.2">
      <c r="A2115" t="s">
        <v>2122</v>
      </c>
      <c r="B2115">
        <v>15</v>
      </c>
      <c r="C2115">
        <v>100761747</v>
      </c>
      <c r="D2115">
        <v>100823968</v>
      </c>
      <c r="E2115" t="s">
        <v>12</v>
      </c>
      <c r="F2115" s="2">
        <v>5.2287092E-8</v>
      </c>
      <c r="G2115">
        <v>0.46439419999999998</v>
      </c>
      <c r="H2115">
        <v>1.7094461999999999</v>
      </c>
      <c r="I2115">
        <f t="shared" si="33"/>
        <v>3.681024009343786</v>
      </c>
    </row>
    <row r="2116" spans="1:9" x14ac:dyDescent="0.2">
      <c r="A2116" t="s">
        <v>2123</v>
      </c>
      <c r="B2116">
        <v>7</v>
      </c>
      <c r="C2116">
        <v>99219084</v>
      </c>
      <c r="D2116">
        <v>99238619</v>
      </c>
      <c r="E2116" t="s">
        <v>8</v>
      </c>
      <c r="F2116" s="2">
        <v>2.5650335999999999E-6</v>
      </c>
      <c r="G2116">
        <v>2.7641556</v>
      </c>
      <c r="H2116">
        <v>10.192688</v>
      </c>
      <c r="I2116">
        <f t="shared" si="33"/>
        <v>3.687450880116879</v>
      </c>
    </row>
    <row r="2117" spans="1:9" x14ac:dyDescent="0.2">
      <c r="A2117" t="s">
        <v>2124</v>
      </c>
      <c r="B2117">
        <v>4</v>
      </c>
      <c r="C2117">
        <v>46343609</v>
      </c>
      <c r="D2117">
        <v>46346412</v>
      </c>
      <c r="E2117" t="s">
        <v>12</v>
      </c>
      <c r="F2117" s="2">
        <v>2.4095789999999999E-8</v>
      </c>
      <c r="G2117">
        <v>2.5387626000000001</v>
      </c>
      <c r="H2117">
        <v>9.3951390000000004</v>
      </c>
      <c r="I2117">
        <f t="shared" si="33"/>
        <v>3.7006764634078033</v>
      </c>
    </row>
    <row r="2118" spans="1:9" x14ac:dyDescent="0.2">
      <c r="A2118" t="s">
        <v>2125</v>
      </c>
      <c r="B2118">
        <v>1</v>
      </c>
      <c r="C2118">
        <v>166201385</v>
      </c>
      <c r="D2118">
        <v>166238744</v>
      </c>
      <c r="E2118" t="s">
        <v>8</v>
      </c>
      <c r="F2118" s="2">
        <v>2.3886925E-18</v>
      </c>
      <c r="G2118">
        <v>13.290619</v>
      </c>
      <c r="H2118">
        <v>49.246276999999999</v>
      </c>
      <c r="I2118">
        <f t="shared" si="33"/>
        <v>3.7053411131565808</v>
      </c>
    </row>
    <row r="2119" spans="1:9" x14ac:dyDescent="0.2">
      <c r="A2119" t="s">
        <v>2126</v>
      </c>
      <c r="B2119">
        <v>11</v>
      </c>
      <c r="C2119">
        <v>82910550</v>
      </c>
      <c r="D2119">
        <v>82943403</v>
      </c>
      <c r="E2119" t="s">
        <v>12</v>
      </c>
      <c r="F2119">
        <v>4.1504563E-3</v>
      </c>
      <c r="G2119">
        <v>0.40098666999999999</v>
      </c>
      <c r="H2119">
        <v>1.4928688999999999</v>
      </c>
      <c r="I2119">
        <f t="shared" si="33"/>
        <v>3.7229888464870915</v>
      </c>
    </row>
    <row r="2120" spans="1:9" x14ac:dyDescent="0.2">
      <c r="A2120" t="s">
        <v>2127</v>
      </c>
      <c r="B2120">
        <v>19</v>
      </c>
      <c r="C2120">
        <v>23972751</v>
      </c>
      <c r="D2120">
        <v>24031019</v>
      </c>
      <c r="E2120" t="s">
        <v>8</v>
      </c>
      <c r="F2120" s="2">
        <v>1.4892149000000001E-4</v>
      </c>
      <c r="G2120">
        <v>1.4893675</v>
      </c>
      <c r="H2120">
        <v>5.5674533999999998</v>
      </c>
      <c r="I2120">
        <f t="shared" si="33"/>
        <v>3.7381327308404404</v>
      </c>
    </row>
    <row r="2121" spans="1:9" x14ac:dyDescent="0.2">
      <c r="A2121" t="s">
        <v>2128</v>
      </c>
      <c r="B2121">
        <v>19</v>
      </c>
      <c r="C2121">
        <v>29697921</v>
      </c>
      <c r="D2121">
        <v>29708448</v>
      </c>
      <c r="E2121" t="s">
        <v>12</v>
      </c>
      <c r="F2121">
        <v>5.5559329999999999E-3</v>
      </c>
      <c r="G2121">
        <v>2.6766285999999999</v>
      </c>
      <c r="H2121">
        <v>10.017678999999999</v>
      </c>
      <c r="I2121">
        <f t="shared" si="33"/>
        <v>3.7426481208487421</v>
      </c>
    </row>
    <row r="2122" spans="1:9" x14ac:dyDescent="0.2">
      <c r="A2122" t="s">
        <v>2129</v>
      </c>
      <c r="B2122">
        <v>7</v>
      </c>
      <c r="C2122">
        <v>46841475</v>
      </c>
      <c r="D2122">
        <v>46855627</v>
      </c>
      <c r="E2122" t="s">
        <v>12</v>
      </c>
      <c r="F2122" s="2">
        <v>2.9563329999999999E-21</v>
      </c>
      <c r="G2122">
        <v>8.0143430000000002</v>
      </c>
      <c r="H2122">
        <v>30.464369999999999</v>
      </c>
      <c r="I2122">
        <f t="shared" si="33"/>
        <v>3.8012311177597464</v>
      </c>
    </row>
    <row r="2123" spans="1:9" x14ac:dyDescent="0.2">
      <c r="A2123" t="s">
        <v>2130</v>
      </c>
      <c r="B2123">
        <v>7</v>
      </c>
      <c r="C2123">
        <v>79810727</v>
      </c>
      <c r="D2123">
        <v>79813431</v>
      </c>
      <c r="E2123" t="s">
        <v>12</v>
      </c>
      <c r="F2123">
        <v>1.5131174000000001E-2</v>
      </c>
      <c r="G2123">
        <v>0.83236873</v>
      </c>
      <c r="H2123">
        <v>3.1732528000000002</v>
      </c>
      <c r="I2123">
        <f t="shared" si="33"/>
        <v>3.812316207505777</v>
      </c>
    </row>
    <row r="2124" spans="1:9" x14ac:dyDescent="0.2">
      <c r="A2124" t="s">
        <v>2131</v>
      </c>
      <c r="B2124">
        <v>5</v>
      </c>
      <c r="C2124">
        <v>66745835</v>
      </c>
      <c r="D2124">
        <v>67057159</v>
      </c>
      <c r="E2124" t="s">
        <v>12</v>
      </c>
      <c r="F2124" s="2">
        <v>1.1159874E-5</v>
      </c>
      <c r="G2124">
        <v>0.65623960000000003</v>
      </c>
      <c r="H2124">
        <v>2.5026565000000001</v>
      </c>
      <c r="I2124">
        <f t="shared" si="33"/>
        <v>3.8136322465148398</v>
      </c>
    </row>
    <row r="2125" spans="1:9" x14ac:dyDescent="0.2">
      <c r="A2125" t="s">
        <v>2132</v>
      </c>
      <c r="B2125">
        <v>6</v>
      </c>
      <c r="C2125">
        <v>122447296</v>
      </c>
      <c r="D2125">
        <v>122486313</v>
      </c>
      <c r="E2125" t="s">
        <v>8</v>
      </c>
      <c r="F2125" s="2">
        <v>2.0846923999999999E-20</v>
      </c>
      <c r="G2125">
        <v>2.9127087999999999</v>
      </c>
      <c r="H2125">
        <v>11.108381</v>
      </c>
      <c r="I2125">
        <f t="shared" si="33"/>
        <v>3.8137629824169172</v>
      </c>
    </row>
    <row r="2126" spans="1:9" x14ac:dyDescent="0.2">
      <c r="A2126" t="s">
        <v>2133</v>
      </c>
      <c r="B2126">
        <v>18</v>
      </c>
      <c r="C2126">
        <v>37674335</v>
      </c>
      <c r="D2126">
        <v>37841873</v>
      </c>
      <c r="E2126" t="s">
        <v>12</v>
      </c>
      <c r="F2126" s="2">
        <v>1.7505584E-4</v>
      </c>
      <c r="G2126">
        <v>9.916121E-2</v>
      </c>
      <c r="H2126">
        <v>0.37855680000000003</v>
      </c>
      <c r="I2126">
        <f t="shared" si="33"/>
        <v>3.8175895594658438</v>
      </c>
    </row>
    <row r="2127" spans="1:9" x14ac:dyDescent="0.2">
      <c r="A2127" t="s">
        <v>2134</v>
      </c>
      <c r="B2127">
        <v>2</v>
      </c>
      <c r="C2127">
        <v>130576173</v>
      </c>
      <c r="D2127">
        <v>130577054</v>
      </c>
      <c r="E2127" t="s">
        <v>12</v>
      </c>
      <c r="F2127" s="2">
        <v>8.7011969999999995E-4</v>
      </c>
      <c r="G2127">
        <v>4.1493830000000003</v>
      </c>
      <c r="H2127">
        <v>15.8811035</v>
      </c>
      <c r="I2127">
        <f t="shared" si="33"/>
        <v>3.8273409564747336</v>
      </c>
    </row>
    <row r="2128" spans="1:9" x14ac:dyDescent="0.2">
      <c r="A2128" t="s">
        <v>2135</v>
      </c>
      <c r="B2128">
        <v>5</v>
      </c>
      <c r="C2128">
        <v>24384181</v>
      </c>
      <c r="D2128">
        <v>24392143</v>
      </c>
      <c r="E2128" t="s">
        <v>8</v>
      </c>
      <c r="F2128" s="2">
        <v>6.3825963000000002E-12</v>
      </c>
      <c r="G2128">
        <v>2.3723782999999998</v>
      </c>
      <c r="H2128">
        <v>9.0896260000000009</v>
      </c>
      <c r="I2128">
        <f t="shared" si="33"/>
        <v>3.8314403735694267</v>
      </c>
    </row>
    <row r="2129" spans="1:9" x14ac:dyDescent="0.2">
      <c r="A2129" t="s">
        <v>2136</v>
      </c>
      <c r="B2129">
        <v>4</v>
      </c>
      <c r="C2129">
        <v>45423278</v>
      </c>
      <c r="D2129">
        <v>45532470</v>
      </c>
      <c r="E2129" t="s">
        <v>8</v>
      </c>
      <c r="F2129" s="2">
        <v>2.8828639999999998E-4</v>
      </c>
      <c r="G2129">
        <v>1.0264707</v>
      </c>
      <c r="H2129">
        <v>3.9467306</v>
      </c>
      <c r="I2129">
        <f t="shared" si="33"/>
        <v>3.8449520283433323</v>
      </c>
    </row>
    <row r="2130" spans="1:9" x14ac:dyDescent="0.2">
      <c r="A2130" t="s">
        <v>2137</v>
      </c>
      <c r="B2130">
        <v>12</v>
      </c>
      <c r="C2130">
        <v>86361117</v>
      </c>
      <c r="D2130">
        <v>86521628</v>
      </c>
      <c r="E2130" t="s">
        <v>12</v>
      </c>
      <c r="F2130" s="2">
        <v>8.8298064999999994E-21</v>
      </c>
      <c r="G2130">
        <v>5.9219030000000004</v>
      </c>
      <c r="H2130">
        <v>22.870111000000001</v>
      </c>
      <c r="I2130">
        <f t="shared" si="33"/>
        <v>3.8619529904491849</v>
      </c>
    </row>
    <row r="2131" spans="1:9" x14ac:dyDescent="0.2">
      <c r="A2131" t="s">
        <v>2138</v>
      </c>
      <c r="B2131">
        <v>2</v>
      </c>
      <c r="C2131">
        <v>105386291</v>
      </c>
      <c r="D2131">
        <v>105399319</v>
      </c>
      <c r="E2131" t="s">
        <v>8</v>
      </c>
      <c r="F2131" s="2">
        <v>4.3921587000000001E-5</v>
      </c>
      <c r="G2131">
        <v>1.0436605000000001</v>
      </c>
      <c r="H2131">
        <v>4.0348560000000004</v>
      </c>
      <c r="I2131">
        <f t="shared" si="33"/>
        <v>3.8660618084137512</v>
      </c>
    </row>
    <row r="2132" spans="1:9" x14ac:dyDescent="0.2">
      <c r="A2132" t="s">
        <v>2139</v>
      </c>
      <c r="B2132">
        <v>2</v>
      </c>
      <c r="C2132">
        <v>32621758</v>
      </c>
      <c r="D2132">
        <v>32646805</v>
      </c>
      <c r="E2132" t="s">
        <v>12</v>
      </c>
      <c r="F2132" s="2">
        <v>2.5647073E-14</v>
      </c>
      <c r="G2132">
        <v>3.9005952000000002</v>
      </c>
      <c r="H2132">
        <v>15.104179999999999</v>
      </c>
      <c r="I2132">
        <f t="shared" si="33"/>
        <v>3.8722756978217063</v>
      </c>
    </row>
    <row r="2133" spans="1:9" x14ac:dyDescent="0.2">
      <c r="A2133" t="s">
        <v>2140</v>
      </c>
      <c r="B2133">
        <v>4</v>
      </c>
      <c r="C2133">
        <v>89306289</v>
      </c>
      <c r="D2133">
        <v>89311032</v>
      </c>
      <c r="E2133" t="s">
        <v>8</v>
      </c>
      <c r="F2133" s="2">
        <v>4.1389325000000002E-5</v>
      </c>
      <c r="G2133">
        <v>2.1774976000000001</v>
      </c>
      <c r="H2133">
        <v>8.4511149999999997</v>
      </c>
      <c r="I2133">
        <f t="shared" si="33"/>
        <v>3.8811133477253885</v>
      </c>
    </row>
    <row r="2134" spans="1:9" x14ac:dyDescent="0.2">
      <c r="A2134" t="s">
        <v>2141</v>
      </c>
      <c r="B2134">
        <v>11</v>
      </c>
      <c r="C2134">
        <v>54902453</v>
      </c>
      <c r="D2134">
        <v>54910377</v>
      </c>
      <c r="E2134" t="s">
        <v>12</v>
      </c>
      <c r="F2134" s="2">
        <v>5.5836540000000003E-14</v>
      </c>
      <c r="G2134">
        <v>8.368646</v>
      </c>
      <c r="H2134">
        <v>32.485714000000002</v>
      </c>
      <c r="I2134">
        <f t="shared" si="33"/>
        <v>3.8818363209532345</v>
      </c>
    </row>
    <row r="2135" spans="1:9" x14ac:dyDescent="0.2">
      <c r="A2135" t="s">
        <v>2142</v>
      </c>
      <c r="B2135">
        <v>11</v>
      </c>
      <c r="C2135">
        <v>50025346</v>
      </c>
      <c r="D2135">
        <v>50104758</v>
      </c>
      <c r="E2135" t="s">
        <v>12</v>
      </c>
      <c r="F2135" s="2">
        <v>2.1472696E-36</v>
      </c>
      <c r="G2135">
        <v>20.964115</v>
      </c>
      <c r="H2135">
        <v>81.454620000000006</v>
      </c>
      <c r="I2135">
        <f t="shared" si="33"/>
        <v>3.8854308898801597</v>
      </c>
    </row>
    <row r="2136" spans="1:9" x14ac:dyDescent="0.2">
      <c r="A2136" t="s">
        <v>2143</v>
      </c>
      <c r="B2136">
        <v>12</v>
      </c>
      <c r="C2136">
        <v>73584797</v>
      </c>
      <c r="D2136">
        <v>73778185</v>
      </c>
      <c r="E2136" t="s">
        <v>12</v>
      </c>
      <c r="F2136" s="2">
        <v>1.8100123E-4</v>
      </c>
      <c r="G2136">
        <v>0.70926869999999997</v>
      </c>
      <c r="H2136">
        <v>2.776713</v>
      </c>
      <c r="I2136">
        <f t="shared" si="33"/>
        <v>3.9148957228762526</v>
      </c>
    </row>
    <row r="2137" spans="1:9" x14ac:dyDescent="0.2">
      <c r="A2137" t="s">
        <v>2144</v>
      </c>
      <c r="B2137">
        <v>3</v>
      </c>
      <c r="C2137">
        <v>142701051</v>
      </c>
      <c r="D2137">
        <v>142744910</v>
      </c>
      <c r="E2137" t="s">
        <v>12</v>
      </c>
      <c r="F2137" s="2">
        <v>9.0960446000000004E-17</v>
      </c>
      <c r="G2137">
        <v>4.8560350000000003</v>
      </c>
      <c r="H2137">
        <v>19.021056999999999</v>
      </c>
      <c r="I2137">
        <f t="shared" si="33"/>
        <v>3.9169933906983778</v>
      </c>
    </row>
    <row r="2138" spans="1:9" x14ac:dyDescent="0.2">
      <c r="A2138" t="s">
        <v>2145</v>
      </c>
      <c r="B2138">
        <v>2</v>
      </c>
      <c r="C2138">
        <v>121289600</v>
      </c>
      <c r="D2138">
        <v>121310832</v>
      </c>
      <c r="E2138" t="s">
        <v>12</v>
      </c>
      <c r="F2138">
        <v>3.0386234000000002E-2</v>
      </c>
      <c r="G2138">
        <v>0.10227137</v>
      </c>
      <c r="H2138">
        <v>0.40107742000000002</v>
      </c>
      <c r="I2138">
        <f t="shared" si="33"/>
        <v>3.9216979297334142</v>
      </c>
    </row>
    <row r="2139" spans="1:9" x14ac:dyDescent="0.2">
      <c r="A2139" t="s">
        <v>2146</v>
      </c>
      <c r="B2139">
        <v>11</v>
      </c>
      <c r="C2139">
        <v>106276672</v>
      </c>
      <c r="D2139">
        <v>106288745</v>
      </c>
      <c r="E2139" t="s">
        <v>12</v>
      </c>
      <c r="F2139">
        <v>9.6566949999999999E-3</v>
      </c>
      <c r="G2139">
        <v>0.36200317999999998</v>
      </c>
      <c r="H2139">
        <v>1.4213518000000001</v>
      </c>
      <c r="I2139">
        <f t="shared" si="33"/>
        <v>3.9263516966895158</v>
      </c>
    </row>
    <row r="2140" spans="1:9" x14ac:dyDescent="0.2">
      <c r="A2140" t="s">
        <v>2147</v>
      </c>
      <c r="B2140">
        <v>5</v>
      </c>
      <c r="C2140">
        <v>108660331</v>
      </c>
      <c r="D2140">
        <v>108684557</v>
      </c>
      <c r="E2140" t="s">
        <v>12</v>
      </c>
      <c r="F2140" s="2">
        <v>4.0554760000000001E-12</v>
      </c>
      <c r="G2140">
        <v>1.8028994</v>
      </c>
      <c r="H2140">
        <v>7.1243653</v>
      </c>
      <c r="I2140">
        <f t="shared" si="33"/>
        <v>3.951615547711647</v>
      </c>
    </row>
    <row r="2141" spans="1:9" x14ac:dyDescent="0.2">
      <c r="A2141" t="s">
        <v>2148</v>
      </c>
      <c r="B2141">
        <v>7</v>
      </c>
      <c r="C2141">
        <v>46240987</v>
      </c>
      <c r="D2141">
        <v>46311434</v>
      </c>
      <c r="E2141" t="s">
        <v>12</v>
      </c>
      <c r="F2141">
        <v>2.2528346000000002E-3</v>
      </c>
      <c r="G2141">
        <v>0.17301810000000001</v>
      </c>
      <c r="H2141">
        <v>0.69002140000000001</v>
      </c>
      <c r="I2141">
        <f t="shared" si="33"/>
        <v>3.988145748912975</v>
      </c>
    </row>
    <row r="2142" spans="1:9" x14ac:dyDescent="0.2">
      <c r="A2142" t="s">
        <v>2149</v>
      </c>
      <c r="B2142">
        <v>3</v>
      </c>
      <c r="C2142">
        <v>126921607</v>
      </c>
      <c r="D2142">
        <v>126998452</v>
      </c>
      <c r="E2142" t="s">
        <v>8</v>
      </c>
      <c r="F2142">
        <v>1.1468641000000001E-3</v>
      </c>
      <c r="G2142">
        <v>0.62051237000000004</v>
      </c>
      <c r="H2142">
        <v>2.5001388000000002</v>
      </c>
      <c r="I2142">
        <f t="shared" si="33"/>
        <v>4.0291522310828389</v>
      </c>
    </row>
    <row r="2143" spans="1:9" x14ac:dyDescent="0.2">
      <c r="A2143" t="s">
        <v>2150</v>
      </c>
      <c r="B2143">
        <v>12</v>
      </c>
      <c r="C2143">
        <v>109541001</v>
      </c>
      <c r="D2143">
        <v>109571726</v>
      </c>
      <c r="E2143" t="s">
        <v>12</v>
      </c>
      <c r="F2143" s="2">
        <v>5.0798535999999999E-7</v>
      </c>
      <c r="G2143">
        <v>0.21993763999999999</v>
      </c>
      <c r="H2143">
        <v>0.88771440000000001</v>
      </c>
      <c r="I2143">
        <f t="shared" si="33"/>
        <v>4.0362095364849786</v>
      </c>
    </row>
    <row r="2144" spans="1:9" x14ac:dyDescent="0.2">
      <c r="A2144" t="s">
        <v>2151</v>
      </c>
      <c r="B2144">
        <v>10</v>
      </c>
      <c r="C2144">
        <v>11343404</v>
      </c>
      <c r="D2144">
        <v>11459644</v>
      </c>
      <c r="E2144" t="s">
        <v>12</v>
      </c>
      <c r="F2144" s="2">
        <v>1.9644929000000001E-6</v>
      </c>
      <c r="G2144">
        <v>1.8858238000000001</v>
      </c>
      <c r="H2144">
        <v>7.6292600000000004</v>
      </c>
      <c r="I2144">
        <f t="shared" si="33"/>
        <v>4.0455847465707029</v>
      </c>
    </row>
    <row r="2145" spans="1:9" x14ac:dyDescent="0.2">
      <c r="A2145" t="s">
        <v>2152</v>
      </c>
      <c r="B2145">
        <v>2</v>
      </c>
      <c r="C2145">
        <v>125068124</v>
      </c>
      <c r="D2145">
        <v>125088677</v>
      </c>
      <c r="E2145" t="s">
        <v>12</v>
      </c>
      <c r="F2145" s="2">
        <v>5.7349494000000003E-23</v>
      </c>
      <c r="G2145">
        <v>7.4632363000000002</v>
      </c>
      <c r="H2145">
        <v>30.385169999999999</v>
      </c>
      <c r="I2145">
        <f t="shared" si="33"/>
        <v>4.0713128699944816</v>
      </c>
    </row>
    <row r="2146" spans="1:9" x14ac:dyDescent="0.2">
      <c r="A2146" t="s">
        <v>2153</v>
      </c>
      <c r="B2146">
        <v>7</v>
      </c>
      <c r="C2146">
        <v>109798676</v>
      </c>
      <c r="D2146">
        <v>109865679</v>
      </c>
      <c r="E2146" t="s">
        <v>8</v>
      </c>
      <c r="F2146">
        <v>2.3318552999999999E-2</v>
      </c>
      <c r="G2146">
        <v>0.29127386</v>
      </c>
      <c r="H2146">
        <v>1.1911323</v>
      </c>
      <c r="I2146">
        <f t="shared" si="33"/>
        <v>4.0893896211627094</v>
      </c>
    </row>
    <row r="2147" spans="1:9" x14ac:dyDescent="0.2">
      <c r="A2147" t="s">
        <v>2154</v>
      </c>
      <c r="B2147">
        <v>5</v>
      </c>
      <c r="C2147">
        <v>104435118</v>
      </c>
      <c r="D2147">
        <v>104441050</v>
      </c>
      <c r="E2147" t="s">
        <v>12</v>
      </c>
      <c r="F2147" s="2">
        <v>1.9064487999999999E-17</v>
      </c>
      <c r="G2147">
        <v>10.432969999999999</v>
      </c>
      <c r="H2147">
        <v>42.754807</v>
      </c>
      <c r="I2147">
        <f t="shared" si="33"/>
        <v>4.0980475358407054</v>
      </c>
    </row>
    <row r="2148" spans="1:9" x14ac:dyDescent="0.2">
      <c r="A2148" t="s">
        <v>2155</v>
      </c>
      <c r="B2148">
        <v>4</v>
      </c>
      <c r="C2148">
        <v>152072498</v>
      </c>
      <c r="D2148">
        <v>152115400</v>
      </c>
      <c r="E2148" t="s">
        <v>12</v>
      </c>
      <c r="F2148" s="2">
        <v>2.4340108000000001E-13</v>
      </c>
      <c r="G2148">
        <v>1.7867109000000001</v>
      </c>
      <c r="H2148">
        <v>7.3920170000000001</v>
      </c>
      <c r="I2148">
        <f t="shared" si="33"/>
        <v>4.1372205206785271</v>
      </c>
    </row>
    <row r="2149" spans="1:9" x14ac:dyDescent="0.2">
      <c r="A2149" t="s">
        <v>2156</v>
      </c>
      <c r="B2149">
        <v>4</v>
      </c>
      <c r="C2149">
        <v>148602554</v>
      </c>
      <c r="D2149">
        <v>148615499</v>
      </c>
      <c r="E2149" t="s">
        <v>12</v>
      </c>
      <c r="F2149">
        <v>9.8846860000000002E-3</v>
      </c>
      <c r="G2149">
        <v>0.42569279999999998</v>
      </c>
      <c r="H2149">
        <v>1.7615588</v>
      </c>
      <c r="I2149">
        <f t="shared" si="33"/>
        <v>4.1380986476632913</v>
      </c>
    </row>
    <row r="2150" spans="1:9" x14ac:dyDescent="0.2">
      <c r="A2150" t="s">
        <v>2157</v>
      </c>
      <c r="B2150">
        <v>2</v>
      </c>
      <c r="C2150">
        <v>84432855</v>
      </c>
      <c r="D2150">
        <v>84476775</v>
      </c>
      <c r="E2150" t="s">
        <v>8</v>
      </c>
      <c r="F2150">
        <v>1.6362700000000001E-2</v>
      </c>
      <c r="G2150">
        <v>0.21697883000000001</v>
      </c>
      <c r="H2150">
        <v>0.90730774000000003</v>
      </c>
      <c r="I2150">
        <f t="shared" si="33"/>
        <v>4.1815496009449404</v>
      </c>
    </row>
    <row r="2151" spans="1:9" x14ac:dyDescent="0.2">
      <c r="A2151" t="s">
        <v>2158</v>
      </c>
      <c r="B2151">
        <v>7</v>
      </c>
      <c r="C2151">
        <v>79053483</v>
      </c>
      <c r="D2151">
        <v>79115099</v>
      </c>
      <c r="E2151" t="s">
        <v>12</v>
      </c>
      <c r="F2151">
        <v>4.3439711999999998E-2</v>
      </c>
      <c r="G2151">
        <v>0.12323935</v>
      </c>
      <c r="H2151">
        <v>0.51778287000000001</v>
      </c>
      <c r="I2151">
        <f t="shared" si="33"/>
        <v>4.2014410981557431</v>
      </c>
    </row>
    <row r="2152" spans="1:9" x14ac:dyDescent="0.2">
      <c r="A2152" t="s">
        <v>2159</v>
      </c>
      <c r="B2152">
        <v>3</v>
      </c>
      <c r="C2152">
        <v>94954075</v>
      </c>
      <c r="D2152">
        <v>94961561</v>
      </c>
      <c r="E2152" t="s">
        <v>12</v>
      </c>
      <c r="F2152" s="2">
        <v>3.9768365000000003E-4</v>
      </c>
      <c r="G2152">
        <v>0.38427257999999997</v>
      </c>
      <c r="H2152">
        <v>1.6146672</v>
      </c>
      <c r="I2152">
        <f t="shared" si="33"/>
        <v>4.2018798218701949</v>
      </c>
    </row>
    <row r="2153" spans="1:9" x14ac:dyDescent="0.2">
      <c r="A2153" t="s">
        <v>2160</v>
      </c>
      <c r="B2153">
        <v>19</v>
      </c>
      <c r="C2153">
        <v>10064164</v>
      </c>
      <c r="D2153">
        <v>10101503</v>
      </c>
      <c r="E2153" t="s">
        <v>8</v>
      </c>
      <c r="F2153" s="2">
        <v>2.1507608000000001E-8</v>
      </c>
      <c r="G2153">
        <v>4.8786519999999998</v>
      </c>
      <c r="H2153">
        <v>20.551715999999999</v>
      </c>
      <c r="I2153">
        <f t="shared" si="33"/>
        <v>4.2125808522518104</v>
      </c>
    </row>
    <row r="2154" spans="1:9" x14ac:dyDescent="0.2">
      <c r="A2154" t="s">
        <v>2161</v>
      </c>
      <c r="B2154">
        <v>9</v>
      </c>
      <c r="C2154">
        <v>44134469</v>
      </c>
      <c r="D2154">
        <v>44142727</v>
      </c>
      <c r="E2154" t="s">
        <v>12</v>
      </c>
      <c r="F2154" s="2">
        <v>1.4361772999999999E-13</v>
      </c>
      <c r="G2154">
        <v>2.847451</v>
      </c>
      <c r="H2154">
        <v>12.046066</v>
      </c>
      <c r="I2154">
        <f t="shared" si="33"/>
        <v>4.23047350068535</v>
      </c>
    </row>
    <row r="2155" spans="1:9" x14ac:dyDescent="0.2">
      <c r="A2155" t="s">
        <v>2162</v>
      </c>
      <c r="B2155">
        <v>4</v>
      </c>
      <c r="C2155">
        <v>136143497</v>
      </c>
      <c r="D2155">
        <v>136145755</v>
      </c>
      <c r="E2155" t="s">
        <v>12</v>
      </c>
      <c r="F2155" s="2">
        <v>6.5445309999999997E-15</v>
      </c>
      <c r="G2155">
        <v>4.9942092999999996</v>
      </c>
      <c r="H2155">
        <v>21.238441000000002</v>
      </c>
      <c r="I2155">
        <f t="shared" si="33"/>
        <v>4.2526133215922695</v>
      </c>
    </row>
    <row r="2156" spans="1:9" x14ac:dyDescent="0.2">
      <c r="A2156" t="s">
        <v>2163</v>
      </c>
      <c r="B2156">
        <v>10</v>
      </c>
      <c r="C2156">
        <v>116776545</v>
      </c>
      <c r="D2156">
        <v>116896879</v>
      </c>
      <c r="E2156" t="s">
        <v>8</v>
      </c>
      <c r="F2156" s="2">
        <v>2.3067163E-5</v>
      </c>
      <c r="G2156">
        <v>1.1671677</v>
      </c>
      <c r="H2156">
        <v>4.9723454</v>
      </c>
      <c r="I2156">
        <f t="shared" si="33"/>
        <v>4.2601807777922573</v>
      </c>
    </row>
    <row r="2157" spans="1:9" x14ac:dyDescent="0.2">
      <c r="A2157" t="s">
        <v>2164</v>
      </c>
      <c r="B2157">
        <v>7</v>
      </c>
      <c r="C2157">
        <v>51862015</v>
      </c>
      <c r="D2157">
        <v>51994975</v>
      </c>
      <c r="E2157" t="s">
        <v>12</v>
      </c>
      <c r="F2157" s="2">
        <v>4.1511930000000002E-6</v>
      </c>
      <c r="G2157">
        <v>0.6090913</v>
      </c>
      <c r="H2157">
        <v>2.6035938000000001</v>
      </c>
      <c r="I2157">
        <f t="shared" si="33"/>
        <v>4.2745542417039939</v>
      </c>
    </row>
    <row r="2158" spans="1:9" x14ac:dyDescent="0.2">
      <c r="A2158" t="s">
        <v>2165</v>
      </c>
      <c r="B2158">
        <v>11</v>
      </c>
      <c r="C2158">
        <v>121510978</v>
      </c>
      <c r="D2158">
        <v>121519333</v>
      </c>
      <c r="E2158" t="s">
        <v>8</v>
      </c>
      <c r="F2158" s="2">
        <v>4.7711876000000003E-7</v>
      </c>
      <c r="G2158">
        <v>1.0508314000000001</v>
      </c>
      <c r="H2158">
        <v>4.4930099999999999</v>
      </c>
      <c r="I2158">
        <f t="shared" si="33"/>
        <v>4.275671625343513</v>
      </c>
    </row>
    <row r="2159" spans="1:9" x14ac:dyDescent="0.2">
      <c r="A2159" t="s">
        <v>2166</v>
      </c>
      <c r="B2159">
        <v>15</v>
      </c>
      <c r="C2159">
        <v>99224976</v>
      </c>
      <c r="D2159">
        <v>99242817</v>
      </c>
      <c r="E2159" t="s">
        <v>12</v>
      </c>
      <c r="F2159">
        <v>1.0043041000000001E-2</v>
      </c>
      <c r="G2159">
        <v>0.37099402999999997</v>
      </c>
      <c r="H2159">
        <v>1.5897484</v>
      </c>
      <c r="I2159">
        <f t="shared" si="33"/>
        <v>4.2851050729845976</v>
      </c>
    </row>
    <row r="2160" spans="1:9" x14ac:dyDescent="0.2">
      <c r="A2160" t="s">
        <v>2167</v>
      </c>
      <c r="B2160">
        <v>17</v>
      </c>
      <c r="C2160">
        <v>34728380</v>
      </c>
      <c r="D2160">
        <v>34743882</v>
      </c>
      <c r="E2160" t="s">
        <v>8</v>
      </c>
      <c r="F2160">
        <v>2.1891623999999998E-3</v>
      </c>
      <c r="G2160">
        <v>0.24473116</v>
      </c>
      <c r="H2160">
        <v>1.0502929999999999</v>
      </c>
      <c r="I2160">
        <f t="shared" si="33"/>
        <v>4.291619424351194</v>
      </c>
    </row>
    <row r="2161" spans="1:9" x14ac:dyDescent="0.2">
      <c r="A2161" t="s">
        <v>2168</v>
      </c>
      <c r="B2161">
        <v>10</v>
      </c>
      <c r="C2161">
        <v>24773814</v>
      </c>
      <c r="D2161">
        <v>24836195</v>
      </c>
      <c r="E2161" t="s">
        <v>8</v>
      </c>
      <c r="F2161" s="2">
        <v>1.6515793999999999E-4</v>
      </c>
      <c r="G2161">
        <v>0.86457830000000002</v>
      </c>
      <c r="H2161">
        <v>3.7589845999999998</v>
      </c>
      <c r="I2161">
        <f t="shared" si="33"/>
        <v>4.3477665354312034</v>
      </c>
    </row>
    <row r="2162" spans="1:9" x14ac:dyDescent="0.2">
      <c r="A2162" t="s">
        <v>2169</v>
      </c>
      <c r="B2162">
        <v>2</v>
      </c>
      <c r="C2162">
        <v>75935863</v>
      </c>
      <c r="D2162">
        <v>75938462</v>
      </c>
      <c r="E2162" t="s">
        <v>8</v>
      </c>
      <c r="F2162" s="2">
        <v>3.3841136000000002E-8</v>
      </c>
      <c r="G2162">
        <v>1.6676504999999999</v>
      </c>
      <c r="H2162">
        <v>7.2995777000000004</v>
      </c>
      <c r="I2162">
        <f t="shared" si="33"/>
        <v>4.3771627808104876</v>
      </c>
    </row>
    <row r="2163" spans="1:9" x14ac:dyDescent="0.2">
      <c r="A2163" t="s">
        <v>2170</v>
      </c>
      <c r="B2163">
        <v>17</v>
      </c>
      <c r="C2163">
        <v>83585957</v>
      </c>
      <c r="D2163">
        <v>83631895</v>
      </c>
      <c r="E2163" t="s">
        <v>8</v>
      </c>
      <c r="F2163">
        <v>4.2727042E-2</v>
      </c>
      <c r="G2163">
        <v>0.22623499999999999</v>
      </c>
      <c r="H2163">
        <v>0.99063075</v>
      </c>
      <c r="I2163">
        <f t="shared" si="33"/>
        <v>4.3787687581497119</v>
      </c>
    </row>
    <row r="2164" spans="1:9" x14ac:dyDescent="0.2">
      <c r="A2164" t="s">
        <v>2171</v>
      </c>
      <c r="B2164">
        <v>9</v>
      </c>
      <c r="C2164">
        <v>41964720</v>
      </c>
      <c r="D2164">
        <v>42124297</v>
      </c>
      <c r="E2164" t="s">
        <v>8</v>
      </c>
      <c r="F2164" s="2">
        <v>6.4687090000000005E-5</v>
      </c>
      <c r="G2164">
        <v>0.40548548000000001</v>
      </c>
      <c r="H2164">
        <v>1.7810731</v>
      </c>
      <c r="I2164">
        <f t="shared" si="33"/>
        <v>4.3924460624336037</v>
      </c>
    </row>
    <row r="2165" spans="1:9" x14ac:dyDescent="0.2">
      <c r="A2165" t="s">
        <v>2172</v>
      </c>
      <c r="B2165">
        <v>6</v>
      </c>
      <c r="C2165">
        <v>61180324</v>
      </c>
      <c r="D2165">
        <v>62382865</v>
      </c>
      <c r="E2165" t="s">
        <v>12</v>
      </c>
      <c r="F2165" s="2">
        <v>1.9346709999999999E-4</v>
      </c>
      <c r="G2165">
        <v>0.34096547999999999</v>
      </c>
      <c r="H2165">
        <v>1.5007428</v>
      </c>
      <c r="I2165">
        <f t="shared" si="33"/>
        <v>4.4014508448186609</v>
      </c>
    </row>
    <row r="2166" spans="1:9" x14ac:dyDescent="0.2">
      <c r="A2166" t="s">
        <v>2173</v>
      </c>
      <c r="B2166">
        <v>5</v>
      </c>
      <c r="C2166">
        <v>75574916</v>
      </c>
      <c r="D2166">
        <v>75656722</v>
      </c>
      <c r="E2166" t="s">
        <v>12</v>
      </c>
      <c r="F2166">
        <v>1.4943672E-2</v>
      </c>
      <c r="G2166">
        <v>0.15825368000000001</v>
      </c>
      <c r="H2166">
        <v>0.69684625</v>
      </c>
      <c r="I2166">
        <f t="shared" si="33"/>
        <v>4.4033494197417715</v>
      </c>
    </row>
    <row r="2167" spans="1:9" x14ac:dyDescent="0.2">
      <c r="A2167" t="s">
        <v>2174</v>
      </c>
      <c r="B2167">
        <v>14</v>
      </c>
      <c r="C2167">
        <v>75761999</v>
      </c>
      <c r="D2167">
        <v>75787037</v>
      </c>
      <c r="E2167" t="s">
        <v>8</v>
      </c>
      <c r="F2167" s="2">
        <v>7.9048460000000001E-6</v>
      </c>
      <c r="G2167">
        <v>1.569021</v>
      </c>
      <c r="H2167">
        <v>6.9301279999999998</v>
      </c>
      <c r="I2167">
        <f t="shared" si="33"/>
        <v>4.4168484679300022</v>
      </c>
    </row>
    <row r="2168" spans="1:9" x14ac:dyDescent="0.2">
      <c r="A2168" t="s">
        <v>2175</v>
      </c>
      <c r="B2168">
        <v>7</v>
      </c>
      <c r="C2168">
        <v>67730161</v>
      </c>
      <c r="D2168">
        <v>67759742</v>
      </c>
      <c r="E2168" t="s">
        <v>8</v>
      </c>
      <c r="F2168" s="2">
        <v>5.8020859999999999E-6</v>
      </c>
      <c r="G2168">
        <v>0.39654361999999999</v>
      </c>
      <c r="H2168">
        <v>1.7527746</v>
      </c>
      <c r="I2168">
        <f t="shared" si="33"/>
        <v>4.420130627747838</v>
      </c>
    </row>
    <row r="2169" spans="1:9" x14ac:dyDescent="0.2">
      <c r="A2169" t="s">
        <v>2176</v>
      </c>
      <c r="B2169">
        <v>2</v>
      </c>
      <c r="C2169">
        <v>163506808</v>
      </c>
      <c r="D2169">
        <v>163572910</v>
      </c>
      <c r="E2169" t="s">
        <v>12</v>
      </c>
      <c r="F2169" s="2">
        <v>5.4620340000000001E-6</v>
      </c>
      <c r="G2169">
        <v>1.0606475</v>
      </c>
      <c r="H2169">
        <v>4.6919427000000002</v>
      </c>
      <c r="I2169">
        <f t="shared" si="33"/>
        <v>4.4236588499006508</v>
      </c>
    </row>
    <row r="2170" spans="1:9" x14ac:dyDescent="0.2">
      <c r="A2170" t="s">
        <v>2177</v>
      </c>
      <c r="B2170">
        <v>9</v>
      </c>
      <c r="C2170">
        <v>110939610</v>
      </c>
      <c r="D2170">
        <v>110946158</v>
      </c>
      <c r="E2170" t="s">
        <v>8</v>
      </c>
      <c r="F2170" s="2">
        <v>1.1221407499999999E-11</v>
      </c>
      <c r="G2170">
        <v>3.0494845000000002</v>
      </c>
      <c r="H2170">
        <v>13.506805</v>
      </c>
      <c r="I2170">
        <f t="shared" si="33"/>
        <v>4.4292092647134291</v>
      </c>
    </row>
    <row r="2171" spans="1:9" x14ac:dyDescent="0.2">
      <c r="A2171" t="s">
        <v>2178</v>
      </c>
      <c r="B2171">
        <v>14</v>
      </c>
      <c r="C2171">
        <v>59276913</v>
      </c>
      <c r="D2171">
        <v>59297522</v>
      </c>
      <c r="E2171" t="s">
        <v>8</v>
      </c>
      <c r="F2171">
        <v>4.6746354E-3</v>
      </c>
      <c r="G2171">
        <v>0.93169880000000005</v>
      </c>
      <c r="H2171">
        <v>4.1470900000000004</v>
      </c>
      <c r="I2171">
        <f t="shared" si="33"/>
        <v>4.4511058724128443</v>
      </c>
    </row>
    <row r="2172" spans="1:9" x14ac:dyDescent="0.2">
      <c r="A2172" t="s">
        <v>2179</v>
      </c>
      <c r="B2172">
        <v>5</v>
      </c>
      <c r="C2172">
        <v>120786312</v>
      </c>
      <c r="D2172">
        <v>120795530</v>
      </c>
      <c r="E2172" t="s">
        <v>8</v>
      </c>
      <c r="F2172" s="2">
        <v>3.3241101999999999E-13</v>
      </c>
      <c r="G2172">
        <v>3.9933809999999998</v>
      </c>
      <c r="H2172">
        <v>17.776751999999998</v>
      </c>
      <c r="I2172">
        <f t="shared" si="33"/>
        <v>4.4515542093278855</v>
      </c>
    </row>
    <row r="2173" spans="1:9" x14ac:dyDescent="0.2">
      <c r="A2173" t="s">
        <v>2180</v>
      </c>
      <c r="B2173">
        <v>13</v>
      </c>
      <c r="C2173">
        <v>45389742</v>
      </c>
      <c r="D2173">
        <v>45412019</v>
      </c>
      <c r="E2173" t="s">
        <v>12</v>
      </c>
      <c r="F2173">
        <v>1.2959629E-2</v>
      </c>
      <c r="G2173">
        <v>0.3839148</v>
      </c>
      <c r="H2173">
        <v>1.7097401999999999</v>
      </c>
      <c r="I2173">
        <f t="shared" si="33"/>
        <v>4.4534365437331402</v>
      </c>
    </row>
    <row r="2174" spans="1:9" x14ac:dyDescent="0.2">
      <c r="A2174" t="s">
        <v>2181</v>
      </c>
      <c r="B2174">
        <v>11</v>
      </c>
      <c r="C2174">
        <v>100545607</v>
      </c>
      <c r="D2174">
        <v>100572568</v>
      </c>
      <c r="E2174" t="s">
        <v>12</v>
      </c>
      <c r="F2174">
        <v>1.0658569999999999E-3</v>
      </c>
      <c r="G2174">
        <v>0.28024705999999999</v>
      </c>
      <c r="H2174">
        <v>1.2547698</v>
      </c>
      <c r="I2174">
        <f t="shared" si="33"/>
        <v>4.4773700748189835</v>
      </c>
    </row>
    <row r="2175" spans="1:9" x14ac:dyDescent="0.2">
      <c r="A2175" t="s">
        <v>2182</v>
      </c>
      <c r="B2175">
        <v>11</v>
      </c>
      <c r="C2175">
        <v>18880430</v>
      </c>
      <c r="D2175">
        <v>19018958</v>
      </c>
      <c r="E2175" t="s">
        <v>8</v>
      </c>
      <c r="F2175">
        <v>1.1473374E-2</v>
      </c>
      <c r="G2175">
        <v>0.11096957</v>
      </c>
      <c r="H2175">
        <v>0.49984202</v>
      </c>
      <c r="I2175">
        <f t="shared" si="33"/>
        <v>4.5043160931415702</v>
      </c>
    </row>
    <row r="2176" spans="1:9" x14ac:dyDescent="0.2">
      <c r="A2176" t="s">
        <v>2183</v>
      </c>
      <c r="B2176">
        <v>7</v>
      </c>
      <c r="C2176">
        <v>139894696</v>
      </c>
      <c r="D2176">
        <v>139941537</v>
      </c>
      <c r="E2176" t="s">
        <v>12</v>
      </c>
      <c r="F2176" s="2">
        <v>3.0484615E-4</v>
      </c>
      <c r="G2176">
        <v>0.21309644999999999</v>
      </c>
      <c r="H2176">
        <v>0.96007730000000002</v>
      </c>
      <c r="I2176">
        <f t="shared" si="33"/>
        <v>4.5053650588735756</v>
      </c>
    </row>
    <row r="2177" spans="1:9" x14ac:dyDescent="0.2">
      <c r="A2177" t="s">
        <v>2184</v>
      </c>
      <c r="B2177">
        <v>9</v>
      </c>
      <c r="C2177">
        <v>86743633</v>
      </c>
      <c r="D2177">
        <v>86758272</v>
      </c>
      <c r="E2177" t="s">
        <v>12</v>
      </c>
      <c r="F2177" s="2">
        <v>2.4366999999999999E-5</v>
      </c>
      <c r="G2177">
        <v>0.67485390000000001</v>
      </c>
      <c r="H2177">
        <v>3.0419399999999999</v>
      </c>
      <c r="I2177">
        <f t="shared" si="33"/>
        <v>4.5075534126719869</v>
      </c>
    </row>
    <row r="2178" spans="1:9" x14ac:dyDescent="0.2">
      <c r="A2178" t="s">
        <v>2185</v>
      </c>
      <c r="B2178">
        <v>15</v>
      </c>
      <c r="C2178">
        <v>98663421</v>
      </c>
      <c r="D2178">
        <v>98677461</v>
      </c>
      <c r="E2178" t="s">
        <v>8</v>
      </c>
      <c r="F2178" s="2">
        <v>1.4753103E-38</v>
      </c>
      <c r="G2178">
        <v>8.8352979999999999</v>
      </c>
      <c r="H2178">
        <v>40.061847999999998</v>
      </c>
      <c r="I2178">
        <f t="shared" ref="I2178:I2241" si="34">H2178/G2178</f>
        <v>4.5342950515081659</v>
      </c>
    </row>
    <row r="2179" spans="1:9" x14ac:dyDescent="0.2">
      <c r="A2179" t="s">
        <v>2186</v>
      </c>
      <c r="B2179">
        <v>8</v>
      </c>
      <c r="C2179">
        <v>72319033</v>
      </c>
      <c r="D2179">
        <v>72321656</v>
      </c>
      <c r="E2179" t="s">
        <v>12</v>
      </c>
      <c r="F2179" s="2">
        <v>9.2866359999999996E-22</v>
      </c>
      <c r="G2179">
        <v>11.558007999999999</v>
      </c>
      <c r="H2179">
        <v>52.56035</v>
      </c>
      <c r="I2179">
        <f t="shared" si="34"/>
        <v>4.5475267018330499</v>
      </c>
    </row>
    <row r="2180" spans="1:9" x14ac:dyDescent="0.2">
      <c r="A2180" t="s">
        <v>2187</v>
      </c>
      <c r="B2180">
        <v>6</v>
      </c>
      <c r="C2180">
        <v>34384218</v>
      </c>
      <c r="D2180">
        <v>34396950</v>
      </c>
      <c r="E2180" t="s">
        <v>12</v>
      </c>
      <c r="F2180">
        <v>3.3705435999999998E-2</v>
      </c>
      <c r="G2180">
        <v>0.33796343000000001</v>
      </c>
      <c r="H2180">
        <v>1.5475976</v>
      </c>
      <c r="I2180">
        <f t="shared" si="34"/>
        <v>4.579186570570668</v>
      </c>
    </row>
    <row r="2181" spans="1:9" x14ac:dyDescent="0.2">
      <c r="A2181" t="s">
        <v>2188</v>
      </c>
      <c r="B2181">
        <v>1</v>
      </c>
      <c r="C2181">
        <v>10993465</v>
      </c>
      <c r="D2181">
        <v>11303682</v>
      </c>
      <c r="E2181" t="s">
        <v>12</v>
      </c>
      <c r="F2181">
        <v>3.4009273999999999E-2</v>
      </c>
      <c r="G2181">
        <v>6.8938760000000002E-2</v>
      </c>
      <c r="H2181">
        <v>0.31605973999999998</v>
      </c>
      <c r="I2181">
        <f t="shared" si="34"/>
        <v>4.584644980559557</v>
      </c>
    </row>
    <row r="2182" spans="1:9" x14ac:dyDescent="0.2">
      <c r="A2182" t="s">
        <v>2189</v>
      </c>
      <c r="B2182">
        <v>17</v>
      </c>
      <c r="C2182">
        <v>31057698</v>
      </c>
      <c r="D2182">
        <v>31115777</v>
      </c>
      <c r="E2182" t="s">
        <v>12</v>
      </c>
      <c r="F2182">
        <v>7.8780880000000001E-3</v>
      </c>
      <c r="G2182">
        <v>0.32875929999999998</v>
      </c>
      <c r="H2182">
        <v>1.5075015</v>
      </c>
      <c r="I2182">
        <f t="shared" si="34"/>
        <v>4.5854261765370596</v>
      </c>
    </row>
    <row r="2183" spans="1:9" x14ac:dyDescent="0.2">
      <c r="A2183" t="s">
        <v>2190</v>
      </c>
      <c r="B2183">
        <v>11</v>
      </c>
      <c r="C2183">
        <v>109450855</v>
      </c>
      <c r="D2183">
        <v>109473598</v>
      </c>
      <c r="E2183" t="s">
        <v>8</v>
      </c>
      <c r="F2183" s="2">
        <v>9.71E-43</v>
      </c>
      <c r="G2183">
        <v>10.653627</v>
      </c>
      <c r="H2183">
        <v>49.124000000000002</v>
      </c>
      <c r="I2183">
        <f t="shared" si="34"/>
        <v>4.611011817853206</v>
      </c>
    </row>
    <row r="2184" spans="1:9" x14ac:dyDescent="0.2">
      <c r="A2184" t="s">
        <v>2191</v>
      </c>
      <c r="B2184">
        <v>11</v>
      </c>
      <c r="C2184">
        <v>60105013</v>
      </c>
      <c r="D2184">
        <v>60199197</v>
      </c>
      <c r="E2184" t="s">
        <v>12</v>
      </c>
      <c r="F2184" s="2">
        <v>8.7719720000000001E-15</v>
      </c>
      <c r="G2184">
        <v>1.1750655000000001</v>
      </c>
      <c r="H2184">
        <v>5.4362655000000002</v>
      </c>
      <c r="I2184">
        <f t="shared" si="34"/>
        <v>4.6263510417078875</v>
      </c>
    </row>
    <row r="2185" spans="1:9" x14ac:dyDescent="0.2">
      <c r="A2185" t="s">
        <v>2192</v>
      </c>
      <c r="B2185">
        <v>7</v>
      </c>
      <c r="C2185">
        <v>99153663</v>
      </c>
      <c r="D2185">
        <v>99182713</v>
      </c>
      <c r="E2185" t="s">
        <v>8</v>
      </c>
      <c r="F2185" s="2">
        <v>8.3255185999999996E-13</v>
      </c>
      <c r="G2185">
        <v>5.1538243000000001</v>
      </c>
      <c r="H2185">
        <v>23.861560000000001</v>
      </c>
      <c r="I2185">
        <f t="shared" si="34"/>
        <v>4.6298745574233102</v>
      </c>
    </row>
    <row r="2186" spans="1:9" x14ac:dyDescent="0.2">
      <c r="A2186" t="s">
        <v>2193</v>
      </c>
      <c r="B2186">
        <v>5</v>
      </c>
      <c r="C2186">
        <v>139706693</v>
      </c>
      <c r="D2186">
        <v>139736336</v>
      </c>
      <c r="E2186" t="s">
        <v>8</v>
      </c>
      <c r="F2186" s="2">
        <v>1.6515793999999999E-4</v>
      </c>
      <c r="G2186">
        <v>0.53032420000000002</v>
      </c>
      <c r="H2186">
        <v>2.4625029999999999</v>
      </c>
      <c r="I2186">
        <f t="shared" si="34"/>
        <v>4.6433917215167622</v>
      </c>
    </row>
    <row r="2187" spans="1:9" x14ac:dyDescent="0.2">
      <c r="A2187" t="s">
        <v>2194</v>
      </c>
      <c r="B2187">
        <v>13</v>
      </c>
      <c r="C2187">
        <v>68620043</v>
      </c>
      <c r="D2187">
        <v>68999541</v>
      </c>
      <c r="E2187" t="s">
        <v>8</v>
      </c>
      <c r="F2187">
        <v>3.9713506000000003E-2</v>
      </c>
      <c r="G2187">
        <v>0.19860943</v>
      </c>
      <c r="H2187">
        <v>0.92298789999999997</v>
      </c>
      <c r="I2187">
        <f t="shared" si="34"/>
        <v>4.6472511400893701</v>
      </c>
    </row>
    <row r="2188" spans="1:9" x14ac:dyDescent="0.2">
      <c r="A2188" t="s">
        <v>2195</v>
      </c>
      <c r="B2188">
        <v>7</v>
      </c>
      <c r="C2188">
        <v>118972040</v>
      </c>
      <c r="D2188">
        <v>118995211</v>
      </c>
      <c r="E2188" t="s">
        <v>8</v>
      </c>
      <c r="F2188" s="2">
        <v>3.8907096000000002E-11</v>
      </c>
      <c r="G2188">
        <v>1.0691031</v>
      </c>
      <c r="H2188">
        <v>4.9732830000000003</v>
      </c>
      <c r="I2188">
        <f t="shared" si="34"/>
        <v>4.6518273120712124</v>
      </c>
    </row>
    <row r="2189" spans="1:9" x14ac:dyDescent="0.2">
      <c r="A2189" t="s">
        <v>2196</v>
      </c>
      <c r="B2189">
        <v>10</v>
      </c>
      <c r="C2189">
        <v>22173521</v>
      </c>
      <c r="D2189">
        <v>22374139</v>
      </c>
      <c r="E2189" t="s">
        <v>12</v>
      </c>
      <c r="F2189">
        <v>1.534931E-2</v>
      </c>
      <c r="G2189">
        <v>0.60622989999999999</v>
      </c>
      <c r="H2189">
        <v>2.8211339999999998</v>
      </c>
      <c r="I2189">
        <f t="shared" si="34"/>
        <v>4.6535711946903309</v>
      </c>
    </row>
    <row r="2190" spans="1:9" x14ac:dyDescent="0.2">
      <c r="A2190" t="s">
        <v>2197</v>
      </c>
      <c r="B2190">
        <v>12</v>
      </c>
      <c r="C2190">
        <v>117804289</v>
      </c>
      <c r="D2190">
        <v>117878706</v>
      </c>
      <c r="E2190" t="s">
        <v>12</v>
      </c>
      <c r="F2190" s="2">
        <v>7.1606982999999999E-4</v>
      </c>
      <c r="G2190">
        <v>0.58482736000000002</v>
      </c>
      <c r="H2190">
        <v>2.7434745</v>
      </c>
      <c r="I2190">
        <f t="shared" si="34"/>
        <v>4.6910843911269815</v>
      </c>
    </row>
    <row r="2191" spans="1:9" x14ac:dyDescent="0.2">
      <c r="A2191" t="s">
        <v>2198</v>
      </c>
      <c r="B2191">
        <v>15</v>
      </c>
      <c r="C2191">
        <v>35296098</v>
      </c>
      <c r="D2191">
        <v>35303304</v>
      </c>
      <c r="E2191" t="s">
        <v>12</v>
      </c>
      <c r="F2191" s="2">
        <v>3.3308025000000002E-22</v>
      </c>
      <c r="G2191">
        <v>8.3848889999999994</v>
      </c>
      <c r="H2191">
        <v>40.060417000000001</v>
      </c>
      <c r="I2191">
        <f t="shared" si="34"/>
        <v>4.7776919885284119</v>
      </c>
    </row>
    <row r="2192" spans="1:9" x14ac:dyDescent="0.2">
      <c r="A2192" t="s">
        <v>2199</v>
      </c>
      <c r="B2192">
        <v>7</v>
      </c>
      <c r="C2192">
        <v>35493612</v>
      </c>
      <c r="D2192">
        <v>35537745</v>
      </c>
      <c r="E2192" t="s">
        <v>8</v>
      </c>
      <c r="F2192" s="2">
        <v>2.2896873E-5</v>
      </c>
      <c r="G2192">
        <v>1.1775907999999999</v>
      </c>
      <c r="H2192">
        <v>5.6879214999999999</v>
      </c>
      <c r="I2192">
        <f t="shared" si="34"/>
        <v>4.8301341178956223</v>
      </c>
    </row>
    <row r="2193" spans="1:9" x14ac:dyDescent="0.2">
      <c r="A2193" t="s">
        <v>2200</v>
      </c>
      <c r="B2193">
        <v>2</v>
      </c>
      <c r="C2193">
        <v>126552407</v>
      </c>
      <c r="D2193">
        <v>126588243</v>
      </c>
      <c r="E2193" t="s">
        <v>12</v>
      </c>
      <c r="F2193">
        <v>2.0191852999999998E-3</v>
      </c>
      <c r="G2193">
        <v>0.38927521999999998</v>
      </c>
      <c r="H2193">
        <v>1.9017056999999999</v>
      </c>
      <c r="I2193">
        <f t="shared" si="34"/>
        <v>4.8852472551425183</v>
      </c>
    </row>
    <row r="2194" spans="1:9" x14ac:dyDescent="0.2">
      <c r="A2194" t="s">
        <v>2201</v>
      </c>
      <c r="B2194">
        <v>17</v>
      </c>
      <c r="C2194">
        <v>34305883</v>
      </c>
      <c r="D2194">
        <v>34316199</v>
      </c>
      <c r="E2194" t="s">
        <v>12</v>
      </c>
      <c r="F2194" s="2">
        <v>1.4846989E-5</v>
      </c>
      <c r="G2194">
        <v>1.8942981000000001</v>
      </c>
      <c r="H2194">
        <v>9.3570419999999999</v>
      </c>
      <c r="I2194">
        <f t="shared" si="34"/>
        <v>4.9395826348556229</v>
      </c>
    </row>
    <row r="2195" spans="1:9" x14ac:dyDescent="0.2">
      <c r="A2195" t="s">
        <v>2202</v>
      </c>
      <c r="B2195">
        <v>3</v>
      </c>
      <c r="C2195">
        <v>99240381</v>
      </c>
      <c r="D2195">
        <v>99354259</v>
      </c>
      <c r="E2195" t="s">
        <v>12</v>
      </c>
      <c r="F2195" s="2">
        <v>4.2017762999999997E-7</v>
      </c>
      <c r="G2195">
        <v>0.93083919999999998</v>
      </c>
      <c r="H2195">
        <v>4.6009640000000003</v>
      </c>
      <c r="I2195">
        <f t="shared" si="34"/>
        <v>4.9428128939993075</v>
      </c>
    </row>
    <row r="2196" spans="1:9" x14ac:dyDescent="0.2">
      <c r="A2196" t="s">
        <v>2203</v>
      </c>
      <c r="B2196">
        <v>19</v>
      </c>
      <c r="C2196">
        <v>3913493</v>
      </c>
      <c r="D2196">
        <v>3929761</v>
      </c>
      <c r="E2196" t="s">
        <v>8</v>
      </c>
      <c r="F2196" s="2">
        <v>2.3983365000000001E-4</v>
      </c>
      <c r="G2196">
        <v>0.76725330000000003</v>
      </c>
      <c r="H2196">
        <v>3.8145167999999998</v>
      </c>
      <c r="I2196">
        <f t="shared" si="34"/>
        <v>4.9716525168415693</v>
      </c>
    </row>
    <row r="2197" spans="1:9" x14ac:dyDescent="0.2">
      <c r="A2197" t="s">
        <v>2204</v>
      </c>
      <c r="B2197">
        <v>16</v>
      </c>
      <c r="C2197">
        <v>22381309</v>
      </c>
      <c r="D2197">
        <v>22439719</v>
      </c>
      <c r="E2197" t="s">
        <v>8</v>
      </c>
      <c r="F2197" s="2">
        <v>2.6826842E-12</v>
      </c>
      <c r="G2197">
        <v>2.3368196000000001</v>
      </c>
      <c r="H2197">
        <v>11.637601999999999</v>
      </c>
      <c r="I2197">
        <f t="shared" si="34"/>
        <v>4.9801028714411668</v>
      </c>
    </row>
    <row r="2198" spans="1:9" x14ac:dyDescent="0.2">
      <c r="A2198" t="s">
        <v>2205</v>
      </c>
      <c r="B2198">
        <v>4</v>
      </c>
      <c r="C2198">
        <v>131768457</v>
      </c>
      <c r="D2198">
        <v>131838288</v>
      </c>
      <c r="E2198" t="s">
        <v>8</v>
      </c>
      <c r="F2198">
        <v>2.4458625999999998E-3</v>
      </c>
      <c r="G2198">
        <v>0.14076643999999999</v>
      </c>
      <c r="H2198">
        <v>0.70132459999999996</v>
      </c>
      <c r="I2198">
        <f t="shared" si="34"/>
        <v>4.9821860949243302</v>
      </c>
    </row>
    <row r="2199" spans="1:9" x14ac:dyDescent="0.2">
      <c r="A2199" t="s">
        <v>2206</v>
      </c>
      <c r="B2199">
        <v>5</v>
      </c>
      <c r="C2199">
        <v>130073326</v>
      </c>
      <c r="D2199">
        <v>130135729</v>
      </c>
      <c r="E2199" t="s">
        <v>12</v>
      </c>
      <c r="F2199" s="2">
        <v>1.9830512E-17</v>
      </c>
      <c r="G2199">
        <v>2.3689784999999999</v>
      </c>
      <c r="H2199">
        <v>11.892163999999999</v>
      </c>
      <c r="I2199">
        <f t="shared" si="34"/>
        <v>5.0199543811815932</v>
      </c>
    </row>
    <row r="2200" spans="1:9" x14ac:dyDescent="0.2">
      <c r="A2200" t="s">
        <v>2207</v>
      </c>
      <c r="B2200">
        <v>1</v>
      </c>
      <c r="C2200">
        <v>133246097</v>
      </c>
      <c r="D2200">
        <v>133303435</v>
      </c>
      <c r="E2200" t="s">
        <v>12</v>
      </c>
      <c r="F2200" s="2">
        <v>8.5230500000000003E-5</v>
      </c>
      <c r="G2200">
        <v>0.46478786999999999</v>
      </c>
      <c r="H2200">
        <v>2.3427220000000002</v>
      </c>
      <c r="I2200">
        <f t="shared" si="34"/>
        <v>5.0404112310418085</v>
      </c>
    </row>
    <row r="2201" spans="1:9" x14ac:dyDescent="0.2">
      <c r="A2201" t="s">
        <v>2208</v>
      </c>
      <c r="B2201">
        <v>17</v>
      </c>
      <c r="C2201">
        <v>27342460</v>
      </c>
      <c r="D2201">
        <v>27344825</v>
      </c>
      <c r="E2201" t="s">
        <v>12</v>
      </c>
      <c r="F2201">
        <v>4.3406192000000003E-2</v>
      </c>
      <c r="G2201">
        <v>0.37331294999999998</v>
      </c>
      <c r="H2201">
        <v>1.8845620000000001</v>
      </c>
      <c r="I2201">
        <f t="shared" si="34"/>
        <v>5.0482095517982977</v>
      </c>
    </row>
    <row r="2202" spans="1:9" x14ac:dyDescent="0.2">
      <c r="A2202" t="s">
        <v>2209</v>
      </c>
      <c r="B2202">
        <v>7</v>
      </c>
      <c r="C2202">
        <v>44572432</v>
      </c>
      <c r="D2202">
        <v>44586862</v>
      </c>
      <c r="E2202" t="s">
        <v>12</v>
      </c>
      <c r="F2202" s="2">
        <v>2.1299378000000001E-5</v>
      </c>
      <c r="G2202">
        <v>0.78333419999999998</v>
      </c>
      <c r="H2202">
        <v>4.0284686000000001</v>
      </c>
      <c r="I2202">
        <f t="shared" si="34"/>
        <v>5.1427201825223516</v>
      </c>
    </row>
    <row r="2203" spans="1:9" x14ac:dyDescent="0.2">
      <c r="A2203" t="s">
        <v>2210</v>
      </c>
      <c r="B2203">
        <v>17</v>
      </c>
      <c r="C2203">
        <v>34181988</v>
      </c>
      <c r="D2203">
        <v>34187764</v>
      </c>
      <c r="E2203" t="s">
        <v>8</v>
      </c>
      <c r="F2203" s="2">
        <v>5.6544419999999996E-10</v>
      </c>
      <c r="G2203">
        <v>1.0615102000000001</v>
      </c>
      <c r="H2203">
        <v>5.5089464000000001</v>
      </c>
      <c r="I2203">
        <f t="shared" si="34"/>
        <v>5.1897253554417091</v>
      </c>
    </row>
    <row r="2204" spans="1:9" x14ac:dyDescent="0.2">
      <c r="A2204" t="s">
        <v>2211</v>
      </c>
      <c r="B2204">
        <v>9</v>
      </c>
      <c r="C2204">
        <v>103424920</v>
      </c>
      <c r="D2204">
        <v>103480328</v>
      </c>
      <c r="E2204" t="s">
        <v>8</v>
      </c>
      <c r="F2204">
        <v>2.1066201999999999E-2</v>
      </c>
      <c r="G2204">
        <v>0.44285327000000002</v>
      </c>
      <c r="H2204">
        <v>2.3032840000000001</v>
      </c>
      <c r="I2204">
        <f t="shared" si="34"/>
        <v>5.2010093546334204</v>
      </c>
    </row>
    <row r="2205" spans="1:9" x14ac:dyDescent="0.2">
      <c r="A2205" t="s">
        <v>2212</v>
      </c>
      <c r="B2205">
        <v>7</v>
      </c>
      <c r="C2205">
        <v>107370728</v>
      </c>
      <c r="D2205">
        <v>107548656</v>
      </c>
      <c r="E2205" t="s">
        <v>12</v>
      </c>
      <c r="F2205" s="2">
        <v>2.6849876999999999E-5</v>
      </c>
      <c r="G2205">
        <v>0.44585666000000002</v>
      </c>
      <c r="H2205">
        <v>2.3257590000000001</v>
      </c>
      <c r="I2205">
        <f t="shared" si="34"/>
        <v>5.2163827719877505</v>
      </c>
    </row>
    <row r="2206" spans="1:9" x14ac:dyDescent="0.2">
      <c r="A2206" t="s">
        <v>2213</v>
      </c>
      <c r="B2206">
        <v>10</v>
      </c>
      <c r="C2206">
        <v>43579169</v>
      </c>
      <c r="D2206">
        <v>43584262</v>
      </c>
      <c r="E2206" t="s">
        <v>12</v>
      </c>
      <c r="F2206" s="2">
        <v>4.8950694000000003E-11</v>
      </c>
      <c r="G2206">
        <v>2.0217369000000001</v>
      </c>
      <c r="H2206">
        <v>10.554012999999999</v>
      </c>
      <c r="I2206">
        <f t="shared" si="34"/>
        <v>5.2202702537605159</v>
      </c>
    </row>
    <row r="2207" spans="1:9" x14ac:dyDescent="0.2">
      <c r="A2207" t="s">
        <v>2214</v>
      </c>
      <c r="B2207">
        <v>10</v>
      </c>
      <c r="C2207">
        <v>62659043</v>
      </c>
      <c r="D2207">
        <v>62726128</v>
      </c>
      <c r="E2207" t="s">
        <v>8</v>
      </c>
      <c r="F2207">
        <v>2.4357982E-2</v>
      </c>
      <c r="G2207">
        <v>0.24643627000000001</v>
      </c>
      <c r="H2207">
        <v>1.3042047000000001</v>
      </c>
      <c r="I2207">
        <f t="shared" si="34"/>
        <v>5.2922595363093263</v>
      </c>
    </row>
    <row r="2208" spans="1:9" x14ac:dyDescent="0.2">
      <c r="A2208" t="s">
        <v>2215</v>
      </c>
      <c r="B2208">
        <v>18</v>
      </c>
      <c r="C2208">
        <v>36017707</v>
      </c>
      <c r="D2208">
        <v>36197380</v>
      </c>
      <c r="E2208" t="s">
        <v>8</v>
      </c>
      <c r="F2208" s="2">
        <v>5.0170479999999999E-11</v>
      </c>
      <c r="G2208">
        <v>1.4253408999999999</v>
      </c>
      <c r="H2208">
        <v>7.5802345000000004</v>
      </c>
      <c r="I2208">
        <f t="shared" si="34"/>
        <v>5.3181905465562664</v>
      </c>
    </row>
    <row r="2209" spans="1:9" x14ac:dyDescent="0.2">
      <c r="A2209" t="s">
        <v>2216</v>
      </c>
      <c r="B2209">
        <v>11</v>
      </c>
      <c r="C2209">
        <v>101665541</v>
      </c>
      <c r="D2209">
        <v>101667832</v>
      </c>
      <c r="E2209" t="s">
        <v>12</v>
      </c>
      <c r="F2209" s="2">
        <v>7.2065069999999994E-30</v>
      </c>
      <c r="G2209">
        <v>8.0835290000000004</v>
      </c>
      <c r="H2209">
        <v>43.008110000000002</v>
      </c>
      <c r="I2209">
        <f t="shared" si="34"/>
        <v>5.3204621397411946</v>
      </c>
    </row>
    <row r="2210" spans="1:9" x14ac:dyDescent="0.2">
      <c r="A2210" t="s">
        <v>2217</v>
      </c>
      <c r="B2210">
        <v>7</v>
      </c>
      <c r="C2210">
        <v>44959373</v>
      </c>
      <c r="D2210">
        <v>44974851</v>
      </c>
      <c r="E2210" t="s">
        <v>8</v>
      </c>
      <c r="F2210" s="2">
        <v>2.7969888000000001E-6</v>
      </c>
      <c r="G2210">
        <v>0.71297014000000003</v>
      </c>
      <c r="H2210">
        <v>3.8121803000000001</v>
      </c>
      <c r="I2210">
        <f t="shared" si="34"/>
        <v>5.3469003624752078</v>
      </c>
    </row>
    <row r="2211" spans="1:9" x14ac:dyDescent="0.2">
      <c r="A2211" t="s">
        <v>2218</v>
      </c>
      <c r="B2211">
        <v>1</v>
      </c>
      <c r="C2211">
        <v>71585523</v>
      </c>
      <c r="D2211">
        <v>71653171</v>
      </c>
      <c r="E2211" t="s">
        <v>8</v>
      </c>
      <c r="F2211">
        <v>2.5763842000000002E-3</v>
      </c>
      <c r="G2211">
        <v>4.0363593</v>
      </c>
      <c r="H2211">
        <v>21.676517</v>
      </c>
      <c r="I2211">
        <f t="shared" si="34"/>
        <v>5.3703140352247631</v>
      </c>
    </row>
    <row r="2212" spans="1:9" x14ac:dyDescent="0.2">
      <c r="A2212" t="s">
        <v>2219</v>
      </c>
      <c r="B2212">
        <v>16</v>
      </c>
      <c r="C2212">
        <v>44485045</v>
      </c>
      <c r="D2212">
        <v>44558897</v>
      </c>
      <c r="E2212" t="s">
        <v>8</v>
      </c>
      <c r="F2212" s="2">
        <v>4.7336394000000001E-4</v>
      </c>
      <c r="G2212">
        <v>0.27859719999999999</v>
      </c>
      <c r="H2212">
        <v>1.4966120999999999</v>
      </c>
      <c r="I2212">
        <f t="shared" si="34"/>
        <v>5.3719567174400886</v>
      </c>
    </row>
    <row r="2213" spans="1:9" x14ac:dyDescent="0.2">
      <c r="A2213" t="s">
        <v>2220</v>
      </c>
      <c r="B2213">
        <v>14</v>
      </c>
      <c r="C2213">
        <v>63198922</v>
      </c>
      <c r="D2213">
        <v>63271692</v>
      </c>
      <c r="E2213" t="s">
        <v>8</v>
      </c>
      <c r="F2213" s="2">
        <v>2.4204964999999999E-8</v>
      </c>
      <c r="G2213">
        <v>0.60342425</v>
      </c>
      <c r="H2213">
        <v>3.3311793999999999</v>
      </c>
      <c r="I2213">
        <f t="shared" si="34"/>
        <v>5.5204599417408229</v>
      </c>
    </row>
    <row r="2214" spans="1:9" x14ac:dyDescent="0.2">
      <c r="A2214" t="s">
        <v>2221</v>
      </c>
      <c r="B2214">
        <v>12</v>
      </c>
      <c r="C2214">
        <v>118867824</v>
      </c>
      <c r="D2214">
        <v>118966421</v>
      </c>
      <c r="E2214" t="s">
        <v>8</v>
      </c>
      <c r="F2214" s="2">
        <v>5.4620340000000001E-6</v>
      </c>
      <c r="G2214">
        <v>0.42272465999999997</v>
      </c>
      <c r="H2214">
        <v>2.3651713999999999</v>
      </c>
      <c r="I2214">
        <f t="shared" si="34"/>
        <v>5.5950636993829503</v>
      </c>
    </row>
    <row r="2215" spans="1:9" x14ac:dyDescent="0.2">
      <c r="A2215" t="s">
        <v>2222</v>
      </c>
      <c r="B2215">
        <v>11</v>
      </c>
      <c r="C2215">
        <v>78188430</v>
      </c>
      <c r="D2215">
        <v>78192193</v>
      </c>
      <c r="E2215" t="s">
        <v>12</v>
      </c>
      <c r="F2215" s="2">
        <v>2.9791388999999999E-12</v>
      </c>
      <c r="G2215">
        <v>1.5823071</v>
      </c>
      <c r="H2215">
        <v>8.8582289999999997</v>
      </c>
      <c r="I2215">
        <f t="shared" si="34"/>
        <v>5.5982994704378184</v>
      </c>
    </row>
    <row r="2216" spans="1:9" x14ac:dyDescent="0.2">
      <c r="A2216" t="s">
        <v>2223</v>
      </c>
      <c r="B2216">
        <v>14</v>
      </c>
      <c r="C2216">
        <v>79288756</v>
      </c>
      <c r="D2216">
        <v>79301645</v>
      </c>
      <c r="E2216" t="s">
        <v>8</v>
      </c>
      <c r="F2216">
        <v>5.062665E-3</v>
      </c>
      <c r="G2216">
        <v>0.82808219999999999</v>
      </c>
      <c r="H2216">
        <v>4.6618620000000002</v>
      </c>
      <c r="I2216">
        <f t="shared" si="34"/>
        <v>5.629709224519015</v>
      </c>
    </row>
    <row r="2217" spans="1:9" x14ac:dyDescent="0.2">
      <c r="A2217" t="s">
        <v>2224</v>
      </c>
      <c r="B2217">
        <v>12</v>
      </c>
      <c r="C2217">
        <v>104471209</v>
      </c>
      <c r="D2217">
        <v>104473327</v>
      </c>
      <c r="E2217" t="s">
        <v>8</v>
      </c>
      <c r="F2217" s="2">
        <v>1.3999316E-9</v>
      </c>
      <c r="G2217">
        <v>2.8624608999999999</v>
      </c>
      <c r="H2217">
        <v>16.181671000000001</v>
      </c>
      <c r="I2217">
        <f t="shared" si="34"/>
        <v>5.6530627195641356</v>
      </c>
    </row>
    <row r="2218" spans="1:9" x14ac:dyDescent="0.2">
      <c r="A2218" t="s">
        <v>2225</v>
      </c>
      <c r="B2218">
        <v>12</v>
      </c>
      <c r="C2218">
        <v>79130777</v>
      </c>
      <c r="D2218">
        <v>79156301</v>
      </c>
      <c r="E2218" t="s">
        <v>12</v>
      </c>
      <c r="F2218" s="2">
        <v>1.574069E-12</v>
      </c>
      <c r="G2218">
        <v>3.1380968</v>
      </c>
      <c r="H2218">
        <v>17.756775000000001</v>
      </c>
      <c r="I2218">
        <f t="shared" si="34"/>
        <v>5.6584535569457257</v>
      </c>
    </row>
    <row r="2219" spans="1:9" x14ac:dyDescent="0.2">
      <c r="A2219" t="s">
        <v>2226</v>
      </c>
      <c r="B2219">
        <v>1</v>
      </c>
      <c r="C2219">
        <v>59482147</v>
      </c>
      <c r="D2219">
        <v>59486947</v>
      </c>
      <c r="E2219" t="s">
        <v>12</v>
      </c>
      <c r="F2219" s="2">
        <v>3.0847477000000002E-10</v>
      </c>
      <c r="G2219">
        <v>0.68658450000000004</v>
      </c>
      <c r="H2219">
        <v>3.9241087000000001</v>
      </c>
      <c r="I2219">
        <f t="shared" si="34"/>
        <v>5.7154053142766843</v>
      </c>
    </row>
    <row r="2220" spans="1:9" x14ac:dyDescent="0.2">
      <c r="A2220" t="s">
        <v>2227</v>
      </c>
      <c r="B2220">
        <v>5</v>
      </c>
      <c r="C2220">
        <v>100553725</v>
      </c>
      <c r="D2220">
        <v>100572245</v>
      </c>
      <c r="E2220" t="s">
        <v>8</v>
      </c>
      <c r="F2220" s="2">
        <v>7.7116739999999996E-5</v>
      </c>
      <c r="G2220">
        <v>0.95147619999999999</v>
      </c>
      <c r="H2220">
        <v>5.4944743999999996</v>
      </c>
      <c r="I2220">
        <f t="shared" si="34"/>
        <v>5.774684012064621</v>
      </c>
    </row>
    <row r="2221" spans="1:9" x14ac:dyDescent="0.2">
      <c r="A2221" t="s">
        <v>2228</v>
      </c>
      <c r="B2221">
        <v>6</v>
      </c>
      <c r="C2221">
        <v>38626660</v>
      </c>
      <c r="D2221">
        <v>38637239</v>
      </c>
      <c r="E2221" t="s">
        <v>8</v>
      </c>
      <c r="F2221" s="2">
        <v>5.4856769999999999E-10</v>
      </c>
      <c r="G2221">
        <v>1.3027962</v>
      </c>
      <c r="H2221">
        <v>7.5423920000000004</v>
      </c>
      <c r="I2221">
        <f t="shared" si="34"/>
        <v>5.7893874728833268</v>
      </c>
    </row>
    <row r="2222" spans="1:9" x14ac:dyDescent="0.2">
      <c r="A2222" t="s">
        <v>2229</v>
      </c>
      <c r="B2222">
        <v>8</v>
      </c>
      <c r="C2222">
        <v>14911663</v>
      </c>
      <c r="D2222">
        <v>15001085</v>
      </c>
      <c r="E2222" t="s">
        <v>12</v>
      </c>
      <c r="F2222">
        <v>4.1822020000000003E-3</v>
      </c>
      <c r="G2222">
        <v>7.4624739999999995E-2</v>
      </c>
      <c r="H2222">
        <v>0.43203342</v>
      </c>
      <c r="I2222">
        <f t="shared" si="34"/>
        <v>5.7894127336323056</v>
      </c>
    </row>
    <row r="2223" spans="1:9" x14ac:dyDescent="0.2">
      <c r="A2223" t="s">
        <v>2230</v>
      </c>
      <c r="B2223">
        <v>16</v>
      </c>
      <c r="C2223">
        <v>10488178</v>
      </c>
      <c r="D2223">
        <v>10527564</v>
      </c>
      <c r="E2223" t="s">
        <v>12</v>
      </c>
      <c r="F2223" s="2">
        <v>2.3032339999999999E-6</v>
      </c>
      <c r="G2223">
        <v>0.41787213000000001</v>
      </c>
      <c r="H2223">
        <v>2.4423680000000001</v>
      </c>
      <c r="I2223">
        <f t="shared" si="34"/>
        <v>5.8447736153162451</v>
      </c>
    </row>
    <row r="2224" spans="1:9" x14ac:dyDescent="0.2">
      <c r="A2224" t="s">
        <v>2231</v>
      </c>
      <c r="B2224">
        <v>2</v>
      </c>
      <c r="C2224">
        <v>156019139</v>
      </c>
      <c r="D2224">
        <v>156052947</v>
      </c>
      <c r="E2224" t="s">
        <v>8</v>
      </c>
      <c r="F2224" s="2">
        <v>5.3493123999999997E-5</v>
      </c>
      <c r="G2224">
        <v>0.2224342</v>
      </c>
      <c r="H2224">
        <v>1.3080822000000001</v>
      </c>
      <c r="I2224">
        <f t="shared" si="34"/>
        <v>5.8807602428043895</v>
      </c>
    </row>
    <row r="2225" spans="1:9" x14ac:dyDescent="0.2">
      <c r="A2225" t="s">
        <v>2232</v>
      </c>
      <c r="B2225">
        <v>6</v>
      </c>
      <c r="C2225">
        <v>128887588</v>
      </c>
      <c r="D2225">
        <v>128898167</v>
      </c>
      <c r="E2225" t="s">
        <v>12</v>
      </c>
      <c r="F2225" s="2">
        <v>6.507689E-15</v>
      </c>
      <c r="G2225">
        <v>1.4392456</v>
      </c>
      <c r="H2225">
        <v>8.5313420000000004</v>
      </c>
      <c r="I2225">
        <f t="shared" si="34"/>
        <v>5.9276484847339468</v>
      </c>
    </row>
    <row r="2226" spans="1:9" x14ac:dyDescent="0.2">
      <c r="A2226" t="s">
        <v>2233</v>
      </c>
      <c r="B2226">
        <v>3</v>
      </c>
      <c r="C2226">
        <v>19894886</v>
      </c>
      <c r="D2226">
        <v>19895962</v>
      </c>
      <c r="E2226" t="s">
        <v>12</v>
      </c>
      <c r="F2226">
        <v>2.8945964000000001E-2</v>
      </c>
      <c r="G2226">
        <v>0.50410169999999999</v>
      </c>
      <c r="H2226">
        <v>3.0004997000000002</v>
      </c>
      <c r="I2226">
        <f t="shared" si="34"/>
        <v>5.9521713574859998</v>
      </c>
    </row>
    <row r="2227" spans="1:9" x14ac:dyDescent="0.2">
      <c r="A2227" t="s">
        <v>2234</v>
      </c>
      <c r="B2227">
        <v>7</v>
      </c>
      <c r="C2227">
        <v>16875317</v>
      </c>
      <c r="D2227">
        <v>16887301</v>
      </c>
      <c r="E2227" t="s">
        <v>12</v>
      </c>
      <c r="F2227" s="2">
        <v>5.3213956000000002E-8</v>
      </c>
      <c r="G2227">
        <v>0.76048755999999995</v>
      </c>
      <c r="H2227">
        <v>4.5284466999999999</v>
      </c>
      <c r="I2227">
        <f t="shared" si="34"/>
        <v>5.9546624273512121</v>
      </c>
    </row>
    <row r="2228" spans="1:9" x14ac:dyDescent="0.2">
      <c r="A2228" t="s">
        <v>2235</v>
      </c>
      <c r="B2228">
        <v>4</v>
      </c>
      <c r="C2228">
        <v>94739289</v>
      </c>
      <c r="D2228">
        <v>94874976</v>
      </c>
      <c r="E2228" t="s">
        <v>12</v>
      </c>
      <c r="F2228" s="2">
        <v>6.031452E-8</v>
      </c>
      <c r="G2228">
        <v>0.43926573000000002</v>
      </c>
      <c r="H2228">
        <v>2.6228986000000001</v>
      </c>
      <c r="I2228">
        <f t="shared" si="34"/>
        <v>5.9710977225562303</v>
      </c>
    </row>
    <row r="2229" spans="1:9" x14ac:dyDescent="0.2">
      <c r="A2229" t="s">
        <v>2236</v>
      </c>
      <c r="B2229">
        <v>3</v>
      </c>
      <c r="C2229">
        <v>94933056</v>
      </c>
      <c r="D2229">
        <v>94944758</v>
      </c>
      <c r="E2229" t="s">
        <v>12</v>
      </c>
      <c r="F2229">
        <v>9.4374019999999992E-3</v>
      </c>
      <c r="G2229">
        <v>0.24091135999999999</v>
      </c>
      <c r="H2229">
        <v>1.4530083</v>
      </c>
      <c r="I2229">
        <f t="shared" si="34"/>
        <v>6.0312983995441316</v>
      </c>
    </row>
    <row r="2230" spans="1:9" x14ac:dyDescent="0.2">
      <c r="A2230" t="s">
        <v>2237</v>
      </c>
      <c r="B2230">
        <v>4</v>
      </c>
      <c r="C2230">
        <v>124657646</v>
      </c>
      <c r="D2230">
        <v>124660655</v>
      </c>
      <c r="E2230" t="s">
        <v>12</v>
      </c>
      <c r="F2230">
        <v>6.9727770000000003E-3</v>
      </c>
      <c r="G2230">
        <v>0.21048653000000001</v>
      </c>
      <c r="H2230">
        <v>1.2786837</v>
      </c>
      <c r="I2230">
        <f t="shared" si="34"/>
        <v>6.0748956239622549</v>
      </c>
    </row>
    <row r="2231" spans="1:9" x14ac:dyDescent="0.2">
      <c r="A2231" t="s">
        <v>2238</v>
      </c>
      <c r="B2231">
        <v>7</v>
      </c>
      <c r="C2231">
        <v>19083849</v>
      </c>
      <c r="D2231">
        <v>19093821</v>
      </c>
      <c r="E2231" t="s">
        <v>12</v>
      </c>
      <c r="F2231" s="2">
        <v>3.2508487E-5</v>
      </c>
      <c r="G2231">
        <v>0.26814433999999998</v>
      </c>
      <c r="H2231">
        <v>1.6373683999999999</v>
      </c>
      <c r="I2231">
        <f t="shared" si="34"/>
        <v>6.1062948410546349</v>
      </c>
    </row>
    <row r="2232" spans="1:9" x14ac:dyDescent="0.2">
      <c r="A2232" t="s">
        <v>2239</v>
      </c>
      <c r="B2232">
        <v>4</v>
      </c>
      <c r="C2232">
        <v>143991119</v>
      </c>
      <c r="D2232">
        <v>143994369</v>
      </c>
      <c r="E2232" t="s">
        <v>8</v>
      </c>
      <c r="F2232">
        <v>1.3029246E-2</v>
      </c>
      <c r="G2232">
        <v>0.28065747000000002</v>
      </c>
      <c r="H2232">
        <v>1.714386</v>
      </c>
      <c r="I2232">
        <f t="shared" si="34"/>
        <v>6.1084638153404569</v>
      </c>
    </row>
    <row r="2233" spans="1:9" x14ac:dyDescent="0.2">
      <c r="A2233" t="s">
        <v>2240</v>
      </c>
      <c r="B2233">
        <v>8</v>
      </c>
      <c r="C2233">
        <v>40926212</v>
      </c>
      <c r="D2233">
        <v>40990785</v>
      </c>
      <c r="E2233" t="s">
        <v>12</v>
      </c>
      <c r="F2233" s="2">
        <v>1.3848503E-4</v>
      </c>
      <c r="G2233">
        <v>0.36693632999999998</v>
      </c>
      <c r="H2233">
        <v>2.2523049999999998</v>
      </c>
      <c r="I2233">
        <f t="shared" si="34"/>
        <v>6.1381357359735951</v>
      </c>
    </row>
    <row r="2234" spans="1:9" x14ac:dyDescent="0.2">
      <c r="A2234" t="s">
        <v>2241</v>
      </c>
      <c r="B2234">
        <v>2</v>
      </c>
      <c r="C2234">
        <v>11471430</v>
      </c>
      <c r="D2234">
        <v>11502101</v>
      </c>
      <c r="E2234" t="s">
        <v>8</v>
      </c>
      <c r="F2234" s="2">
        <v>6.3035050000000004E-8</v>
      </c>
      <c r="G2234">
        <v>0.29801705000000001</v>
      </c>
      <c r="H2234">
        <v>1.8634067000000001</v>
      </c>
      <c r="I2234">
        <f t="shared" si="34"/>
        <v>6.2526848715534902</v>
      </c>
    </row>
    <row r="2235" spans="1:9" x14ac:dyDescent="0.2">
      <c r="A2235" t="s">
        <v>2242</v>
      </c>
      <c r="B2235">
        <v>10</v>
      </c>
      <c r="C2235">
        <v>88322804</v>
      </c>
      <c r="D2235">
        <v>88379080</v>
      </c>
      <c r="E2235" t="s">
        <v>8</v>
      </c>
      <c r="F2235" s="2">
        <v>2.1507608000000001E-8</v>
      </c>
      <c r="G2235">
        <v>0.77349544000000003</v>
      </c>
      <c r="H2235">
        <v>4.8365307</v>
      </c>
      <c r="I2235">
        <f t="shared" si="34"/>
        <v>6.2528238046238513</v>
      </c>
    </row>
    <row r="2236" spans="1:9" x14ac:dyDescent="0.2">
      <c r="A2236" t="s">
        <v>2243</v>
      </c>
      <c r="B2236">
        <v>13</v>
      </c>
      <c r="C2236">
        <v>74639872</v>
      </c>
      <c r="D2236">
        <v>74691875</v>
      </c>
      <c r="E2236" t="s">
        <v>12</v>
      </c>
      <c r="F2236">
        <v>3.9805632000000001E-2</v>
      </c>
      <c r="G2236">
        <v>8.7765380000000004E-2</v>
      </c>
      <c r="H2236">
        <v>0.55045175999999996</v>
      </c>
      <c r="I2236">
        <f t="shared" si="34"/>
        <v>6.2718552577337432</v>
      </c>
    </row>
    <row r="2237" spans="1:9" x14ac:dyDescent="0.2">
      <c r="A2237" t="s">
        <v>2244</v>
      </c>
      <c r="B2237">
        <v>1</v>
      </c>
      <c r="C2237">
        <v>85105946</v>
      </c>
      <c r="D2237">
        <v>85114035</v>
      </c>
      <c r="E2237" t="s">
        <v>12</v>
      </c>
      <c r="F2237" s="2">
        <v>2.9401808000000002E-14</v>
      </c>
      <c r="G2237">
        <v>1.7890625</v>
      </c>
      <c r="H2237">
        <v>11.309010000000001</v>
      </c>
      <c r="I2237">
        <f t="shared" si="34"/>
        <v>6.3211933624454151</v>
      </c>
    </row>
    <row r="2238" spans="1:9" x14ac:dyDescent="0.2">
      <c r="A2238" t="s">
        <v>2245</v>
      </c>
      <c r="B2238">
        <v>6</v>
      </c>
      <c r="C2238">
        <v>86078084</v>
      </c>
      <c r="D2238">
        <v>86119555</v>
      </c>
      <c r="E2238" t="s">
        <v>12</v>
      </c>
      <c r="F2238" s="2">
        <v>1.8276610000000001E-5</v>
      </c>
      <c r="G2238">
        <v>0.41824514000000002</v>
      </c>
      <c r="H2238">
        <v>2.6584550999999998</v>
      </c>
      <c r="I2238">
        <f t="shared" si="34"/>
        <v>6.3562127703384661</v>
      </c>
    </row>
    <row r="2239" spans="1:9" x14ac:dyDescent="0.2">
      <c r="A2239" t="s">
        <v>2246</v>
      </c>
      <c r="B2239">
        <v>10</v>
      </c>
      <c r="C2239">
        <v>70922832</v>
      </c>
      <c r="D2239">
        <v>71159700</v>
      </c>
      <c r="E2239" t="s">
        <v>8</v>
      </c>
      <c r="F2239">
        <v>2.9358825000000002E-2</v>
      </c>
      <c r="G2239">
        <v>5.7265236999999997E-2</v>
      </c>
      <c r="H2239">
        <v>0.36561900000000003</v>
      </c>
      <c r="I2239">
        <f t="shared" si="34"/>
        <v>6.3846588114181744</v>
      </c>
    </row>
    <row r="2240" spans="1:9" x14ac:dyDescent="0.2">
      <c r="A2240" t="s">
        <v>2247</v>
      </c>
      <c r="B2240">
        <v>7</v>
      </c>
      <c r="C2240">
        <v>143458350</v>
      </c>
      <c r="D2240">
        <v>143461050</v>
      </c>
      <c r="E2240" t="s">
        <v>8</v>
      </c>
      <c r="F2240" s="2">
        <v>2.102185E-13</v>
      </c>
      <c r="G2240">
        <v>1.7527754</v>
      </c>
      <c r="H2240">
        <v>11.198881999999999</v>
      </c>
      <c r="I2240">
        <f t="shared" si="34"/>
        <v>6.3892281920433156</v>
      </c>
    </row>
    <row r="2241" spans="1:9" x14ac:dyDescent="0.2">
      <c r="A2241" t="s">
        <v>2248</v>
      </c>
      <c r="B2241">
        <v>9</v>
      </c>
      <c r="C2241">
        <v>36889965</v>
      </c>
      <c r="D2241">
        <v>37147314</v>
      </c>
      <c r="E2241" t="s">
        <v>8</v>
      </c>
      <c r="F2241">
        <v>7.5076027000000002E-3</v>
      </c>
      <c r="G2241">
        <v>7.1513146E-2</v>
      </c>
      <c r="H2241">
        <v>0.46037400000000001</v>
      </c>
      <c r="I2241">
        <f t="shared" si="34"/>
        <v>6.4376135822636025</v>
      </c>
    </row>
    <row r="2242" spans="1:9" x14ac:dyDescent="0.2">
      <c r="A2242" t="s">
        <v>2249</v>
      </c>
      <c r="B2242">
        <v>2</v>
      </c>
      <c r="C2242">
        <v>84871924</v>
      </c>
      <c r="D2242">
        <v>84886710</v>
      </c>
      <c r="E2242" t="s">
        <v>8</v>
      </c>
      <c r="F2242">
        <v>5.2579549999999999E-3</v>
      </c>
      <c r="G2242">
        <v>0.36298587999999998</v>
      </c>
      <c r="H2242">
        <v>2.3388715000000002</v>
      </c>
      <c r="I2242">
        <f t="shared" ref="I2242:I2305" si="35">H2242/G2242</f>
        <v>6.4434228130306348</v>
      </c>
    </row>
    <row r="2243" spans="1:9" x14ac:dyDescent="0.2">
      <c r="A2243" t="s">
        <v>2250</v>
      </c>
      <c r="B2243">
        <v>11</v>
      </c>
      <c r="C2243">
        <v>51289920</v>
      </c>
      <c r="D2243">
        <v>51583918</v>
      </c>
      <c r="E2243" t="s">
        <v>12</v>
      </c>
      <c r="F2243">
        <v>1.6322138E-3</v>
      </c>
      <c r="G2243">
        <v>0.18083236999999999</v>
      </c>
      <c r="H2243">
        <v>1.1704334000000001</v>
      </c>
      <c r="I2243">
        <f t="shared" si="35"/>
        <v>6.4724772450861545</v>
      </c>
    </row>
    <row r="2244" spans="1:9" x14ac:dyDescent="0.2">
      <c r="A2244" t="s">
        <v>2251</v>
      </c>
      <c r="B2244">
        <v>8</v>
      </c>
      <c r="C2244">
        <v>31818028</v>
      </c>
      <c r="D2244">
        <v>31918203</v>
      </c>
      <c r="E2244" t="s">
        <v>8</v>
      </c>
      <c r="F2244" s="2">
        <v>9.0406416000000001E-4</v>
      </c>
      <c r="G2244">
        <v>0.33548042</v>
      </c>
      <c r="H2244">
        <v>2.1852757999999999</v>
      </c>
      <c r="I2244">
        <f t="shared" si="35"/>
        <v>6.5138698705575724</v>
      </c>
    </row>
    <row r="2245" spans="1:9" x14ac:dyDescent="0.2">
      <c r="A2245" t="s">
        <v>2252</v>
      </c>
      <c r="B2245">
        <v>13</v>
      </c>
      <c r="C2245">
        <v>95325237</v>
      </c>
      <c r="D2245">
        <v>95337841</v>
      </c>
      <c r="E2245" t="s">
        <v>12</v>
      </c>
      <c r="F2245" s="2">
        <v>1.8360907E-7</v>
      </c>
      <c r="G2245">
        <v>0.79902594999999998</v>
      </c>
      <c r="H2245">
        <v>5.2256280000000004</v>
      </c>
      <c r="I2245">
        <f t="shared" si="35"/>
        <v>6.539997856139717</v>
      </c>
    </row>
    <row r="2246" spans="1:9" x14ac:dyDescent="0.2">
      <c r="A2246" t="s">
        <v>2253</v>
      </c>
      <c r="B2246">
        <v>10</v>
      </c>
      <c r="C2246">
        <v>88674772</v>
      </c>
      <c r="D2246">
        <v>88685015</v>
      </c>
      <c r="E2246" t="s">
        <v>8</v>
      </c>
      <c r="F2246" s="2">
        <v>8.4657915999999997E-7</v>
      </c>
      <c r="G2246">
        <v>5.6045394000000002</v>
      </c>
      <c r="H2246">
        <v>36.739525</v>
      </c>
      <c r="I2246">
        <f t="shared" si="35"/>
        <v>6.5553156785729794</v>
      </c>
    </row>
    <row r="2247" spans="1:9" x14ac:dyDescent="0.2">
      <c r="A2247" t="s">
        <v>2254</v>
      </c>
      <c r="B2247">
        <v>13</v>
      </c>
      <c r="C2247">
        <v>23477676</v>
      </c>
      <c r="D2247">
        <v>23488857</v>
      </c>
      <c r="E2247" t="s">
        <v>8</v>
      </c>
      <c r="F2247" s="2">
        <v>2.9561532000000002E-4</v>
      </c>
      <c r="G2247">
        <v>0.38482460000000002</v>
      </c>
      <c r="H2247">
        <v>2.5506867999999998</v>
      </c>
      <c r="I2247">
        <f t="shared" si="35"/>
        <v>6.6281802150901985</v>
      </c>
    </row>
    <row r="2248" spans="1:9" x14ac:dyDescent="0.2">
      <c r="A2248" t="s">
        <v>2255</v>
      </c>
      <c r="B2248">
        <v>1</v>
      </c>
      <c r="C2248">
        <v>77367185</v>
      </c>
      <c r="D2248">
        <v>77515088</v>
      </c>
      <c r="E2248" t="s">
        <v>8</v>
      </c>
      <c r="F2248" s="2">
        <v>3.0726577E-34</v>
      </c>
      <c r="G2248">
        <v>1.6943672999999999</v>
      </c>
      <c r="H2248">
        <v>11.233191</v>
      </c>
      <c r="I2248">
        <f t="shared" si="35"/>
        <v>6.6297260340187165</v>
      </c>
    </row>
    <row r="2249" spans="1:9" x14ac:dyDescent="0.2">
      <c r="A2249" t="s">
        <v>2256</v>
      </c>
      <c r="B2249">
        <v>11</v>
      </c>
      <c r="C2249">
        <v>58994256</v>
      </c>
      <c r="D2249">
        <v>59136402</v>
      </c>
      <c r="E2249" t="s">
        <v>8</v>
      </c>
      <c r="F2249" s="2">
        <v>1.6614697E-5</v>
      </c>
      <c r="G2249">
        <v>4.8981898000000003E-2</v>
      </c>
      <c r="H2249">
        <v>0.32701194</v>
      </c>
      <c r="I2249">
        <f t="shared" si="35"/>
        <v>6.6761794326548962</v>
      </c>
    </row>
    <row r="2250" spans="1:9" x14ac:dyDescent="0.2">
      <c r="A2250" t="s">
        <v>2257</v>
      </c>
      <c r="B2250">
        <v>11</v>
      </c>
      <c r="C2250">
        <v>106654217</v>
      </c>
      <c r="D2250">
        <v>106750628</v>
      </c>
      <c r="E2250" t="s">
        <v>8</v>
      </c>
      <c r="F2250">
        <v>0</v>
      </c>
      <c r="G2250">
        <v>3.1907782999999998</v>
      </c>
      <c r="H2250">
        <v>21.36243</v>
      </c>
      <c r="I2250">
        <f t="shared" si="35"/>
        <v>6.6950530533569195</v>
      </c>
    </row>
    <row r="2251" spans="1:9" x14ac:dyDescent="0.2">
      <c r="A2251" t="s">
        <v>2258</v>
      </c>
      <c r="B2251">
        <v>5</v>
      </c>
      <c r="C2251">
        <v>92331827</v>
      </c>
      <c r="D2251">
        <v>92414628</v>
      </c>
      <c r="E2251" t="s">
        <v>12</v>
      </c>
      <c r="F2251" s="2">
        <v>3.0699716E-9</v>
      </c>
      <c r="G2251">
        <v>0.48231927000000002</v>
      </c>
      <c r="H2251">
        <v>3.2320060000000002</v>
      </c>
      <c r="I2251">
        <f t="shared" si="35"/>
        <v>6.7009680123292608</v>
      </c>
    </row>
    <row r="2252" spans="1:9" x14ac:dyDescent="0.2">
      <c r="A2252" t="s">
        <v>2259</v>
      </c>
      <c r="B2252">
        <v>7</v>
      </c>
      <c r="C2252">
        <v>79821803</v>
      </c>
      <c r="D2252">
        <v>79848210</v>
      </c>
      <c r="E2252" t="s">
        <v>8</v>
      </c>
      <c r="F2252" s="2">
        <v>7.5515909999999995E-14</v>
      </c>
      <c r="G2252">
        <v>0.88531196000000001</v>
      </c>
      <c r="H2252">
        <v>5.9406499999999998</v>
      </c>
      <c r="I2252">
        <f t="shared" si="35"/>
        <v>6.7102335316920376</v>
      </c>
    </row>
    <row r="2253" spans="1:9" x14ac:dyDescent="0.2">
      <c r="A2253" t="s">
        <v>2260</v>
      </c>
      <c r="B2253">
        <v>11</v>
      </c>
      <c r="C2253">
        <v>94777217</v>
      </c>
      <c r="D2253">
        <v>94782703</v>
      </c>
      <c r="E2253" t="s">
        <v>8</v>
      </c>
      <c r="F2253" s="2">
        <v>2.4834746999999998E-22</v>
      </c>
      <c r="G2253">
        <v>2.1705736999999998</v>
      </c>
      <c r="H2253">
        <v>14.620333</v>
      </c>
      <c r="I2253">
        <f t="shared" si="35"/>
        <v>6.7356998751067527</v>
      </c>
    </row>
    <row r="2254" spans="1:9" x14ac:dyDescent="0.2">
      <c r="A2254" t="s">
        <v>2261</v>
      </c>
      <c r="B2254">
        <v>16</v>
      </c>
      <c r="C2254">
        <v>32186192</v>
      </c>
      <c r="D2254">
        <v>32186890</v>
      </c>
      <c r="E2254" t="s">
        <v>12</v>
      </c>
      <c r="F2254" s="2">
        <v>4.1825543000000002E-10</v>
      </c>
      <c r="G2254">
        <v>3.936366</v>
      </c>
      <c r="H2254">
        <v>26.606757999999999</v>
      </c>
      <c r="I2254">
        <f t="shared" si="35"/>
        <v>6.7592185279519228</v>
      </c>
    </row>
    <row r="2255" spans="1:9" x14ac:dyDescent="0.2">
      <c r="A2255" t="s">
        <v>2262</v>
      </c>
      <c r="B2255">
        <v>14</v>
      </c>
      <c r="C2255">
        <v>31139013</v>
      </c>
      <c r="D2255">
        <v>31168641</v>
      </c>
      <c r="E2255" t="s">
        <v>8</v>
      </c>
      <c r="F2255">
        <v>1.4851354000000001E-2</v>
      </c>
      <c r="G2255">
        <v>4.1509084000000002E-2</v>
      </c>
      <c r="H2255">
        <v>0.28424567000000001</v>
      </c>
      <c r="I2255">
        <f t="shared" si="35"/>
        <v>6.8477943285860032</v>
      </c>
    </row>
    <row r="2256" spans="1:9" x14ac:dyDescent="0.2">
      <c r="A2256" t="s">
        <v>2263</v>
      </c>
      <c r="B2256">
        <v>5</v>
      </c>
      <c r="C2256">
        <v>65934921</v>
      </c>
      <c r="D2256">
        <v>65977326</v>
      </c>
      <c r="E2256" t="s">
        <v>12</v>
      </c>
      <c r="F2256">
        <v>4.8767300000000001E-3</v>
      </c>
      <c r="G2256">
        <v>0.16178042000000001</v>
      </c>
      <c r="H2256">
        <v>1.1154397</v>
      </c>
      <c r="I2256">
        <f t="shared" si="35"/>
        <v>6.8947756471394994</v>
      </c>
    </row>
    <row r="2257" spans="1:9" x14ac:dyDescent="0.2">
      <c r="A2257" t="s">
        <v>2264</v>
      </c>
      <c r="B2257">
        <v>4</v>
      </c>
      <c r="C2257">
        <v>43506966</v>
      </c>
      <c r="D2257">
        <v>43513729</v>
      </c>
      <c r="E2257" t="s">
        <v>12</v>
      </c>
      <c r="F2257">
        <v>1.1778827999999999E-3</v>
      </c>
      <c r="G2257">
        <v>0.26504734000000002</v>
      </c>
      <c r="H2257">
        <v>1.8309728999999999</v>
      </c>
      <c r="I2257">
        <f t="shared" si="35"/>
        <v>6.9080976251261372</v>
      </c>
    </row>
    <row r="2258" spans="1:9" x14ac:dyDescent="0.2">
      <c r="A2258" t="s">
        <v>2265</v>
      </c>
      <c r="B2258">
        <v>5</v>
      </c>
      <c r="C2258">
        <v>30968677</v>
      </c>
      <c r="D2258">
        <v>30977018</v>
      </c>
      <c r="E2258" t="s">
        <v>12</v>
      </c>
      <c r="F2258" s="2">
        <v>3.9372616E-24</v>
      </c>
      <c r="G2258">
        <v>1.3691009999999999</v>
      </c>
      <c r="H2258">
        <v>9.4732190000000003</v>
      </c>
      <c r="I2258">
        <f t="shared" si="35"/>
        <v>6.9192988683815155</v>
      </c>
    </row>
    <row r="2259" spans="1:9" x14ac:dyDescent="0.2">
      <c r="A2259" t="s">
        <v>2266</v>
      </c>
      <c r="B2259">
        <v>3</v>
      </c>
      <c r="C2259">
        <v>108012255</v>
      </c>
      <c r="D2259">
        <v>108017973</v>
      </c>
      <c r="E2259" t="s">
        <v>8</v>
      </c>
      <c r="F2259">
        <v>9.7475860000000008E-3</v>
      </c>
      <c r="G2259">
        <v>0.30969834000000002</v>
      </c>
      <c r="H2259">
        <v>2.1659438999999998</v>
      </c>
      <c r="I2259">
        <f t="shared" si="35"/>
        <v>6.9937213741604163</v>
      </c>
    </row>
    <row r="2260" spans="1:9" x14ac:dyDescent="0.2">
      <c r="A2260" t="s">
        <v>2267</v>
      </c>
      <c r="B2260">
        <v>18</v>
      </c>
      <c r="C2260">
        <v>71258738</v>
      </c>
      <c r="D2260">
        <v>72351069</v>
      </c>
      <c r="E2260" t="s">
        <v>8</v>
      </c>
      <c r="F2260">
        <v>2.0396935000000001E-2</v>
      </c>
      <c r="G2260">
        <v>4.8072169999999997E-2</v>
      </c>
      <c r="H2260">
        <v>0.33691460000000001</v>
      </c>
      <c r="I2260">
        <f t="shared" si="35"/>
        <v>7.0085165699821754</v>
      </c>
    </row>
    <row r="2261" spans="1:9" x14ac:dyDescent="0.2">
      <c r="A2261" t="s">
        <v>2268</v>
      </c>
      <c r="B2261">
        <v>13</v>
      </c>
      <c r="C2261">
        <v>13964487</v>
      </c>
      <c r="D2261">
        <v>13965860</v>
      </c>
      <c r="E2261" t="s">
        <v>8</v>
      </c>
      <c r="F2261" s="2">
        <v>2.9948200000000002E-17</v>
      </c>
      <c r="G2261">
        <v>3.4073842000000001</v>
      </c>
      <c r="H2261">
        <v>24.294239000000001</v>
      </c>
      <c r="I2261">
        <f t="shared" si="35"/>
        <v>7.1298795715493428</v>
      </c>
    </row>
    <row r="2262" spans="1:9" x14ac:dyDescent="0.2">
      <c r="A2262" t="s">
        <v>2269</v>
      </c>
      <c r="B2262">
        <v>8</v>
      </c>
      <c r="C2262">
        <v>64592558</v>
      </c>
      <c r="D2262">
        <v>64693040</v>
      </c>
      <c r="E2262" t="s">
        <v>8</v>
      </c>
      <c r="F2262" s="2">
        <v>8.2164405999999999E-5</v>
      </c>
      <c r="G2262">
        <v>0.59281987000000003</v>
      </c>
      <c r="H2262">
        <v>4.2269030000000001</v>
      </c>
      <c r="I2262">
        <f t="shared" si="35"/>
        <v>7.1301641761771579</v>
      </c>
    </row>
    <row r="2263" spans="1:9" x14ac:dyDescent="0.2">
      <c r="A2263" t="s">
        <v>2270</v>
      </c>
      <c r="B2263">
        <v>13</v>
      </c>
      <c r="C2263">
        <v>92574631</v>
      </c>
      <c r="D2263">
        <v>92576232</v>
      </c>
      <c r="E2263" t="s">
        <v>8</v>
      </c>
      <c r="F2263" s="2">
        <v>2.7626382E-7</v>
      </c>
      <c r="G2263">
        <v>0.85220956999999997</v>
      </c>
      <c r="H2263">
        <v>6.1060800000000004</v>
      </c>
      <c r="I2263">
        <f t="shared" si="35"/>
        <v>7.1649981588448961</v>
      </c>
    </row>
    <row r="2264" spans="1:9" x14ac:dyDescent="0.2">
      <c r="A2264" t="s">
        <v>2271</v>
      </c>
      <c r="B2264">
        <v>3</v>
      </c>
      <c r="C2264">
        <v>107938847</v>
      </c>
      <c r="D2264">
        <v>107943749</v>
      </c>
      <c r="E2264" t="s">
        <v>8</v>
      </c>
      <c r="F2264" s="2">
        <v>2.4382732E-4</v>
      </c>
      <c r="G2264">
        <v>0.4291759</v>
      </c>
      <c r="H2264">
        <v>3.0953908000000001</v>
      </c>
      <c r="I2264">
        <f t="shared" si="35"/>
        <v>7.2124059156164178</v>
      </c>
    </row>
    <row r="2265" spans="1:9" x14ac:dyDescent="0.2">
      <c r="A2265" t="s">
        <v>2272</v>
      </c>
      <c r="B2265">
        <v>8</v>
      </c>
      <c r="C2265">
        <v>94532990</v>
      </c>
      <c r="D2265">
        <v>94570529</v>
      </c>
      <c r="E2265" t="s">
        <v>12</v>
      </c>
      <c r="F2265" s="2">
        <v>4.3472274999999999E-5</v>
      </c>
      <c r="G2265">
        <v>0.29716910000000002</v>
      </c>
      <c r="H2265">
        <v>2.1462119</v>
      </c>
      <c r="I2265">
        <f t="shared" si="35"/>
        <v>7.2221906651801948</v>
      </c>
    </row>
    <row r="2266" spans="1:9" x14ac:dyDescent="0.2">
      <c r="A2266" t="s">
        <v>2273</v>
      </c>
      <c r="B2266">
        <v>2</v>
      </c>
      <c r="C2266">
        <v>160363677</v>
      </c>
      <c r="D2266">
        <v>160367065</v>
      </c>
      <c r="E2266" t="s">
        <v>8</v>
      </c>
      <c r="F2266">
        <v>4.3760149999999996E-3</v>
      </c>
      <c r="G2266">
        <v>0.13786588999999999</v>
      </c>
      <c r="H2266">
        <v>1.0023344000000001</v>
      </c>
      <c r="I2266">
        <f t="shared" si="35"/>
        <v>7.270358171988736</v>
      </c>
    </row>
    <row r="2267" spans="1:9" x14ac:dyDescent="0.2">
      <c r="A2267" t="s">
        <v>2274</v>
      </c>
      <c r="B2267">
        <v>7</v>
      </c>
      <c r="C2267">
        <v>127718106</v>
      </c>
      <c r="D2267">
        <v>127725616</v>
      </c>
      <c r="E2267" t="s">
        <v>8</v>
      </c>
      <c r="F2267" s="2">
        <v>3.1237493E-4</v>
      </c>
      <c r="G2267">
        <v>0.39450854000000002</v>
      </c>
      <c r="H2267">
        <v>2.9030743000000001</v>
      </c>
      <c r="I2267">
        <f t="shared" si="35"/>
        <v>7.3587109166255313</v>
      </c>
    </row>
    <row r="2268" spans="1:9" x14ac:dyDescent="0.2">
      <c r="A2268" t="s">
        <v>2275</v>
      </c>
      <c r="B2268">
        <v>19</v>
      </c>
      <c r="C2268">
        <v>55253369</v>
      </c>
      <c r="D2268">
        <v>55296627</v>
      </c>
      <c r="E2268" t="s">
        <v>12</v>
      </c>
      <c r="F2268" s="2">
        <v>2.3993245000000001E-9</v>
      </c>
      <c r="G2268">
        <v>0.50564589999999998</v>
      </c>
      <c r="H2268">
        <v>3.7219036000000001</v>
      </c>
      <c r="I2268">
        <f t="shared" si="35"/>
        <v>7.3606917409989885</v>
      </c>
    </row>
    <row r="2269" spans="1:9" x14ac:dyDescent="0.2">
      <c r="A2269" t="s">
        <v>2276</v>
      </c>
      <c r="B2269">
        <v>5</v>
      </c>
      <c r="C2269">
        <v>34949445</v>
      </c>
      <c r="D2269">
        <v>35039644</v>
      </c>
      <c r="E2269" t="s">
        <v>12</v>
      </c>
      <c r="F2269" s="2">
        <v>1.4570884000000001E-11</v>
      </c>
      <c r="G2269">
        <v>0.25871866999999998</v>
      </c>
      <c r="H2269">
        <v>1.9049091</v>
      </c>
      <c r="I2269">
        <f t="shared" si="35"/>
        <v>7.3628590468557995</v>
      </c>
    </row>
    <row r="2270" spans="1:9" x14ac:dyDescent="0.2">
      <c r="A2270" t="s">
        <v>2277</v>
      </c>
      <c r="B2270">
        <v>4</v>
      </c>
      <c r="C2270">
        <v>46493781</v>
      </c>
      <c r="D2270">
        <v>46536141</v>
      </c>
      <c r="E2270" t="s">
        <v>8</v>
      </c>
      <c r="F2270" s="2">
        <v>9.0406416000000001E-4</v>
      </c>
      <c r="G2270">
        <v>0.12687781000000001</v>
      </c>
      <c r="H2270">
        <v>0.93743514999999999</v>
      </c>
      <c r="I2270">
        <f t="shared" si="35"/>
        <v>7.3884877899453016</v>
      </c>
    </row>
    <row r="2271" spans="1:9" x14ac:dyDescent="0.2">
      <c r="A2271" t="s">
        <v>2278</v>
      </c>
      <c r="B2271">
        <v>2</v>
      </c>
      <c r="C2271">
        <v>167538195</v>
      </c>
      <c r="D2271">
        <v>167542814</v>
      </c>
      <c r="E2271" t="s">
        <v>12</v>
      </c>
      <c r="F2271" s="2">
        <v>3.8493827999999998E-13</v>
      </c>
      <c r="G2271">
        <v>1.6884779999999999</v>
      </c>
      <c r="H2271">
        <v>12.535519000000001</v>
      </c>
      <c r="I2271">
        <f t="shared" si="35"/>
        <v>7.4241529945903952</v>
      </c>
    </row>
    <row r="2272" spans="1:9" x14ac:dyDescent="0.2">
      <c r="A2272" t="s">
        <v>2279</v>
      </c>
      <c r="B2272">
        <v>18</v>
      </c>
      <c r="C2272">
        <v>38838673</v>
      </c>
      <c r="D2272">
        <v>38929404</v>
      </c>
      <c r="E2272" t="s">
        <v>8</v>
      </c>
      <c r="F2272" s="2">
        <v>3.4774195000000001E-12</v>
      </c>
      <c r="G2272">
        <v>0.58192330000000003</v>
      </c>
      <c r="H2272">
        <v>4.4024434000000001</v>
      </c>
      <c r="I2272">
        <f t="shared" si="35"/>
        <v>7.5653327508968964</v>
      </c>
    </row>
    <row r="2273" spans="1:9" x14ac:dyDescent="0.2">
      <c r="A2273" t="s">
        <v>2280</v>
      </c>
      <c r="B2273">
        <v>19</v>
      </c>
      <c r="C2273">
        <v>45232688</v>
      </c>
      <c r="D2273">
        <v>45235811</v>
      </c>
      <c r="E2273" t="s">
        <v>8</v>
      </c>
      <c r="F2273" s="2">
        <v>2.0299618000000001E-4</v>
      </c>
      <c r="G2273">
        <v>0.31286662999999998</v>
      </c>
      <c r="H2273">
        <v>2.3721413999999998</v>
      </c>
      <c r="I2273">
        <f t="shared" si="35"/>
        <v>7.5819572064940255</v>
      </c>
    </row>
    <row r="2274" spans="1:9" x14ac:dyDescent="0.2">
      <c r="A2274" t="s">
        <v>2281</v>
      </c>
      <c r="B2274">
        <v>14</v>
      </c>
      <c r="C2274">
        <v>55491093</v>
      </c>
      <c r="D2274">
        <v>55508246</v>
      </c>
      <c r="E2274" t="s">
        <v>12</v>
      </c>
      <c r="F2274">
        <v>2.5247985000000001E-2</v>
      </c>
      <c r="G2274">
        <v>8.2326490000000002E-2</v>
      </c>
      <c r="H2274">
        <v>0.62441634999999995</v>
      </c>
      <c r="I2274">
        <f t="shared" si="35"/>
        <v>7.5846346661931046</v>
      </c>
    </row>
    <row r="2275" spans="1:9" x14ac:dyDescent="0.2">
      <c r="A2275" t="s">
        <v>2282</v>
      </c>
      <c r="B2275">
        <v>12</v>
      </c>
      <c r="C2275">
        <v>108370957</v>
      </c>
      <c r="D2275">
        <v>108539617</v>
      </c>
      <c r="E2275" t="s">
        <v>12</v>
      </c>
      <c r="F2275">
        <v>1.0154765E-2</v>
      </c>
      <c r="G2275">
        <v>4.9701024000000003E-2</v>
      </c>
      <c r="H2275">
        <v>0.38015237000000002</v>
      </c>
      <c r="I2275">
        <f t="shared" si="35"/>
        <v>7.6487834536366899</v>
      </c>
    </row>
    <row r="2276" spans="1:9" x14ac:dyDescent="0.2">
      <c r="A2276" t="s">
        <v>2283</v>
      </c>
      <c r="B2276">
        <v>14</v>
      </c>
      <c r="C2276">
        <v>121248706</v>
      </c>
      <c r="D2276">
        <v>121251497</v>
      </c>
      <c r="E2276" t="s">
        <v>12</v>
      </c>
      <c r="F2276" s="2">
        <v>6.5340299999999996E-10</v>
      </c>
      <c r="G2276">
        <v>0.6585067</v>
      </c>
      <c r="H2276">
        <v>5.0394610000000002</v>
      </c>
      <c r="I2276">
        <f t="shared" si="35"/>
        <v>7.6528621500737959</v>
      </c>
    </row>
    <row r="2277" spans="1:9" x14ac:dyDescent="0.2">
      <c r="A2277" t="s">
        <v>2284</v>
      </c>
      <c r="B2277">
        <v>7</v>
      </c>
      <c r="C2277">
        <v>45567795</v>
      </c>
      <c r="D2277">
        <v>45575327</v>
      </c>
      <c r="E2277" t="s">
        <v>8</v>
      </c>
      <c r="F2277" s="2">
        <v>6.1375662999999996E-6</v>
      </c>
      <c r="G2277">
        <v>0.25278909999999999</v>
      </c>
      <c r="H2277">
        <v>1.9431852000000001</v>
      </c>
      <c r="I2277">
        <f t="shared" si="35"/>
        <v>7.6869817567292262</v>
      </c>
    </row>
    <row r="2278" spans="1:9" x14ac:dyDescent="0.2">
      <c r="A2278" t="s">
        <v>2285</v>
      </c>
      <c r="B2278">
        <v>1</v>
      </c>
      <c r="C2278">
        <v>84905898</v>
      </c>
      <c r="D2278">
        <v>84935125</v>
      </c>
      <c r="E2278" t="s">
        <v>8</v>
      </c>
      <c r="F2278">
        <v>8.5871569999999998E-3</v>
      </c>
      <c r="G2278">
        <v>0.13353516000000001</v>
      </c>
      <c r="H2278">
        <v>1.0279221999999999</v>
      </c>
      <c r="I2278">
        <f t="shared" si="35"/>
        <v>7.6977643940367448</v>
      </c>
    </row>
    <row r="2279" spans="1:9" x14ac:dyDescent="0.2">
      <c r="A2279" t="s">
        <v>2286</v>
      </c>
      <c r="B2279">
        <v>7</v>
      </c>
      <c r="C2279">
        <v>144861386</v>
      </c>
      <c r="D2279">
        <v>144865243</v>
      </c>
      <c r="E2279" t="s">
        <v>12</v>
      </c>
      <c r="F2279" s="2">
        <v>9.8729699999999993E-13</v>
      </c>
      <c r="G2279">
        <v>0.72243272999999997</v>
      </c>
      <c r="H2279">
        <v>5.5769909999999996</v>
      </c>
      <c r="I2279">
        <f t="shared" si="35"/>
        <v>7.7197374487725661</v>
      </c>
    </row>
    <row r="2280" spans="1:9" x14ac:dyDescent="0.2">
      <c r="A2280" t="s">
        <v>2287</v>
      </c>
      <c r="B2280">
        <v>11</v>
      </c>
      <c r="C2280">
        <v>9118103</v>
      </c>
      <c r="D2280">
        <v>9136170</v>
      </c>
      <c r="E2280" t="s">
        <v>12</v>
      </c>
      <c r="F2280" s="2">
        <v>9.5486590000000001E-13</v>
      </c>
      <c r="G2280">
        <v>1.8608070000000001</v>
      </c>
      <c r="H2280">
        <v>14.409508000000001</v>
      </c>
      <c r="I2280">
        <f t="shared" si="35"/>
        <v>7.74368755061648</v>
      </c>
    </row>
    <row r="2281" spans="1:9" x14ac:dyDescent="0.2">
      <c r="A2281" t="s">
        <v>2288</v>
      </c>
      <c r="B2281">
        <v>4</v>
      </c>
      <c r="C2281">
        <v>100776675</v>
      </c>
      <c r="D2281">
        <v>101029220</v>
      </c>
      <c r="E2281" t="s">
        <v>12</v>
      </c>
      <c r="F2281" s="2">
        <v>4.7945828000000001E-4</v>
      </c>
      <c r="G2281">
        <v>9.5075846000000006E-2</v>
      </c>
      <c r="H2281">
        <v>0.73636924999999998</v>
      </c>
      <c r="I2281">
        <f t="shared" si="35"/>
        <v>7.745071760918119</v>
      </c>
    </row>
    <row r="2282" spans="1:9" x14ac:dyDescent="0.2">
      <c r="A2282" t="s">
        <v>2289</v>
      </c>
      <c r="B2282">
        <v>8</v>
      </c>
      <c r="C2282">
        <v>61928087</v>
      </c>
      <c r="D2282">
        <v>62037701</v>
      </c>
      <c r="E2282" t="s">
        <v>12</v>
      </c>
      <c r="F2282">
        <v>2.5037007E-2</v>
      </c>
      <c r="G2282">
        <v>4.7389984000000003E-2</v>
      </c>
      <c r="H2282">
        <v>0.36801477999999999</v>
      </c>
      <c r="I2282">
        <f t="shared" si="35"/>
        <v>7.7656658419635667</v>
      </c>
    </row>
    <row r="2283" spans="1:9" x14ac:dyDescent="0.2">
      <c r="A2283" t="s">
        <v>2290</v>
      </c>
      <c r="B2283">
        <v>6</v>
      </c>
      <c r="C2283">
        <v>87133854</v>
      </c>
      <c r="D2283">
        <v>87335775</v>
      </c>
      <c r="E2283" t="s">
        <v>8</v>
      </c>
      <c r="F2283" s="2">
        <v>2.5933550000000002E-10</v>
      </c>
      <c r="G2283">
        <v>0.44281369999999998</v>
      </c>
      <c r="H2283">
        <v>3.4583434999999998</v>
      </c>
      <c r="I2283">
        <f t="shared" si="35"/>
        <v>7.809928870764387</v>
      </c>
    </row>
    <row r="2284" spans="1:9" x14ac:dyDescent="0.2">
      <c r="A2284" t="s">
        <v>2291</v>
      </c>
      <c r="B2284">
        <v>14</v>
      </c>
      <c r="C2284">
        <v>55761428</v>
      </c>
      <c r="D2284">
        <v>55763229</v>
      </c>
      <c r="E2284" t="s">
        <v>12</v>
      </c>
      <c r="F2284" s="2">
        <v>4.6448959999999999E-4</v>
      </c>
      <c r="G2284">
        <v>0.49807709999999999</v>
      </c>
      <c r="H2284">
        <v>3.9140790000000001</v>
      </c>
      <c r="I2284">
        <f t="shared" si="35"/>
        <v>7.8583797568689668</v>
      </c>
    </row>
    <row r="2285" spans="1:9" x14ac:dyDescent="0.2">
      <c r="A2285" t="s">
        <v>2292</v>
      </c>
      <c r="B2285">
        <v>4</v>
      </c>
      <c r="C2285">
        <v>115914544</v>
      </c>
      <c r="D2285">
        <v>115939926</v>
      </c>
      <c r="E2285" t="s">
        <v>8</v>
      </c>
      <c r="F2285" s="2">
        <v>2.6730774E-14</v>
      </c>
      <c r="G2285">
        <v>0.38542127999999998</v>
      </c>
      <c r="H2285">
        <v>3.0407486000000001</v>
      </c>
      <c r="I2285">
        <f t="shared" si="35"/>
        <v>7.8894154469104567</v>
      </c>
    </row>
    <row r="2286" spans="1:9" x14ac:dyDescent="0.2">
      <c r="A2286" t="s">
        <v>2293</v>
      </c>
      <c r="B2286">
        <v>8</v>
      </c>
      <c r="C2286">
        <v>125995102</v>
      </c>
      <c r="D2286">
        <v>126030683</v>
      </c>
      <c r="E2286" t="s">
        <v>12</v>
      </c>
      <c r="F2286">
        <v>4.5840699999999998E-2</v>
      </c>
      <c r="G2286">
        <v>0.11777112000000001</v>
      </c>
      <c r="H2286">
        <v>0.92992149999999996</v>
      </c>
      <c r="I2286">
        <f t="shared" si="35"/>
        <v>7.8960062534855737</v>
      </c>
    </row>
    <row r="2287" spans="1:9" x14ac:dyDescent="0.2">
      <c r="A2287" t="s">
        <v>2294</v>
      </c>
      <c r="B2287">
        <v>1</v>
      </c>
      <c r="C2287">
        <v>62703285</v>
      </c>
      <c r="D2287">
        <v>62818695</v>
      </c>
      <c r="E2287" t="s">
        <v>12</v>
      </c>
      <c r="F2287">
        <v>1.8903099E-2</v>
      </c>
      <c r="G2287">
        <v>5.0461671999999999E-2</v>
      </c>
      <c r="H2287">
        <v>0.39862140000000001</v>
      </c>
      <c r="I2287">
        <f t="shared" si="35"/>
        <v>7.8994885464754327</v>
      </c>
    </row>
    <row r="2288" spans="1:9" x14ac:dyDescent="0.2">
      <c r="A2288" t="s">
        <v>2295</v>
      </c>
      <c r="B2288">
        <v>13</v>
      </c>
      <c r="C2288">
        <v>41309916</v>
      </c>
      <c r="D2288">
        <v>41487320</v>
      </c>
      <c r="E2288" t="s">
        <v>8</v>
      </c>
      <c r="F2288">
        <v>1.0625460999999999E-2</v>
      </c>
      <c r="G2288">
        <v>7.3970919999999996E-2</v>
      </c>
      <c r="H2288">
        <v>0.60470604999999999</v>
      </c>
      <c r="I2288">
        <f t="shared" si="35"/>
        <v>8.1749158993831639</v>
      </c>
    </row>
    <row r="2289" spans="1:9" x14ac:dyDescent="0.2">
      <c r="A2289" t="s">
        <v>2296</v>
      </c>
      <c r="B2289">
        <v>14</v>
      </c>
      <c r="C2289">
        <v>55824795</v>
      </c>
      <c r="D2289">
        <v>55833943</v>
      </c>
      <c r="E2289" t="s">
        <v>12</v>
      </c>
      <c r="F2289" s="2">
        <v>9.5407594999999997E-4</v>
      </c>
      <c r="G2289">
        <v>0.16322099000000001</v>
      </c>
      <c r="H2289">
        <v>1.3444335000000001</v>
      </c>
      <c r="I2289">
        <f t="shared" si="35"/>
        <v>8.236890978298808</v>
      </c>
    </row>
    <row r="2290" spans="1:9" x14ac:dyDescent="0.2">
      <c r="A2290" t="s">
        <v>2297</v>
      </c>
      <c r="B2290">
        <v>7</v>
      </c>
      <c r="C2290">
        <v>141061274</v>
      </c>
      <c r="D2290">
        <v>141072119</v>
      </c>
      <c r="E2290" t="s">
        <v>12</v>
      </c>
      <c r="F2290">
        <v>8.8171450000000002E-3</v>
      </c>
      <c r="G2290">
        <v>0.1084938</v>
      </c>
      <c r="H2290">
        <v>0.89712566000000005</v>
      </c>
      <c r="I2290">
        <f t="shared" si="35"/>
        <v>8.2689117719169207</v>
      </c>
    </row>
    <row r="2291" spans="1:9" x14ac:dyDescent="0.2">
      <c r="A2291" t="s">
        <v>2298</v>
      </c>
      <c r="B2291">
        <v>19</v>
      </c>
      <c r="C2291">
        <v>43782192</v>
      </c>
      <c r="D2291">
        <v>43837951</v>
      </c>
      <c r="E2291" t="s">
        <v>12</v>
      </c>
      <c r="F2291" s="2">
        <v>8.554821E-8</v>
      </c>
      <c r="G2291">
        <v>0.20314710999999999</v>
      </c>
      <c r="H2291">
        <v>1.6884842</v>
      </c>
      <c r="I2291">
        <f t="shared" si="35"/>
        <v>8.3116328851540153</v>
      </c>
    </row>
    <row r="2292" spans="1:9" x14ac:dyDescent="0.2">
      <c r="A2292" t="s">
        <v>2299</v>
      </c>
      <c r="B2292">
        <v>5</v>
      </c>
      <c r="C2292">
        <v>103605711</v>
      </c>
      <c r="D2292">
        <v>103629403</v>
      </c>
      <c r="E2292" t="s">
        <v>8</v>
      </c>
      <c r="F2292" s="2">
        <v>1.4039065E-31</v>
      </c>
      <c r="G2292">
        <v>2.8742093999999998</v>
      </c>
      <c r="H2292">
        <v>24.157679999999999</v>
      </c>
      <c r="I2292">
        <f t="shared" si="35"/>
        <v>8.4049826014764264</v>
      </c>
    </row>
    <row r="2293" spans="1:9" x14ac:dyDescent="0.2">
      <c r="A2293" t="s">
        <v>2300</v>
      </c>
      <c r="B2293">
        <v>2</v>
      </c>
      <c r="C2293">
        <v>57106830</v>
      </c>
      <c r="D2293">
        <v>57124003</v>
      </c>
      <c r="E2293" t="s">
        <v>8</v>
      </c>
      <c r="F2293" s="2">
        <v>4.5484386999999999E-5</v>
      </c>
      <c r="G2293">
        <v>0.18394484</v>
      </c>
      <c r="H2293">
        <v>1.5474148999999999</v>
      </c>
      <c r="I2293">
        <f t="shared" si="35"/>
        <v>8.4123854738192172</v>
      </c>
    </row>
    <row r="2294" spans="1:9" x14ac:dyDescent="0.2">
      <c r="A2294" t="s">
        <v>2301</v>
      </c>
      <c r="B2294">
        <v>16</v>
      </c>
      <c r="C2294">
        <v>43762221</v>
      </c>
      <c r="D2294">
        <v>43822932</v>
      </c>
      <c r="E2294" t="s">
        <v>12</v>
      </c>
      <c r="F2294">
        <v>2.7216603999999998E-2</v>
      </c>
      <c r="G2294">
        <v>0.16312918000000001</v>
      </c>
      <c r="H2294">
        <v>1.3725908</v>
      </c>
      <c r="I2294">
        <f t="shared" si="35"/>
        <v>8.4141341236436045</v>
      </c>
    </row>
    <row r="2295" spans="1:9" x14ac:dyDescent="0.2">
      <c r="A2295" t="s">
        <v>2302</v>
      </c>
      <c r="B2295">
        <v>7</v>
      </c>
      <c r="C2295">
        <v>99345375</v>
      </c>
      <c r="D2295">
        <v>99353230</v>
      </c>
      <c r="E2295" t="s">
        <v>8</v>
      </c>
      <c r="F2295" s="2">
        <v>2.4843697000000002E-10</v>
      </c>
      <c r="G2295">
        <v>1.0263635</v>
      </c>
      <c r="H2295">
        <v>8.6591529999999999</v>
      </c>
      <c r="I2295">
        <f t="shared" si="35"/>
        <v>8.436731236058181</v>
      </c>
    </row>
    <row r="2296" spans="1:9" x14ac:dyDescent="0.2">
      <c r="A2296" t="s">
        <v>2303</v>
      </c>
      <c r="B2296">
        <v>19</v>
      </c>
      <c r="C2296">
        <v>16872316</v>
      </c>
      <c r="D2296">
        <v>16873830</v>
      </c>
      <c r="E2296" t="s">
        <v>8</v>
      </c>
      <c r="F2296" s="2">
        <v>3.9754567000000003E-21</v>
      </c>
      <c r="G2296">
        <v>2.573299</v>
      </c>
      <c r="H2296">
        <v>21.783992999999999</v>
      </c>
      <c r="I2296">
        <f t="shared" si="35"/>
        <v>8.4653951989255809</v>
      </c>
    </row>
    <row r="2297" spans="1:9" x14ac:dyDescent="0.2">
      <c r="A2297" t="s">
        <v>2304</v>
      </c>
      <c r="B2297">
        <v>14</v>
      </c>
      <c r="C2297">
        <v>55765962</v>
      </c>
      <c r="D2297">
        <v>55768494</v>
      </c>
      <c r="E2297" t="s">
        <v>12</v>
      </c>
      <c r="F2297">
        <v>1.4382083E-2</v>
      </c>
      <c r="G2297">
        <v>0.27617915999999998</v>
      </c>
      <c r="H2297">
        <v>2.3540255999999999</v>
      </c>
      <c r="I2297">
        <f t="shared" si="35"/>
        <v>8.5235453681588442</v>
      </c>
    </row>
    <row r="2298" spans="1:9" x14ac:dyDescent="0.2">
      <c r="A2298" t="s">
        <v>2305</v>
      </c>
      <c r="B2298">
        <v>17</v>
      </c>
      <c r="C2298">
        <v>72918305</v>
      </c>
      <c r="D2298">
        <v>72941942</v>
      </c>
      <c r="E2298" t="s">
        <v>12</v>
      </c>
      <c r="F2298" s="2">
        <v>9.1824200000000005E-29</v>
      </c>
      <c r="G2298">
        <v>1.3658471999999999</v>
      </c>
      <c r="H2298">
        <v>11.651477999999999</v>
      </c>
      <c r="I2298">
        <f t="shared" si="35"/>
        <v>8.5305867303458243</v>
      </c>
    </row>
    <row r="2299" spans="1:9" x14ac:dyDescent="0.2">
      <c r="A2299" t="s">
        <v>2306</v>
      </c>
      <c r="B2299">
        <v>10</v>
      </c>
      <c r="C2299">
        <v>127000709</v>
      </c>
      <c r="D2299">
        <v>127020994</v>
      </c>
      <c r="E2299" t="s">
        <v>12</v>
      </c>
      <c r="F2299" s="2">
        <v>4.8997389999999997E-18</v>
      </c>
      <c r="G2299">
        <v>0.7984675</v>
      </c>
      <c r="H2299">
        <v>6.9032220000000004</v>
      </c>
      <c r="I2299">
        <f t="shared" si="35"/>
        <v>8.6455892068243241</v>
      </c>
    </row>
    <row r="2300" spans="1:9" x14ac:dyDescent="0.2">
      <c r="A2300" t="s">
        <v>2307</v>
      </c>
      <c r="B2300">
        <v>16</v>
      </c>
      <c r="C2300">
        <v>84774123</v>
      </c>
      <c r="D2300">
        <v>84825928</v>
      </c>
      <c r="E2300" t="s">
        <v>12</v>
      </c>
      <c r="F2300">
        <v>8.2328079999999994E-3</v>
      </c>
      <c r="G2300">
        <v>0.82321569999999999</v>
      </c>
      <c r="H2300">
        <v>7.1910005000000004</v>
      </c>
      <c r="I2300">
        <f t="shared" si="35"/>
        <v>8.7352567498408984</v>
      </c>
    </row>
    <row r="2301" spans="1:9" x14ac:dyDescent="0.2">
      <c r="A2301" t="s">
        <v>2308</v>
      </c>
      <c r="B2301">
        <v>2</v>
      </c>
      <c r="C2301">
        <v>103957986</v>
      </c>
      <c r="D2301">
        <v>103981878</v>
      </c>
      <c r="E2301" t="s">
        <v>12</v>
      </c>
      <c r="F2301">
        <v>3.5073128000000002E-2</v>
      </c>
      <c r="G2301">
        <v>0.89087859999999996</v>
      </c>
      <c r="H2301">
        <v>7.7846412999999997</v>
      </c>
      <c r="I2301">
        <f t="shared" si="35"/>
        <v>8.7381617428008713</v>
      </c>
    </row>
    <row r="2302" spans="1:9" x14ac:dyDescent="0.2">
      <c r="A2302" t="s">
        <v>2309</v>
      </c>
      <c r="B2302">
        <v>3</v>
      </c>
      <c r="C2302">
        <v>107926334</v>
      </c>
      <c r="D2302">
        <v>107931817</v>
      </c>
      <c r="E2302" t="s">
        <v>8</v>
      </c>
      <c r="F2302" s="2">
        <v>7.9748970000000005E-18</v>
      </c>
      <c r="G2302">
        <v>1.525719</v>
      </c>
      <c r="H2302">
        <v>13.411592499999999</v>
      </c>
      <c r="I2302">
        <f t="shared" si="35"/>
        <v>8.7903424549343612</v>
      </c>
    </row>
    <row r="2303" spans="1:9" x14ac:dyDescent="0.2">
      <c r="A2303" t="s">
        <v>2310</v>
      </c>
      <c r="B2303">
        <v>6</v>
      </c>
      <c r="C2303">
        <v>85865422</v>
      </c>
      <c r="D2303">
        <v>85869158</v>
      </c>
      <c r="E2303" t="s">
        <v>8</v>
      </c>
      <c r="F2303" s="2">
        <v>2.0452782999999998E-27</v>
      </c>
      <c r="G2303">
        <v>1.0750082000000001</v>
      </c>
      <c r="H2303">
        <v>9.6893960000000003</v>
      </c>
      <c r="I2303">
        <f t="shared" si="35"/>
        <v>9.0133228751185328</v>
      </c>
    </row>
    <row r="2304" spans="1:9" x14ac:dyDescent="0.2">
      <c r="A2304" t="s">
        <v>2311</v>
      </c>
      <c r="B2304">
        <v>16</v>
      </c>
      <c r="C2304">
        <v>33684466</v>
      </c>
      <c r="D2304">
        <v>33771576</v>
      </c>
      <c r="E2304" t="s">
        <v>12</v>
      </c>
      <c r="F2304" s="2">
        <v>2.3887867000000001E-12</v>
      </c>
      <c r="G2304">
        <v>0.14395659999999999</v>
      </c>
      <c r="H2304">
        <v>1.3075087999999999</v>
      </c>
      <c r="I2304">
        <f t="shared" si="35"/>
        <v>9.0826596349177464</v>
      </c>
    </row>
    <row r="2305" spans="1:9" x14ac:dyDescent="0.2">
      <c r="A2305" t="s">
        <v>2312</v>
      </c>
      <c r="B2305">
        <v>9</v>
      </c>
      <c r="C2305">
        <v>35046579</v>
      </c>
      <c r="D2305">
        <v>35116810</v>
      </c>
      <c r="E2305" t="s">
        <v>8</v>
      </c>
      <c r="F2305" s="2">
        <v>6.6103940000000001E-4</v>
      </c>
      <c r="G2305">
        <v>0.20379401999999999</v>
      </c>
      <c r="H2305">
        <v>1.8587004</v>
      </c>
      <c r="I2305">
        <f t="shared" si="35"/>
        <v>9.1204854784257172</v>
      </c>
    </row>
    <row r="2306" spans="1:9" x14ac:dyDescent="0.2">
      <c r="A2306" t="s">
        <v>2313</v>
      </c>
      <c r="B2306">
        <v>17</v>
      </c>
      <c r="C2306">
        <v>34293073</v>
      </c>
      <c r="D2306">
        <v>34305720</v>
      </c>
      <c r="E2306" t="s">
        <v>8</v>
      </c>
      <c r="F2306">
        <v>2.9649160000000002E-3</v>
      </c>
      <c r="G2306">
        <v>0.58468865999999997</v>
      </c>
      <c r="H2306">
        <v>5.4445379999999997</v>
      </c>
      <c r="I2306">
        <f t="shared" ref="I2306:I2369" si="36">H2306/G2306</f>
        <v>9.3118583828870563</v>
      </c>
    </row>
    <row r="2307" spans="1:9" x14ac:dyDescent="0.2">
      <c r="A2307" t="s">
        <v>2314</v>
      </c>
      <c r="B2307">
        <v>13</v>
      </c>
      <c r="C2307">
        <v>54783998</v>
      </c>
      <c r="D2307">
        <v>54788459</v>
      </c>
      <c r="E2307" t="s">
        <v>12</v>
      </c>
      <c r="F2307" s="2">
        <v>7.3177944000000004E-13</v>
      </c>
      <c r="G2307">
        <v>0.63588730000000004</v>
      </c>
      <c r="H2307">
        <v>5.9696319999999998</v>
      </c>
      <c r="I2307">
        <f t="shared" si="36"/>
        <v>9.3878773801584021</v>
      </c>
    </row>
    <row r="2308" spans="1:9" x14ac:dyDescent="0.2">
      <c r="A2308" t="s">
        <v>2315</v>
      </c>
      <c r="B2308">
        <v>3</v>
      </c>
      <c r="C2308">
        <v>31202910</v>
      </c>
      <c r="D2308">
        <v>31310378</v>
      </c>
      <c r="E2308" t="s">
        <v>8</v>
      </c>
      <c r="F2308">
        <v>2.4555997999999999E-2</v>
      </c>
      <c r="G2308">
        <v>2.0166811999999999E-2</v>
      </c>
      <c r="H2308">
        <v>0.19035044000000001</v>
      </c>
      <c r="I2308">
        <f t="shared" si="36"/>
        <v>9.4387967716464072</v>
      </c>
    </row>
    <row r="2309" spans="1:9" x14ac:dyDescent="0.2">
      <c r="A2309" t="s">
        <v>2316</v>
      </c>
      <c r="B2309">
        <v>10</v>
      </c>
      <c r="C2309">
        <v>125966219</v>
      </c>
      <c r="D2309">
        <v>126015359</v>
      </c>
      <c r="E2309" t="s">
        <v>12</v>
      </c>
      <c r="F2309" s="2">
        <v>2.2632561999999999E-6</v>
      </c>
      <c r="G2309">
        <v>0.22092534999999999</v>
      </c>
      <c r="H2309">
        <v>2.0978626999999999</v>
      </c>
      <c r="I2309">
        <f t="shared" si="36"/>
        <v>9.4957989203140336</v>
      </c>
    </row>
    <row r="2310" spans="1:9" x14ac:dyDescent="0.2">
      <c r="A2310" t="s">
        <v>2317</v>
      </c>
      <c r="B2310">
        <v>12</v>
      </c>
      <c r="C2310">
        <v>57540631</v>
      </c>
      <c r="D2310">
        <v>57546121</v>
      </c>
      <c r="E2310" t="s">
        <v>8</v>
      </c>
      <c r="F2310" s="2">
        <v>6.1258720000000001E-4</v>
      </c>
      <c r="G2310">
        <v>0.13966964000000001</v>
      </c>
      <c r="H2310">
        <v>1.3286861999999999</v>
      </c>
      <c r="I2310">
        <f t="shared" si="36"/>
        <v>9.5130638268989589</v>
      </c>
    </row>
    <row r="2311" spans="1:9" x14ac:dyDescent="0.2">
      <c r="A2311" t="s">
        <v>2318</v>
      </c>
      <c r="B2311">
        <v>17</v>
      </c>
      <c r="C2311">
        <v>8340406</v>
      </c>
      <c r="D2311">
        <v>8344112</v>
      </c>
      <c r="E2311" t="s">
        <v>12</v>
      </c>
      <c r="F2311" s="2">
        <v>1.7502058000000001E-5</v>
      </c>
      <c r="G2311">
        <v>0.28149685000000002</v>
      </c>
      <c r="H2311">
        <v>2.7940795</v>
      </c>
      <c r="I2311">
        <f t="shared" si="36"/>
        <v>9.9257931305448004</v>
      </c>
    </row>
    <row r="2312" spans="1:9" x14ac:dyDescent="0.2">
      <c r="A2312" t="s">
        <v>2319</v>
      </c>
      <c r="B2312">
        <v>11</v>
      </c>
      <c r="C2312">
        <v>16971206</v>
      </c>
      <c r="D2312">
        <v>17052381</v>
      </c>
      <c r="E2312" t="s">
        <v>8</v>
      </c>
      <c r="F2312">
        <v>1.1039666E-3</v>
      </c>
      <c r="G2312">
        <v>0.12446154</v>
      </c>
      <c r="H2312">
        <v>1.2372907</v>
      </c>
      <c r="I2312">
        <f t="shared" si="36"/>
        <v>9.9411488882429069</v>
      </c>
    </row>
    <row r="2313" spans="1:9" x14ac:dyDescent="0.2">
      <c r="A2313" t="s">
        <v>2320</v>
      </c>
      <c r="B2313">
        <v>16</v>
      </c>
      <c r="C2313">
        <v>35938470</v>
      </c>
      <c r="D2313">
        <v>35972605</v>
      </c>
      <c r="E2313" t="s">
        <v>12</v>
      </c>
      <c r="F2313">
        <v>1.2673385E-3</v>
      </c>
      <c r="G2313">
        <v>7.3460399999999995E-2</v>
      </c>
      <c r="H2313">
        <v>0.73238033000000002</v>
      </c>
      <c r="I2313">
        <f t="shared" si="36"/>
        <v>9.9697296774861019</v>
      </c>
    </row>
    <row r="2314" spans="1:9" x14ac:dyDescent="0.2">
      <c r="A2314" t="s">
        <v>2321</v>
      </c>
      <c r="B2314">
        <v>12</v>
      </c>
      <c r="C2314">
        <v>33957671</v>
      </c>
      <c r="D2314">
        <v>33959817</v>
      </c>
      <c r="E2314" t="s">
        <v>12</v>
      </c>
      <c r="F2314">
        <v>2.5136070000000002E-3</v>
      </c>
      <c r="G2314">
        <v>0.32063883999999998</v>
      </c>
      <c r="H2314">
        <v>3.2257137</v>
      </c>
      <c r="I2314">
        <f t="shared" si="36"/>
        <v>10.060271238506228</v>
      </c>
    </row>
    <row r="2315" spans="1:9" x14ac:dyDescent="0.2">
      <c r="A2315" t="s">
        <v>2322</v>
      </c>
      <c r="B2315">
        <v>7</v>
      </c>
      <c r="C2315">
        <v>89404366</v>
      </c>
      <c r="D2315">
        <v>89410110</v>
      </c>
      <c r="E2315" t="s">
        <v>12</v>
      </c>
      <c r="F2315">
        <v>1.7381969999999999E-3</v>
      </c>
      <c r="G2315">
        <v>0.10003854</v>
      </c>
      <c r="H2315">
        <v>1.0138233000000001</v>
      </c>
      <c r="I2315">
        <f t="shared" si="36"/>
        <v>10.13432723028545</v>
      </c>
    </row>
    <row r="2316" spans="1:9" x14ac:dyDescent="0.2">
      <c r="A2316" t="s">
        <v>2323</v>
      </c>
      <c r="B2316">
        <v>2</v>
      </c>
      <c r="C2316">
        <v>129592835</v>
      </c>
      <c r="D2316">
        <v>129632228</v>
      </c>
      <c r="E2316" t="s">
        <v>12</v>
      </c>
      <c r="F2316" s="2">
        <v>8.3385220000000001E-7</v>
      </c>
      <c r="G2316">
        <v>0.13880777</v>
      </c>
      <c r="H2316">
        <v>1.4090704999999999</v>
      </c>
      <c r="I2316">
        <f t="shared" si="36"/>
        <v>10.151236490579741</v>
      </c>
    </row>
    <row r="2317" spans="1:9" x14ac:dyDescent="0.2">
      <c r="A2317" t="s">
        <v>2324</v>
      </c>
      <c r="B2317">
        <v>4</v>
      </c>
      <c r="C2317">
        <v>156026164</v>
      </c>
      <c r="D2317">
        <v>156028895</v>
      </c>
      <c r="E2317" t="s">
        <v>12</v>
      </c>
      <c r="F2317">
        <v>3.2054267999999997E-2</v>
      </c>
      <c r="G2317">
        <v>0.16340598000000001</v>
      </c>
      <c r="H2317">
        <v>1.6605899</v>
      </c>
      <c r="I2317">
        <f t="shared" si="36"/>
        <v>10.162356971268737</v>
      </c>
    </row>
    <row r="2318" spans="1:9" x14ac:dyDescent="0.2">
      <c r="A2318" t="s">
        <v>2325</v>
      </c>
      <c r="B2318">
        <v>11</v>
      </c>
      <c r="C2318">
        <v>72241994</v>
      </c>
      <c r="D2318">
        <v>72267222</v>
      </c>
      <c r="E2318" t="s">
        <v>8</v>
      </c>
      <c r="F2318" s="2">
        <v>1.374346E-11</v>
      </c>
      <c r="G2318">
        <v>0.31601246999999999</v>
      </c>
      <c r="H2318">
        <v>3.2270226000000002</v>
      </c>
      <c r="I2318">
        <f t="shared" si="36"/>
        <v>10.211693861321359</v>
      </c>
    </row>
    <row r="2319" spans="1:9" x14ac:dyDescent="0.2">
      <c r="A2319" t="s">
        <v>2326</v>
      </c>
      <c r="B2319">
        <v>9</v>
      </c>
      <c r="C2319">
        <v>106499967</v>
      </c>
      <c r="D2319">
        <v>106502250</v>
      </c>
      <c r="E2319" t="s">
        <v>12</v>
      </c>
      <c r="F2319" s="2">
        <v>3.2011669999999998E-4</v>
      </c>
      <c r="G2319">
        <v>1.1208979999999999</v>
      </c>
      <c r="H2319">
        <v>11.5418</v>
      </c>
      <c r="I2319">
        <f t="shared" si="36"/>
        <v>10.296922645949945</v>
      </c>
    </row>
    <row r="2320" spans="1:9" x14ac:dyDescent="0.2">
      <c r="A2320" t="s">
        <v>2327</v>
      </c>
      <c r="B2320">
        <v>13</v>
      </c>
      <c r="C2320">
        <v>66852174</v>
      </c>
      <c r="D2320">
        <v>66854872</v>
      </c>
      <c r="E2320" t="s">
        <v>8</v>
      </c>
      <c r="F2320">
        <v>3.1384807000000001E-2</v>
      </c>
      <c r="G2320">
        <v>0.23853394</v>
      </c>
      <c r="H2320">
        <v>2.4591056999999998</v>
      </c>
      <c r="I2320">
        <f t="shared" si="36"/>
        <v>10.30924865451013</v>
      </c>
    </row>
    <row r="2321" spans="1:9" x14ac:dyDescent="0.2">
      <c r="A2321" t="s">
        <v>2328</v>
      </c>
      <c r="B2321">
        <v>17</v>
      </c>
      <c r="C2321">
        <v>80307407</v>
      </c>
      <c r="D2321">
        <v>80388688</v>
      </c>
      <c r="E2321" t="s">
        <v>12</v>
      </c>
      <c r="F2321">
        <v>2.0816403000000002E-3</v>
      </c>
      <c r="G2321">
        <v>9.1296329999999995E-2</v>
      </c>
      <c r="H2321">
        <v>0.94346165999999998</v>
      </c>
      <c r="I2321">
        <f t="shared" si="36"/>
        <v>10.334058992294652</v>
      </c>
    </row>
    <row r="2322" spans="1:9" x14ac:dyDescent="0.2">
      <c r="A2322" t="s">
        <v>2329</v>
      </c>
      <c r="B2322">
        <v>5</v>
      </c>
      <c r="C2322">
        <v>108388391</v>
      </c>
      <c r="D2322">
        <v>108432397</v>
      </c>
      <c r="E2322" t="s">
        <v>12</v>
      </c>
      <c r="F2322">
        <v>4.3308224999999999E-2</v>
      </c>
      <c r="G2322">
        <v>3.9974170000000003E-2</v>
      </c>
      <c r="H2322">
        <v>0.42100739999999998</v>
      </c>
      <c r="I2322">
        <f t="shared" si="36"/>
        <v>10.531986029978857</v>
      </c>
    </row>
    <row r="2323" spans="1:9" x14ac:dyDescent="0.2">
      <c r="A2323" t="s">
        <v>2330</v>
      </c>
      <c r="B2323">
        <v>2</v>
      </c>
      <c r="C2323">
        <v>71719417</v>
      </c>
      <c r="D2323">
        <v>71730966</v>
      </c>
      <c r="E2323" t="s">
        <v>12</v>
      </c>
      <c r="F2323">
        <v>1.6436215000000001E-2</v>
      </c>
      <c r="G2323">
        <v>0.27625576000000002</v>
      </c>
      <c r="H2323">
        <v>2.9624348</v>
      </c>
      <c r="I2323">
        <f t="shared" si="36"/>
        <v>10.723522289634793</v>
      </c>
    </row>
    <row r="2324" spans="1:9" x14ac:dyDescent="0.2">
      <c r="A2324" t="s">
        <v>2331</v>
      </c>
      <c r="B2324">
        <v>4</v>
      </c>
      <c r="C2324">
        <v>134496697</v>
      </c>
      <c r="D2324">
        <v>134510235</v>
      </c>
      <c r="E2324" t="s">
        <v>12</v>
      </c>
      <c r="F2324">
        <v>3.6969660000000001E-2</v>
      </c>
      <c r="G2324">
        <v>3.6421530000000001E-2</v>
      </c>
      <c r="H2324">
        <v>0.39176889999999998</v>
      </c>
      <c r="I2324">
        <f t="shared" si="36"/>
        <v>10.75651956411496</v>
      </c>
    </row>
    <row r="2325" spans="1:9" x14ac:dyDescent="0.2">
      <c r="A2325" t="s">
        <v>2332</v>
      </c>
      <c r="B2325">
        <v>12</v>
      </c>
      <c r="C2325">
        <v>107910403</v>
      </c>
      <c r="D2325">
        <v>108003602</v>
      </c>
      <c r="E2325" t="s">
        <v>8</v>
      </c>
      <c r="F2325" s="2">
        <v>3.03555E-4</v>
      </c>
      <c r="G2325">
        <v>4.9079165000000001E-2</v>
      </c>
      <c r="H2325">
        <v>0.52804375000000003</v>
      </c>
      <c r="I2325">
        <f t="shared" si="36"/>
        <v>10.759020655710016</v>
      </c>
    </row>
    <row r="2326" spans="1:9" x14ac:dyDescent="0.2">
      <c r="A2326" t="s">
        <v>2333</v>
      </c>
      <c r="B2326">
        <v>10</v>
      </c>
      <c r="C2326">
        <v>8204753</v>
      </c>
      <c r="D2326">
        <v>8518825</v>
      </c>
      <c r="E2326" t="s">
        <v>8</v>
      </c>
      <c r="F2326">
        <v>1.8500464000000001E-2</v>
      </c>
      <c r="G2326">
        <v>6.2601989999999996E-2</v>
      </c>
      <c r="H2326">
        <v>0.67440160000000005</v>
      </c>
      <c r="I2326">
        <f t="shared" si="36"/>
        <v>10.77284603891985</v>
      </c>
    </row>
    <row r="2327" spans="1:9" x14ac:dyDescent="0.2">
      <c r="A2327" t="s">
        <v>2334</v>
      </c>
      <c r="B2327">
        <v>14</v>
      </c>
      <c r="C2327">
        <v>52311172</v>
      </c>
      <c r="D2327">
        <v>52328762</v>
      </c>
      <c r="E2327" t="s">
        <v>8</v>
      </c>
      <c r="F2327">
        <v>4.3001820000000003E-2</v>
      </c>
      <c r="G2327">
        <v>3.5258989999999997E-2</v>
      </c>
      <c r="H2327">
        <v>0.38873678</v>
      </c>
      <c r="I2327">
        <f t="shared" si="36"/>
        <v>11.025181946504992</v>
      </c>
    </row>
    <row r="2328" spans="1:9" x14ac:dyDescent="0.2">
      <c r="A2328" t="s">
        <v>2335</v>
      </c>
      <c r="B2328">
        <v>1</v>
      </c>
      <c r="C2328">
        <v>13113457</v>
      </c>
      <c r="D2328">
        <v>13127163</v>
      </c>
      <c r="E2328" t="s">
        <v>8</v>
      </c>
      <c r="F2328">
        <v>1.05716465E-2</v>
      </c>
      <c r="G2328">
        <v>9.0019230000000006E-2</v>
      </c>
      <c r="H2328">
        <v>1.0041214999999999</v>
      </c>
      <c r="I2328">
        <f t="shared" si="36"/>
        <v>11.154522205977543</v>
      </c>
    </row>
    <row r="2329" spans="1:9" x14ac:dyDescent="0.2">
      <c r="A2329" t="s">
        <v>2336</v>
      </c>
      <c r="B2329">
        <v>15</v>
      </c>
      <c r="C2329">
        <v>8634124</v>
      </c>
      <c r="D2329">
        <v>8710764</v>
      </c>
      <c r="E2329" t="s">
        <v>8</v>
      </c>
      <c r="F2329" s="2">
        <v>5.2629536999999996E-12</v>
      </c>
      <c r="G2329">
        <v>0.14793429</v>
      </c>
      <c r="H2329">
        <v>1.6631365</v>
      </c>
      <c r="I2329">
        <f t="shared" si="36"/>
        <v>11.24240025757382</v>
      </c>
    </row>
    <row r="2330" spans="1:9" x14ac:dyDescent="0.2">
      <c r="A2330" t="s">
        <v>2337</v>
      </c>
      <c r="B2330">
        <v>11</v>
      </c>
      <c r="C2330">
        <v>89300638</v>
      </c>
      <c r="D2330">
        <v>89302559</v>
      </c>
      <c r="E2330" t="s">
        <v>8</v>
      </c>
      <c r="F2330" s="2">
        <v>9.6164959999999996E-4</v>
      </c>
      <c r="G2330">
        <v>0.16433269</v>
      </c>
      <c r="H2330">
        <v>1.856889</v>
      </c>
      <c r="I2330">
        <f t="shared" si="36"/>
        <v>11.299571619012626</v>
      </c>
    </row>
    <row r="2331" spans="1:9" x14ac:dyDescent="0.2">
      <c r="A2331" t="s">
        <v>2338</v>
      </c>
      <c r="B2331">
        <v>16</v>
      </c>
      <c r="C2331">
        <v>35154877</v>
      </c>
      <c r="D2331">
        <v>35305737</v>
      </c>
      <c r="E2331" t="s">
        <v>12</v>
      </c>
      <c r="F2331" s="2">
        <v>1.8370796000000001E-6</v>
      </c>
      <c r="G2331">
        <v>7.8149213999999995E-2</v>
      </c>
      <c r="H2331">
        <v>0.88320699999999996</v>
      </c>
      <c r="I2331">
        <f t="shared" si="36"/>
        <v>11.301546807623684</v>
      </c>
    </row>
    <row r="2332" spans="1:9" x14ac:dyDescent="0.2">
      <c r="A2332" t="s">
        <v>2339</v>
      </c>
      <c r="B2332">
        <v>15</v>
      </c>
      <c r="C2332">
        <v>99055174</v>
      </c>
      <c r="D2332">
        <v>99058978</v>
      </c>
      <c r="E2332" t="s">
        <v>12</v>
      </c>
      <c r="F2332">
        <v>4.7396532999999998E-2</v>
      </c>
      <c r="G2332">
        <v>8.6181305E-2</v>
      </c>
      <c r="H2332">
        <v>0.98972917000000005</v>
      </c>
      <c r="I2332">
        <f t="shared" si="36"/>
        <v>11.484267614652621</v>
      </c>
    </row>
    <row r="2333" spans="1:9" x14ac:dyDescent="0.2">
      <c r="A2333" t="s">
        <v>2340</v>
      </c>
      <c r="B2333">
        <v>12</v>
      </c>
      <c r="C2333">
        <v>72650356</v>
      </c>
      <c r="D2333">
        <v>72664828</v>
      </c>
      <c r="E2333" t="s">
        <v>8</v>
      </c>
      <c r="F2333" s="2">
        <v>7.9539539999999999E-13</v>
      </c>
      <c r="G2333">
        <v>0.81235254000000001</v>
      </c>
      <c r="H2333">
        <v>9.346069</v>
      </c>
      <c r="I2333">
        <f t="shared" si="36"/>
        <v>11.504942176951893</v>
      </c>
    </row>
    <row r="2334" spans="1:9" x14ac:dyDescent="0.2">
      <c r="A2334" t="s">
        <v>2341</v>
      </c>
      <c r="B2334">
        <v>14</v>
      </c>
      <c r="C2334">
        <v>101442360</v>
      </c>
      <c r="D2334">
        <v>101609191</v>
      </c>
      <c r="E2334" t="s">
        <v>8</v>
      </c>
      <c r="F2334">
        <v>2.9008774000000001E-2</v>
      </c>
      <c r="G2334">
        <v>2.4955977000000001E-2</v>
      </c>
      <c r="H2334">
        <v>0.29174372999999998</v>
      </c>
      <c r="I2334">
        <f t="shared" si="36"/>
        <v>11.690334944610663</v>
      </c>
    </row>
    <row r="2335" spans="1:9" x14ac:dyDescent="0.2">
      <c r="A2335" t="s">
        <v>2342</v>
      </c>
      <c r="B2335">
        <v>14</v>
      </c>
      <c r="C2335">
        <v>66084377</v>
      </c>
      <c r="D2335">
        <v>66124500</v>
      </c>
      <c r="E2335" t="s">
        <v>8</v>
      </c>
      <c r="F2335" s="2">
        <v>2.4160181E-4</v>
      </c>
      <c r="G2335">
        <v>0.16186474000000001</v>
      </c>
      <c r="H2335">
        <v>1.9357127999999999</v>
      </c>
      <c r="I2335">
        <f t="shared" si="36"/>
        <v>11.958829328734595</v>
      </c>
    </row>
    <row r="2336" spans="1:9" x14ac:dyDescent="0.2">
      <c r="A2336" t="s">
        <v>2343</v>
      </c>
      <c r="B2336">
        <v>13</v>
      </c>
      <c r="C2336">
        <v>6579768</v>
      </c>
      <c r="D2336">
        <v>6648777</v>
      </c>
      <c r="E2336" t="s">
        <v>8</v>
      </c>
      <c r="F2336" s="2">
        <v>9.9954809999999994E-10</v>
      </c>
      <c r="G2336">
        <v>9.9164500000000003E-2</v>
      </c>
      <c r="H2336">
        <v>1.1883192</v>
      </c>
      <c r="I2336">
        <f t="shared" si="36"/>
        <v>11.983312576577303</v>
      </c>
    </row>
    <row r="2337" spans="1:9" x14ac:dyDescent="0.2">
      <c r="A2337" t="s">
        <v>2344</v>
      </c>
      <c r="B2337">
        <v>16</v>
      </c>
      <c r="C2337">
        <v>30269302</v>
      </c>
      <c r="D2337">
        <v>30283256</v>
      </c>
      <c r="E2337" t="s">
        <v>8</v>
      </c>
      <c r="F2337" s="2">
        <v>3.6456371999999998E-4</v>
      </c>
      <c r="G2337">
        <v>5.6050096000000001E-2</v>
      </c>
      <c r="H2337">
        <v>0.67709755999999999</v>
      </c>
      <c r="I2337">
        <f t="shared" si="36"/>
        <v>12.080221236373974</v>
      </c>
    </row>
    <row r="2338" spans="1:9" x14ac:dyDescent="0.2">
      <c r="A2338" t="s">
        <v>2345</v>
      </c>
      <c r="B2338">
        <v>8</v>
      </c>
      <c r="C2338">
        <v>119992438</v>
      </c>
      <c r="D2338">
        <v>120052793</v>
      </c>
      <c r="E2338" t="s">
        <v>12</v>
      </c>
      <c r="F2338" s="2">
        <v>1.9632807999999999E-4</v>
      </c>
      <c r="G2338">
        <v>6.1912580000000002E-2</v>
      </c>
      <c r="H2338">
        <v>0.75541380000000002</v>
      </c>
      <c r="I2338">
        <f t="shared" si="36"/>
        <v>12.20129737768964</v>
      </c>
    </row>
    <row r="2339" spans="1:9" x14ac:dyDescent="0.2">
      <c r="A2339" t="s">
        <v>2346</v>
      </c>
      <c r="B2339">
        <v>16</v>
      </c>
      <c r="C2339">
        <v>38901471</v>
      </c>
      <c r="D2339">
        <v>39027159</v>
      </c>
      <c r="E2339" t="s">
        <v>12</v>
      </c>
      <c r="F2339">
        <v>3.2255949999999999E-2</v>
      </c>
      <c r="G2339">
        <v>3.7558859999999999E-2</v>
      </c>
      <c r="H2339">
        <v>0.45963389999999998</v>
      </c>
      <c r="I2339">
        <f t="shared" si="36"/>
        <v>12.237695712809174</v>
      </c>
    </row>
    <row r="2340" spans="1:9" x14ac:dyDescent="0.2">
      <c r="A2340" t="s">
        <v>2347</v>
      </c>
      <c r="B2340">
        <v>1</v>
      </c>
      <c r="C2340">
        <v>14872648</v>
      </c>
      <c r="D2340">
        <v>14918862</v>
      </c>
      <c r="E2340" t="s">
        <v>8</v>
      </c>
      <c r="F2340" s="2">
        <v>6.6323860000000001E-7</v>
      </c>
      <c r="G2340">
        <v>0.12078067000000001</v>
      </c>
      <c r="H2340">
        <v>1.5196972</v>
      </c>
      <c r="I2340">
        <f t="shared" si="36"/>
        <v>12.582288208866533</v>
      </c>
    </row>
    <row r="2341" spans="1:9" x14ac:dyDescent="0.2">
      <c r="A2341" t="s">
        <v>2348</v>
      </c>
      <c r="B2341">
        <v>11</v>
      </c>
      <c r="C2341">
        <v>48826140</v>
      </c>
      <c r="D2341">
        <v>48852209</v>
      </c>
      <c r="E2341" t="s">
        <v>12</v>
      </c>
      <c r="F2341" s="2">
        <v>1.5363217E-20</v>
      </c>
      <c r="G2341">
        <v>0.20580551</v>
      </c>
      <c r="H2341">
        <v>2.6041715000000001</v>
      </c>
      <c r="I2341">
        <f t="shared" si="36"/>
        <v>12.653555777005193</v>
      </c>
    </row>
    <row r="2342" spans="1:9" x14ac:dyDescent="0.2">
      <c r="A2342" t="s">
        <v>2349</v>
      </c>
      <c r="B2342">
        <v>9</v>
      </c>
      <c r="C2342">
        <v>62677826</v>
      </c>
      <c r="D2342">
        <v>62783982</v>
      </c>
      <c r="E2342" t="s">
        <v>12</v>
      </c>
      <c r="F2342">
        <v>1.5528546000000001E-2</v>
      </c>
      <c r="G2342">
        <v>2.6862737000000001E-2</v>
      </c>
      <c r="H2342">
        <v>0.34020012999999999</v>
      </c>
      <c r="I2342">
        <f t="shared" si="36"/>
        <v>12.664388219264477</v>
      </c>
    </row>
    <row r="2343" spans="1:9" x14ac:dyDescent="0.2">
      <c r="A2343" t="s">
        <v>2350</v>
      </c>
      <c r="B2343">
        <v>5</v>
      </c>
      <c r="C2343">
        <v>128760401</v>
      </c>
      <c r="D2343">
        <v>128953362</v>
      </c>
      <c r="E2343" t="s">
        <v>8</v>
      </c>
      <c r="F2343">
        <v>4.3406192000000003E-2</v>
      </c>
      <c r="G2343">
        <v>2.7393732E-2</v>
      </c>
      <c r="H2343">
        <v>0.34912110000000002</v>
      </c>
      <c r="I2343">
        <f t="shared" si="36"/>
        <v>12.744561420108806</v>
      </c>
    </row>
    <row r="2344" spans="1:9" x14ac:dyDescent="0.2">
      <c r="A2344" t="s">
        <v>2351</v>
      </c>
      <c r="B2344">
        <v>11</v>
      </c>
      <c r="C2344">
        <v>117966079</v>
      </c>
      <c r="D2344">
        <v>117970047</v>
      </c>
      <c r="E2344" t="s">
        <v>8</v>
      </c>
      <c r="F2344" s="2">
        <v>8.8748300000000006E-25</v>
      </c>
      <c r="G2344">
        <v>1.0230196</v>
      </c>
      <c r="H2344">
        <v>13.060587</v>
      </c>
      <c r="I2344">
        <f t="shared" si="36"/>
        <v>12.766702612540366</v>
      </c>
    </row>
    <row r="2345" spans="1:9" x14ac:dyDescent="0.2">
      <c r="A2345" t="s">
        <v>2352</v>
      </c>
      <c r="B2345">
        <v>11</v>
      </c>
      <c r="C2345">
        <v>43474276</v>
      </c>
      <c r="D2345">
        <v>43491525</v>
      </c>
      <c r="E2345" t="s">
        <v>12</v>
      </c>
      <c r="F2345">
        <v>2.4938248E-2</v>
      </c>
      <c r="G2345">
        <v>0.11716335999999999</v>
      </c>
      <c r="H2345">
        <v>1.5476687</v>
      </c>
      <c r="I2345">
        <f t="shared" si="36"/>
        <v>13.20949399197838</v>
      </c>
    </row>
    <row r="2346" spans="1:9" x14ac:dyDescent="0.2">
      <c r="A2346" t="s">
        <v>2353</v>
      </c>
      <c r="B2346">
        <v>5</v>
      </c>
      <c r="C2346">
        <v>63812495</v>
      </c>
      <c r="D2346">
        <v>63899619</v>
      </c>
      <c r="E2346" t="s">
        <v>12</v>
      </c>
      <c r="F2346" s="2">
        <v>7.4782720000000003E-10</v>
      </c>
      <c r="G2346">
        <v>0.35829266999999998</v>
      </c>
      <c r="H2346">
        <v>4.8961572999999996</v>
      </c>
      <c r="I2346">
        <f t="shared" si="36"/>
        <v>13.665245510046297</v>
      </c>
    </row>
    <row r="2347" spans="1:9" x14ac:dyDescent="0.2">
      <c r="A2347" t="s">
        <v>2354</v>
      </c>
      <c r="B2347">
        <v>13</v>
      </c>
      <c r="C2347">
        <v>120240670</v>
      </c>
      <c r="D2347">
        <v>120241158</v>
      </c>
      <c r="E2347" t="s">
        <v>12</v>
      </c>
      <c r="F2347" s="2">
        <v>1.9142966E-5</v>
      </c>
      <c r="G2347">
        <v>0.63825803999999997</v>
      </c>
      <c r="H2347">
        <v>8.8360479999999999</v>
      </c>
      <c r="I2347">
        <f t="shared" si="36"/>
        <v>13.844005788003862</v>
      </c>
    </row>
    <row r="2348" spans="1:9" x14ac:dyDescent="0.2">
      <c r="A2348" t="s">
        <v>2355</v>
      </c>
      <c r="B2348">
        <v>13</v>
      </c>
      <c r="C2348">
        <v>56438355</v>
      </c>
      <c r="D2348">
        <v>56474239</v>
      </c>
      <c r="E2348" t="s">
        <v>12</v>
      </c>
      <c r="F2348" s="2">
        <v>1.2477542000000001E-8</v>
      </c>
      <c r="G2348">
        <v>0.200796</v>
      </c>
      <c r="H2348">
        <v>2.9011312</v>
      </c>
      <c r="I2348">
        <f t="shared" si="36"/>
        <v>14.448152353632542</v>
      </c>
    </row>
    <row r="2349" spans="1:9" x14ac:dyDescent="0.2">
      <c r="A2349" t="s">
        <v>2356</v>
      </c>
      <c r="B2349">
        <v>9</v>
      </c>
      <c r="C2349">
        <v>78615546</v>
      </c>
      <c r="D2349">
        <v>78716253</v>
      </c>
      <c r="E2349" t="s">
        <v>12</v>
      </c>
      <c r="F2349" s="2">
        <v>1.8453632000000001E-10</v>
      </c>
      <c r="G2349">
        <v>0.10949354</v>
      </c>
      <c r="H2349">
        <v>1.5987785000000001</v>
      </c>
      <c r="I2349">
        <f t="shared" si="36"/>
        <v>14.60157832142426</v>
      </c>
    </row>
    <row r="2350" spans="1:9" x14ac:dyDescent="0.2">
      <c r="A2350" t="s">
        <v>2357</v>
      </c>
      <c r="B2350">
        <v>2</v>
      </c>
      <c r="C2350">
        <v>181227615</v>
      </c>
      <c r="D2350">
        <v>181242027</v>
      </c>
      <c r="E2350" t="s">
        <v>8</v>
      </c>
      <c r="F2350">
        <v>3.4273884999999997E-2</v>
      </c>
      <c r="G2350">
        <v>1.0455903000000001E-2</v>
      </c>
      <c r="H2350">
        <v>0.15307092999999999</v>
      </c>
      <c r="I2350">
        <f t="shared" si="36"/>
        <v>14.639666224906637</v>
      </c>
    </row>
    <row r="2351" spans="1:9" x14ac:dyDescent="0.2">
      <c r="A2351" t="s">
        <v>2358</v>
      </c>
      <c r="B2351">
        <v>13</v>
      </c>
      <c r="C2351">
        <v>116298281</v>
      </c>
      <c r="D2351">
        <v>116309688</v>
      </c>
      <c r="E2351" t="s">
        <v>8</v>
      </c>
      <c r="F2351">
        <v>4.9173123999999999E-2</v>
      </c>
      <c r="G2351">
        <v>2.4199354999999999E-2</v>
      </c>
      <c r="H2351">
        <v>0.36137068</v>
      </c>
      <c r="I2351">
        <f t="shared" si="36"/>
        <v>14.933070736802696</v>
      </c>
    </row>
    <row r="2352" spans="1:9" x14ac:dyDescent="0.2">
      <c r="A2352" t="s">
        <v>2359</v>
      </c>
      <c r="B2352">
        <v>9</v>
      </c>
      <c r="C2352">
        <v>20495068</v>
      </c>
      <c r="D2352">
        <v>20521417</v>
      </c>
      <c r="E2352" t="s">
        <v>8</v>
      </c>
      <c r="F2352">
        <v>1.3125695999999999E-2</v>
      </c>
      <c r="G2352">
        <v>2.2383755000000002E-2</v>
      </c>
      <c r="H2352">
        <v>0.33560931999999999</v>
      </c>
      <c r="I2352">
        <f t="shared" si="36"/>
        <v>14.993432513892328</v>
      </c>
    </row>
    <row r="2353" spans="1:9" x14ac:dyDescent="0.2">
      <c r="A2353" t="s">
        <v>2360</v>
      </c>
      <c r="B2353">
        <v>4</v>
      </c>
      <c r="C2353">
        <v>122946850</v>
      </c>
      <c r="D2353">
        <v>122961188</v>
      </c>
      <c r="E2353" t="s">
        <v>8</v>
      </c>
      <c r="F2353" s="2">
        <v>1.0680767999999999E-9</v>
      </c>
      <c r="G2353">
        <v>0.24420496999999999</v>
      </c>
      <c r="H2353">
        <v>3.6623168000000001</v>
      </c>
      <c r="I2353">
        <f t="shared" si="36"/>
        <v>14.996897073798294</v>
      </c>
    </row>
    <row r="2354" spans="1:9" x14ac:dyDescent="0.2">
      <c r="A2354" t="s">
        <v>2361</v>
      </c>
      <c r="B2354">
        <v>16</v>
      </c>
      <c r="C2354">
        <v>56724609</v>
      </c>
      <c r="D2354">
        <v>56795855</v>
      </c>
      <c r="E2354" t="s">
        <v>8</v>
      </c>
      <c r="F2354">
        <v>3.8972053999999999E-2</v>
      </c>
      <c r="G2354">
        <v>3.7233170000000003E-2</v>
      </c>
      <c r="H2354">
        <v>0.55990050000000002</v>
      </c>
      <c r="I2354">
        <f t="shared" si="36"/>
        <v>15.037680111577929</v>
      </c>
    </row>
    <row r="2355" spans="1:9" x14ac:dyDescent="0.2">
      <c r="A2355" t="s">
        <v>2362</v>
      </c>
      <c r="B2355">
        <v>2</v>
      </c>
      <c r="C2355">
        <v>170346991</v>
      </c>
      <c r="D2355">
        <v>170427845</v>
      </c>
      <c r="E2355" t="s">
        <v>8</v>
      </c>
      <c r="F2355">
        <v>1.2869216500000001E-2</v>
      </c>
      <c r="G2355">
        <v>3.7254865999999998E-2</v>
      </c>
      <c r="H2355">
        <v>0.56384469999999998</v>
      </c>
      <c r="I2355">
        <f t="shared" si="36"/>
        <v>15.134793398532155</v>
      </c>
    </row>
    <row r="2356" spans="1:9" x14ac:dyDescent="0.2">
      <c r="A2356" t="s">
        <v>2363</v>
      </c>
      <c r="B2356">
        <v>2</v>
      </c>
      <c r="C2356">
        <v>3925808</v>
      </c>
      <c r="D2356">
        <v>3929139</v>
      </c>
      <c r="E2356" t="s">
        <v>8</v>
      </c>
      <c r="F2356">
        <v>2.0972073000000001E-2</v>
      </c>
      <c r="G2356">
        <v>0.23698431</v>
      </c>
      <c r="H2356">
        <v>3.5913800999999999</v>
      </c>
      <c r="I2356">
        <f t="shared" si="36"/>
        <v>15.154505798295254</v>
      </c>
    </row>
    <row r="2357" spans="1:9" x14ac:dyDescent="0.2">
      <c r="A2357" t="s">
        <v>2364</v>
      </c>
      <c r="B2357">
        <v>17</v>
      </c>
      <c r="C2357">
        <v>44495987</v>
      </c>
      <c r="D2357">
        <v>44814797</v>
      </c>
      <c r="E2357" t="s">
        <v>8</v>
      </c>
      <c r="F2357">
        <v>1.8658926999999999E-2</v>
      </c>
      <c r="G2357">
        <v>1.3641067E-2</v>
      </c>
      <c r="H2357">
        <v>0.21194805</v>
      </c>
      <c r="I2357">
        <f t="shared" si="36"/>
        <v>15.537497909804269</v>
      </c>
    </row>
    <row r="2358" spans="1:9" x14ac:dyDescent="0.2">
      <c r="A2358" t="s">
        <v>2365</v>
      </c>
      <c r="B2358">
        <v>2</v>
      </c>
      <c r="C2358">
        <v>13651020</v>
      </c>
      <c r="D2358">
        <v>13793808</v>
      </c>
      <c r="E2358" t="s">
        <v>8</v>
      </c>
      <c r="F2358">
        <v>1.0882271000000001E-2</v>
      </c>
      <c r="G2358">
        <v>1.5639367000000001E-2</v>
      </c>
      <c r="H2358">
        <v>0.25020880000000001</v>
      </c>
      <c r="I2358">
        <f t="shared" si="36"/>
        <v>15.998652630889728</v>
      </c>
    </row>
    <row r="2359" spans="1:9" x14ac:dyDescent="0.2">
      <c r="A2359" t="s">
        <v>2366</v>
      </c>
      <c r="B2359">
        <v>11</v>
      </c>
      <c r="C2359">
        <v>99809078</v>
      </c>
      <c r="D2359">
        <v>99809896</v>
      </c>
      <c r="E2359" t="s">
        <v>8</v>
      </c>
      <c r="F2359">
        <v>2.7216603999999998E-2</v>
      </c>
      <c r="G2359">
        <v>0.12265579</v>
      </c>
      <c r="H2359">
        <v>1.9733343999999999</v>
      </c>
      <c r="I2359">
        <f t="shared" si="36"/>
        <v>16.088391750605496</v>
      </c>
    </row>
    <row r="2360" spans="1:9" x14ac:dyDescent="0.2">
      <c r="A2360" t="s">
        <v>2367</v>
      </c>
      <c r="B2360">
        <v>9</v>
      </c>
      <c r="C2360">
        <v>87702800</v>
      </c>
      <c r="D2360">
        <v>87731260</v>
      </c>
      <c r="E2360" t="s">
        <v>8</v>
      </c>
      <c r="F2360" s="2">
        <v>1.0477262E-4</v>
      </c>
      <c r="G2360">
        <v>4.2139545E-2</v>
      </c>
      <c r="H2360">
        <v>0.70782979999999995</v>
      </c>
      <c r="I2360">
        <f t="shared" si="36"/>
        <v>16.797281508378887</v>
      </c>
    </row>
    <row r="2361" spans="1:9" x14ac:dyDescent="0.2">
      <c r="A2361" t="s">
        <v>2368</v>
      </c>
      <c r="B2361">
        <v>13</v>
      </c>
      <c r="C2361">
        <v>64096310</v>
      </c>
      <c r="D2361">
        <v>64129330</v>
      </c>
      <c r="E2361" t="s">
        <v>8</v>
      </c>
      <c r="F2361">
        <v>9.1550220000000005E-3</v>
      </c>
      <c r="G2361">
        <v>6.1791353E-2</v>
      </c>
      <c r="H2361">
        <v>1.0395691</v>
      </c>
      <c r="I2361">
        <f t="shared" si="36"/>
        <v>16.823860451801405</v>
      </c>
    </row>
    <row r="2362" spans="1:9" x14ac:dyDescent="0.2">
      <c r="A2362" t="s">
        <v>2369</v>
      </c>
      <c r="B2362">
        <v>14</v>
      </c>
      <c r="C2362">
        <v>55518978</v>
      </c>
      <c r="D2362">
        <v>55524981</v>
      </c>
      <c r="E2362" t="s">
        <v>8</v>
      </c>
      <c r="F2362" s="2">
        <v>8.9869300000000005E-9</v>
      </c>
      <c r="G2362">
        <v>0.14871456</v>
      </c>
      <c r="H2362">
        <v>2.6439683</v>
      </c>
      <c r="I2362">
        <f t="shared" si="36"/>
        <v>17.77881264618609</v>
      </c>
    </row>
    <row r="2363" spans="1:9" x14ac:dyDescent="0.2">
      <c r="A2363" t="s">
        <v>2370</v>
      </c>
      <c r="B2363">
        <v>10</v>
      </c>
      <c r="C2363">
        <v>75783813</v>
      </c>
      <c r="D2363">
        <v>75798584</v>
      </c>
      <c r="E2363" t="s">
        <v>8</v>
      </c>
      <c r="F2363">
        <v>1.4686048E-2</v>
      </c>
      <c r="G2363">
        <v>6.574286E-2</v>
      </c>
      <c r="H2363">
        <v>1.2318275000000001</v>
      </c>
      <c r="I2363">
        <f t="shared" si="36"/>
        <v>18.737053727203229</v>
      </c>
    </row>
    <row r="2364" spans="1:9" x14ac:dyDescent="0.2">
      <c r="A2364" t="s">
        <v>2371</v>
      </c>
      <c r="B2364">
        <v>1</v>
      </c>
      <c r="C2364">
        <v>167689239</v>
      </c>
      <c r="D2364">
        <v>167848741</v>
      </c>
      <c r="E2364" t="s">
        <v>12</v>
      </c>
      <c r="F2364" s="2">
        <v>5.9305840000000001E-28</v>
      </c>
      <c r="G2364">
        <v>0.38364345</v>
      </c>
      <c r="H2364">
        <v>7.3723973999999997</v>
      </c>
      <c r="I2364">
        <f t="shared" si="36"/>
        <v>19.216794656601071</v>
      </c>
    </row>
    <row r="2365" spans="1:9" x14ac:dyDescent="0.2">
      <c r="A2365" t="s">
        <v>2372</v>
      </c>
      <c r="B2365">
        <v>3</v>
      </c>
      <c r="C2365">
        <v>34650005</v>
      </c>
      <c r="D2365">
        <v>34652461</v>
      </c>
      <c r="E2365" t="s">
        <v>12</v>
      </c>
      <c r="F2365">
        <v>0</v>
      </c>
      <c r="G2365">
        <v>1.3737326999999999</v>
      </c>
      <c r="H2365">
        <v>27.097201999999999</v>
      </c>
      <c r="I2365">
        <f t="shared" si="36"/>
        <v>19.725236212255851</v>
      </c>
    </row>
    <row r="2366" spans="1:9" x14ac:dyDescent="0.2">
      <c r="A2366" t="s">
        <v>2373</v>
      </c>
      <c r="B2366">
        <v>5</v>
      </c>
      <c r="C2366">
        <v>75152291</v>
      </c>
      <c r="D2366">
        <v>75198204</v>
      </c>
      <c r="E2366" t="s">
        <v>12</v>
      </c>
      <c r="F2366">
        <v>0</v>
      </c>
      <c r="G2366">
        <v>0.43941720000000001</v>
      </c>
      <c r="H2366">
        <v>8.7839700000000001</v>
      </c>
      <c r="I2366">
        <f t="shared" si="36"/>
        <v>19.990045906259471</v>
      </c>
    </row>
    <row r="2367" spans="1:9" x14ac:dyDescent="0.2">
      <c r="A2367" t="s">
        <v>2374</v>
      </c>
      <c r="B2367">
        <v>6</v>
      </c>
      <c r="C2367">
        <v>78215878</v>
      </c>
      <c r="D2367">
        <v>78217113</v>
      </c>
      <c r="E2367" t="s">
        <v>12</v>
      </c>
      <c r="F2367" s="2">
        <v>3.9003220000000001E-5</v>
      </c>
      <c r="G2367">
        <v>0.16179236999999999</v>
      </c>
      <c r="H2367">
        <v>3.2466222999999998</v>
      </c>
      <c r="I2367">
        <f t="shared" si="36"/>
        <v>20.066597083657282</v>
      </c>
    </row>
    <row r="2368" spans="1:9" x14ac:dyDescent="0.2">
      <c r="A2368" t="s">
        <v>2375</v>
      </c>
      <c r="B2368">
        <v>13</v>
      </c>
      <c r="C2368">
        <v>118669791</v>
      </c>
      <c r="D2368">
        <v>118792115</v>
      </c>
      <c r="E2368" t="s">
        <v>12</v>
      </c>
      <c r="F2368">
        <v>3.8439059999999998E-3</v>
      </c>
      <c r="G2368">
        <v>2.4980928999999999E-2</v>
      </c>
      <c r="H2368">
        <v>0.50301445</v>
      </c>
      <c r="I2368">
        <f t="shared" si="36"/>
        <v>20.135938499324826</v>
      </c>
    </row>
    <row r="2369" spans="1:9" x14ac:dyDescent="0.2">
      <c r="A2369" t="s">
        <v>2376</v>
      </c>
      <c r="B2369">
        <v>3</v>
      </c>
      <c r="C2369">
        <v>29951299</v>
      </c>
      <c r="D2369">
        <v>30548008</v>
      </c>
      <c r="E2369" t="s">
        <v>8</v>
      </c>
      <c r="F2369">
        <v>1.8811309E-3</v>
      </c>
      <c r="G2369">
        <v>1.1306483000000001E-2</v>
      </c>
      <c r="H2369">
        <v>0.23421439999999999</v>
      </c>
      <c r="I2369">
        <f t="shared" si="36"/>
        <v>20.715053478610454</v>
      </c>
    </row>
    <row r="2370" spans="1:9" x14ac:dyDescent="0.2">
      <c r="A2370" t="s">
        <v>2377</v>
      </c>
      <c r="B2370">
        <v>5</v>
      </c>
      <c r="C2370">
        <v>147878437</v>
      </c>
      <c r="D2370">
        <v>147894815</v>
      </c>
      <c r="E2370" t="s">
        <v>8</v>
      </c>
      <c r="F2370">
        <v>2.0525475999999998E-3</v>
      </c>
      <c r="G2370">
        <v>5.4553892E-2</v>
      </c>
      <c r="H2370">
        <v>1.1624969999999999</v>
      </c>
      <c r="I2370">
        <f t="shared" ref="I2370:I2433" si="37">H2370/G2370</f>
        <v>21.309148758808995</v>
      </c>
    </row>
    <row r="2371" spans="1:9" x14ac:dyDescent="0.2">
      <c r="A2371" t="s">
        <v>2378</v>
      </c>
      <c r="B2371">
        <v>11</v>
      </c>
      <c r="C2371">
        <v>42130939</v>
      </c>
      <c r="D2371">
        <v>42182930</v>
      </c>
      <c r="E2371" t="s">
        <v>8</v>
      </c>
      <c r="F2371">
        <v>3.2179810000000003E-2</v>
      </c>
      <c r="G2371">
        <v>1.1680825000000001E-2</v>
      </c>
      <c r="H2371">
        <v>0.25236322999999999</v>
      </c>
      <c r="I2371">
        <f t="shared" si="37"/>
        <v>21.60491489256966</v>
      </c>
    </row>
    <row r="2372" spans="1:9" x14ac:dyDescent="0.2">
      <c r="A2372" t="s">
        <v>2379</v>
      </c>
      <c r="B2372">
        <v>13</v>
      </c>
      <c r="C2372">
        <v>120214758</v>
      </c>
      <c r="D2372">
        <v>120215213</v>
      </c>
      <c r="E2372" t="s">
        <v>8</v>
      </c>
      <c r="F2372">
        <v>2.3474597999999999E-3</v>
      </c>
      <c r="G2372">
        <v>0.25205538</v>
      </c>
      <c r="H2372">
        <v>5.4668317000000002</v>
      </c>
      <c r="I2372">
        <f t="shared" si="37"/>
        <v>21.689010169114425</v>
      </c>
    </row>
    <row r="2373" spans="1:9" x14ac:dyDescent="0.2">
      <c r="A2373" t="s">
        <v>2380</v>
      </c>
      <c r="B2373">
        <v>3</v>
      </c>
      <c r="C2373">
        <v>68869586</v>
      </c>
      <c r="D2373">
        <v>68872163</v>
      </c>
      <c r="E2373" t="s">
        <v>12</v>
      </c>
      <c r="F2373">
        <v>1.7163962999999999E-3</v>
      </c>
      <c r="G2373">
        <v>3.8241065999999997E-2</v>
      </c>
      <c r="H2373">
        <v>0.84885069999999996</v>
      </c>
      <c r="I2373">
        <f t="shared" si="37"/>
        <v>22.197359770253268</v>
      </c>
    </row>
    <row r="2374" spans="1:9" x14ac:dyDescent="0.2">
      <c r="A2374" t="s">
        <v>2381</v>
      </c>
      <c r="B2374">
        <v>6</v>
      </c>
      <c r="C2374">
        <v>23157986</v>
      </c>
      <c r="D2374">
        <v>23160061</v>
      </c>
      <c r="E2374" t="s">
        <v>8</v>
      </c>
      <c r="F2374" s="2">
        <v>5.4661625999999999E-7</v>
      </c>
      <c r="G2374">
        <v>0.17667263999999999</v>
      </c>
      <c r="H2374">
        <v>4.0578703999999997</v>
      </c>
      <c r="I2374">
        <f t="shared" si="37"/>
        <v>22.968301147251776</v>
      </c>
    </row>
    <row r="2375" spans="1:9" x14ac:dyDescent="0.2">
      <c r="A2375" t="s">
        <v>2382</v>
      </c>
      <c r="B2375">
        <v>4</v>
      </c>
      <c r="C2375">
        <v>131921771</v>
      </c>
      <c r="D2375">
        <v>131923140</v>
      </c>
      <c r="E2375" t="s">
        <v>12</v>
      </c>
      <c r="F2375">
        <v>5.6386305999999997E-3</v>
      </c>
      <c r="G2375">
        <v>5.8659903999999999E-2</v>
      </c>
      <c r="H2375">
        <v>1.420901</v>
      </c>
      <c r="I2375">
        <f t="shared" si="37"/>
        <v>24.222695625277531</v>
      </c>
    </row>
    <row r="2376" spans="1:9" x14ac:dyDescent="0.2">
      <c r="A2376" t="s">
        <v>2383</v>
      </c>
      <c r="B2376">
        <v>19</v>
      </c>
      <c r="C2376">
        <v>46131897</v>
      </c>
      <c r="D2376">
        <v>46135694</v>
      </c>
      <c r="E2376" t="s">
        <v>12</v>
      </c>
      <c r="F2376" s="2">
        <v>3.5565131999999997E-5</v>
      </c>
      <c r="G2376">
        <v>7.228234E-2</v>
      </c>
      <c r="H2376">
        <v>1.7663841</v>
      </c>
      <c r="I2376">
        <f t="shared" si="37"/>
        <v>24.437284404461725</v>
      </c>
    </row>
    <row r="2377" spans="1:9" x14ac:dyDescent="0.2">
      <c r="A2377" t="s">
        <v>2384</v>
      </c>
      <c r="B2377">
        <v>5</v>
      </c>
      <c r="C2377">
        <v>127241808</v>
      </c>
      <c r="D2377">
        <v>127565793</v>
      </c>
      <c r="E2377" t="s">
        <v>12</v>
      </c>
      <c r="F2377" s="2">
        <v>3.6868011999999999E-16</v>
      </c>
      <c r="G2377">
        <v>9.2646619999999999E-2</v>
      </c>
      <c r="H2377">
        <v>2.3201923</v>
      </c>
      <c r="I2377">
        <f t="shared" si="37"/>
        <v>25.043464078883829</v>
      </c>
    </row>
    <row r="2378" spans="1:9" x14ac:dyDescent="0.2">
      <c r="A2378" t="s">
        <v>2385</v>
      </c>
      <c r="B2378">
        <v>15</v>
      </c>
      <c r="C2378">
        <v>77698889</v>
      </c>
      <c r="D2378">
        <v>77719288</v>
      </c>
      <c r="E2378" t="s">
        <v>12</v>
      </c>
      <c r="F2378">
        <v>3.4188476999999998E-3</v>
      </c>
      <c r="G2378">
        <v>3.6086246000000002E-2</v>
      </c>
      <c r="H2378">
        <v>0.93609582999999996</v>
      </c>
      <c r="I2378">
        <f t="shared" si="37"/>
        <v>25.94051567458693</v>
      </c>
    </row>
    <row r="2379" spans="1:9" x14ac:dyDescent="0.2">
      <c r="A2379" t="s">
        <v>2386</v>
      </c>
      <c r="B2379">
        <v>17</v>
      </c>
      <c r="C2379">
        <v>36458917</v>
      </c>
      <c r="D2379">
        <v>36462334</v>
      </c>
      <c r="E2379" t="s">
        <v>8</v>
      </c>
      <c r="F2379" s="2">
        <v>6.3546369999999998E-4</v>
      </c>
      <c r="G2379">
        <v>7.1244749999999996E-2</v>
      </c>
      <c r="H2379">
        <v>1.8951521</v>
      </c>
      <c r="I2379">
        <f t="shared" si="37"/>
        <v>26.600586008091827</v>
      </c>
    </row>
    <row r="2380" spans="1:9" x14ac:dyDescent="0.2">
      <c r="A2380" t="s">
        <v>2387</v>
      </c>
      <c r="B2380">
        <v>3</v>
      </c>
      <c r="C2380">
        <v>138217823</v>
      </c>
      <c r="D2380">
        <v>138233382</v>
      </c>
      <c r="E2380" t="s">
        <v>12</v>
      </c>
      <c r="F2380">
        <v>1.9726803999999998E-3</v>
      </c>
      <c r="G2380">
        <v>2.3299034999999999E-2</v>
      </c>
      <c r="H2380">
        <v>0.64739627</v>
      </c>
      <c r="I2380">
        <f t="shared" si="37"/>
        <v>27.78639844954952</v>
      </c>
    </row>
    <row r="2381" spans="1:9" x14ac:dyDescent="0.2">
      <c r="A2381" t="s">
        <v>2388</v>
      </c>
      <c r="B2381">
        <v>3</v>
      </c>
      <c r="C2381">
        <v>93073567</v>
      </c>
      <c r="D2381">
        <v>93074633</v>
      </c>
      <c r="E2381" t="s">
        <v>12</v>
      </c>
      <c r="F2381" s="2">
        <v>3.4367753E-10</v>
      </c>
      <c r="G2381">
        <v>0.34772024000000001</v>
      </c>
      <c r="H2381">
        <v>9.8548840000000002</v>
      </c>
      <c r="I2381">
        <f t="shared" si="37"/>
        <v>28.341416076326187</v>
      </c>
    </row>
    <row r="2382" spans="1:9" x14ac:dyDescent="0.2">
      <c r="A2382" t="s">
        <v>2389</v>
      </c>
      <c r="B2382">
        <v>3</v>
      </c>
      <c r="C2382">
        <v>93796398</v>
      </c>
      <c r="D2382">
        <v>93797510</v>
      </c>
      <c r="E2382" t="s">
        <v>12</v>
      </c>
      <c r="F2382" s="2">
        <v>1.4246497999999999E-19</v>
      </c>
      <c r="G2382">
        <v>0.46345264000000003</v>
      </c>
      <c r="H2382">
        <v>13.187363</v>
      </c>
      <c r="I2382">
        <f t="shared" si="37"/>
        <v>28.454607573278683</v>
      </c>
    </row>
    <row r="2383" spans="1:9" x14ac:dyDescent="0.2">
      <c r="A2383" t="s">
        <v>2390</v>
      </c>
      <c r="B2383">
        <v>4</v>
      </c>
      <c r="C2383">
        <v>143948580</v>
      </c>
      <c r="D2383">
        <v>143951016</v>
      </c>
      <c r="E2383" t="s">
        <v>8</v>
      </c>
      <c r="F2383" s="2">
        <v>1.2860377000000001E-24</v>
      </c>
      <c r="G2383">
        <v>0.43532347999999998</v>
      </c>
      <c r="H2383">
        <v>12.946185</v>
      </c>
      <c r="I2383">
        <f t="shared" si="37"/>
        <v>29.73922977919776</v>
      </c>
    </row>
    <row r="2384" spans="1:9" x14ac:dyDescent="0.2">
      <c r="A2384" t="s">
        <v>2391</v>
      </c>
      <c r="B2384">
        <v>6</v>
      </c>
      <c r="C2384">
        <v>136328543</v>
      </c>
      <c r="D2384">
        <v>136329778</v>
      </c>
      <c r="E2384" t="s">
        <v>12</v>
      </c>
      <c r="F2384">
        <v>0</v>
      </c>
      <c r="G2384">
        <v>0.92160549999999997</v>
      </c>
      <c r="H2384">
        <v>28.030373000000001</v>
      </c>
      <c r="I2384">
        <f t="shared" si="37"/>
        <v>30.414719747223732</v>
      </c>
    </row>
    <row r="2385" spans="1:9" x14ac:dyDescent="0.2">
      <c r="A2385" t="s">
        <v>2392</v>
      </c>
      <c r="B2385">
        <v>13</v>
      </c>
      <c r="C2385">
        <v>54701461</v>
      </c>
      <c r="D2385">
        <v>54736662</v>
      </c>
      <c r="E2385" t="s">
        <v>12</v>
      </c>
      <c r="F2385" s="2">
        <v>4.7542876000000003E-6</v>
      </c>
      <c r="G2385">
        <v>2.9194985999999999E-2</v>
      </c>
      <c r="H2385">
        <v>1.021523</v>
      </c>
      <c r="I2385">
        <f t="shared" si="37"/>
        <v>34.98967254171658</v>
      </c>
    </row>
    <row r="2386" spans="1:9" x14ac:dyDescent="0.2">
      <c r="A2386" t="s">
        <v>2393</v>
      </c>
      <c r="B2386">
        <v>4</v>
      </c>
      <c r="C2386">
        <v>140810993</v>
      </c>
      <c r="D2386">
        <v>140817511</v>
      </c>
      <c r="E2386" t="s">
        <v>12</v>
      </c>
      <c r="F2386">
        <v>1.2640533000000001E-2</v>
      </c>
      <c r="G2386">
        <v>1.9613806000000001E-2</v>
      </c>
      <c r="H2386">
        <v>0.70282745000000002</v>
      </c>
      <c r="I2386">
        <f t="shared" si="37"/>
        <v>35.833302827610304</v>
      </c>
    </row>
    <row r="2387" spans="1:9" x14ac:dyDescent="0.2">
      <c r="A2387" t="s">
        <v>2394</v>
      </c>
      <c r="B2387">
        <v>4</v>
      </c>
      <c r="C2387">
        <v>144357942</v>
      </c>
      <c r="D2387">
        <v>144364419</v>
      </c>
      <c r="E2387" t="s">
        <v>12</v>
      </c>
      <c r="F2387">
        <v>5.0555799999999996E-3</v>
      </c>
      <c r="G2387">
        <v>0.23004279999999999</v>
      </c>
      <c r="H2387">
        <v>8.3737134999999991</v>
      </c>
      <c r="I2387">
        <f t="shared" si="37"/>
        <v>36.400676308930336</v>
      </c>
    </row>
    <row r="2388" spans="1:9" x14ac:dyDescent="0.2">
      <c r="A2388" t="s">
        <v>2395</v>
      </c>
      <c r="B2388">
        <v>5</v>
      </c>
      <c r="C2388">
        <v>94339749</v>
      </c>
      <c r="D2388">
        <v>94385010</v>
      </c>
      <c r="E2388" t="s">
        <v>12</v>
      </c>
      <c r="F2388" s="2">
        <v>8.0876970000000003E-5</v>
      </c>
      <c r="G2388">
        <v>4.3121204000000003E-2</v>
      </c>
      <c r="H2388">
        <v>1.5786169000000001</v>
      </c>
      <c r="I2388">
        <f t="shared" si="37"/>
        <v>36.608831701452495</v>
      </c>
    </row>
    <row r="2389" spans="1:9" x14ac:dyDescent="0.2">
      <c r="A2389" t="s">
        <v>2396</v>
      </c>
      <c r="B2389">
        <v>12</v>
      </c>
      <c r="C2389">
        <v>87514316</v>
      </c>
      <c r="D2389">
        <v>87518253</v>
      </c>
      <c r="E2389" t="s">
        <v>12</v>
      </c>
      <c r="F2389" s="2">
        <v>4.6746813000000001E-33</v>
      </c>
      <c r="G2389">
        <v>0.39513673999999999</v>
      </c>
      <c r="H2389">
        <v>14.660557000000001</v>
      </c>
      <c r="I2389">
        <f t="shared" si="37"/>
        <v>37.102490140501743</v>
      </c>
    </row>
    <row r="2390" spans="1:9" x14ac:dyDescent="0.2">
      <c r="A2390" t="s">
        <v>2397</v>
      </c>
      <c r="B2390">
        <v>10</v>
      </c>
      <c r="C2390">
        <v>34091352</v>
      </c>
      <c r="D2390">
        <v>34096519</v>
      </c>
      <c r="E2390" t="s">
        <v>8</v>
      </c>
      <c r="F2390">
        <v>8.5490199999999992E-3</v>
      </c>
      <c r="G2390">
        <v>2.2498339999999999E-2</v>
      </c>
      <c r="H2390">
        <v>0.87668869999999999</v>
      </c>
      <c r="I2390">
        <f t="shared" si="37"/>
        <v>38.966817107395478</v>
      </c>
    </row>
    <row r="2391" spans="1:9" x14ac:dyDescent="0.2">
      <c r="A2391" t="s">
        <v>2398</v>
      </c>
      <c r="B2391">
        <v>13</v>
      </c>
      <c r="C2391">
        <v>120308146</v>
      </c>
      <c r="D2391">
        <v>120308649</v>
      </c>
      <c r="E2391" t="s">
        <v>12</v>
      </c>
      <c r="F2391" s="2">
        <v>9.0665399999999994E-40</v>
      </c>
      <c r="G2391">
        <v>1.4489688999999999</v>
      </c>
      <c r="H2391">
        <v>56.898654999999998</v>
      </c>
      <c r="I2391">
        <f t="shared" si="37"/>
        <v>39.268375601436304</v>
      </c>
    </row>
    <row r="2392" spans="1:9" x14ac:dyDescent="0.2">
      <c r="A2392" t="s">
        <v>2399</v>
      </c>
      <c r="B2392">
        <v>8</v>
      </c>
      <c r="C2392">
        <v>31737054</v>
      </c>
      <c r="D2392">
        <v>31739763</v>
      </c>
      <c r="E2392" t="s">
        <v>8</v>
      </c>
      <c r="F2392" s="2">
        <v>3.5072385000000002E-14</v>
      </c>
      <c r="G2392">
        <v>0.10891197599999999</v>
      </c>
      <c r="H2392">
        <v>4.2935639999999999</v>
      </c>
      <c r="I2392">
        <f t="shared" si="37"/>
        <v>39.422331296238717</v>
      </c>
    </row>
    <row r="2393" spans="1:9" x14ac:dyDescent="0.2">
      <c r="A2393" t="s">
        <v>2400</v>
      </c>
      <c r="B2393">
        <v>4</v>
      </c>
      <c r="C2393">
        <v>137420999</v>
      </c>
      <c r="D2393">
        <v>137430540</v>
      </c>
      <c r="E2393" t="s">
        <v>8</v>
      </c>
      <c r="F2393" s="2">
        <v>5.9109956000000001E-5</v>
      </c>
      <c r="G2393">
        <v>4.8266709999999997E-2</v>
      </c>
      <c r="H2393">
        <v>1.915373</v>
      </c>
      <c r="I2393">
        <f t="shared" si="37"/>
        <v>39.68310663809487</v>
      </c>
    </row>
    <row r="2394" spans="1:9" x14ac:dyDescent="0.2">
      <c r="A2394" t="s">
        <v>2401</v>
      </c>
      <c r="B2394">
        <v>12</v>
      </c>
      <c r="C2394">
        <v>56691767</v>
      </c>
      <c r="D2394">
        <v>56712822</v>
      </c>
      <c r="E2394" t="s">
        <v>12</v>
      </c>
      <c r="F2394">
        <v>3.7042592000000002E-3</v>
      </c>
      <c r="G2394">
        <v>7.9473960000000007E-3</v>
      </c>
      <c r="H2394">
        <v>0.34998307000000001</v>
      </c>
      <c r="I2394">
        <f t="shared" si="37"/>
        <v>44.037452015729428</v>
      </c>
    </row>
    <row r="2395" spans="1:9" x14ac:dyDescent="0.2">
      <c r="A2395" t="s">
        <v>2402</v>
      </c>
      <c r="B2395">
        <v>16</v>
      </c>
      <c r="C2395">
        <v>21891969</v>
      </c>
      <c r="D2395">
        <v>21931877</v>
      </c>
      <c r="E2395" t="s">
        <v>12</v>
      </c>
      <c r="F2395">
        <v>3.5556670999999998E-3</v>
      </c>
      <c r="G2395">
        <v>5.7106003999999998E-3</v>
      </c>
      <c r="H2395">
        <v>0.26216739999999999</v>
      </c>
      <c r="I2395">
        <f t="shared" si="37"/>
        <v>45.908903028830387</v>
      </c>
    </row>
    <row r="2396" spans="1:9" x14ac:dyDescent="0.2">
      <c r="A2396" t="s">
        <v>2403</v>
      </c>
      <c r="B2396">
        <v>7</v>
      </c>
      <c r="C2396">
        <v>140920902</v>
      </c>
      <c r="D2396">
        <v>140928540</v>
      </c>
      <c r="E2396" t="s">
        <v>12</v>
      </c>
      <c r="F2396" s="2">
        <v>1.7902782000000001E-4</v>
      </c>
      <c r="G2396">
        <v>1.5032337999999999E-2</v>
      </c>
      <c r="H2396">
        <v>0.70383203000000005</v>
      </c>
      <c r="I2396">
        <f t="shared" si="37"/>
        <v>46.821195079567801</v>
      </c>
    </row>
    <row r="2397" spans="1:9" x14ac:dyDescent="0.2">
      <c r="A2397" t="s">
        <v>2404</v>
      </c>
      <c r="B2397">
        <v>10</v>
      </c>
      <c r="C2397">
        <v>127329889</v>
      </c>
      <c r="D2397">
        <v>127341589</v>
      </c>
      <c r="E2397" t="s">
        <v>8</v>
      </c>
      <c r="F2397" s="2">
        <v>9.3273850000000005E-6</v>
      </c>
      <c r="G2397">
        <v>2.1927439999999999E-2</v>
      </c>
      <c r="H2397">
        <v>1.0320952999999999</v>
      </c>
      <c r="I2397">
        <f t="shared" si="37"/>
        <v>47.068663738220238</v>
      </c>
    </row>
    <row r="2398" spans="1:9" x14ac:dyDescent="0.2">
      <c r="A2398" t="s">
        <v>2405</v>
      </c>
      <c r="B2398">
        <v>13</v>
      </c>
      <c r="C2398">
        <v>120317567</v>
      </c>
      <c r="D2398">
        <v>120318076</v>
      </c>
      <c r="E2398" t="s">
        <v>12</v>
      </c>
      <c r="F2398">
        <v>0</v>
      </c>
      <c r="G2398">
        <v>1.5876659</v>
      </c>
      <c r="H2398">
        <v>75.302574000000007</v>
      </c>
      <c r="I2398">
        <f t="shared" si="37"/>
        <v>47.429735689353791</v>
      </c>
    </row>
    <row r="2399" spans="1:9" x14ac:dyDescent="0.2">
      <c r="A2399" t="s">
        <v>2406</v>
      </c>
      <c r="B2399">
        <v>7</v>
      </c>
      <c r="C2399">
        <v>46376474</v>
      </c>
      <c r="D2399">
        <v>46379092</v>
      </c>
      <c r="E2399" t="s">
        <v>12</v>
      </c>
      <c r="F2399" s="2">
        <v>4.1610175E-8</v>
      </c>
      <c r="G2399">
        <v>5.2166049999999999E-2</v>
      </c>
      <c r="H2399">
        <v>2.7725992000000002</v>
      </c>
      <c r="I2399">
        <f t="shared" si="37"/>
        <v>53.149494738436211</v>
      </c>
    </row>
    <row r="2400" spans="1:9" x14ac:dyDescent="0.2">
      <c r="A2400" t="s">
        <v>2407</v>
      </c>
      <c r="B2400">
        <v>7</v>
      </c>
      <c r="C2400">
        <v>119922717</v>
      </c>
      <c r="D2400">
        <v>120095177</v>
      </c>
      <c r="E2400" t="s">
        <v>8</v>
      </c>
      <c r="F2400">
        <v>3.2569333999999998E-2</v>
      </c>
      <c r="G2400">
        <v>1.6398153999999999E-3</v>
      </c>
      <c r="H2400">
        <v>8.7869495000000006E-2</v>
      </c>
      <c r="I2400">
        <f t="shared" si="37"/>
        <v>53.584991944825013</v>
      </c>
    </row>
    <row r="2401" spans="1:9" x14ac:dyDescent="0.2">
      <c r="A2401" t="s">
        <v>2408</v>
      </c>
      <c r="B2401">
        <v>13</v>
      </c>
      <c r="C2401">
        <v>119893467</v>
      </c>
      <c r="D2401">
        <v>119894746</v>
      </c>
      <c r="E2401" t="s">
        <v>8</v>
      </c>
      <c r="F2401">
        <v>4.7122776999999998E-2</v>
      </c>
      <c r="G2401">
        <v>0.18835329000000001</v>
      </c>
      <c r="H2401">
        <v>10.352505000000001</v>
      </c>
      <c r="I2401">
        <f t="shared" si="37"/>
        <v>54.963228940678448</v>
      </c>
    </row>
    <row r="2402" spans="1:9" x14ac:dyDescent="0.2">
      <c r="A2402" t="s">
        <v>2409</v>
      </c>
      <c r="B2402">
        <v>7</v>
      </c>
      <c r="C2402">
        <v>64756113</v>
      </c>
      <c r="D2402">
        <v>65156570</v>
      </c>
      <c r="E2402" t="s">
        <v>8</v>
      </c>
      <c r="F2402">
        <v>2.4274763000000001E-2</v>
      </c>
      <c r="G2402">
        <v>3.8043964E-3</v>
      </c>
      <c r="H2402">
        <v>0.21944171000000001</v>
      </c>
      <c r="I2402">
        <f t="shared" si="37"/>
        <v>57.681084442199563</v>
      </c>
    </row>
    <row r="2403" spans="1:9" x14ac:dyDescent="0.2">
      <c r="A2403" t="s">
        <v>2410</v>
      </c>
      <c r="B2403">
        <v>4</v>
      </c>
      <c r="C2403">
        <v>90218820</v>
      </c>
      <c r="D2403">
        <v>90225702</v>
      </c>
      <c r="E2403" t="s">
        <v>12</v>
      </c>
      <c r="F2403">
        <v>2.0254325E-2</v>
      </c>
      <c r="G2403">
        <v>7.0618689999999998E-2</v>
      </c>
      <c r="H2403">
        <v>4.1315426999999998</v>
      </c>
      <c r="I2403">
        <f t="shared" si="37"/>
        <v>58.504946778253746</v>
      </c>
    </row>
    <row r="2404" spans="1:9" x14ac:dyDescent="0.2">
      <c r="A2404" t="s">
        <v>2411</v>
      </c>
      <c r="B2404">
        <v>1</v>
      </c>
      <c r="C2404">
        <v>4490928</v>
      </c>
      <c r="D2404">
        <v>4496413</v>
      </c>
      <c r="E2404" t="s">
        <v>8</v>
      </c>
      <c r="F2404" s="2">
        <v>4.8854296000000003E-11</v>
      </c>
      <c r="G2404">
        <v>3.7923682E-2</v>
      </c>
      <c r="H2404">
        <v>2.2194834000000001</v>
      </c>
      <c r="I2404">
        <f t="shared" si="37"/>
        <v>58.524997651863025</v>
      </c>
    </row>
    <row r="2405" spans="1:9" x14ac:dyDescent="0.2">
      <c r="A2405" t="s">
        <v>2412</v>
      </c>
      <c r="B2405">
        <v>19</v>
      </c>
      <c r="C2405">
        <v>61174686</v>
      </c>
      <c r="D2405">
        <v>61176309</v>
      </c>
      <c r="E2405" t="s">
        <v>8</v>
      </c>
      <c r="F2405" s="2">
        <v>6.6581900000000001E-8</v>
      </c>
      <c r="G2405">
        <v>4.8909646000000001E-2</v>
      </c>
      <c r="H2405">
        <v>3.0561506999999999</v>
      </c>
      <c r="I2405">
        <f t="shared" si="37"/>
        <v>62.485643425020903</v>
      </c>
    </row>
    <row r="2406" spans="1:9" x14ac:dyDescent="0.2">
      <c r="A2406" t="s">
        <v>2413</v>
      </c>
      <c r="B2406">
        <v>7</v>
      </c>
      <c r="C2406">
        <v>103415072</v>
      </c>
      <c r="D2406">
        <v>103419880</v>
      </c>
      <c r="E2406" t="s">
        <v>12</v>
      </c>
      <c r="F2406">
        <v>3.1717740000000001E-2</v>
      </c>
      <c r="G2406">
        <v>8.5902279999999998E-2</v>
      </c>
      <c r="H2406">
        <v>6.1372833</v>
      </c>
      <c r="I2406">
        <f t="shared" si="37"/>
        <v>71.444940693075907</v>
      </c>
    </row>
    <row r="2407" spans="1:9" x14ac:dyDescent="0.2">
      <c r="A2407" t="s">
        <v>2414</v>
      </c>
      <c r="B2407">
        <v>10</v>
      </c>
      <c r="C2407">
        <v>38820541</v>
      </c>
      <c r="D2407">
        <v>38821779</v>
      </c>
      <c r="E2407" t="s">
        <v>8</v>
      </c>
      <c r="F2407" s="2">
        <v>1.0034924E-4</v>
      </c>
      <c r="G2407">
        <v>3.6349541999999999E-2</v>
      </c>
      <c r="H2407">
        <v>2.6938743999999999</v>
      </c>
      <c r="I2407">
        <f t="shared" si="37"/>
        <v>74.110270770399254</v>
      </c>
    </row>
    <row r="2408" spans="1:9" x14ac:dyDescent="0.2">
      <c r="A2408" t="s">
        <v>2415</v>
      </c>
      <c r="B2408">
        <v>1</v>
      </c>
      <c r="C2408">
        <v>85939537</v>
      </c>
      <c r="D2408">
        <v>85961055</v>
      </c>
      <c r="E2408" t="s">
        <v>8</v>
      </c>
      <c r="F2408" s="2">
        <v>3.7841190000000001E-9</v>
      </c>
      <c r="G2408">
        <v>3.1515322999999998E-2</v>
      </c>
      <c r="H2408">
        <v>2.3997563999999998</v>
      </c>
      <c r="I2408">
        <f t="shared" si="37"/>
        <v>76.14570220333772</v>
      </c>
    </row>
    <row r="2409" spans="1:9" x14ac:dyDescent="0.2">
      <c r="A2409" t="s">
        <v>2416</v>
      </c>
      <c r="B2409">
        <v>17</v>
      </c>
      <c r="C2409">
        <v>49992257</v>
      </c>
      <c r="D2409">
        <v>50190674</v>
      </c>
      <c r="E2409" t="s">
        <v>8</v>
      </c>
      <c r="F2409">
        <v>4.8767300000000001E-3</v>
      </c>
      <c r="G2409">
        <v>4.4607053999999998E-3</v>
      </c>
      <c r="H2409">
        <v>0.37429708</v>
      </c>
      <c r="I2409">
        <f t="shared" si="37"/>
        <v>83.909840806792573</v>
      </c>
    </row>
    <row r="2410" spans="1:9" x14ac:dyDescent="0.2">
      <c r="A2410" t="s">
        <v>2417</v>
      </c>
      <c r="B2410">
        <v>7</v>
      </c>
      <c r="C2410">
        <v>104768160</v>
      </c>
      <c r="D2410">
        <v>104777470</v>
      </c>
      <c r="E2410" t="s">
        <v>8</v>
      </c>
      <c r="F2410">
        <v>2.8509665E-2</v>
      </c>
      <c r="G2410">
        <v>0.12959303999999999</v>
      </c>
      <c r="H2410">
        <v>11.123637</v>
      </c>
      <c r="I2410">
        <f t="shared" si="37"/>
        <v>85.83514207244464</v>
      </c>
    </row>
    <row r="2411" spans="1:9" x14ac:dyDescent="0.2">
      <c r="A2411" t="s">
        <v>2418</v>
      </c>
      <c r="B2411">
        <v>15</v>
      </c>
      <c r="C2411">
        <v>83526862</v>
      </c>
      <c r="D2411">
        <v>83544635</v>
      </c>
      <c r="E2411" t="s">
        <v>12</v>
      </c>
      <c r="F2411">
        <v>5.8767903000000003E-3</v>
      </c>
      <c r="G2411">
        <v>2.0314111999999999E-2</v>
      </c>
      <c r="H2411">
        <v>1.782049</v>
      </c>
      <c r="I2411">
        <f t="shared" si="37"/>
        <v>87.724681246219376</v>
      </c>
    </row>
    <row r="2412" spans="1:9" x14ac:dyDescent="0.2">
      <c r="A2412" t="s">
        <v>2419</v>
      </c>
      <c r="B2412">
        <v>1</v>
      </c>
      <c r="C2412">
        <v>30976950</v>
      </c>
      <c r="D2412">
        <v>30978965</v>
      </c>
      <c r="E2412" t="s">
        <v>8</v>
      </c>
      <c r="F2412" s="2">
        <v>7.1162413000000002E-29</v>
      </c>
      <c r="G2412">
        <v>0.22317228</v>
      </c>
      <c r="H2412">
        <v>20.479289999999999</v>
      </c>
      <c r="I2412">
        <f t="shared" si="37"/>
        <v>91.764487955224538</v>
      </c>
    </row>
    <row r="2413" spans="1:9" x14ac:dyDescent="0.2">
      <c r="A2413" t="s">
        <v>2420</v>
      </c>
      <c r="B2413">
        <v>13</v>
      </c>
      <c r="C2413">
        <v>120154627</v>
      </c>
      <c r="D2413">
        <v>120155136</v>
      </c>
      <c r="E2413" t="s">
        <v>12</v>
      </c>
      <c r="F2413" s="2">
        <v>3.5901176999999999E-8</v>
      </c>
      <c r="G2413">
        <v>0.11268358000000001</v>
      </c>
      <c r="H2413">
        <v>10.610255</v>
      </c>
      <c r="I2413">
        <f t="shared" si="37"/>
        <v>94.159725844706031</v>
      </c>
    </row>
    <row r="2414" spans="1:9" x14ac:dyDescent="0.2">
      <c r="A2414" t="s">
        <v>2421</v>
      </c>
      <c r="B2414">
        <v>7</v>
      </c>
      <c r="C2414">
        <v>11005722</v>
      </c>
      <c r="D2414">
        <v>11010547</v>
      </c>
      <c r="E2414" t="s">
        <v>12</v>
      </c>
      <c r="F2414" s="2">
        <v>3.0936046999999998E-8</v>
      </c>
      <c r="G2414">
        <v>2.6217073E-2</v>
      </c>
      <c r="H2414">
        <v>2.576552</v>
      </c>
      <c r="I2414">
        <f t="shared" si="37"/>
        <v>98.277637629494336</v>
      </c>
    </row>
    <row r="2415" spans="1:9" x14ac:dyDescent="0.2">
      <c r="A2415" t="s">
        <v>2422</v>
      </c>
      <c r="B2415">
        <v>4</v>
      </c>
      <c r="C2415">
        <v>153373221</v>
      </c>
      <c r="D2415">
        <v>153482830</v>
      </c>
      <c r="E2415" t="s">
        <v>8</v>
      </c>
      <c r="F2415" s="2">
        <v>6.2729736999999998E-6</v>
      </c>
      <c r="G2415">
        <v>1.2491822E-2</v>
      </c>
      <c r="H2415">
        <v>1.2339507000000001</v>
      </c>
      <c r="I2415">
        <f t="shared" si="37"/>
        <v>98.780682273570676</v>
      </c>
    </row>
    <row r="2416" spans="1:9" x14ac:dyDescent="0.2">
      <c r="A2416" t="s">
        <v>2423</v>
      </c>
      <c r="B2416">
        <v>7</v>
      </c>
      <c r="C2416">
        <v>104857009</v>
      </c>
      <c r="D2416">
        <v>104862667</v>
      </c>
      <c r="E2416" t="s">
        <v>12</v>
      </c>
      <c r="F2416">
        <v>3.2878685999999997E-2</v>
      </c>
      <c r="G2416">
        <v>7.56439E-2</v>
      </c>
      <c r="H2416">
        <v>7.7008375999999998</v>
      </c>
      <c r="I2416">
        <f t="shared" si="37"/>
        <v>101.80381498045448</v>
      </c>
    </row>
    <row r="2417" spans="1:9" x14ac:dyDescent="0.2">
      <c r="A2417" t="s">
        <v>2424</v>
      </c>
      <c r="B2417">
        <v>18</v>
      </c>
      <c r="C2417">
        <v>34542313</v>
      </c>
      <c r="D2417">
        <v>34548273</v>
      </c>
      <c r="E2417" t="s">
        <v>12</v>
      </c>
      <c r="F2417">
        <v>1.4421524000000001E-3</v>
      </c>
      <c r="G2417">
        <v>1.1506883000000001E-2</v>
      </c>
      <c r="H2417">
        <v>1.2506691000000001</v>
      </c>
      <c r="I2417">
        <f t="shared" si="37"/>
        <v>108.68878218367216</v>
      </c>
    </row>
    <row r="2418" spans="1:9" x14ac:dyDescent="0.2">
      <c r="A2418" t="s">
        <v>2425</v>
      </c>
      <c r="B2418">
        <v>3</v>
      </c>
      <c r="C2418">
        <v>134829007</v>
      </c>
      <c r="D2418">
        <v>134934581</v>
      </c>
      <c r="E2418" t="s">
        <v>12</v>
      </c>
      <c r="F2418" s="2">
        <v>1.1675227E-6</v>
      </c>
      <c r="G2418">
        <v>1.0675354999999999E-2</v>
      </c>
      <c r="H2418">
        <v>1.1881249</v>
      </c>
      <c r="I2418">
        <f t="shared" si="37"/>
        <v>111.29605525998902</v>
      </c>
    </row>
    <row r="2419" spans="1:9" x14ac:dyDescent="0.2">
      <c r="A2419" t="s">
        <v>2426</v>
      </c>
      <c r="B2419">
        <v>2</v>
      </c>
      <c r="C2419">
        <v>65845767</v>
      </c>
      <c r="D2419">
        <v>66031546</v>
      </c>
      <c r="E2419" t="s">
        <v>12</v>
      </c>
      <c r="F2419" s="2">
        <v>1.3587160000000001E-16</v>
      </c>
      <c r="G2419">
        <v>7.7643516000000003E-3</v>
      </c>
      <c r="H2419">
        <v>0.98206912999999996</v>
      </c>
      <c r="I2419">
        <f t="shared" si="37"/>
        <v>126.48437121265863</v>
      </c>
    </row>
    <row r="2420" spans="1:9" x14ac:dyDescent="0.2">
      <c r="A2420" t="s">
        <v>2427</v>
      </c>
      <c r="B2420">
        <v>1</v>
      </c>
      <c r="C2420">
        <v>152399830</v>
      </c>
      <c r="D2420">
        <v>152510695</v>
      </c>
      <c r="E2420" t="s">
        <v>12</v>
      </c>
      <c r="F2420" s="2">
        <v>2.4382732E-4</v>
      </c>
      <c r="G2420">
        <v>2.7075914999999999E-2</v>
      </c>
      <c r="H2420">
        <v>3.8134196</v>
      </c>
      <c r="I2420">
        <f t="shared" si="37"/>
        <v>140.84176287301833</v>
      </c>
    </row>
    <row r="2421" spans="1:9" x14ac:dyDescent="0.2">
      <c r="A2421" t="s">
        <v>2428</v>
      </c>
      <c r="B2421">
        <v>4</v>
      </c>
      <c r="C2421">
        <v>101940407</v>
      </c>
      <c r="D2421">
        <v>101943183</v>
      </c>
      <c r="E2421" t="s">
        <v>12</v>
      </c>
      <c r="F2421" s="2">
        <v>1.1084988E-13</v>
      </c>
      <c r="G2421">
        <v>5.2771921999999999E-2</v>
      </c>
      <c r="H2421">
        <v>7.4483604000000003</v>
      </c>
      <c r="I2421">
        <f t="shared" si="37"/>
        <v>141.14248861354719</v>
      </c>
    </row>
    <row r="2422" spans="1:9" x14ac:dyDescent="0.2">
      <c r="A2422" t="s">
        <v>2429</v>
      </c>
      <c r="B2422">
        <v>10</v>
      </c>
      <c r="C2422">
        <v>61197112</v>
      </c>
      <c r="D2422">
        <v>61273438</v>
      </c>
      <c r="E2422" t="s">
        <v>8</v>
      </c>
      <c r="F2422" s="2">
        <v>2.0419894000000001E-4</v>
      </c>
      <c r="G2422">
        <v>3.6860130000000001E-3</v>
      </c>
      <c r="H2422">
        <v>0.61083054999999997</v>
      </c>
      <c r="I2422">
        <f t="shared" si="37"/>
        <v>165.71578830568421</v>
      </c>
    </row>
    <row r="2423" spans="1:9" x14ac:dyDescent="0.2">
      <c r="A2423" t="s">
        <v>2430</v>
      </c>
      <c r="B2423">
        <v>12</v>
      </c>
      <c r="C2423">
        <v>87772425</v>
      </c>
      <c r="D2423">
        <v>87775755</v>
      </c>
      <c r="E2423" t="s">
        <v>8</v>
      </c>
      <c r="F2423" s="2">
        <v>1.4698680000000001E-5</v>
      </c>
      <c r="G2423">
        <v>1.0784227E-2</v>
      </c>
      <c r="H2423">
        <v>2.7393987000000002</v>
      </c>
      <c r="I2423">
        <f t="shared" si="37"/>
        <v>254.01901313835475</v>
      </c>
    </row>
    <row r="2424" spans="1:9" x14ac:dyDescent="0.2">
      <c r="A2424" t="s">
        <v>2431</v>
      </c>
      <c r="B2424">
        <v>7</v>
      </c>
      <c r="C2424">
        <v>66839735</v>
      </c>
      <c r="D2424">
        <v>67152625</v>
      </c>
      <c r="E2424" t="s">
        <v>12</v>
      </c>
      <c r="F2424">
        <v>4.4355650000000003E-2</v>
      </c>
      <c r="G2424">
        <v>1E-10</v>
      </c>
      <c r="H2424">
        <v>8.9929216000000006E-2</v>
      </c>
      <c r="I2424">
        <f t="shared" si="37"/>
        <v>899292160</v>
      </c>
    </row>
    <row r="2425" spans="1:9" x14ac:dyDescent="0.2">
      <c r="A2425" t="s">
        <v>2432</v>
      </c>
      <c r="B2425">
        <v>4</v>
      </c>
      <c r="C2425">
        <v>63214004</v>
      </c>
      <c r="D2425">
        <v>63334991</v>
      </c>
      <c r="E2425" t="s">
        <v>12</v>
      </c>
      <c r="F2425">
        <v>2.9448705999999998E-3</v>
      </c>
      <c r="G2425">
        <v>1E-10</v>
      </c>
      <c r="H2425">
        <v>9.3779360000000006E-2</v>
      </c>
      <c r="I2425">
        <f t="shared" si="37"/>
        <v>937793600</v>
      </c>
    </row>
    <row r="2426" spans="1:9" x14ac:dyDescent="0.2">
      <c r="A2426" t="s">
        <v>2433</v>
      </c>
      <c r="B2426">
        <v>2</v>
      </c>
      <c r="C2426">
        <v>132337733</v>
      </c>
      <c r="D2426">
        <v>132385447</v>
      </c>
      <c r="E2426" t="s">
        <v>8</v>
      </c>
      <c r="F2426">
        <v>2.6364631999999999E-2</v>
      </c>
      <c r="G2426">
        <v>1E-10</v>
      </c>
      <c r="H2426">
        <v>9.6388860000000007E-2</v>
      </c>
      <c r="I2426">
        <f t="shared" si="37"/>
        <v>963888600</v>
      </c>
    </row>
    <row r="2427" spans="1:9" x14ac:dyDescent="0.2">
      <c r="A2427" t="s">
        <v>2434</v>
      </c>
      <c r="B2427">
        <v>13</v>
      </c>
      <c r="C2427">
        <v>24327420</v>
      </c>
      <c r="D2427">
        <v>24477285</v>
      </c>
      <c r="E2427" t="s">
        <v>12</v>
      </c>
      <c r="F2427">
        <v>1.0685152E-2</v>
      </c>
      <c r="G2427">
        <v>1E-10</v>
      </c>
      <c r="H2427">
        <v>9.6846834000000007E-2</v>
      </c>
      <c r="I2427">
        <f t="shared" si="37"/>
        <v>968468340</v>
      </c>
    </row>
    <row r="2428" spans="1:9" x14ac:dyDescent="0.2">
      <c r="A2428" t="s">
        <v>2435</v>
      </c>
      <c r="B2428">
        <v>5</v>
      </c>
      <c r="C2428">
        <v>151037628</v>
      </c>
      <c r="D2428">
        <v>151233836</v>
      </c>
      <c r="E2428" t="s">
        <v>8</v>
      </c>
      <c r="F2428">
        <v>1.6327437E-2</v>
      </c>
      <c r="G2428">
        <v>1E-10</v>
      </c>
      <c r="H2428">
        <v>0.10750694600000001</v>
      </c>
      <c r="I2428">
        <f t="shared" si="37"/>
        <v>1075069460</v>
      </c>
    </row>
    <row r="2429" spans="1:9" x14ac:dyDescent="0.2">
      <c r="A2429" t="s">
        <v>2436</v>
      </c>
      <c r="B2429">
        <v>8</v>
      </c>
      <c r="C2429">
        <v>125751509</v>
      </c>
      <c r="D2429">
        <v>125898293</v>
      </c>
      <c r="E2429" t="s">
        <v>8</v>
      </c>
      <c r="F2429">
        <v>1.5554284999999999E-2</v>
      </c>
      <c r="G2429">
        <v>1E-10</v>
      </c>
      <c r="H2429">
        <v>0.10844166600000001</v>
      </c>
      <c r="I2429">
        <f t="shared" si="37"/>
        <v>1084416660</v>
      </c>
    </row>
    <row r="2430" spans="1:9" x14ac:dyDescent="0.2">
      <c r="A2430" t="s">
        <v>2437</v>
      </c>
      <c r="B2430">
        <v>6</v>
      </c>
      <c r="C2430">
        <v>127125779</v>
      </c>
      <c r="D2430">
        <v>127151048</v>
      </c>
      <c r="E2430" t="s">
        <v>8</v>
      </c>
      <c r="F2430">
        <v>4.4119435999999998E-2</v>
      </c>
      <c r="G2430">
        <v>1E-10</v>
      </c>
      <c r="H2430">
        <v>0.11420753</v>
      </c>
      <c r="I2430">
        <f t="shared" si="37"/>
        <v>1142075300</v>
      </c>
    </row>
    <row r="2431" spans="1:9" x14ac:dyDescent="0.2">
      <c r="A2431" t="s">
        <v>2438</v>
      </c>
      <c r="B2431">
        <v>16</v>
      </c>
      <c r="C2431">
        <v>26581704</v>
      </c>
      <c r="D2431">
        <v>26730117</v>
      </c>
      <c r="E2431" t="s">
        <v>12</v>
      </c>
      <c r="F2431">
        <v>1.3100969000000001E-3</v>
      </c>
      <c r="G2431">
        <v>1E-10</v>
      </c>
      <c r="H2431">
        <v>0.12070997</v>
      </c>
      <c r="I2431">
        <f t="shared" si="37"/>
        <v>1207099700</v>
      </c>
    </row>
    <row r="2432" spans="1:9" x14ac:dyDescent="0.2">
      <c r="A2432" t="s">
        <v>2439</v>
      </c>
      <c r="B2432">
        <v>17</v>
      </c>
      <c r="C2432">
        <v>71019521</v>
      </c>
      <c r="D2432">
        <v>71126856</v>
      </c>
      <c r="E2432" t="s">
        <v>12</v>
      </c>
      <c r="F2432">
        <v>3.6408506E-2</v>
      </c>
      <c r="G2432">
        <v>1E-10</v>
      </c>
      <c r="H2432">
        <v>0.120994404</v>
      </c>
      <c r="I2432">
        <f t="shared" si="37"/>
        <v>1209944040</v>
      </c>
    </row>
    <row r="2433" spans="1:9" x14ac:dyDescent="0.2">
      <c r="A2433" t="s">
        <v>2440</v>
      </c>
      <c r="B2433">
        <v>2</v>
      </c>
      <c r="C2433">
        <v>165374264</v>
      </c>
      <c r="D2433">
        <v>165388259</v>
      </c>
      <c r="E2433" t="s">
        <v>8</v>
      </c>
      <c r="F2433">
        <v>7.0559769999999997E-3</v>
      </c>
      <c r="G2433">
        <v>1E-10</v>
      </c>
      <c r="H2433">
        <v>0.12133793499999999</v>
      </c>
      <c r="I2433">
        <f t="shared" si="37"/>
        <v>1213379350</v>
      </c>
    </row>
    <row r="2434" spans="1:9" x14ac:dyDescent="0.2">
      <c r="A2434" t="s">
        <v>2441</v>
      </c>
      <c r="B2434">
        <v>13</v>
      </c>
      <c r="C2434">
        <v>20090507</v>
      </c>
      <c r="D2434">
        <v>20608353</v>
      </c>
      <c r="E2434" t="s">
        <v>12</v>
      </c>
      <c r="F2434">
        <v>3.7165139999999999E-2</v>
      </c>
      <c r="G2434">
        <v>1E-10</v>
      </c>
      <c r="H2434">
        <v>0.122364424</v>
      </c>
      <c r="I2434">
        <f t="shared" ref="I2434:I2497" si="38">H2434/G2434</f>
        <v>1223644240</v>
      </c>
    </row>
    <row r="2435" spans="1:9" x14ac:dyDescent="0.2">
      <c r="A2435" t="s">
        <v>2442</v>
      </c>
      <c r="B2435">
        <v>2</v>
      </c>
      <c r="C2435">
        <v>71981240</v>
      </c>
      <c r="D2435">
        <v>72257474</v>
      </c>
      <c r="E2435" t="s">
        <v>12</v>
      </c>
      <c r="F2435">
        <v>1.5770915999999999E-2</v>
      </c>
      <c r="G2435">
        <v>1E-10</v>
      </c>
      <c r="H2435">
        <v>0.12694116</v>
      </c>
      <c r="I2435">
        <f t="shared" si="38"/>
        <v>1269411600</v>
      </c>
    </row>
    <row r="2436" spans="1:9" x14ac:dyDescent="0.2">
      <c r="A2436" t="s">
        <v>2443</v>
      </c>
      <c r="B2436">
        <v>18</v>
      </c>
      <c r="C2436">
        <v>5591860</v>
      </c>
      <c r="D2436">
        <v>5775467</v>
      </c>
      <c r="E2436" t="s">
        <v>12</v>
      </c>
      <c r="F2436">
        <v>1.7642541000000001E-3</v>
      </c>
      <c r="G2436">
        <v>1E-10</v>
      </c>
      <c r="H2436">
        <v>0.12950397999999999</v>
      </c>
      <c r="I2436">
        <f t="shared" si="38"/>
        <v>1295039799.9999998</v>
      </c>
    </row>
    <row r="2437" spans="1:9" x14ac:dyDescent="0.2">
      <c r="A2437" t="s">
        <v>2444</v>
      </c>
      <c r="B2437">
        <v>18</v>
      </c>
      <c r="C2437">
        <v>77281958</v>
      </c>
      <c r="D2437">
        <v>77442341</v>
      </c>
      <c r="E2437" t="s">
        <v>12</v>
      </c>
      <c r="F2437">
        <v>4.3327556999999996E-3</v>
      </c>
      <c r="G2437">
        <v>1E-10</v>
      </c>
      <c r="H2437">
        <v>0.13343772000000001</v>
      </c>
      <c r="I2437">
        <f t="shared" si="38"/>
        <v>1334377200</v>
      </c>
    </row>
    <row r="2438" spans="1:9" x14ac:dyDescent="0.2">
      <c r="A2438" t="s">
        <v>2445</v>
      </c>
      <c r="B2438">
        <v>15</v>
      </c>
      <c r="C2438">
        <v>7129559</v>
      </c>
      <c r="D2438">
        <v>7197489</v>
      </c>
      <c r="E2438" t="s">
        <v>12</v>
      </c>
      <c r="F2438">
        <v>1.0070215E-3</v>
      </c>
      <c r="G2438">
        <v>1E-10</v>
      </c>
      <c r="H2438">
        <v>0.13769147000000001</v>
      </c>
      <c r="I2438">
        <f t="shared" si="38"/>
        <v>1376914700</v>
      </c>
    </row>
    <row r="2439" spans="1:9" x14ac:dyDescent="0.2">
      <c r="A2439" t="s">
        <v>2446</v>
      </c>
      <c r="B2439">
        <v>9</v>
      </c>
      <c r="C2439">
        <v>45138437</v>
      </c>
      <c r="D2439">
        <v>45154152</v>
      </c>
      <c r="E2439" t="s">
        <v>12</v>
      </c>
      <c r="F2439">
        <v>3.793448E-2</v>
      </c>
      <c r="G2439">
        <v>1E-10</v>
      </c>
      <c r="H2439">
        <v>0.14294755000000001</v>
      </c>
      <c r="I2439">
        <f t="shared" si="38"/>
        <v>1429475500</v>
      </c>
    </row>
    <row r="2440" spans="1:9" x14ac:dyDescent="0.2">
      <c r="A2440" t="s">
        <v>2447</v>
      </c>
      <c r="B2440">
        <v>11</v>
      </c>
      <c r="C2440">
        <v>32347820</v>
      </c>
      <c r="D2440">
        <v>32428173</v>
      </c>
      <c r="E2440" t="s">
        <v>12</v>
      </c>
      <c r="F2440">
        <v>1.0658569999999999E-3</v>
      </c>
      <c r="G2440">
        <v>1E-10</v>
      </c>
      <c r="H2440">
        <v>0.14499366</v>
      </c>
      <c r="I2440">
        <f t="shared" si="38"/>
        <v>1449936600</v>
      </c>
    </row>
    <row r="2441" spans="1:9" x14ac:dyDescent="0.2">
      <c r="A2441" t="s">
        <v>2448</v>
      </c>
      <c r="B2441">
        <v>11</v>
      </c>
      <c r="C2441">
        <v>49609263</v>
      </c>
      <c r="D2441">
        <v>49652739</v>
      </c>
      <c r="E2441" t="s">
        <v>12</v>
      </c>
      <c r="F2441">
        <v>2.6099706999999999E-3</v>
      </c>
      <c r="G2441">
        <v>1E-10</v>
      </c>
      <c r="H2441">
        <v>0.15036350000000001</v>
      </c>
      <c r="I2441">
        <f t="shared" si="38"/>
        <v>1503635000</v>
      </c>
    </row>
    <row r="2442" spans="1:9" x14ac:dyDescent="0.2">
      <c r="A2442" t="s">
        <v>2449</v>
      </c>
      <c r="B2442">
        <v>10</v>
      </c>
      <c r="C2442">
        <v>44437177</v>
      </c>
      <c r="D2442">
        <v>44528501</v>
      </c>
      <c r="E2442" t="s">
        <v>8</v>
      </c>
      <c r="F2442">
        <v>1.4382083E-2</v>
      </c>
      <c r="G2442">
        <v>1E-10</v>
      </c>
      <c r="H2442">
        <v>0.15614101</v>
      </c>
      <c r="I2442">
        <f t="shared" si="38"/>
        <v>1561410100</v>
      </c>
    </row>
    <row r="2443" spans="1:9" x14ac:dyDescent="0.2">
      <c r="A2443" t="s">
        <v>2450</v>
      </c>
      <c r="B2443">
        <v>19</v>
      </c>
      <c r="C2443">
        <v>22139119</v>
      </c>
      <c r="D2443">
        <v>22989884</v>
      </c>
      <c r="E2443" t="s">
        <v>12</v>
      </c>
      <c r="F2443">
        <v>1.9298606E-3</v>
      </c>
      <c r="G2443">
        <v>1E-10</v>
      </c>
      <c r="H2443">
        <v>0.15858299000000001</v>
      </c>
      <c r="I2443">
        <f t="shared" si="38"/>
        <v>1585829900</v>
      </c>
    </row>
    <row r="2444" spans="1:9" x14ac:dyDescent="0.2">
      <c r="A2444" t="s">
        <v>2451</v>
      </c>
      <c r="B2444">
        <v>7</v>
      </c>
      <c r="C2444">
        <v>99657804</v>
      </c>
      <c r="D2444">
        <v>99711340</v>
      </c>
      <c r="E2444" t="s">
        <v>8</v>
      </c>
      <c r="F2444">
        <v>1.0673482E-2</v>
      </c>
      <c r="G2444">
        <v>1E-10</v>
      </c>
      <c r="H2444">
        <v>0.16463228999999999</v>
      </c>
      <c r="I2444">
        <f t="shared" si="38"/>
        <v>1646322899.9999998</v>
      </c>
    </row>
    <row r="2445" spans="1:9" x14ac:dyDescent="0.2">
      <c r="A2445" t="s">
        <v>2452</v>
      </c>
      <c r="B2445">
        <v>2</v>
      </c>
      <c r="C2445">
        <v>73271925</v>
      </c>
      <c r="D2445">
        <v>73284706</v>
      </c>
      <c r="E2445" t="s">
        <v>12</v>
      </c>
      <c r="F2445">
        <v>1.3810288E-2</v>
      </c>
      <c r="G2445">
        <v>1E-10</v>
      </c>
      <c r="H2445">
        <v>0.17197993</v>
      </c>
      <c r="I2445">
        <f t="shared" si="38"/>
        <v>1719799300</v>
      </c>
    </row>
    <row r="2446" spans="1:9" x14ac:dyDescent="0.2">
      <c r="A2446" t="s">
        <v>2453</v>
      </c>
      <c r="B2446">
        <v>6</v>
      </c>
      <c r="C2446">
        <v>87578593</v>
      </c>
      <c r="D2446">
        <v>87590701</v>
      </c>
      <c r="E2446" t="s">
        <v>8</v>
      </c>
      <c r="F2446">
        <v>2.8813208E-2</v>
      </c>
      <c r="G2446">
        <v>1E-10</v>
      </c>
      <c r="H2446">
        <v>0.18135135999999999</v>
      </c>
      <c r="I2446">
        <f t="shared" si="38"/>
        <v>1813513599.9999998</v>
      </c>
    </row>
    <row r="2447" spans="1:9" x14ac:dyDescent="0.2">
      <c r="A2447" t="s">
        <v>2454</v>
      </c>
      <c r="B2447">
        <v>2</v>
      </c>
      <c r="C2447">
        <v>140650914</v>
      </c>
      <c r="D2447">
        <v>140671469</v>
      </c>
      <c r="E2447" t="s">
        <v>8</v>
      </c>
      <c r="F2447">
        <v>1.0260403E-2</v>
      </c>
      <c r="G2447">
        <v>1E-10</v>
      </c>
      <c r="H2447">
        <v>0.18935980999999999</v>
      </c>
      <c r="I2447">
        <f t="shared" si="38"/>
        <v>1893598099.9999998</v>
      </c>
    </row>
    <row r="2448" spans="1:9" x14ac:dyDescent="0.2">
      <c r="A2448" t="s">
        <v>2455</v>
      </c>
      <c r="B2448">
        <v>10</v>
      </c>
      <c r="C2448">
        <v>81019589</v>
      </c>
      <c r="D2448">
        <v>81025662</v>
      </c>
      <c r="E2448" t="s">
        <v>8</v>
      </c>
      <c r="F2448">
        <v>4.9814566999999997E-2</v>
      </c>
      <c r="G2448">
        <v>1E-10</v>
      </c>
      <c r="H2448">
        <v>0.20709568</v>
      </c>
      <c r="I2448">
        <f t="shared" si="38"/>
        <v>2070956800</v>
      </c>
    </row>
    <row r="2449" spans="1:9" x14ac:dyDescent="0.2">
      <c r="A2449" t="s">
        <v>2456</v>
      </c>
      <c r="B2449">
        <v>7</v>
      </c>
      <c r="C2449">
        <v>101421691</v>
      </c>
      <c r="D2449">
        <v>101512829</v>
      </c>
      <c r="E2449" t="s">
        <v>12</v>
      </c>
      <c r="F2449">
        <v>1.2502813999999999E-2</v>
      </c>
      <c r="G2449">
        <v>1E-10</v>
      </c>
      <c r="H2449">
        <v>0.21184947000000001</v>
      </c>
      <c r="I2449">
        <f t="shared" si="38"/>
        <v>2118494700</v>
      </c>
    </row>
    <row r="2450" spans="1:9" x14ac:dyDescent="0.2">
      <c r="A2450" t="s">
        <v>2457</v>
      </c>
      <c r="B2450">
        <v>12</v>
      </c>
      <c r="C2450">
        <v>31958476</v>
      </c>
      <c r="D2450">
        <v>32061296</v>
      </c>
      <c r="E2450" t="s">
        <v>8</v>
      </c>
      <c r="F2450">
        <v>2.3863453E-2</v>
      </c>
      <c r="G2450">
        <v>1E-10</v>
      </c>
      <c r="H2450">
        <v>0.21809924</v>
      </c>
      <c r="I2450">
        <f t="shared" si="38"/>
        <v>2180992400</v>
      </c>
    </row>
    <row r="2451" spans="1:9" x14ac:dyDescent="0.2">
      <c r="A2451" t="s">
        <v>2458</v>
      </c>
      <c r="B2451">
        <v>19</v>
      </c>
      <c r="C2451">
        <v>31984654</v>
      </c>
      <c r="D2451">
        <v>32061469</v>
      </c>
      <c r="E2451" t="s">
        <v>8</v>
      </c>
      <c r="F2451">
        <v>7.2488739999999998E-3</v>
      </c>
      <c r="G2451">
        <v>1E-10</v>
      </c>
      <c r="H2451">
        <v>0.21815947999999999</v>
      </c>
      <c r="I2451">
        <f t="shared" si="38"/>
        <v>2181594800</v>
      </c>
    </row>
    <row r="2452" spans="1:9" x14ac:dyDescent="0.2">
      <c r="A2452" t="s">
        <v>2459</v>
      </c>
      <c r="B2452">
        <v>18</v>
      </c>
      <c r="C2452">
        <v>61493794</v>
      </c>
      <c r="D2452">
        <v>61536536</v>
      </c>
      <c r="E2452" t="s">
        <v>8</v>
      </c>
      <c r="F2452">
        <v>2.6718571999999999E-2</v>
      </c>
      <c r="G2452">
        <v>1E-10</v>
      </c>
      <c r="H2452">
        <v>0.22944865</v>
      </c>
      <c r="I2452">
        <f t="shared" si="38"/>
        <v>2294486500</v>
      </c>
    </row>
    <row r="2453" spans="1:9" x14ac:dyDescent="0.2">
      <c r="A2453" t="s">
        <v>2460</v>
      </c>
      <c r="B2453">
        <v>10</v>
      </c>
      <c r="C2453">
        <v>127747276</v>
      </c>
      <c r="D2453">
        <v>127751732</v>
      </c>
      <c r="E2453" t="s">
        <v>8</v>
      </c>
      <c r="F2453">
        <v>1.0200858E-2</v>
      </c>
      <c r="G2453">
        <v>1E-10</v>
      </c>
      <c r="H2453">
        <v>0.23349102999999999</v>
      </c>
      <c r="I2453">
        <f t="shared" si="38"/>
        <v>2334910300</v>
      </c>
    </row>
    <row r="2454" spans="1:9" x14ac:dyDescent="0.2">
      <c r="A2454" t="s">
        <v>2461</v>
      </c>
      <c r="B2454">
        <v>14</v>
      </c>
      <c r="C2454">
        <v>70530821</v>
      </c>
      <c r="D2454">
        <v>70538323</v>
      </c>
      <c r="E2454" t="s">
        <v>12</v>
      </c>
      <c r="F2454">
        <v>2.8023693999999998E-2</v>
      </c>
      <c r="G2454">
        <v>1E-10</v>
      </c>
      <c r="H2454">
        <v>0.23481318000000001</v>
      </c>
      <c r="I2454">
        <f t="shared" si="38"/>
        <v>2348131800</v>
      </c>
    </row>
    <row r="2455" spans="1:9" x14ac:dyDescent="0.2">
      <c r="A2455" t="s">
        <v>2462</v>
      </c>
      <c r="B2455">
        <v>11</v>
      </c>
      <c r="C2455">
        <v>96351632</v>
      </c>
      <c r="D2455">
        <v>96355689</v>
      </c>
      <c r="E2455" t="s">
        <v>12</v>
      </c>
      <c r="F2455">
        <v>2.3617935999999999E-2</v>
      </c>
      <c r="G2455">
        <v>1E-10</v>
      </c>
      <c r="H2455">
        <v>0.23562807</v>
      </c>
      <c r="I2455">
        <f t="shared" si="38"/>
        <v>2356280700</v>
      </c>
    </row>
    <row r="2456" spans="1:9" x14ac:dyDescent="0.2">
      <c r="A2456" t="s">
        <v>2463</v>
      </c>
      <c r="B2456">
        <v>4</v>
      </c>
      <c r="C2456">
        <v>40472180</v>
      </c>
      <c r="D2456">
        <v>40477168</v>
      </c>
      <c r="E2456" t="s">
        <v>12</v>
      </c>
      <c r="F2456">
        <v>3.6056539999999998E-3</v>
      </c>
      <c r="G2456">
        <v>1E-10</v>
      </c>
      <c r="H2456">
        <v>0.24288580000000001</v>
      </c>
      <c r="I2456">
        <f t="shared" si="38"/>
        <v>2428858000</v>
      </c>
    </row>
    <row r="2457" spans="1:9" x14ac:dyDescent="0.2">
      <c r="A2457" t="s">
        <v>2464</v>
      </c>
      <c r="B2457">
        <v>6</v>
      </c>
      <c r="C2457">
        <v>124512632</v>
      </c>
      <c r="D2457">
        <v>124523440</v>
      </c>
      <c r="E2457" t="s">
        <v>12</v>
      </c>
      <c r="F2457">
        <v>3.7193216000000001E-2</v>
      </c>
      <c r="G2457">
        <v>1E-10</v>
      </c>
      <c r="H2457">
        <v>0.25596980000000003</v>
      </c>
      <c r="I2457">
        <f t="shared" si="38"/>
        <v>2559698000</v>
      </c>
    </row>
    <row r="2458" spans="1:9" x14ac:dyDescent="0.2">
      <c r="A2458" t="s">
        <v>2465</v>
      </c>
      <c r="B2458">
        <v>7</v>
      </c>
      <c r="C2458">
        <v>45233632</v>
      </c>
      <c r="D2458">
        <v>45239115</v>
      </c>
      <c r="E2458" t="s">
        <v>8</v>
      </c>
      <c r="F2458">
        <v>1.394396E-2</v>
      </c>
      <c r="G2458">
        <v>1E-10</v>
      </c>
      <c r="H2458">
        <v>0.25661987000000003</v>
      </c>
      <c r="I2458">
        <f t="shared" si="38"/>
        <v>2566198700</v>
      </c>
    </row>
    <row r="2459" spans="1:9" x14ac:dyDescent="0.2">
      <c r="A2459" t="s">
        <v>2466</v>
      </c>
      <c r="B2459">
        <v>16</v>
      </c>
      <c r="C2459">
        <v>56477846</v>
      </c>
      <c r="D2459">
        <v>56690128</v>
      </c>
      <c r="E2459" t="s">
        <v>12</v>
      </c>
      <c r="F2459">
        <v>2.4777950000000001E-3</v>
      </c>
      <c r="G2459">
        <v>1E-10</v>
      </c>
      <c r="H2459">
        <v>0.25889417999999997</v>
      </c>
      <c r="I2459">
        <f t="shared" si="38"/>
        <v>2588941799.9999995</v>
      </c>
    </row>
    <row r="2460" spans="1:9" x14ac:dyDescent="0.2">
      <c r="A2460" t="s">
        <v>2467</v>
      </c>
      <c r="B2460">
        <v>2</v>
      </c>
      <c r="C2460">
        <v>29245107</v>
      </c>
      <c r="D2460">
        <v>29253006</v>
      </c>
      <c r="E2460" t="s">
        <v>8</v>
      </c>
      <c r="F2460">
        <v>1.0310975000000001E-3</v>
      </c>
      <c r="G2460">
        <v>1E-10</v>
      </c>
      <c r="H2460">
        <v>0.25930140000000002</v>
      </c>
      <c r="I2460">
        <f t="shared" si="38"/>
        <v>2593014000</v>
      </c>
    </row>
    <row r="2461" spans="1:9" x14ac:dyDescent="0.2">
      <c r="A2461" t="s">
        <v>2468</v>
      </c>
      <c r="B2461">
        <v>16</v>
      </c>
      <c r="C2461">
        <v>14906637</v>
      </c>
      <c r="D2461">
        <v>14925879</v>
      </c>
      <c r="E2461" t="s">
        <v>12</v>
      </c>
      <c r="F2461">
        <v>3.970448E-2</v>
      </c>
      <c r="G2461">
        <v>1E-10</v>
      </c>
      <c r="H2461">
        <v>0.26931467999999997</v>
      </c>
      <c r="I2461">
        <f t="shared" si="38"/>
        <v>2693146799.9999995</v>
      </c>
    </row>
    <row r="2462" spans="1:9" x14ac:dyDescent="0.2">
      <c r="A2462" t="s">
        <v>2469</v>
      </c>
      <c r="B2462">
        <v>16</v>
      </c>
      <c r="C2462">
        <v>95257558</v>
      </c>
      <c r="D2462">
        <v>95300260</v>
      </c>
      <c r="E2462" t="s">
        <v>12</v>
      </c>
      <c r="F2462" s="2">
        <v>1.6355444999999999E-4</v>
      </c>
      <c r="G2462">
        <v>1E-10</v>
      </c>
      <c r="H2462">
        <v>0.28598398000000003</v>
      </c>
      <c r="I2462">
        <f t="shared" si="38"/>
        <v>2859839800</v>
      </c>
    </row>
    <row r="2463" spans="1:9" x14ac:dyDescent="0.2">
      <c r="A2463" t="s">
        <v>2470</v>
      </c>
      <c r="B2463">
        <v>12</v>
      </c>
      <c r="C2463">
        <v>31519827</v>
      </c>
      <c r="D2463">
        <v>31559969</v>
      </c>
      <c r="E2463" t="s">
        <v>8</v>
      </c>
      <c r="F2463">
        <v>1.3512758999999999E-2</v>
      </c>
      <c r="G2463">
        <v>1E-10</v>
      </c>
      <c r="H2463">
        <v>0.28707939999999998</v>
      </c>
      <c r="I2463">
        <f t="shared" si="38"/>
        <v>2870793999.9999995</v>
      </c>
    </row>
    <row r="2464" spans="1:9" x14ac:dyDescent="0.2">
      <c r="A2464" t="s">
        <v>2471</v>
      </c>
      <c r="B2464">
        <v>11</v>
      </c>
      <c r="C2464">
        <v>104132855</v>
      </c>
      <c r="D2464">
        <v>104175523</v>
      </c>
      <c r="E2464" t="s">
        <v>12</v>
      </c>
      <c r="F2464">
        <v>3.3826679999999998E-2</v>
      </c>
      <c r="G2464">
        <v>1E-10</v>
      </c>
      <c r="H2464">
        <v>0.28842878</v>
      </c>
      <c r="I2464">
        <f t="shared" si="38"/>
        <v>2884287800</v>
      </c>
    </row>
    <row r="2465" spans="1:9" x14ac:dyDescent="0.2">
      <c r="A2465" t="s">
        <v>2472</v>
      </c>
      <c r="B2465">
        <v>1</v>
      </c>
      <c r="C2465">
        <v>84369841</v>
      </c>
      <c r="D2465">
        <v>84696221</v>
      </c>
      <c r="E2465" t="s">
        <v>8</v>
      </c>
      <c r="F2465">
        <v>5.6721526E-3</v>
      </c>
      <c r="G2465">
        <v>1E-10</v>
      </c>
      <c r="H2465">
        <v>0.28943289999999999</v>
      </c>
      <c r="I2465">
        <f t="shared" si="38"/>
        <v>2894329000</v>
      </c>
    </row>
    <row r="2466" spans="1:9" x14ac:dyDescent="0.2">
      <c r="A2466" t="s">
        <v>2473</v>
      </c>
      <c r="B2466">
        <v>4</v>
      </c>
      <c r="C2466">
        <v>132564067</v>
      </c>
      <c r="D2466">
        <v>132582683</v>
      </c>
      <c r="E2466" t="s">
        <v>12</v>
      </c>
      <c r="F2466">
        <v>5.8937277999999999E-3</v>
      </c>
      <c r="G2466">
        <v>1E-10</v>
      </c>
      <c r="H2466">
        <v>0.29106236000000002</v>
      </c>
      <c r="I2466">
        <f t="shared" si="38"/>
        <v>2910623600</v>
      </c>
    </row>
    <row r="2467" spans="1:9" x14ac:dyDescent="0.2">
      <c r="A2467" t="s">
        <v>2474</v>
      </c>
      <c r="B2467">
        <v>7</v>
      </c>
      <c r="C2467">
        <v>15750134</v>
      </c>
      <c r="D2467">
        <v>15759800</v>
      </c>
      <c r="E2467" t="s">
        <v>12</v>
      </c>
      <c r="F2467">
        <v>4.5964699999999997E-2</v>
      </c>
      <c r="G2467">
        <v>1E-10</v>
      </c>
      <c r="H2467">
        <v>0.30557435999999999</v>
      </c>
      <c r="I2467">
        <f t="shared" si="38"/>
        <v>3055743600</v>
      </c>
    </row>
    <row r="2468" spans="1:9" x14ac:dyDescent="0.2">
      <c r="A2468" t="s">
        <v>2475</v>
      </c>
      <c r="B2468">
        <v>6</v>
      </c>
      <c r="C2468">
        <v>52308389</v>
      </c>
      <c r="D2468">
        <v>52314832</v>
      </c>
      <c r="E2468" t="s">
        <v>8</v>
      </c>
      <c r="F2468">
        <v>1.0326678000000001E-2</v>
      </c>
      <c r="G2468">
        <v>1E-10</v>
      </c>
      <c r="H2468">
        <v>0.31107917000000002</v>
      </c>
      <c r="I2468">
        <f t="shared" si="38"/>
        <v>3110791700</v>
      </c>
    </row>
    <row r="2469" spans="1:9" x14ac:dyDescent="0.2">
      <c r="A2469" t="s">
        <v>2476</v>
      </c>
      <c r="B2469">
        <v>11</v>
      </c>
      <c r="C2469">
        <v>95120089</v>
      </c>
      <c r="D2469">
        <v>95125296</v>
      </c>
      <c r="E2469" t="s">
        <v>12</v>
      </c>
      <c r="F2469">
        <v>1.9067066000000001E-2</v>
      </c>
      <c r="G2469">
        <v>1E-10</v>
      </c>
      <c r="H2469">
        <v>0.31689709999999999</v>
      </c>
      <c r="I2469">
        <f t="shared" si="38"/>
        <v>3168970999.9999995</v>
      </c>
    </row>
    <row r="2470" spans="1:9" x14ac:dyDescent="0.2">
      <c r="A2470" t="s">
        <v>2477</v>
      </c>
      <c r="B2470">
        <v>5</v>
      </c>
      <c r="C2470">
        <v>90490714</v>
      </c>
      <c r="D2470">
        <v>90508907</v>
      </c>
      <c r="E2470" t="s">
        <v>12</v>
      </c>
      <c r="F2470">
        <v>4.8304576000000002E-2</v>
      </c>
      <c r="G2470">
        <v>1E-10</v>
      </c>
      <c r="H2470">
        <v>0.31755674</v>
      </c>
      <c r="I2470">
        <f t="shared" si="38"/>
        <v>3175567400</v>
      </c>
    </row>
    <row r="2471" spans="1:9" x14ac:dyDescent="0.2">
      <c r="A2471" t="s">
        <v>2478</v>
      </c>
      <c r="B2471">
        <v>2</v>
      </c>
      <c r="C2471">
        <v>134786159</v>
      </c>
      <c r="D2471">
        <v>135475258</v>
      </c>
      <c r="E2471" t="s">
        <v>12</v>
      </c>
      <c r="F2471" s="2">
        <v>9.4041940000000008E-6</v>
      </c>
      <c r="G2471">
        <v>1E-10</v>
      </c>
      <c r="H2471">
        <v>0.33098643999999999</v>
      </c>
      <c r="I2471">
        <f t="shared" si="38"/>
        <v>3309864400</v>
      </c>
    </row>
    <row r="2472" spans="1:9" x14ac:dyDescent="0.2">
      <c r="A2472" t="s">
        <v>2479</v>
      </c>
      <c r="B2472">
        <v>2</v>
      </c>
      <c r="C2472">
        <v>75777188</v>
      </c>
      <c r="D2472">
        <v>75782306</v>
      </c>
      <c r="E2472" t="s">
        <v>12</v>
      </c>
      <c r="F2472">
        <v>3.6290876999999999E-2</v>
      </c>
      <c r="G2472">
        <v>1E-10</v>
      </c>
      <c r="H2472">
        <v>0.35736837999999999</v>
      </c>
      <c r="I2472">
        <f t="shared" si="38"/>
        <v>3573683799.9999995</v>
      </c>
    </row>
    <row r="2473" spans="1:9" x14ac:dyDescent="0.2">
      <c r="A2473" t="s">
        <v>2480</v>
      </c>
      <c r="B2473">
        <v>2</v>
      </c>
      <c r="C2473">
        <v>151842927</v>
      </c>
      <c r="D2473">
        <v>151874668</v>
      </c>
      <c r="E2473" t="s">
        <v>12</v>
      </c>
      <c r="F2473">
        <v>1.5709184000000001E-2</v>
      </c>
      <c r="G2473">
        <v>1E-10</v>
      </c>
      <c r="H2473">
        <v>0.3628036</v>
      </c>
      <c r="I2473">
        <f t="shared" si="38"/>
        <v>3628036000</v>
      </c>
    </row>
    <row r="2474" spans="1:9" x14ac:dyDescent="0.2">
      <c r="A2474" t="s">
        <v>2481</v>
      </c>
      <c r="B2474">
        <v>7</v>
      </c>
      <c r="C2474">
        <v>30712209</v>
      </c>
      <c r="D2474">
        <v>30725535</v>
      </c>
      <c r="E2474" t="s">
        <v>12</v>
      </c>
      <c r="F2474">
        <v>1.224468E-3</v>
      </c>
      <c r="G2474">
        <v>1E-10</v>
      </c>
      <c r="H2474">
        <v>0.37665892000000001</v>
      </c>
      <c r="I2474">
        <f t="shared" si="38"/>
        <v>3766589200</v>
      </c>
    </row>
    <row r="2475" spans="1:9" x14ac:dyDescent="0.2">
      <c r="A2475" t="s">
        <v>2482</v>
      </c>
      <c r="B2475">
        <v>7</v>
      </c>
      <c r="C2475">
        <v>3884242</v>
      </c>
      <c r="D2475">
        <v>3898120</v>
      </c>
      <c r="E2475" t="s">
        <v>8</v>
      </c>
      <c r="F2475">
        <v>1.5682826E-2</v>
      </c>
      <c r="G2475">
        <v>1E-10</v>
      </c>
      <c r="H2475">
        <v>0.39517337000000002</v>
      </c>
      <c r="I2475">
        <f t="shared" si="38"/>
        <v>3951733700</v>
      </c>
    </row>
    <row r="2476" spans="1:9" x14ac:dyDescent="0.2">
      <c r="A2476" t="s">
        <v>2483</v>
      </c>
      <c r="B2476">
        <v>1</v>
      </c>
      <c r="C2476">
        <v>171173262</v>
      </c>
      <c r="D2476">
        <v>171196268</v>
      </c>
      <c r="E2476" t="s">
        <v>8</v>
      </c>
      <c r="F2476">
        <v>4.0670756000000002E-2</v>
      </c>
      <c r="G2476">
        <v>1E-10</v>
      </c>
      <c r="H2476">
        <v>0.42635613999999999</v>
      </c>
      <c r="I2476">
        <f t="shared" si="38"/>
        <v>4263561400</v>
      </c>
    </row>
    <row r="2477" spans="1:9" x14ac:dyDescent="0.2">
      <c r="A2477" t="s">
        <v>2484</v>
      </c>
      <c r="B2477">
        <v>12</v>
      </c>
      <c r="C2477">
        <v>17004958</v>
      </c>
      <c r="D2477">
        <v>17011727</v>
      </c>
      <c r="E2477" t="s">
        <v>8</v>
      </c>
      <c r="F2477">
        <v>2.2163425E-2</v>
      </c>
      <c r="G2477">
        <v>1E-10</v>
      </c>
      <c r="H2477">
        <v>0.43226920000000002</v>
      </c>
      <c r="I2477">
        <f t="shared" si="38"/>
        <v>4322692000</v>
      </c>
    </row>
    <row r="2478" spans="1:9" x14ac:dyDescent="0.2">
      <c r="A2478" t="s">
        <v>2485</v>
      </c>
      <c r="B2478">
        <v>10</v>
      </c>
      <c r="C2478">
        <v>99179184</v>
      </c>
      <c r="D2478">
        <v>99184610</v>
      </c>
      <c r="E2478" t="s">
        <v>8</v>
      </c>
      <c r="F2478">
        <v>3.5556670999999998E-3</v>
      </c>
      <c r="G2478">
        <v>1E-10</v>
      </c>
      <c r="H2478">
        <v>0.43323767000000002</v>
      </c>
      <c r="I2478">
        <f t="shared" si="38"/>
        <v>4332376700</v>
      </c>
    </row>
    <row r="2479" spans="1:9" x14ac:dyDescent="0.2">
      <c r="A2479" t="s">
        <v>2486</v>
      </c>
      <c r="B2479">
        <v>15</v>
      </c>
      <c r="C2479">
        <v>79166041</v>
      </c>
      <c r="D2479">
        <v>79227524</v>
      </c>
      <c r="E2479" t="s">
        <v>12</v>
      </c>
      <c r="F2479">
        <v>1.6885220999999999E-2</v>
      </c>
      <c r="G2479">
        <v>1E-10</v>
      </c>
      <c r="H2479">
        <v>0.45173866000000001</v>
      </c>
      <c r="I2479">
        <f t="shared" si="38"/>
        <v>4517386600</v>
      </c>
    </row>
    <row r="2480" spans="1:9" x14ac:dyDescent="0.2">
      <c r="A2480" t="s">
        <v>2487</v>
      </c>
      <c r="B2480">
        <v>12</v>
      </c>
      <c r="C2480">
        <v>108851129</v>
      </c>
      <c r="D2480">
        <v>108856814</v>
      </c>
      <c r="E2480" t="s">
        <v>12</v>
      </c>
      <c r="F2480">
        <v>3.1369384E-2</v>
      </c>
      <c r="G2480">
        <v>1E-10</v>
      </c>
      <c r="H2480">
        <v>0.47327944999999999</v>
      </c>
      <c r="I2480">
        <f t="shared" si="38"/>
        <v>4732794500</v>
      </c>
    </row>
    <row r="2481" spans="1:9" x14ac:dyDescent="0.2">
      <c r="A2481" t="s">
        <v>2488</v>
      </c>
      <c r="B2481">
        <v>19</v>
      </c>
      <c r="C2481">
        <v>10789341</v>
      </c>
      <c r="D2481">
        <v>10830058</v>
      </c>
      <c r="E2481" t="s">
        <v>8</v>
      </c>
      <c r="F2481" s="2">
        <v>4.2790317000000001E-4</v>
      </c>
      <c r="G2481">
        <v>1E-10</v>
      </c>
      <c r="H2481">
        <v>0.49075550000000001</v>
      </c>
      <c r="I2481">
        <f t="shared" si="38"/>
        <v>4907555000</v>
      </c>
    </row>
    <row r="2482" spans="1:9" x14ac:dyDescent="0.2">
      <c r="A2482" t="s">
        <v>2489</v>
      </c>
      <c r="B2482">
        <v>4</v>
      </c>
      <c r="C2482">
        <v>127351086</v>
      </c>
      <c r="D2482">
        <v>127354081</v>
      </c>
      <c r="E2482" t="s">
        <v>8</v>
      </c>
      <c r="F2482">
        <v>3.2253799999999999E-2</v>
      </c>
      <c r="G2482">
        <v>1E-10</v>
      </c>
      <c r="H2482">
        <v>0.49570835000000002</v>
      </c>
      <c r="I2482">
        <f t="shared" si="38"/>
        <v>4957083500</v>
      </c>
    </row>
    <row r="2483" spans="1:9" x14ac:dyDescent="0.2">
      <c r="A2483" t="s">
        <v>2490</v>
      </c>
      <c r="B2483">
        <v>16</v>
      </c>
      <c r="C2483">
        <v>38458933</v>
      </c>
      <c r="D2483">
        <v>38486933</v>
      </c>
      <c r="E2483" t="s">
        <v>12</v>
      </c>
      <c r="F2483">
        <v>1.4032147999999999E-2</v>
      </c>
      <c r="G2483">
        <v>1E-10</v>
      </c>
      <c r="H2483">
        <v>0.51581849999999996</v>
      </c>
      <c r="I2483">
        <f t="shared" si="38"/>
        <v>5158184999.999999</v>
      </c>
    </row>
    <row r="2484" spans="1:9" x14ac:dyDescent="0.2">
      <c r="A2484" t="s">
        <v>2491</v>
      </c>
      <c r="B2484">
        <v>16</v>
      </c>
      <c r="C2484">
        <v>72663149</v>
      </c>
      <c r="D2484">
        <v>73046095</v>
      </c>
      <c r="E2484" t="s">
        <v>12</v>
      </c>
      <c r="F2484" s="2">
        <v>6.0151006999999998E-7</v>
      </c>
      <c r="G2484">
        <v>1E-10</v>
      </c>
      <c r="H2484">
        <v>0.5352384</v>
      </c>
      <c r="I2484">
        <f t="shared" si="38"/>
        <v>5352384000</v>
      </c>
    </row>
    <row r="2485" spans="1:9" x14ac:dyDescent="0.2">
      <c r="A2485" t="s">
        <v>2492</v>
      </c>
      <c r="B2485">
        <v>11</v>
      </c>
      <c r="C2485">
        <v>58274799</v>
      </c>
      <c r="D2485">
        <v>58294289</v>
      </c>
      <c r="E2485" t="s">
        <v>12</v>
      </c>
      <c r="F2485">
        <v>3.2442197999999998E-3</v>
      </c>
      <c r="G2485">
        <v>1E-10</v>
      </c>
      <c r="H2485">
        <v>0.56394169999999999</v>
      </c>
      <c r="I2485">
        <f t="shared" si="38"/>
        <v>5639417000</v>
      </c>
    </row>
    <row r="2486" spans="1:9" x14ac:dyDescent="0.2">
      <c r="A2486" t="s">
        <v>2493</v>
      </c>
      <c r="B2486">
        <v>10</v>
      </c>
      <c r="C2486">
        <v>89873672</v>
      </c>
      <c r="D2486">
        <v>90683697</v>
      </c>
      <c r="E2486" t="s">
        <v>12</v>
      </c>
      <c r="F2486" s="2">
        <v>4.7079977E-4</v>
      </c>
      <c r="G2486">
        <v>1E-10</v>
      </c>
      <c r="H2486">
        <v>0.57786930000000003</v>
      </c>
      <c r="I2486">
        <f t="shared" si="38"/>
        <v>5778693000</v>
      </c>
    </row>
    <row r="2487" spans="1:9" x14ac:dyDescent="0.2">
      <c r="A2487" t="s">
        <v>2494</v>
      </c>
      <c r="B2487">
        <v>3</v>
      </c>
      <c r="C2487">
        <v>98280435</v>
      </c>
      <c r="D2487">
        <v>98310738</v>
      </c>
      <c r="E2487" t="s">
        <v>12</v>
      </c>
      <c r="F2487" s="2">
        <v>9.2749499999999997E-5</v>
      </c>
      <c r="G2487">
        <v>1E-10</v>
      </c>
      <c r="H2487">
        <v>0.62578739999999999</v>
      </c>
      <c r="I2487">
        <f t="shared" si="38"/>
        <v>6257874000</v>
      </c>
    </row>
    <row r="2488" spans="1:9" x14ac:dyDescent="0.2">
      <c r="A2488" t="s">
        <v>2495</v>
      </c>
      <c r="B2488">
        <v>1</v>
      </c>
      <c r="C2488">
        <v>155520173</v>
      </c>
      <c r="D2488">
        <v>155527111</v>
      </c>
      <c r="E2488" t="s">
        <v>8</v>
      </c>
      <c r="F2488">
        <v>4.3687112999999996E-3</v>
      </c>
      <c r="G2488">
        <v>1E-10</v>
      </c>
      <c r="H2488">
        <v>0.63606404999999999</v>
      </c>
      <c r="I2488">
        <f t="shared" si="38"/>
        <v>6360640500</v>
      </c>
    </row>
    <row r="2489" spans="1:9" x14ac:dyDescent="0.2">
      <c r="A2489" t="s">
        <v>2496</v>
      </c>
      <c r="B2489">
        <v>2</v>
      </c>
      <c r="C2489">
        <v>57127479</v>
      </c>
      <c r="D2489">
        <v>57181754</v>
      </c>
      <c r="E2489" t="s">
        <v>8</v>
      </c>
      <c r="F2489">
        <v>3.4111059999999999E-2</v>
      </c>
      <c r="G2489">
        <v>1E-10</v>
      </c>
      <c r="H2489">
        <v>0.63710259999999996</v>
      </c>
      <c r="I2489">
        <f t="shared" si="38"/>
        <v>6371025999.999999</v>
      </c>
    </row>
    <row r="2490" spans="1:9" x14ac:dyDescent="0.2">
      <c r="A2490" t="s">
        <v>2497</v>
      </c>
      <c r="B2490">
        <v>7</v>
      </c>
      <c r="C2490">
        <v>45699843</v>
      </c>
      <c r="D2490">
        <v>45704682</v>
      </c>
      <c r="E2490" t="s">
        <v>12</v>
      </c>
      <c r="F2490">
        <v>3.1008867E-3</v>
      </c>
      <c r="G2490">
        <v>1E-10</v>
      </c>
      <c r="H2490">
        <v>0.64990079999999995</v>
      </c>
      <c r="I2490">
        <f t="shared" si="38"/>
        <v>6499007999.999999</v>
      </c>
    </row>
    <row r="2491" spans="1:9" x14ac:dyDescent="0.2">
      <c r="A2491" t="s">
        <v>2498</v>
      </c>
      <c r="B2491">
        <v>3</v>
      </c>
      <c r="C2491">
        <v>94196714</v>
      </c>
      <c r="D2491">
        <v>94199802</v>
      </c>
      <c r="E2491" t="s">
        <v>12</v>
      </c>
      <c r="F2491">
        <v>7.0904465E-3</v>
      </c>
      <c r="G2491">
        <v>1E-10</v>
      </c>
      <c r="H2491">
        <v>0.65785340000000003</v>
      </c>
      <c r="I2491">
        <f t="shared" si="38"/>
        <v>6578534000</v>
      </c>
    </row>
    <row r="2492" spans="1:9" x14ac:dyDescent="0.2">
      <c r="A2492" t="s">
        <v>2499</v>
      </c>
      <c r="B2492">
        <v>3</v>
      </c>
      <c r="C2492">
        <v>93909824</v>
      </c>
      <c r="D2492">
        <v>93910897</v>
      </c>
      <c r="E2492" t="s">
        <v>12</v>
      </c>
      <c r="F2492">
        <v>2.1053195E-2</v>
      </c>
      <c r="G2492">
        <v>1E-10</v>
      </c>
      <c r="H2492">
        <v>0.74217944999999996</v>
      </c>
      <c r="I2492">
        <f t="shared" si="38"/>
        <v>7421794499.999999</v>
      </c>
    </row>
    <row r="2493" spans="1:9" x14ac:dyDescent="0.2">
      <c r="A2493" t="s">
        <v>2500</v>
      </c>
      <c r="B2493">
        <v>3</v>
      </c>
      <c r="C2493">
        <v>93726973</v>
      </c>
      <c r="D2493">
        <v>93728046</v>
      </c>
      <c r="E2493" t="s">
        <v>8</v>
      </c>
      <c r="F2493">
        <v>7.0110019999999997E-3</v>
      </c>
      <c r="G2493">
        <v>1E-10</v>
      </c>
      <c r="H2493">
        <v>0.93503069999999999</v>
      </c>
      <c r="I2493">
        <f t="shared" si="38"/>
        <v>9350307000</v>
      </c>
    </row>
    <row r="2494" spans="1:9" x14ac:dyDescent="0.2">
      <c r="A2494" t="s">
        <v>2501</v>
      </c>
      <c r="B2494">
        <v>7</v>
      </c>
      <c r="C2494">
        <v>23272867</v>
      </c>
      <c r="D2494">
        <v>23275243</v>
      </c>
      <c r="E2494" t="s">
        <v>8</v>
      </c>
      <c r="F2494">
        <v>2.0525475999999998E-3</v>
      </c>
      <c r="G2494">
        <v>1E-10</v>
      </c>
      <c r="H2494">
        <v>0.94512342999999999</v>
      </c>
      <c r="I2494">
        <f t="shared" si="38"/>
        <v>9451234300</v>
      </c>
    </row>
    <row r="2495" spans="1:9" x14ac:dyDescent="0.2">
      <c r="A2495" t="s">
        <v>2502</v>
      </c>
      <c r="B2495">
        <v>13</v>
      </c>
      <c r="C2495">
        <v>64509723</v>
      </c>
      <c r="D2495">
        <v>64511099</v>
      </c>
      <c r="E2495" t="s">
        <v>12</v>
      </c>
      <c r="F2495">
        <v>1.8154789E-3</v>
      </c>
      <c r="G2495">
        <v>1E-10</v>
      </c>
      <c r="H2495">
        <v>0.95433754000000004</v>
      </c>
      <c r="I2495">
        <f t="shared" si="38"/>
        <v>9543375400</v>
      </c>
    </row>
    <row r="2496" spans="1:9" x14ac:dyDescent="0.2">
      <c r="A2496" t="s">
        <v>2503</v>
      </c>
      <c r="B2496">
        <v>12</v>
      </c>
      <c r="C2496">
        <v>87816577</v>
      </c>
      <c r="D2496">
        <v>87820676</v>
      </c>
      <c r="E2496" t="s">
        <v>12</v>
      </c>
      <c r="F2496" s="2">
        <v>1.9363286000000001E-4</v>
      </c>
      <c r="G2496">
        <v>1E-10</v>
      </c>
      <c r="H2496">
        <v>1.0036592</v>
      </c>
      <c r="I2496">
        <f t="shared" si="38"/>
        <v>10036592000</v>
      </c>
    </row>
    <row r="2497" spans="1:9" x14ac:dyDescent="0.2">
      <c r="A2497" t="s">
        <v>2504</v>
      </c>
      <c r="B2497">
        <v>5</v>
      </c>
      <c r="C2497">
        <v>95280462</v>
      </c>
      <c r="D2497">
        <v>95282970</v>
      </c>
      <c r="E2497" t="s">
        <v>12</v>
      </c>
      <c r="F2497">
        <v>2.4777950000000001E-3</v>
      </c>
      <c r="G2497">
        <v>1E-10</v>
      </c>
      <c r="H2497">
        <v>1.0064564</v>
      </c>
      <c r="I2497">
        <f t="shared" si="38"/>
        <v>10064564000</v>
      </c>
    </row>
    <row r="2498" spans="1:9" x14ac:dyDescent="0.2">
      <c r="A2498" t="s">
        <v>2505</v>
      </c>
      <c r="B2498">
        <v>11</v>
      </c>
      <c r="C2498">
        <v>99477974</v>
      </c>
      <c r="D2498">
        <v>99493137</v>
      </c>
      <c r="E2498" t="s">
        <v>8</v>
      </c>
      <c r="F2498" s="2">
        <v>1.8255216000000001E-4</v>
      </c>
      <c r="G2498">
        <v>1E-10</v>
      </c>
      <c r="H2498">
        <v>1.1967954999999999</v>
      </c>
      <c r="I2498">
        <f t="shared" ref="I2498:I2546" si="39">H2498/G2498</f>
        <v>11967954999.999998</v>
      </c>
    </row>
    <row r="2499" spans="1:9" x14ac:dyDescent="0.2">
      <c r="A2499" t="s">
        <v>2506</v>
      </c>
      <c r="B2499">
        <v>7</v>
      </c>
      <c r="C2499">
        <v>11306378</v>
      </c>
      <c r="D2499">
        <v>11310682</v>
      </c>
      <c r="E2499" t="s">
        <v>8</v>
      </c>
      <c r="F2499" s="2">
        <v>1.3528764000000001E-4</v>
      </c>
      <c r="G2499">
        <v>1E-10</v>
      </c>
      <c r="H2499">
        <v>1.2775377000000001</v>
      </c>
      <c r="I2499">
        <f t="shared" si="39"/>
        <v>12775377000</v>
      </c>
    </row>
    <row r="2500" spans="1:9" x14ac:dyDescent="0.2">
      <c r="A2500" t="s">
        <v>2507</v>
      </c>
      <c r="B2500">
        <v>7</v>
      </c>
      <c r="C2500">
        <v>11397915</v>
      </c>
      <c r="D2500">
        <v>11402741</v>
      </c>
      <c r="E2500" t="s">
        <v>12</v>
      </c>
      <c r="F2500" s="2">
        <v>1.4846989E-5</v>
      </c>
      <c r="G2500">
        <v>1E-10</v>
      </c>
      <c r="H2500">
        <v>1.3112444999999999</v>
      </c>
      <c r="I2500">
        <f t="shared" si="39"/>
        <v>13112444999.999998</v>
      </c>
    </row>
    <row r="2501" spans="1:9" x14ac:dyDescent="0.2">
      <c r="A2501" t="s">
        <v>2508</v>
      </c>
      <c r="B2501">
        <v>8</v>
      </c>
      <c r="C2501">
        <v>21958714</v>
      </c>
      <c r="D2501">
        <v>21964303</v>
      </c>
      <c r="E2501" t="s">
        <v>12</v>
      </c>
      <c r="F2501" s="2">
        <v>2.9813062E-5</v>
      </c>
      <c r="G2501">
        <v>1E-10</v>
      </c>
      <c r="H2501">
        <v>1.3214937</v>
      </c>
      <c r="I2501">
        <f t="shared" si="39"/>
        <v>13214937000</v>
      </c>
    </row>
    <row r="2502" spans="1:9" x14ac:dyDescent="0.2">
      <c r="A2502" t="s">
        <v>2509</v>
      </c>
      <c r="B2502">
        <v>19</v>
      </c>
      <c r="C2502">
        <v>34122549</v>
      </c>
      <c r="D2502">
        <v>34166053</v>
      </c>
      <c r="E2502" t="s">
        <v>8</v>
      </c>
      <c r="F2502" s="2">
        <v>9.1573609999999998E-6</v>
      </c>
      <c r="G2502">
        <v>1E-10</v>
      </c>
      <c r="H2502">
        <v>1.4523246000000001</v>
      </c>
      <c r="I2502">
        <f t="shared" si="39"/>
        <v>14523246000</v>
      </c>
    </row>
    <row r="2503" spans="1:9" x14ac:dyDescent="0.2">
      <c r="A2503" t="s">
        <v>2510</v>
      </c>
      <c r="B2503">
        <v>14</v>
      </c>
      <c r="C2503">
        <v>37102140</v>
      </c>
      <c r="D2503">
        <v>37110101</v>
      </c>
      <c r="E2503" t="s">
        <v>8</v>
      </c>
      <c r="F2503">
        <v>3.9176117000000003E-3</v>
      </c>
      <c r="G2503">
        <v>1E-10</v>
      </c>
      <c r="H2503">
        <v>1.4801846999999999</v>
      </c>
      <c r="I2503">
        <f t="shared" si="39"/>
        <v>14801846999.999998</v>
      </c>
    </row>
    <row r="2504" spans="1:9" x14ac:dyDescent="0.2">
      <c r="A2504" t="s">
        <v>2511</v>
      </c>
      <c r="B2504">
        <v>11</v>
      </c>
      <c r="C2504">
        <v>83647844</v>
      </c>
      <c r="D2504">
        <v>83649355</v>
      </c>
      <c r="E2504" t="s">
        <v>8</v>
      </c>
      <c r="F2504">
        <v>3.5556670999999998E-3</v>
      </c>
      <c r="G2504">
        <v>1E-10</v>
      </c>
      <c r="H2504">
        <v>1.4903150000000001</v>
      </c>
      <c r="I2504">
        <f t="shared" si="39"/>
        <v>14903150000</v>
      </c>
    </row>
    <row r="2505" spans="1:9" x14ac:dyDescent="0.2">
      <c r="A2505" t="s">
        <v>2512</v>
      </c>
      <c r="B2505">
        <v>16</v>
      </c>
      <c r="C2505">
        <v>33794037</v>
      </c>
      <c r="D2505">
        <v>33819934</v>
      </c>
      <c r="E2505" t="s">
        <v>12</v>
      </c>
      <c r="F2505" s="2">
        <v>2.5956090000000001E-7</v>
      </c>
      <c r="G2505">
        <v>1E-10</v>
      </c>
      <c r="H2505">
        <v>1.4972098</v>
      </c>
      <c r="I2505">
        <f t="shared" si="39"/>
        <v>14972098000</v>
      </c>
    </row>
    <row r="2506" spans="1:9" x14ac:dyDescent="0.2">
      <c r="A2506" t="s">
        <v>2513</v>
      </c>
      <c r="B2506">
        <v>15</v>
      </c>
      <c r="C2506">
        <v>77422210</v>
      </c>
      <c r="D2506">
        <v>77447492</v>
      </c>
      <c r="E2506" t="s">
        <v>8</v>
      </c>
      <c r="F2506" s="2">
        <v>1.0892493E-6</v>
      </c>
      <c r="G2506">
        <v>1E-10</v>
      </c>
      <c r="H2506">
        <v>1.5650468</v>
      </c>
      <c r="I2506">
        <f t="shared" si="39"/>
        <v>15650467999.999998</v>
      </c>
    </row>
    <row r="2507" spans="1:9" x14ac:dyDescent="0.2">
      <c r="A2507" t="s">
        <v>2514</v>
      </c>
      <c r="B2507">
        <v>12</v>
      </c>
      <c r="C2507">
        <v>88284535</v>
      </c>
      <c r="D2507">
        <v>88286055</v>
      </c>
      <c r="E2507" t="s">
        <v>8</v>
      </c>
      <c r="F2507" s="2">
        <v>3.0426886999999999E-5</v>
      </c>
      <c r="G2507">
        <v>1E-10</v>
      </c>
      <c r="H2507">
        <v>1.6171466999999999</v>
      </c>
      <c r="I2507">
        <f t="shared" si="39"/>
        <v>16171466999.999998</v>
      </c>
    </row>
    <row r="2508" spans="1:9" x14ac:dyDescent="0.2">
      <c r="A2508" t="s">
        <v>2515</v>
      </c>
      <c r="B2508">
        <v>7</v>
      </c>
      <c r="C2508">
        <v>100503018</v>
      </c>
      <c r="D2508">
        <v>100514960</v>
      </c>
      <c r="E2508" t="s">
        <v>8</v>
      </c>
      <c r="F2508" s="2">
        <v>4.0470703E-5</v>
      </c>
      <c r="G2508">
        <v>1E-10</v>
      </c>
      <c r="H2508">
        <v>1.6495105999999999</v>
      </c>
      <c r="I2508">
        <f t="shared" si="39"/>
        <v>16495105999.999998</v>
      </c>
    </row>
    <row r="2509" spans="1:9" x14ac:dyDescent="0.2">
      <c r="A2509" t="s">
        <v>2516</v>
      </c>
      <c r="B2509">
        <v>9</v>
      </c>
      <c r="C2509">
        <v>43221278</v>
      </c>
      <c r="D2509">
        <v>43239816</v>
      </c>
      <c r="E2509" t="s">
        <v>8</v>
      </c>
      <c r="F2509" s="2">
        <v>5.7795789999999997E-7</v>
      </c>
      <c r="G2509">
        <v>1E-10</v>
      </c>
      <c r="H2509">
        <v>1.7054262</v>
      </c>
      <c r="I2509">
        <f t="shared" si="39"/>
        <v>17054262000</v>
      </c>
    </row>
    <row r="2510" spans="1:9" x14ac:dyDescent="0.2">
      <c r="A2510" t="s">
        <v>2517</v>
      </c>
      <c r="B2510">
        <v>3</v>
      </c>
      <c r="C2510">
        <v>10204347</v>
      </c>
      <c r="D2510">
        <v>10208576</v>
      </c>
      <c r="E2510" t="s">
        <v>8</v>
      </c>
      <c r="F2510">
        <v>2.5763842000000002E-3</v>
      </c>
      <c r="G2510">
        <v>1E-10</v>
      </c>
      <c r="H2510">
        <v>1.9400382</v>
      </c>
      <c r="I2510">
        <f t="shared" si="39"/>
        <v>19400382000</v>
      </c>
    </row>
    <row r="2511" spans="1:9" x14ac:dyDescent="0.2">
      <c r="A2511" t="s">
        <v>2518</v>
      </c>
      <c r="B2511">
        <v>1</v>
      </c>
      <c r="C2511">
        <v>85100164</v>
      </c>
      <c r="D2511">
        <v>85100535</v>
      </c>
      <c r="E2511" t="s">
        <v>12</v>
      </c>
      <c r="F2511">
        <v>2.8945964000000001E-2</v>
      </c>
      <c r="G2511">
        <v>1E-10</v>
      </c>
      <c r="H2511">
        <v>1.9821717999999999</v>
      </c>
      <c r="I2511">
        <f t="shared" si="39"/>
        <v>19821718000</v>
      </c>
    </row>
    <row r="2512" spans="1:9" x14ac:dyDescent="0.2">
      <c r="A2512" t="s">
        <v>2519</v>
      </c>
      <c r="B2512">
        <v>7</v>
      </c>
      <c r="C2512">
        <v>25681158</v>
      </c>
      <c r="D2512">
        <v>25686558</v>
      </c>
      <c r="E2512" t="s">
        <v>12</v>
      </c>
      <c r="F2512" s="2">
        <v>1.0560194000000001E-4</v>
      </c>
      <c r="G2512">
        <v>1E-10</v>
      </c>
      <c r="H2512">
        <v>1.9911808</v>
      </c>
      <c r="I2512">
        <f t="shared" si="39"/>
        <v>19911808000</v>
      </c>
    </row>
    <row r="2513" spans="1:9" x14ac:dyDescent="0.2">
      <c r="A2513" t="s">
        <v>2520</v>
      </c>
      <c r="B2513">
        <v>12</v>
      </c>
      <c r="C2513">
        <v>88011848</v>
      </c>
      <c r="D2513">
        <v>88012282</v>
      </c>
      <c r="E2513" t="s">
        <v>12</v>
      </c>
      <c r="F2513">
        <v>1.5541567500000001E-2</v>
      </c>
      <c r="G2513">
        <v>1E-10</v>
      </c>
      <c r="H2513">
        <v>2.0110733999999999</v>
      </c>
      <c r="I2513">
        <f t="shared" si="39"/>
        <v>20110734000</v>
      </c>
    </row>
    <row r="2514" spans="1:9" x14ac:dyDescent="0.2">
      <c r="A2514" t="s">
        <v>2521</v>
      </c>
      <c r="B2514">
        <v>1</v>
      </c>
      <c r="C2514">
        <v>31286945</v>
      </c>
      <c r="D2514">
        <v>31287706</v>
      </c>
      <c r="E2514" t="s">
        <v>12</v>
      </c>
      <c r="F2514" s="2">
        <v>6.9148943000000001E-4</v>
      </c>
      <c r="G2514">
        <v>1E-10</v>
      </c>
      <c r="H2514">
        <v>2.0407378999999999</v>
      </c>
      <c r="I2514">
        <f t="shared" si="39"/>
        <v>20407378999.999996</v>
      </c>
    </row>
    <row r="2515" spans="1:9" x14ac:dyDescent="0.2">
      <c r="A2515" t="s">
        <v>2522</v>
      </c>
      <c r="B2515">
        <v>8</v>
      </c>
      <c r="C2515">
        <v>94152607</v>
      </c>
      <c r="D2515">
        <v>94154148</v>
      </c>
      <c r="E2515" t="s">
        <v>12</v>
      </c>
      <c r="F2515">
        <v>2.6080959999999999E-3</v>
      </c>
      <c r="G2515">
        <v>1E-10</v>
      </c>
      <c r="H2515">
        <v>2.2416043000000001</v>
      </c>
      <c r="I2515">
        <f t="shared" si="39"/>
        <v>22416043000</v>
      </c>
    </row>
    <row r="2516" spans="1:9" x14ac:dyDescent="0.2">
      <c r="A2516" t="s">
        <v>2523</v>
      </c>
      <c r="B2516">
        <v>7</v>
      </c>
      <c r="C2516">
        <v>103249737</v>
      </c>
      <c r="D2516">
        <v>103252505</v>
      </c>
      <c r="E2516" t="s">
        <v>8</v>
      </c>
      <c r="F2516" s="2">
        <v>4.8856219999999996E-7</v>
      </c>
      <c r="G2516">
        <v>1E-10</v>
      </c>
      <c r="H2516">
        <v>2.2646424999999999</v>
      </c>
      <c r="I2516">
        <f t="shared" si="39"/>
        <v>22646425000</v>
      </c>
    </row>
    <row r="2517" spans="1:9" x14ac:dyDescent="0.2">
      <c r="A2517" t="s">
        <v>2524</v>
      </c>
      <c r="B2517">
        <v>3</v>
      </c>
      <c r="C2517">
        <v>94174412</v>
      </c>
      <c r="D2517">
        <v>94178193</v>
      </c>
      <c r="E2517" t="s">
        <v>8</v>
      </c>
      <c r="F2517" s="2">
        <v>6.7385719999999995E-8</v>
      </c>
      <c r="G2517">
        <v>1E-10</v>
      </c>
      <c r="H2517">
        <v>2.3365173000000001</v>
      </c>
      <c r="I2517">
        <f t="shared" si="39"/>
        <v>23365173000</v>
      </c>
    </row>
    <row r="2518" spans="1:9" x14ac:dyDescent="0.2">
      <c r="A2518" t="s">
        <v>2525</v>
      </c>
      <c r="B2518">
        <v>5</v>
      </c>
      <c r="C2518">
        <v>95269019</v>
      </c>
      <c r="D2518">
        <v>95271588</v>
      </c>
      <c r="E2518" t="s">
        <v>8</v>
      </c>
      <c r="F2518" s="2">
        <v>1.6265001E-5</v>
      </c>
      <c r="G2518">
        <v>1E-10</v>
      </c>
      <c r="H2518">
        <v>2.4112282</v>
      </c>
      <c r="I2518">
        <f t="shared" si="39"/>
        <v>24112282000</v>
      </c>
    </row>
    <row r="2519" spans="1:9" x14ac:dyDescent="0.2">
      <c r="A2519" t="s">
        <v>2526</v>
      </c>
      <c r="B2519">
        <v>12</v>
      </c>
      <c r="C2519">
        <v>88027004</v>
      </c>
      <c r="D2519">
        <v>88027438</v>
      </c>
      <c r="E2519" t="s">
        <v>12</v>
      </c>
      <c r="F2519">
        <v>5.1624877000000001E-3</v>
      </c>
      <c r="G2519">
        <v>1E-10</v>
      </c>
      <c r="H2519">
        <v>2.4397120000000001</v>
      </c>
      <c r="I2519">
        <f t="shared" si="39"/>
        <v>24397120000</v>
      </c>
    </row>
    <row r="2520" spans="1:9" x14ac:dyDescent="0.2">
      <c r="A2520" t="s">
        <v>2527</v>
      </c>
      <c r="B2520">
        <v>12</v>
      </c>
      <c r="C2520">
        <v>88018337</v>
      </c>
      <c r="D2520">
        <v>88018771</v>
      </c>
      <c r="E2520" t="s">
        <v>8</v>
      </c>
      <c r="F2520">
        <v>3.5554380000000002E-3</v>
      </c>
      <c r="G2520">
        <v>1E-10</v>
      </c>
      <c r="H2520">
        <v>2.7175316999999999</v>
      </c>
      <c r="I2520">
        <f t="shared" si="39"/>
        <v>27175316999.999996</v>
      </c>
    </row>
    <row r="2521" spans="1:9" x14ac:dyDescent="0.2">
      <c r="A2521" t="s">
        <v>2528</v>
      </c>
      <c r="B2521">
        <v>11</v>
      </c>
      <c r="C2521">
        <v>73371246</v>
      </c>
      <c r="D2521">
        <v>73375704</v>
      </c>
      <c r="E2521" t="s">
        <v>12</v>
      </c>
      <c r="F2521" s="2">
        <v>2.0933805000000001E-6</v>
      </c>
      <c r="G2521">
        <v>1E-10</v>
      </c>
      <c r="H2521">
        <v>2.8610866000000001</v>
      </c>
      <c r="I2521">
        <f t="shared" si="39"/>
        <v>28610866000</v>
      </c>
    </row>
    <row r="2522" spans="1:9" x14ac:dyDescent="0.2">
      <c r="A2522" t="s">
        <v>2529</v>
      </c>
      <c r="B2522">
        <v>6</v>
      </c>
      <c r="C2522">
        <v>147709982</v>
      </c>
      <c r="D2522">
        <v>147719451</v>
      </c>
      <c r="E2522" t="s">
        <v>8</v>
      </c>
      <c r="F2522">
        <v>8.3925909999999996E-3</v>
      </c>
      <c r="G2522">
        <v>1E-10</v>
      </c>
      <c r="H2522">
        <v>2.9258595000000001</v>
      </c>
      <c r="I2522">
        <f t="shared" si="39"/>
        <v>29258595000</v>
      </c>
    </row>
    <row r="2523" spans="1:9" x14ac:dyDescent="0.2">
      <c r="A2523" t="s">
        <v>2530</v>
      </c>
      <c r="B2523">
        <v>12</v>
      </c>
      <c r="C2523">
        <v>87919423</v>
      </c>
      <c r="D2523">
        <v>87919857</v>
      </c>
      <c r="E2523" t="s">
        <v>8</v>
      </c>
      <c r="F2523">
        <v>2.2062326E-3</v>
      </c>
      <c r="G2523">
        <v>1E-10</v>
      </c>
      <c r="H2523">
        <v>3.0501947</v>
      </c>
      <c r="I2523">
        <f t="shared" si="39"/>
        <v>30501947000</v>
      </c>
    </row>
    <row r="2524" spans="1:9" x14ac:dyDescent="0.2">
      <c r="A2524" t="s">
        <v>2531</v>
      </c>
      <c r="B2524">
        <v>9</v>
      </c>
      <c r="C2524">
        <v>54764748</v>
      </c>
      <c r="D2524">
        <v>54773110</v>
      </c>
      <c r="E2524" t="s">
        <v>12</v>
      </c>
      <c r="F2524" s="2">
        <v>2.2608965000000001E-5</v>
      </c>
      <c r="G2524">
        <v>1E-10</v>
      </c>
      <c r="H2524">
        <v>3.1298822999999998</v>
      </c>
      <c r="I2524">
        <f t="shared" si="39"/>
        <v>31298822999.999996</v>
      </c>
    </row>
    <row r="2525" spans="1:9" x14ac:dyDescent="0.2">
      <c r="A2525" t="s">
        <v>2532</v>
      </c>
      <c r="B2525">
        <v>4</v>
      </c>
      <c r="C2525">
        <v>143615003</v>
      </c>
      <c r="D2525">
        <v>143618595</v>
      </c>
      <c r="E2525" t="s">
        <v>12</v>
      </c>
      <c r="F2525">
        <v>1.8159491999999999E-3</v>
      </c>
      <c r="G2525">
        <v>1E-10</v>
      </c>
      <c r="H2525">
        <v>3.5344139999999999</v>
      </c>
      <c r="I2525">
        <f t="shared" si="39"/>
        <v>35344140000</v>
      </c>
    </row>
    <row r="2526" spans="1:9" x14ac:dyDescent="0.2">
      <c r="A2526" t="s">
        <v>2533</v>
      </c>
      <c r="B2526">
        <v>3</v>
      </c>
      <c r="C2526">
        <v>93826020</v>
      </c>
      <c r="D2526">
        <v>93827117</v>
      </c>
      <c r="E2526" t="s">
        <v>12</v>
      </c>
      <c r="F2526" s="2">
        <v>6.2680913999999999E-7</v>
      </c>
      <c r="G2526">
        <v>1E-10</v>
      </c>
      <c r="H2526">
        <v>3.6704143999999999</v>
      </c>
      <c r="I2526">
        <f t="shared" si="39"/>
        <v>36704144000</v>
      </c>
    </row>
    <row r="2527" spans="1:9" x14ac:dyDescent="0.2">
      <c r="A2527" t="s">
        <v>2534</v>
      </c>
      <c r="B2527">
        <v>7</v>
      </c>
      <c r="C2527">
        <v>11161374</v>
      </c>
      <c r="D2527">
        <v>11166182</v>
      </c>
      <c r="E2527" t="s">
        <v>8</v>
      </c>
      <c r="F2527" s="2">
        <v>4.9648796E-5</v>
      </c>
      <c r="G2527">
        <v>1E-10</v>
      </c>
      <c r="H2527">
        <v>3.9191750999999999</v>
      </c>
      <c r="I2527">
        <f t="shared" si="39"/>
        <v>39191751000</v>
      </c>
    </row>
    <row r="2528" spans="1:9" x14ac:dyDescent="0.2">
      <c r="A2528" t="s">
        <v>2535</v>
      </c>
      <c r="B2528">
        <v>3</v>
      </c>
      <c r="C2528">
        <v>10193626</v>
      </c>
      <c r="D2528">
        <v>10197222</v>
      </c>
      <c r="E2528" t="s">
        <v>8</v>
      </c>
      <c r="F2528" s="2">
        <v>4.2921125E-5</v>
      </c>
      <c r="G2528">
        <v>1E-10</v>
      </c>
      <c r="H2528">
        <v>4.0006050000000002</v>
      </c>
      <c r="I2528">
        <f t="shared" si="39"/>
        <v>40006050000</v>
      </c>
    </row>
    <row r="2529" spans="1:9" x14ac:dyDescent="0.2">
      <c r="A2529" t="s">
        <v>2536</v>
      </c>
      <c r="B2529">
        <v>12</v>
      </c>
      <c r="C2529">
        <v>87892834</v>
      </c>
      <c r="D2529">
        <v>87896722</v>
      </c>
      <c r="E2529" t="s">
        <v>12</v>
      </c>
      <c r="F2529" s="2">
        <v>5.5896840000000001E-9</v>
      </c>
      <c r="G2529">
        <v>1E-10</v>
      </c>
      <c r="H2529">
        <v>4.1403017000000002</v>
      </c>
      <c r="I2529">
        <f t="shared" si="39"/>
        <v>41403017000</v>
      </c>
    </row>
    <row r="2530" spans="1:9" x14ac:dyDescent="0.2">
      <c r="A2530" t="s">
        <v>2537</v>
      </c>
      <c r="B2530">
        <v>4</v>
      </c>
      <c r="C2530">
        <v>143894237</v>
      </c>
      <c r="D2530">
        <v>143900380</v>
      </c>
      <c r="E2530" t="s">
        <v>8</v>
      </c>
      <c r="F2530">
        <v>2.0398602000000002E-3</v>
      </c>
      <c r="G2530">
        <v>1E-10</v>
      </c>
      <c r="H2530">
        <v>4.3798959999999996</v>
      </c>
      <c r="I2530">
        <f t="shared" si="39"/>
        <v>43798959999.999992</v>
      </c>
    </row>
    <row r="2531" spans="1:9" x14ac:dyDescent="0.2">
      <c r="A2531" t="s">
        <v>2538</v>
      </c>
      <c r="B2531">
        <v>12</v>
      </c>
      <c r="C2531">
        <v>88083697</v>
      </c>
      <c r="D2531">
        <v>88084131</v>
      </c>
      <c r="E2531" t="s">
        <v>12</v>
      </c>
      <c r="F2531" s="2">
        <v>1.1404854E-4</v>
      </c>
      <c r="G2531">
        <v>1E-10</v>
      </c>
      <c r="H2531">
        <v>4.6230716999999997</v>
      </c>
      <c r="I2531">
        <f t="shared" si="39"/>
        <v>46230716999.999992</v>
      </c>
    </row>
    <row r="2532" spans="1:9" x14ac:dyDescent="0.2">
      <c r="A2532" t="s">
        <v>2539</v>
      </c>
      <c r="B2532">
        <v>13</v>
      </c>
      <c r="C2532">
        <v>119836006</v>
      </c>
      <c r="D2532">
        <v>119846506</v>
      </c>
      <c r="E2532" t="s">
        <v>12</v>
      </c>
      <c r="F2532" s="2">
        <v>7.1422229999999997E-5</v>
      </c>
      <c r="G2532">
        <v>1E-10</v>
      </c>
      <c r="H2532">
        <v>5.1267433000000002</v>
      </c>
      <c r="I2532">
        <f t="shared" si="39"/>
        <v>51267433000</v>
      </c>
    </row>
    <row r="2533" spans="1:9" x14ac:dyDescent="0.2">
      <c r="A2533" t="s">
        <v>2540</v>
      </c>
      <c r="B2533">
        <v>12</v>
      </c>
      <c r="C2533">
        <v>87874072</v>
      </c>
      <c r="D2533">
        <v>87877859</v>
      </c>
      <c r="E2533" t="s">
        <v>12</v>
      </c>
      <c r="F2533" s="2">
        <v>5.624803E-10</v>
      </c>
      <c r="G2533">
        <v>1E-10</v>
      </c>
      <c r="H2533">
        <v>5.3521967000000004</v>
      </c>
      <c r="I2533">
        <f t="shared" si="39"/>
        <v>53521967000</v>
      </c>
    </row>
    <row r="2534" spans="1:9" x14ac:dyDescent="0.2">
      <c r="A2534" t="s">
        <v>2541</v>
      </c>
      <c r="B2534">
        <v>12</v>
      </c>
      <c r="C2534">
        <v>88249666</v>
      </c>
      <c r="D2534">
        <v>88250100</v>
      </c>
      <c r="E2534" t="s">
        <v>8</v>
      </c>
      <c r="F2534" s="2">
        <v>2.2189397E-5</v>
      </c>
      <c r="G2534">
        <v>1E-10</v>
      </c>
      <c r="H2534">
        <v>5.8634940000000002</v>
      </c>
      <c r="I2534">
        <f t="shared" si="39"/>
        <v>58634940000</v>
      </c>
    </row>
    <row r="2535" spans="1:9" x14ac:dyDescent="0.2">
      <c r="A2535" t="s">
        <v>2542</v>
      </c>
      <c r="B2535">
        <v>4</v>
      </c>
      <c r="C2535">
        <v>101909121</v>
      </c>
      <c r="D2535">
        <v>101911908</v>
      </c>
      <c r="E2535" t="s">
        <v>12</v>
      </c>
      <c r="F2535" s="2">
        <v>5.8510519999999998E-10</v>
      </c>
      <c r="G2535">
        <v>1E-10</v>
      </c>
      <c r="H2535">
        <v>6.8057939999999997</v>
      </c>
      <c r="I2535">
        <f t="shared" si="39"/>
        <v>68057939999.999992</v>
      </c>
    </row>
    <row r="2536" spans="1:9" x14ac:dyDescent="0.2">
      <c r="A2536" t="s">
        <v>2543</v>
      </c>
      <c r="B2536">
        <v>4</v>
      </c>
      <c r="C2536">
        <v>143551700</v>
      </c>
      <c r="D2536">
        <v>143573798</v>
      </c>
      <c r="E2536" t="s">
        <v>12</v>
      </c>
      <c r="F2536" s="2">
        <v>1.3021547999999999E-11</v>
      </c>
      <c r="G2536">
        <v>1E-10</v>
      </c>
      <c r="H2536">
        <v>7.1035979999999999</v>
      </c>
      <c r="I2536">
        <f t="shared" si="39"/>
        <v>71035980000</v>
      </c>
    </row>
    <row r="2537" spans="1:9" x14ac:dyDescent="0.2">
      <c r="A2537" t="s">
        <v>2544</v>
      </c>
      <c r="B2537">
        <v>3</v>
      </c>
      <c r="C2537">
        <v>94264036</v>
      </c>
      <c r="D2537">
        <v>94266784</v>
      </c>
      <c r="E2537" t="s">
        <v>12</v>
      </c>
      <c r="F2537" s="2">
        <v>2.5602294000000002E-9</v>
      </c>
      <c r="G2537">
        <v>1E-10</v>
      </c>
      <c r="H2537">
        <v>7.1123729999999998</v>
      </c>
      <c r="I2537">
        <f t="shared" si="39"/>
        <v>71123730000</v>
      </c>
    </row>
    <row r="2538" spans="1:9" x14ac:dyDescent="0.2">
      <c r="A2538" t="s">
        <v>2545</v>
      </c>
      <c r="B2538">
        <v>12</v>
      </c>
      <c r="C2538">
        <v>87618909</v>
      </c>
      <c r="D2538">
        <v>87622143</v>
      </c>
      <c r="E2538" t="s">
        <v>12</v>
      </c>
      <c r="F2538" s="2">
        <v>4.7752278000000004E-9</v>
      </c>
      <c r="G2538">
        <v>1E-10</v>
      </c>
      <c r="H2538">
        <v>7.3621369999999997</v>
      </c>
      <c r="I2538">
        <f t="shared" si="39"/>
        <v>73621370000</v>
      </c>
    </row>
    <row r="2539" spans="1:9" x14ac:dyDescent="0.2">
      <c r="A2539" t="s">
        <v>2546</v>
      </c>
      <c r="B2539">
        <v>12</v>
      </c>
      <c r="C2539">
        <v>87973528</v>
      </c>
      <c r="D2539">
        <v>87980224</v>
      </c>
      <c r="E2539" t="s">
        <v>12</v>
      </c>
      <c r="F2539" s="2">
        <v>1.1984496E-6</v>
      </c>
      <c r="G2539">
        <v>1E-10</v>
      </c>
      <c r="H2539">
        <v>9.5189760000000003</v>
      </c>
      <c r="I2539">
        <f t="shared" si="39"/>
        <v>95189760000</v>
      </c>
    </row>
    <row r="2540" spans="1:9" x14ac:dyDescent="0.2">
      <c r="A2540" t="s">
        <v>2547</v>
      </c>
      <c r="B2540">
        <v>1</v>
      </c>
      <c r="C2540">
        <v>30997867</v>
      </c>
      <c r="D2540">
        <v>30999905</v>
      </c>
      <c r="E2540" t="s">
        <v>8</v>
      </c>
      <c r="F2540" s="2">
        <v>2.8677927000000002E-10</v>
      </c>
      <c r="G2540">
        <v>1E-10</v>
      </c>
      <c r="H2540">
        <v>9.7068349999999999</v>
      </c>
      <c r="I2540">
        <f t="shared" si="39"/>
        <v>97068350000</v>
      </c>
    </row>
    <row r="2541" spans="1:9" x14ac:dyDescent="0.2">
      <c r="A2541" t="s">
        <v>2548</v>
      </c>
      <c r="B2541">
        <v>13</v>
      </c>
      <c r="C2541">
        <v>120263191</v>
      </c>
      <c r="D2541">
        <v>120264364</v>
      </c>
      <c r="E2541" t="s">
        <v>12</v>
      </c>
      <c r="F2541" s="2">
        <v>9.5270173999999995E-11</v>
      </c>
      <c r="G2541">
        <v>1E-10</v>
      </c>
      <c r="H2541">
        <v>10.107704</v>
      </c>
      <c r="I2541">
        <f t="shared" si="39"/>
        <v>101077040000</v>
      </c>
    </row>
    <row r="2542" spans="1:9" x14ac:dyDescent="0.2">
      <c r="A2542" t="s">
        <v>2549</v>
      </c>
      <c r="B2542">
        <v>13</v>
      </c>
      <c r="C2542">
        <v>120173184</v>
      </c>
      <c r="D2542">
        <v>120173696</v>
      </c>
      <c r="E2542" t="s">
        <v>12</v>
      </c>
      <c r="F2542" s="2">
        <v>6.05716E-8</v>
      </c>
      <c r="G2542">
        <v>1E-10</v>
      </c>
      <c r="H2542">
        <v>11.525574000000001</v>
      </c>
      <c r="I2542">
        <f t="shared" si="39"/>
        <v>115255740000</v>
      </c>
    </row>
    <row r="2543" spans="1:9" x14ac:dyDescent="0.2">
      <c r="A2543" t="s">
        <v>2550</v>
      </c>
      <c r="B2543">
        <v>10</v>
      </c>
      <c r="C2543">
        <v>100396287</v>
      </c>
      <c r="D2543">
        <v>100397072</v>
      </c>
      <c r="E2543" t="s">
        <v>8</v>
      </c>
      <c r="F2543" s="2">
        <v>1.0154099000000001E-9</v>
      </c>
      <c r="G2543">
        <v>1E-10</v>
      </c>
      <c r="H2543">
        <v>11.640148999999999</v>
      </c>
      <c r="I2543">
        <f t="shared" si="39"/>
        <v>116401489999.99998</v>
      </c>
    </row>
    <row r="2544" spans="1:9" x14ac:dyDescent="0.2">
      <c r="A2544" t="s">
        <v>2551</v>
      </c>
      <c r="B2544">
        <v>7</v>
      </c>
      <c r="C2544">
        <v>104840257</v>
      </c>
      <c r="D2544">
        <v>104842603</v>
      </c>
      <c r="E2544" t="s">
        <v>8</v>
      </c>
      <c r="F2544" s="2">
        <v>6.0956099999999995E-14</v>
      </c>
      <c r="G2544">
        <v>1E-10</v>
      </c>
      <c r="H2544">
        <v>18.473117999999999</v>
      </c>
      <c r="I2544">
        <f t="shared" si="39"/>
        <v>184731180000</v>
      </c>
    </row>
    <row r="2545" spans="1:9" x14ac:dyDescent="0.2">
      <c r="A2545" t="s">
        <v>2552</v>
      </c>
      <c r="B2545">
        <v>12</v>
      </c>
      <c r="C2545">
        <v>88321047</v>
      </c>
      <c r="D2545">
        <v>88321481</v>
      </c>
      <c r="E2545" t="s">
        <v>8</v>
      </c>
      <c r="F2545" s="2">
        <v>6.5414340000000003E-10</v>
      </c>
      <c r="G2545">
        <v>1E-10</v>
      </c>
      <c r="H2545">
        <v>21.348935999999998</v>
      </c>
      <c r="I2545">
        <f t="shared" si="39"/>
        <v>213489359999.99997</v>
      </c>
    </row>
    <row r="2546" spans="1:9" x14ac:dyDescent="0.2">
      <c r="A2546" t="s">
        <v>2553</v>
      </c>
      <c r="B2546">
        <v>13</v>
      </c>
      <c r="C2546">
        <v>119912237</v>
      </c>
      <c r="D2546">
        <v>119912752</v>
      </c>
      <c r="E2546" t="s">
        <v>8</v>
      </c>
      <c r="F2546" s="2">
        <v>2.6504700999999998E-11</v>
      </c>
      <c r="G2546">
        <v>1E-10</v>
      </c>
      <c r="H2546">
        <v>27.04344</v>
      </c>
      <c r="I2546">
        <f t="shared" si="39"/>
        <v>2704344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hurová Lenka Mgr. Ph.D.</dc:creator>
  <cp:lastModifiedBy>Bruce Alexander William prof. Ph.D.</cp:lastModifiedBy>
  <dcterms:created xsi:type="dcterms:W3CDTF">2025-10-09T15:09:45Z</dcterms:created>
  <dcterms:modified xsi:type="dcterms:W3CDTF">2025-10-22T10:16:54Z</dcterms:modified>
</cp:coreProperties>
</file>